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288" windowHeight="9180"/>
  </bookViews>
  <sheets>
    <sheet name="nodule" sheetId="1" r:id="rId1"/>
    <sheet name="graves" sheetId="2" r:id="rId2"/>
    <sheet name="hypothyroidism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25" uniqueCount="757">
  <si>
    <t xml:space="preserve">Supplementary Table 1.The instrumental variable extracted in Mendelian randomization analysis is the sleep characteristics as exposure and thyroid nodules as the outcome. </t>
  </si>
  <si>
    <t>Name</t>
  </si>
  <si>
    <t>SNP</t>
  </si>
  <si>
    <t>EAF</t>
  </si>
  <si>
    <t>p-value</t>
  </si>
  <si>
    <t>beta</t>
  </si>
  <si>
    <t>SE</t>
  </si>
  <si>
    <t>N</t>
  </si>
  <si>
    <t>R2</t>
  </si>
  <si>
    <t>F</t>
  </si>
  <si>
    <t>effect_allele</t>
  </si>
  <si>
    <t>other_allele</t>
  </si>
  <si>
    <t>Daytime nap</t>
  </si>
  <si>
    <t>rs1001817</t>
  </si>
  <si>
    <t>T</t>
  </si>
  <si>
    <t>C</t>
  </si>
  <si>
    <t>nodule(outcome)</t>
  </si>
  <si>
    <t>rs10149986</t>
  </si>
  <si>
    <t>G</t>
  </si>
  <si>
    <t>rs10152428</t>
  </si>
  <si>
    <t>rs10257273</t>
  </si>
  <si>
    <t>A</t>
  </si>
  <si>
    <t>rs10811438</t>
  </si>
  <si>
    <t>rs10835420</t>
  </si>
  <si>
    <t>rs10840017</t>
  </si>
  <si>
    <t>rs10875606</t>
  </si>
  <si>
    <t>rs10875622</t>
  </si>
  <si>
    <t>rs11071755</t>
  </si>
  <si>
    <t>rs11224896</t>
  </si>
  <si>
    <t>rs112520848</t>
  </si>
  <si>
    <t>rs11258652</t>
  </si>
  <si>
    <t>rs11615756</t>
  </si>
  <si>
    <t>rs11682175</t>
  </si>
  <si>
    <t>rs11860072</t>
  </si>
  <si>
    <t>rs12042846</t>
  </si>
  <si>
    <t>rs12140153</t>
  </si>
  <si>
    <t>rs12346996</t>
  </si>
  <si>
    <t>rs12451365</t>
  </si>
  <si>
    <t>rs12657723</t>
  </si>
  <si>
    <t>rs12992648</t>
  </si>
  <si>
    <t>rs13033444</t>
  </si>
  <si>
    <t>rs13150944</t>
  </si>
  <si>
    <t>rs13169872</t>
  </si>
  <si>
    <t>rs13263535</t>
  </si>
  <si>
    <t>rs13284688</t>
  </si>
  <si>
    <t>rs13330072</t>
  </si>
  <si>
    <t>rs140506252</t>
  </si>
  <si>
    <t>rs1546977</t>
  </si>
  <si>
    <t>rs1601440</t>
  </si>
  <si>
    <t>rs17158413</t>
  </si>
  <si>
    <t>rs17265513</t>
  </si>
  <si>
    <t>rs174541</t>
  </si>
  <si>
    <t>rs17502738</t>
  </si>
  <si>
    <t>rs1883048</t>
  </si>
  <si>
    <t>rs2033103</t>
  </si>
  <si>
    <t>rs2099810</t>
  </si>
  <si>
    <t>rs2202323</t>
  </si>
  <si>
    <t>rs224111</t>
  </si>
  <si>
    <t>rs2250377</t>
  </si>
  <si>
    <t>rs2284015</t>
  </si>
  <si>
    <t>rs2370926</t>
  </si>
  <si>
    <t>rs2431108</t>
  </si>
  <si>
    <t>rs2653349</t>
  </si>
  <si>
    <t>rs2699869</t>
  </si>
  <si>
    <t>rs271057</t>
  </si>
  <si>
    <t>rs2769916</t>
  </si>
  <si>
    <t>rs2786547</t>
  </si>
  <si>
    <t>rs2943023</t>
  </si>
  <si>
    <t>rs295278</t>
  </si>
  <si>
    <t>rs301817</t>
  </si>
  <si>
    <t>rs34262487</t>
  </si>
  <si>
    <t>rs35011311</t>
  </si>
  <si>
    <t>rs350785</t>
  </si>
  <si>
    <t>rs351776</t>
  </si>
  <si>
    <t>rs3799380</t>
  </si>
  <si>
    <t>rs3810484</t>
  </si>
  <si>
    <t>rs385199</t>
  </si>
  <si>
    <t>rs3935190</t>
  </si>
  <si>
    <t>rs4604518</t>
  </si>
  <si>
    <t>rs467897</t>
  </si>
  <si>
    <t>rs60222088</t>
  </si>
  <si>
    <t>rs60920123</t>
  </si>
  <si>
    <t>rs614987</t>
  </si>
  <si>
    <t>rs62189006</t>
  </si>
  <si>
    <t>rs6452787</t>
  </si>
  <si>
    <t>rs6919087</t>
  </si>
  <si>
    <t>rs73817091</t>
  </si>
  <si>
    <t>rs7422655</t>
  </si>
  <si>
    <t>rs7423968</t>
  </si>
  <si>
    <t>rs75022160</t>
  </si>
  <si>
    <t>rs76257331</t>
  </si>
  <si>
    <t>rs7697461</t>
  </si>
  <si>
    <t>rs77154532</t>
  </si>
  <si>
    <t>rs7814873</t>
  </si>
  <si>
    <t>rs785145</t>
  </si>
  <si>
    <t>rs80163246</t>
  </si>
  <si>
    <t>rs908442</t>
  </si>
  <si>
    <t>rs910187</t>
  </si>
  <si>
    <t>rs9287862</t>
  </si>
  <si>
    <t>rs9309116</t>
  </si>
  <si>
    <t>rs9389556</t>
  </si>
  <si>
    <t>rs9460110</t>
  </si>
  <si>
    <t>rs962247</t>
  </si>
  <si>
    <t>rs971415</t>
  </si>
  <si>
    <t>rs9939355</t>
  </si>
  <si>
    <t>rs10173260</t>
  </si>
  <si>
    <t>rs10483350</t>
  </si>
  <si>
    <t>rs1057703</t>
  </si>
  <si>
    <t>rs10761674</t>
  </si>
  <si>
    <t>rs1079727</t>
  </si>
  <si>
    <t>rs10973207</t>
  </si>
  <si>
    <t>rs11039544</t>
  </si>
  <si>
    <t>rs112230981</t>
  </si>
  <si>
    <t>rs113113059</t>
  </si>
  <si>
    <t>rs11567976</t>
  </si>
  <si>
    <t>rs11614986</t>
  </si>
  <si>
    <t>rs11621908</t>
  </si>
  <si>
    <t>rs11643715</t>
  </si>
  <si>
    <t>rs11885663</t>
  </si>
  <si>
    <t>rs12246842</t>
  </si>
  <si>
    <t>rs12567114</t>
  </si>
  <si>
    <t>rs12607679</t>
  </si>
  <si>
    <t>rs12611523</t>
  </si>
  <si>
    <t>rs1263056</t>
  </si>
  <si>
    <t>rs12791153</t>
  </si>
  <si>
    <t>rs13088093</t>
  </si>
  <si>
    <t>rs13109404</t>
  </si>
  <si>
    <t>rs147114641</t>
  </si>
  <si>
    <t>rs151014368</t>
  </si>
  <si>
    <t>rs1517572</t>
  </si>
  <si>
    <t>rs1553132</t>
  </si>
  <si>
    <t>rs17427571</t>
  </si>
  <si>
    <t>rs174560</t>
  </si>
  <si>
    <t>rs1776776</t>
  </si>
  <si>
    <t>rs180769</t>
  </si>
  <si>
    <t>rs1939455</t>
  </si>
  <si>
    <t>rs205024</t>
  </si>
  <si>
    <t>rs2072727</t>
  </si>
  <si>
    <t>rs2079070</t>
  </si>
  <si>
    <t>rs2192528</t>
  </si>
  <si>
    <t>rs2696429</t>
  </si>
  <si>
    <t>rs2717076</t>
  </si>
  <si>
    <t>rs3021494</t>
  </si>
  <si>
    <t>rs3095508</t>
  </si>
  <si>
    <t>rs330088</t>
  </si>
  <si>
    <t>rs34354917</t>
  </si>
  <si>
    <t>rs35531607</t>
  </si>
  <si>
    <t>rs365663</t>
  </si>
  <si>
    <t>rs374153</t>
  </si>
  <si>
    <t>rs4128364</t>
  </si>
  <si>
    <t>rs4538155</t>
  </si>
  <si>
    <t>rs4592416</t>
  </si>
  <si>
    <t>rs460692</t>
  </si>
  <si>
    <t>rs4767550</t>
  </si>
  <si>
    <t>rs55658675</t>
  </si>
  <si>
    <t>rs56372231</t>
  </si>
  <si>
    <t>rs61985058</t>
  </si>
  <si>
    <t>rs62120041</t>
  </si>
  <si>
    <t>rs6575005</t>
  </si>
  <si>
    <t>rs7115462</t>
  </si>
  <si>
    <t>rs72804080</t>
  </si>
  <si>
    <t>rs72838268</t>
  </si>
  <si>
    <t>rs73219758</t>
  </si>
  <si>
    <t>rs7503199</t>
  </si>
  <si>
    <t>rs7556815</t>
  </si>
  <si>
    <t>rs7616632</t>
  </si>
  <si>
    <t>rs7644809</t>
  </si>
  <si>
    <t>rs7806045</t>
  </si>
  <si>
    <t>rs7915425</t>
  </si>
  <si>
    <t>rs7951019</t>
  </si>
  <si>
    <t>rs80193650</t>
  </si>
  <si>
    <t>rs8038326</t>
  </si>
  <si>
    <t>rs915416</t>
  </si>
  <si>
    <t>rs9345234</t>
  </si>
  <si>
    <t>rs9382445</t>
  </si>
  <si>
    <t>rs9451146</t>
  </si>
  <si>
    <t>rs9895274</t>
  </si>
  <si>
    <t>rs9903973</t>
  </si>
  <si>
    <t>Getting up</t>
  </si>
  <si>
    <t>rs1017168</t>
  </si>
  <si>
    <t>rs10175975</t>
  </si>
  <si>
    <t>rs10455248</t>
  </si>
  <si>
    <t>rs10462020</t>
  </si>
  <si>
    <t>rs10518446</t>
  </si>
  <si>
    <t>rs10779704</t>
  </si>
  <si>
    <t>rs11075924</t>
  </si>
  <si>
    <t>rs11181153</t>
  </si>
  <si>
    <t>rs112613078</t>
  </si>
  <si>
    <t>rs114443104</t>
  </si>
  <si>
    <t>rs11669535</t>
  </si>
  <si>
    <t>rs11672103</t>
  </si>
  <si>
    <t>rs12044778</t>
  </si>
  <si>
    <t>rs12227309</t>
  </si>
  <si>
    <t>rs1223149</t>
  </si>
  <si>
    <t>rs12326675</t>
  </si>
  <si>
    <t>rs12601968</t>
  </si>
  <si>
    <t>rs12736689</t>
  </si>
  <si>
    <t>rs12752290</t>
  </si>
  <si>
    <t>rs12969848</t>
  </si>
  <si>
    <t>rs13116306</t>
  </si>
  <si>
    <t>rs13155750</t>
  </si>
  <si>
    <t>rs133067</t>
  </si>
  <si>
    <t>rs1333536</t>
  </si>
  <si>
    <t>rs141391319</t>
  </si>
  <si>
    <t>rs1420607</t>
  </si>
  <si>
    <t>rs1421085</t>
  </si>
  <si>
    <t>rs145831787</t>
  </si>
  <si>
    <t>rs1470503</t>
  </si>
  <si>
    <t>rs147325583</t>
  </si>
  <si>
    <t>rs1606803</t>
  </si>
  <si>
    <t>rs17112198</t>
  </si>
  <si>
    <t>rs17152364</t>
  </si>
  <si>
    <t>rs17464772</t>
  </si>
  <si>
    <t>rs17716502</t>
  </si>
  <si>
    <t>rs17766755</t>
  </si>
  <si>
    <t>rs17777135</t>
  </si>
  <si>
    <t>rs1854558</t>
  </si>
  <si>
    <t>rs2044742</t>
  </si>
  <si>
    <t>rs2360802</t>
  </si>
  <si>
    <t>rs2653355</t>
  </si>
  <si>
    <t>rs2971970</t>
  </si>
  <si>
    <t>rs3125735</t>
  </si>
  <si>
    <t>rs34757401</t>
  </si>
  <si>
    <t>rs3760185</t>
  </si>
  <si>
    <t>rs3766163</t>
  </si>
  <si>
    <t>rs406952</t>
  </si>
  <si>
    <t>rs4483990</t>
  </si>
  <si>
    <t>rs45510091</t>
  </si>
  <si>
    <t>rs4790352</t>
  </si>
  <si>
    <t>rs4958317</t>
  </si>
  <si>
    <t>rs6141724</t>
  </si>
  <si>
    <t>rs61926781</t>
  </si>
  <si>
    <t>rs620598</t>
  </si>
  <si>
    <t>rs627685</t>
  </si>
  <si>
    <t>rs6745423</t>
  </si>
  <si>
    <t>rs7105482</t>
  </si>
  <si>
    <t>rs7144028</t>
  </si>
  <si>
    <t>rs7206027</t>
  </si>
  <si>
    <t>rs7210219</t>
  </si>
  <si>
    <t>rs73179222</t>
  </si>
  <si>
    <t>rs735119</t>
  </si>
  <si>
    <t>rs73608603</t>
  </si>
  <si>
    <t>rs74555583</t>
  </si>
  <si>
    <t>rs77556405</t>
  </si>
  <si>
    <t>rs77556698</t>
  </si>
  <si>
    <t>rs77641763</t>
  </si>
  <si>
    <t>rs7833021</t>
  </si>
  <si>
    <t>rs7899208</t>
  </si>
  <si>
    <t>rs9399613</t>
  </si>
  <si>
    <t>rs9573982</t>
  </si>
  <si>
    <t>sleep duration</t>
  </si>
  <si>
    <t>daytime sleepiness</t>
  </si>
  <si>
    <t>rs11123962</t>
  </si>
  <si>
    <t>rs11942333</t>
  </si>
  <si>
    <t>rs12153518</t>
  </si>
  <si>
    <t>rs13010456</t>
  </si>
  <si>
    <t>rs13097760</t>
  </si>
  <si>
    <t>rs13135092</t>
  </si>
  <si>
    <t>rs1566362</t>
  </si>
  <si>
    <t>rs17131124</t>
  </si>
  <si>
    <t>rs17356118</t>
  </si>
  <si>
    <t>rs1846644</t>
  </si>
  <si>
    <t>rs199502</t>
  </si>
  <si>
    <t>rs285793</t>
  </si>
  <si>
    <t>rs3122170</t>
  </si>
  <si>
    <t>rs34478464</t>
  </si>
  <si>
    <t>rs4665972</t>
  </si>
  <si>
    <t>rs4765939</t>
  </si>
  <si>
    <t>rs501701</t>
  </si>
  <si>
    <t>rs55818482</t>
  </si>
  <si>
    <t>rs55960940</t>
  </si>
  <si>
    <t>rs57746981</t>
  </si>
  <si>
    <t>rs62055936</t>
  </si>
  <si>
    <t>rs62519825</t>
  </si>
  <si>
    <t>rs6741951</t>
  </si>
  <si>
    <t>rs6897863</t>
  </si>
  <si>
    <t>rs6923811</t>
  </si>
  <si>
    <t>rs7476897</t>
  </si>
  <si>
    <t>rs7598712</t>
  </si>
  <si>
    <t>rs7607363</t>
  </si>
  <si>
    <t>rs7837226</t>
  </si>
  <si>
    <t>rs8015449</t>
  </si>
  <si>
    <t>rs811483</t>
  </si>
  <si>
    <t>rs825127</t>
  </si>
  <si>
    <t>rs843372</t>
  </si>
  <si>
    <t>rs886114</t>
  </si>
  <si>
    <t>rs960986</t>
  </si>
  <si>
    <t>rs9712275</t>
  </si>
  <si>
    <t>short sleep</t>
  </si>
  <si>
    <t>rs11763750</t>
  </si>
  <si>
    <t>rs1229762</t>
  </si>
  <si>
    <t>rs12518468</t>
  </si>
  <si>
    <t>rs12661667</t>
  </si>
  <si>
    <t>rs12963463</t>
  </si>
  <si>
    <t>rs13107325</t>
  </si>
  <si>
    <t>rs1380703</t>
  </si>
  <si>
    <t>rs1607227</t>
  </si>
  <si>
    <t>rs17005118</t>
  </si>
  <si>
    <t>rs17388803</t>
  </si>
  <si>
    <t>rs2014830</t>
  </si>
  <si>
    <t>rs2517827</t>
  </si>
  <si>
    <t>rs2820313</t>
  </si>
  <si>
    <t>rs2863957</t>
  </si>
  <si>
    <t>rs3776864</t>
  </si>
  <si>
    <t>rs4585442</t>
  </si>
  <si>
    <t>rs5757675</t>
  </si>
  <si>
    <t>rs59779556</t>
  </si>
  <si>
    <t>rs60882754</t>
  </si>
  <si>
    <t>rs7524118</t>
  </si>
  <si>
    <t>rs77217059</t>
  </si>
  <si>
    <t>rs7939345</t>
  </si>
  <si>
    <t>rs9321171</t>
  </si>
  <si>
    <t>long sleep</t>
  </si>
  <si>
    <t>rs10899257</t>
  </si>
  <si>
    <t>rs146467757</t>
  </si>
  <si>
    <t>rs17817288</t>
  </si>
  <si>
    <t>rs6737318</t>
  </si>
  <si>
    <t>rs7534398</t>
  </si>
  <si>
    <t>rs75458655</t>
  </si>
  <si>
    <t>insominia</t>
  </si>
  <si>
    <t>rs10156602</t>
  </si>
  <si>
    <t>rs10838708</t>
  </si>
  <si>
    <t>rs10947690</t>
  </si>
  <si>
    <t>rs11097861</t>
  </si>
  <si>
    <t>rs11184946</t>
  </si>
  <si>
    <t>rs113851554</t>
  </si>
  <si>
    <t>rs11635495</t>
  </si>
  <si>
    <t>rs11673344</t>
  </si>
  <si>
    <t>rs11804386</t>
  </si>
  <si>
    <t>rs12405761</t>
  </si>
  <si>
    <t>rs12424599</t>
  </si>
  <si>
    <t>rs1430205</t>
  </si>
  <si>
    <t>rs1544637</t>
  </si>
  <si>
    <t>rs1592757</t>
  </si>
  <si>
    <t>rs17139246</t>
  </si>
  <si>
    <t>rs17151854</t>
  </si>
  <si>
    <t>rs17669584</t>
  </si>
  <si>
    <t>rs1942262</t>
  </si>
  <si>
    <t>rs2100842</t>
  </si>
  <si>
    <t>rs2296580</t>
  </si>
  <si>
    <t>rs28061</t>
  </si>
  <si>
    <t>rs2956278</t>
  </si>
  <si>
    <t>rs3104778</t>
  </si>
  <si>
    <t>rs314280</t>
  </si>
  <si>
    <t>rs324017</t>
  </si>
  <si>
    <t>rs35881094</t>
  </si>
  <si>
    <t>rs3824081</t>
  </si>
  <si>
    <t>rs4577309</t>
  </si>
  <si>
    <t>rs4683301</t>
  </si>
  <si>
    <t>rs4688760</t>
  </si>
  <si>
    <t>rs4751</t>
  </si>
  <si>
    <t>rs4886140</t>
  </si>
  <si>
    <t>rs4886860</t>
  </si>
  <si>
    <t>rs62158170</t>
  </si>
  <si>
    <t>rs6593005</t>
  </si>
  <si>
    <t>rs6664467</t>
  </si>
  <si>
    <t>rs6932158</t>
  </si>
  <si>
    <t>rs7711696</t>
  </si>
  <si>
    <t>rs9845387</t>
  </si>
  <si>
    <t>rs9894577</t>
  </si>
  <si>
    <t>nodule(exposure)</t>
  </si>
  <si>
    <t>rs10438697</t>
  </si>
  <si>
    <t>rs10467759</t>
  </si>
  <si>
    <t>rs10898909</t>
  </si>
  <si>
    <t>rs11085219</t>
  </si>
  <si>
    <t>rs113378520</t>
  </si>
  <si>
    <t>rs114332494</t>
  </si>
  <si>
    <t>rs117764941</t>
  </si>
  <si>
    <t>rs12405215</t>
  </si>
  <si>
    <t>rs141368382</t>
  </si>
  <si>
    <t>rs142544209</t>
  </si>
  <si>
    <t>rs144162475</t>
  </si>
  <si>
    <t>rs146933328</t>
  </si>
  <si>
    <t>rs149522665</t>
  </si>
  <si>
    <t>rs17104965</t>
  </si>
  <si>
    <t>rs17116149</t>
  </si>
  <si>
    <t>rs1740593</t>
  </si>
  <si>
    <t>rs17597856</t>
  </si>
  <si>
    <t>rs17616757</t>
  </si>
  <si>
    <t>rs17776563</t>
  </si>
  <si>
    <t>rs184022431</t>
  </si>
  <si>
    <t>rs192230248</t>
  </si>
  <si>
    <t>rs1977739</t>
  </si>
  <si>
    <t>rs1995311</t>
  </si>
  <si>
    <t>rs2227295</t>
  </si>
  <si>
    <t>rs222843</t>
  </si>
  <si>
    <t>rs2414910</t>
  </si>
  <si>
    <t>rs2511241</t>
  </si>
  <si>
    <t>rs2980478</t>
  </si>
  <si>
    <t>rs3780006</t>
  </si>
  <si>
    <t>rs4074109</t>
  </si>
  <si>
    <t>rs4432208</t>
  </si>
  <si>
    <t>rs4815932</t>
  </si>
  <si>
    <t>rs4851621</t>
  </si>
  <si>
    <t>rs55646648</t>
  </si>
  <si>
    <t>rs55705423</t>
  </si>
  <si>
    <t>rs55884821</t>
  </si>
  <si>
    <t>rs61988215</t>
  </si>
  <si>
    <t>rs62082901</t>
  </si>
  <si>
    <t>rs62235753</t>
  </si>
  <si>
    <t>rs7038480</t>
  </si>
  <si>
    <t>rs721640</t>
  </si>
  <si>
    <t>rs75380468</t>
  </si>
  <si>
    <t>rs7568039</t>
  </si>
  <si>
    <t>rs76117185</t>
  </si>
  <si>
    <t>rs77194244</t>
  </si>
  <si>
    <t>rs896796</t>
  </si>
  <si>
    <t>rs924133</t>
  </si>
  <si>
    <t>rs9625434</t>
  </si>
  <si>
    <t>rs77503278</t>
  </si>
  <si>
    <t>rs10519170</t>
  </si>
  <si>
    <t>rs10863398</t>
  </si>
  <si>
    <t>rs11070657</t>
  </si>
  <si>
    <t>rs11211645</t>
  </si>
  <si>
    <t>rs116254142</t>
  </si>
  <si>
    <t>rs11645288</t>
  </si>
  <si>
    <t>rs116909374</t>
  </si>
  <si>
    <t>rs1203921</t>
  </si>
  <si>
    <t>rs12042240</t>
  </si>
  <si>
    <t>rs144557435</t>
  </si>
  <si>
    <t>rs149076671</t>
  </si>
  <si>
    <t>rs16964178</t>
  </si>
  <si>
    <t>rs17477923</t>
  </si>
  <si>
    <t>rs1766126</t>
  </si>
  <si>
    <t>rs1861628</t>
  </si>
  <si>
    <t>rs2864004</t>
  </si>
  <si>
    <t>rs3009935</t>
  </si>
  <si>
    <t>rs334721</t>
  </si>
  <si>
    <t>rs3741156</t>
  </si>
  <si>
    <t>rs4578973</t>
  </si>
  <si>
    <t>rs4804433</t>
  </si>
  <si>
    <t>rs4975538</t>
  </si>
  <si>
    <t>rs56983610</t>
  </si>
  <si>
    <t>rs58722186</t>
  </si>
  <si>
    <t>rs596878</t>
  </si>
  <si>
    <t>rs6140064</t>
  </si>
  <si>
    <t>rs6472461</t>
  </si>
  <si>
    <t>rs7149183</t>
  </si>
  <si>
    <t>rs7207781</t>
  </si>
  <si>
    <t>rs74318804</t>
  </si>
  <si>
    <t>rs774121</t>
  </si>
  <si>
    <t>rs7940871</t>
  </si>
  <si>
    <t>rs79676842</t>
  </si>
  <si>
    <t>rs8015085</t>
  </si>
  <si>
    <t>rs8042578</t>
  </si>
  <si>
    <t>rs9296422</t>
  </si>
  <si>
    <t>rs965513</t>
  </si>
  <si>
    <t>rs9915657</t>
  </si>
  <si>
    <t>rs9971770</t>
  </si>
  <si>
    <t xml:space="preserve">Supplementary Table 2.The instrumental variable extracted in Mendelian randomization analysis is the sleep characteristics as exposure and graves as the outcome. </t>
  </si>
  <si>
    <t>effect_allele.exposure</t>
  </si>
  <si>
    <t>other_allele.exposure</t>
  </si>
  <si>
    <t>graves(outcome)</t>
  </si>
  <si>
    <t>getting up</t>
  </si>
  <si>
    <t>rs9644465</t>
  </si>
  <si>
    <t>graves(exposure)</t>
  </si>
  <si>
    <t>rs10944479</t>
  </si>
  <si>
    <t>rs139805598</t>
  </si>
  <si>
    <t>rs148149244</t>
  </si>
  <si>
    <t>rs148485311</t>
  </si>
  <si>
    <t>rs149147978</t>
  </si>
  <si>
    <t>rs17189819</t>
  </si>
  <si>
    <t>rs1894240</t>
  </si>
  <si>
    <t>rs2076311</t>
  </si>
  <si>
    <t>rs2281917</t>
  </si>
  <si>
    <t>rs2466075</t>
  </si>
  <si>
    <t>rs2745213</t>
  </si>
  <si>
    <t>rs3746522</t>
  </si>
  <si>
    <t>rs3811019</t>
  </si>
  <si>
    <t>rs499606</t>
  </si>
  <si>
    <t>rs7090504</t>
  </si>
  <si>
    <t>rs72690932</t>
  </si>
  <si>
    <t>rs73398264</t>
  </si>
  <si>
    <t>rs7552539</t>
  </si>
  <si>
    <t>rs79476982</t>
  </si>
  <si>
    <t>rs9265481</t>
  </si>
  <si>
    <t>rs9273154</t>
  </si>
  <si>
    <t>rs9865818</t>
  </si>
  <si>
    <t>rs10199135</t>
  </si>
  <si>
    <t>rs11256516</t>
  </si>
  <si>
    <t>rs11571297</t>
  </si>
  <si>
    <t>rs12208994</t>
  </si>
  <si>
    <t>rs17767904</t>
  </si>
  <si>
    <t>rs1985791</t>
  </si>
  <si>
    <t>rs2160215</t>
  </si>
  <si>
    <t>rs2281389</t>
  </si>
  <si>
    <t>rs2466074</t>
  </si>
  <si>
    <t>rs2476601</t>
  </si>
  <si>
    <t>rs2647004</t>
  </si>
  <si>
    <t>rs2792043</t>
  </si>
  <si>
    <t>rs4338740</t>
  </si>
  <si>
    <t>rs6065926</t>
  </si>
  <si>
    <t>rs60946162</t>
  </si>
  <si>
    <t>rs61734579</t>
  </si>
  <si>
    <t>rs72891915</t>
  </si>
  <si>
    <t>rs72928038</t>
  </si>
  <si>
    <t>rs73744913</t>
  </si>
  <si>
    <t>rs75127309</t>
  </si>
  <si>
    <t>rs80054410</t>
  </si>
  <si>
    <t xml:space="preserve">Supplementary Table 3.The instrumental variable extracted in Mendelian randomization analysis is the sleep characteristics as exposure and hypothyroidism as the outcome. </t>
  </si>
  <si>
    <t>rs1001484</t>
  </si>
  <si>
    <t>HT(outcome)</t>
  </si>
  <si>
    <t>rs10035355</t>
  </si>
  <si>
    <t>rs10161218</t>
  </si>
  <si>
    <t>rs10800596</t>
  </si>
  <si>
    <t>rs10817378</t>
  </si>
  <si>
    <t>rs10817674</t>
  </si>
  <si>
    <t>rs10929817</t>
  </si>
  <si>
    <t>rs10982748</t>
  </si>
  <si>
    <t>rs11033028</t>
  </si>
  <si>
    <t>rs11073333</t>
  </si>
  <si>
    <t>rs111332255</t>
  </si>
  <si>
    <t>rs111352680</t>
  </si>
  <si>
    <t>rs11255795</t>
  </si>
  <si>
    <t>rs11256497</t>
  </si>
  <si>
    <t>rs115648382</t>
  </si>
  <si>
    <t>rs11573988</t>
  </si>
  <si>
    <t>rs11667267</t>
  </si>
  <si>
    <t>rs11830037</t>
  </si>
  <si>
    <t>rs11845823</t>
  </si>
  <si>
    <t>rs12119215</t>
  </si>
  <si>
    <t>rs1212275</t>
  </si>
  <si>
    <t>rs12139884</t>
  </si>
  <si>
    <t>rs1216538</t>
  </si>
  <si>
    <t>rs12167058</t>
  </si>
  <si>
    <t>rs12210436</t>
  </si>
  <si>
    <t>rs12212737</t>
  </si>
  <si>
    <t>rs1233417</t>
  </si>
  <si>
    <t>rs12563037</t>
  </si>
  <si>
    <t>rs12609574</t>
  </si>
  <si>
    <t>rs12618060</t>
  </si>
  <si>
    <t>rs1265566</t>
  </si>
  <si>
    <t>rs12697870</t>
  </si>
  <si>
    <t>rs12749014</t>
  </si>
  <si>
    <t>rs12922725</t>
  </si>
  <si>
    <t>rs12947697</t>
  </si>
  <si>
    <t>rs13030651</t>
  </si>
  <si>
    <t>rs13090803</t>
  </si>
  <si>
    <t>rs13111210</t>
  </si>
  <si>
    <t>rs13212021</t>
  </si>
  <si>
    <t>rs13409045</t>
  </si>
  <si>
    <t>rs140367581</t>
  </si>
  <si>
    <t>rs141686764</t>
  </si>
  <si>
    <t>rs142174850</t>
  </si>
  <si>
    <t>rs142997491</t>
  </si>
  <si>
    <t>rs147132367</t>
  </si>
  <si>
    <t>rs147857072</t>
  </si>
  <si>
    <t>rs150031259</t>
  </si>
  <si>
    <t>rs150398674</t>
  </si>
  <si>
    <t>rs151234</t>
  </si>
  <si>
    <t>rs1545749</t>
  </si>
  <si>
    <t>rs17531680</t>
  </si>
  <si>
    <t>rs17582815</t>
  </si>
  <si>
    <t>rs17602709</t>
  </si>
  <si>
    <t>rs1775589</t>
  </si>
  <si>
    <t>rs1790604</t>
  </si>
  <si>
    <t>rs1922792</t>
  </si>
  <si>
    <t>rs1934807</t>
  </si>
  <si>
    <t>rs1951377</t>
  </si>
  <si>
    <t>rs1955189</t>
  </si>
  <si>
    <t>rs1957569</t>
  </si>
  <si>
    <t>rs2066623</t>
  </si>
  <si>
    <t>rs2066797</t>
  </si>
  <si>
    <t>rs2069408</t>
  </si>
  <si>
    <t>rs2074163</t>
  </si>
  <si>
    <t>rs2235544</t>
  </si>
  <si>
    <t>rs2236313</t>
  </si>
  <si>
    <t>rs2273669</t>
  </si>
  <si>
    <t>rs2387397</t>
  </si>
  <si>
    <t>rs2445607</t>
  </si>
  <si>
    <t>rs244670</t>
  </si>
  <si>
    <t>rs2531993</t>
  </si>
  <si>
    <t>rs2739156</t>
  </si>
  <si>
    <t>rs28157</t>
  </si>
  <si>
    <t>rs2847258</t>
  </si>
  <si>
    <t>rs28683166</t>
  </si>
  <si>
    <t>rs2921077</t>
  </si>
  <si>
    <t>rs2972337</t>
  </si>
  <si>
    <t>rs3010251</t>
  </si>
  <si>
    <t>rs30236</t>
  </si>
  <si>
    <t>rs3117159</t>
  </si>
  <si>
    <t>rs3133584</t>
  </si>
  <si>
    <t>rs3214051</t>
  </si>
  <si>
    <t>rs34185821</t>
  </si>
  <si>
    <t>rs34451538</t>
  </si>
  <si>
    <t>rs34536443</t>
  </si>
  <si>
    <t>rs35717611</t>
  </si>
  <si>
    <t>rs35738535</t>
  </si>
  <si>
    <t>rs3899120</t>
  </si>
  <si>
    <t>rs3909640</t>
  </si>
  <si>
    <t>rs3962622</t>
  </si>
  <si>
    <t>rs41278454</t>
  </si>
  <si>
    <t>rs41294609</t>
  </si>
  <si>
    <t>rs4129579</t>
  </si>
  <si>
    <t>rs421446</t>
  </si>
  <si>
    <t>rs4416711</t>
  </si>
  <si>
    <t>rs4445669</t>
  </si>
  <si>
    <t>rs4526642</t>
  </si>
  <si>
    <t>rs4630674</t>
  </si>
  <si>
    <t>rs4704408</t>
  </si>
  <si>
    <t>rs4714699</t>
  </si>
  <si>
    <t>rs4728142</t>
  </si>
  <si>
    <t>rs4741883</t>
  </si>
  <si>
    <t>rs4743170</t>
  </si>
  <si>
    <t>rs4862615</t>
  </si>
  <si>
    <t>rs4979772</t>
  </si>
  <si>
    <t>rs56011703</t>
  </si>
  <si>
    <t>rs56154925</t>
  </si>
  <si>
    <t>rs61201527</t>
  </si>
  <si>
    <t>rs61916675</t>
  </si>
  <si>
    <t>rs62362872</t>
  </si>
  <si>
    <t>rs6578121</t>
  </si>
  <si>
    <t>rs659964</t>
  </si>
  <si>
    <t>rs6723527</t>
  </si>
  <si>
    <t>rs6738874</t>
  </si>
  <si>
    <t>rs6838080</t>
  </si>
  <si>
    <t>rs6978504</t>
  </si>
  <si>
    <t>rs6995041</t>
  </si>
  <si>
    <t>rs7021104</t>
  </si>
  <si>
    <t>rs7095491</t>
  </si>
  <si>
    <t>rs71508903</t>
  </si>
  <si>
    <t>rs71641308</t>
  </si>
  <si>
    <t>rs72687906</t>
  </si>
  <si>
    <t>rs72690067</t>
  </si>
  <si>
    <t>rs72859111</t>
  </si>
  <si>
    <t>rs72918100</t>
  </si>
  <si>
    <t>rs73161818</t>
  </si>
  <si>
    <t>rs7318162</t>
  </si>
  <si>
    <t>rs73394715</t>
  </si>
  <si>
    <t>rs74352848</t>
  </si>
  <si>
    <t>rs745814</t>
  </si>
  <si>
    <t>rs7585601</t>
  </si>
  <si>
    <t>rs76428106</t>
  </si>
  <si>
    <t>rs7649812</t>
  </si>
  <si>
    <t>rs7701443</t>
  </si>
  <si>
    <t>rs77089224</t>
  </si>
  <si>
    <t>rs77916927</t>
  </si>
  <si>
    <t>rs7870753</t>
  </si>
  <si>
    <t>rs7870871</t>
  </si>
  <si>
    <t>rs7933222</t>
  </si>
  <si>
    <t>rs79722654</t>
  </si>
  <si>
    <t>rs8006146</t>
  </si>
  <si>
    <t>rs8076812</t>
  </si>
  <si>
    <t>rs8089805</t>
  </si>
  <si>
    <t>rs844294</t>
  </si>
  <si>
    <t>rs925406</t>
  </si>
  <si>
    <t>rs931555</t>
  </si>
  <si>
    <t>rs9326172</t>
  </si>
  <si>
    <t>rs9373363</t>
  </si>
  <si>
    <t>rs9393691</t>
  </si>
  <si>
    <t>rs9981704</t>
  </si>
  <si>
    <t>rs61983206</t>
  </si>
  <si>
    <t>HT(exposure)</t>
  </si>
  <si>
    <t>rs10116520</t>
  </si>
  <si>
    <t>rs10118880</t>
  </si>
  <si>
    <t>rs10166287</t>
  </si>
  <si>
    <t>rs10259879</t>
  </si>
  <si>
    <t>rs10416358</t>
  </si>
  <si>
    <t>rs10494077</t>
  </si>
  <si>
    <t>rs10514934</t>
  </si>
  <si>
    <t>rs10748781</t>
  </si>
  <si>
    <t>rs1079418</t>
  </si>
  <si>
    <t>rs10814915</t>
  </si>
  <si>
    <t>rs10818050</t>
  </si>
  <si>
    <t>rs10858026</t>
  </si>
  <si>
    <t>rs11079035</t>
  </si>
  <si>
    <t>rs11086103</t>
  </si>
  <si>
    <t>rs1131896</t>
  </si>
  <si>
    <t>rs116776245</t>
  </si>
  <si>
    <t>rs11897732</t>
  </si>
  <si>
    <t>rs11935941</t>
  </si>
  <si>
    <t>rs11969311</t>
  </si>
  <si>
    <t>rs1203940</t>
  </si>
  <si>
    <t>rs12175489</t>
  </si>
  <si>
    <t>rs12206423</t>
  </si>
  <si>
    <t>rs1239704</t>
  </si>
  <si>
    <t>rs12407089</t>
  </si>
  <si>
    <t>rs12540388</t>
  </si>
  <si>
    <t>rs12697352</t>
  </si>
  <si>
    <t>rs12756019</t>
  </si>
  <si>
    <t>rs12897126</t>
  </si>
  <si>
    <t>rs12923006</t>
  </si>
  <si>
    <t>rs12967678</t>
  </si>
  <si>
    <t>rs13137589</t>
  </si>
  <si>
    <t>rs1317983</t>
  </si>
  <si>
    <t>rs1319091</t>
  </si>
  <si>
    <t>rs13447704</t>
  </si>
  <si>
    <t>rs1441172</t>
  </si>
  <si>
    <t>rs1534424</t>
  </si>
  <si>
    <t>rs17189980</t>
  </si>
  <si>
    <t>rs17364832</t>
  </si>
  <si>
    <t>rs17389938</t>
  </si>
  <si>
    <t>rs17447487</t>
  </si>
  <si>
    <t>rs1788232</t>
  </si>
  <si>
    <t>rs1808192</t>
  </si>
  <si>
    <t>rs1885013</t>
  </si>
  <si>
    <t>rs1990760</t>
  </si>
  <si>
    <t>rs2046045</t>
  </si>
  <si>
    <t>rs2049218</t>
  </si>
  <si>
    <t>rs210192</t>
  </si>
  <si>
    <t>rs2124594</t>
  </si>
  <si>
    <t>rs229528</t>
  </si>
  <si>
    <t>rs2345568</t>
  </si>
  <si>
    <t>rs244687</t>
  </si>
  <si>
    <t>rs2629649</t>
  </si>
  <si>
    <t>rs2739043</t>
  </si>
  <si>
    <t>rs28391281</t>
  </si>
  <si>
    <t>rs28396553</t>
  </si>
  <si>
    <t>rs2972343</t>
  </si>
  <si>
    <t>rs2976908</t>
  </si>
  <si>
    <t>rs30233</t>
  </si>
  <si>
    <t>rs3103991</t>
  </si>
  <si>
    <t>rs3130186</t>
  </si>
  <si>
    <t>rs3184504</t>
  </si>
  <si>
    <t>rs3778752</t>
  </si>
  <si>
    <t>rs3946137</t>
  </si>
  <si>
    <t>rs41177</t>
  </si>
  <si>
    <t>rs4409785</t>
  </si>
  <si>
    <t>rs4606850</t>
  </si>
  <si>
    <t>rs4704447</t>
  </si>
  <si>
    <t>rs4912068</t>
  </si>
  <si>
    <t>rs56159866</t>
  </si>
  <si>
    <t>rs568999</t>
  </si>
  <si>
    <t>rs57652885</t>
  </si>
  <si>
    <t>rs61759532</t>
  </si>
  <si>
    <t>rs61938962</t>
  </si>
  <si>
    <t>rs6448432</t>
  </si>
  <si>
    <t>rs6471875</t>
  </si>
  <si>
    <t>rs66760320</t>
  </si>
  <si>
    <t>rs6724363</t>
  </si>
  <si>
    <t>rs6831973</t>
  </si>
  <si>
    <t>rs7043516</t>
  </si>
  <si>
    <t>rs706779</t>
  </si>
  <si>
    <t>rs7127620</t>
  </si>
  <si>
    <t>rs713427</t>
  </si>
  <si>
    <t>rs71430783</t>
  </si>
  <si>
    <t>rs72729322</t>
  </si>
  <si>
    <t>rs72751538</t>
  </si>
  <si>
    <t>rs72796365</t>
  </si>
  <si>
    <t>rs735000</t>
  </si>
  <si>
    <t>rs7444908</t>
  </si>
  <si>
    <t>rs76032549</t>
  </si>
  <si>
    <t>rs76169968</t>
  </si>
  <si>
    <t>rs78783493</t>
  </si>
  <si>
    <t>rs78953577</t>
  </si>
  <si>
    <t>rs7902146</t>
  </si>
  <si>
    <t>rs79051898</t>
  </si>
  <si>
    <t>rs79490353</t>
  </si>
  <si>
    <t>rs794999</t>
  </si>
  <si>
    <t>rs8006310</t>
  </si>
  <si>
    <t>rs8193</t>
  </si>
  <si>
    <t>rs914960</t>
  </si>
  <si>
    <t>rs9271365</t>
  </si>
  <si>
    <t>rs9292</t>
  </si>
  <si>
    <t>rs9378805</t>
  </si>
  <si>
    <t>rs938726</t>
  </si>
  <si>
    <t>rs949796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5A5A5A"/>
      <name val="宋体"/>
      <charset val="134"/>
      <scheme val="minor"/>
    </font>
    <font>
      <b/>
      <sz val="11"/>
      <color rgb="FF08090C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0F0F0"/>
        <bgColor indexed="64"/>
      </patternFill>
    </fill>
    <fill>
      <patternFill patternType="solid">
        <fgColor rgb="FFF6F6F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rgb="FF5A5A5A"/>
      </top>
      <bottom style="medium">
        <color rgb="FF5A5A5A"/>
      </bottom>
      <diagonal/>
    </border>
    <border>
      <left/>
      <right/>
      <top/>
      <bottom style="medium">
        <color rgb="FF5A5A5A"/>
      </bottom>
      <diagonal/>
    </border>
    <border>
      <left/>
      <right/>
      <top style="medium">
        <color rgb="FF08090C"/>
      </top>
      <bottom style="medium">
        <color rgb="FF08090C"/>
      </bottom>
      <diagonal/>
    </border>
    <border>
      <left/>
      <right/>
      <top/>
      <bottom style="medium">
        <color rgb="FF08090C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5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6" borderId="8" applyNumberFormat="0" applyAlignment="0" applyProtection="0">
      <alignment vertical="center"/>
    </xf>
    <xf numFmtId="0" fontId="13" fillId="7" borderId="9" applyNumberFormat="0" applyAlignment="0" applyProtection="0">
      <alignment vertical="center"/>
    </xf>
    <xf numFmtId="0" fontId="14" fillId="7" borderId="8" applyNumberFormat="0" applyAlignment="0" applyProtection="0">
      <alignment vertical="center"/>
    </xf>
    <xf numFmtId="0" fontId="15" fillId="8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</cellStyleXfs>
  <cellXfs count="5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/>
    <xf numFmtId="11" fontId="0" fillId="0" borderId="0" xfId="0" applyNumberFormat="1" applyFont="1" applyFill="1" applyBorder="1" applyAlignment="1">
      <alignment vertical="center"/>
    </xf>
    <xf numFmtId="0" fontId="0" fillId="2" borderId="0" xfId="0" applyFont="1" applyFill="1" applyBorder="1" applyAlignment="1">
      <alignment vertical="center"/>
    </xf>
    <xf numFmtId="0" fontId="0" fillId="2" borderId="0" xfId="0" applyFont="1" applyFill="1" applyBorder="1" applyAlignment="1"/>
    <xf numFmtId="11" fontId="0" fillId="2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2" borderId="0" xfId="0" applyFont="1" applyFill="1" applyBorder="1" applyAlignment="1">
      <alignment vertical="center"/>
    </xf>
    <xf numFmtId="0" fontId="2" fillId="0" borderId="1" xfId="0" applyFont="1" applyFill="1" applyBorder="1" applyAlignment="1"/>
    <xf numFmtId="0" fontId="2" fillId="0" borderId="1" xfId="0" applyFont="1" applyFill="1" applyBorder="1" applyAlignment="1"/>
    <xf numFmtId="0" fontId="0" fillId="0" borderId="0" xfId="0" applyFont="1" applyFill="1" applyBorder="1" applyAlignment="1"/>
    <xf numFmtId="0" fontId="0" fillId="2" borderId="0" xfId="0" applyFont="1" applyFill="1" applyBorder="1" applyAlignment="1"/>
    <xf numFmtId="0" fontId="0" fillId="0" borderId="0" xfId="0" applyFont="1" applyFill="1" applyBorder="1" applyAlignment="1">
      <alignment vertical="center"/>
    </xf>
    <xf numFmtId="0" fontId="0" fillId="2" borderId="0" xfId="0" applyFont="1" applyFill="1" applyBorder="1" applyAlignment="1">
      <alignment vertical="center"/>
    </xf>
    <xf numFmtId="0" fontId="0" fillId="0" borderId="0" xfId="0" applyFont="1" applyFill="1" applyBorder="1">
      <alignment vertical="center"/>
    </xf>
    <xf numFmtId="0" fontId="0" fillId="2" borderId="0" xfId="0" applyFont="1" applyFill="1" applyBorder="1">
      <alignment vertical="center"/>
    </xf>
    <xf numFmtId="0" fontId="0" fillId="2" borderId="0" xfId="0" applyFont="1" applyFill="1" applyBorder="1">
      <alignment vertical="center"/>
    </xf>
    <xf numFmtId="0" fontId="0" fillId="0" borderId="0" xfId="0" applyFont="1" applyFill="1" applyBorder="1">
      <alignment vertical="center"/>
    </xf>
    <xf numFmtId="0" fontId="0" fillId="0" borderId="2" xfId="0" applyFont="1" applyFill="1" applyBorder="1">
      <alignment vertical="center"/>
    </xf>
    <xf numFmtId="0" fontId="0" fillId="0" borderId="2" xfId="0" applyFont="1" applyFill="1" applyBorder="1">
      <alignment vertical="center"/>
    </xf>
    <xf numFmtId="0" fontId="0" fillId="0" borderId="2" xfId="0" applyFont="1" applyFill="1" applyBorder="1" applyAlignment="1"/>
    <xf numFmtId="0" fontId="0" fillId="0" borderId="2" xfId="0" applyFont="1" applyFill="1" applyBorder="1" applyAlignment="1">
      <alignment vertical="center"/>
    </xf>
    <xf numFmtId="11" fontId="0" fillId="0" borderId="2" xfId="0" applyNumberFormat="1" applyFont="1" applyFill="1" applyBorder="1" applyAlignment="1">
      <alignment vertical="center"/>
    </xf>
    <xf numFmtId="0" fontId="0" fillId="0" borderId="2" xfId="0" applyFont="1" applyFill="1" applyBorder="1" applyAlignment="1">
      <alignment vertical="center"/>
    </xf>
    <xf numFmtId="0" fontId="0" fillId="0" borderId="2" xfId="0" applyFont="1" applyFill="1" applyBorder="1" applyAlignment="1"/>
    <xf numFmtId="0" fontId="3" fillId="0" borderId="3" xfId="0" applyFont="1" applyFill="1" applyBorder="1" applyAlignment="1">
      <alignment vertical="center"/>
    </xf>
    <xf numFmtId="0" fontId="0" fillId="3" borderId="0" xfId="0" applyFont="1" applyFill="1" applyBorder="1" applyAlignment="1">
      <alignment vertical="center"/>
    </xf>
    <xf numFmtId="0" fontId="0" fillId="0" borderId="0" xfId="0" applyFont="1" applyFill="1" applyBorder="1" applyAlignment="1"/>
    <xf numFmtId="0" fontId="0" fillId="3" borderId="0" xfId="0" applyFont="1" applyFill="1" applyBorder="1" applyAlignment="1"/>
    <xf numFmtId="11" fontId="0" fillId="0" borderId="0" xfId="0" applyNumberFormat="1" applyFont="1" applyFill="1" applyBorder="1" applyAlignment="1">
      <alignment vertical="center"/>
    </xf>
    <xf numFmtId="0" fontId="3" fillId="0" borderId="3" xfId="0" applyFont="1" applyFill="1" applyBorder="1" applyAlignment="1"/>
    <xf numFmtId="0" fontId="0" fillId="3" borderId="0" xfId="0" applyFont="1" applyFill="1" applyBorder="1">
      <alignment vertical="center"/>
    </xf>
    <xf numFmtId="0" fontId="0" fillId="3" borderId="4" xfId="0" applyFont="1" applyFill="1" applyBorder="1" applyAlignment="1">
      <alignment vertical="center"/>
    </xf>
    <xf numFmtId="0" fontId="0" fillId="0" borderId="4" xfId="0" applyFont="1" applyFill="1" applyBorder="1" applyAlignment="1"/>
    <xf numFmtId="0" fontId="0" fillId="3" borderId="4" xfId="0" applyFont="1" applyFill="1" applyBorder="1" applyAlignment="1"/>
    <xf numFmtId="11" fontId="0" fillId="0" borderId="4" xfId="0" applyNumberFormat="1" applyFont="1" applyFill="1" applyBorder="1" applyAlignment="1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>
      <alignment vertical="center"/>
    </xf>
    <xf numFmtId="0" fontId="0" fillId="2" borderId="0" xfId="0" applyFont="1" applyFill="1" applyBorder="1">
      <alignment vertical="center"/>
    </xf>
    <xf numFmtId="0" fontId="2" fillId="0" borderId="1" xfId="0" applyFont="1" applyFill="1" applyBorder="1" applyAlignment="1"/>
    <xf numFmtId="0" fontId="0" fillId="4" borderId="0" xfId="0" applyFill="1">
      <alignment vertical="center"/>
    </xf>
    <xf numFmtId="0" fontId="0" fillId="2" borderId="0" xfId="0" applyFont="1" applyFill="1" applyBorder="1" applyAlignment="1"/>
    <xf numFmtId="0" fontId="0" fillId="2" borderId="2" xfId="0" applyFont="1" applyFill="1" applyBorder="1" applyAlignment="1">
      <alignment vertical="center"/>
    </xf>
    <xf numFmtId="0" fontId="0" fillId="2" borderId="2" xfId="0" applyFont="1" applyFill="1" applyBorder="1" applyAlignment="1"/>
    <xf numFmtId="11" fontId="0" fillId="2" borderId="2" xfId="0" applyNumberFormat="1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9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bgColor rgb="FFF6F6F6"/>
        </patternFill>
      </fill>
    </dxf>
    <dxf>
      <font>
        <b val="1"/>
        <i val="0"/>
        <u val="none"/>
        <sz val="11"/>
        <color rgb="FF08090C"/>
      </font>
      <border>
        <left/>
        <right/>
        <top style="medium">
          <color rgb="FF08090C"/>
        </top>
        <bottom style="medium">
          <color rgb="FF08090C"/>
        </bottom>
        <vertical/>
        <horizontal/>
      </border>
    </dxf>
    <dxf>
      <border>
        <left/>
        <right/>
        <top/>
        <bottom style="medium">
          <color rgb="FF08090C"/>
        </bottom>
        <vertical/>
        <horizontal/>
      </border>
    </dxf>
    <dxf>
      <font>
        <b val="1"/>
        <i val="0"/>
        <u val="none"/>
        <sz val="11"/>
        <color theme="0"/>
      </font>
      <fill>
        <patternFill patternType="solid">
          <bgColor rgb="FF5A5A5A"/>
        </patternFill>
      </fill>
      <border>
        <left style="medium">
          <color rgb="FF5A5A5A"/>
        </left>
        <right style="medium">
          <color rgb="FF5A5A5A"/>
        </right>
        <top style="thin">
          <color theme="0"/>
        </top>
        <bottom style="medium">
          <color rgb="FF5A5A5A"/>
        </bottom>
        <vertical/>
        <horizontal/>
      </border>
    </dxf>
    <dxf>
      <font>
        <b val="1"/>
        <i val="0"/>
        <u val="none"/>
        <sz val="11"/>
        <color theme="0"/>
      </font>
      <fill>
        <patternFill patternType="solid">
          <bgColor rgb="FF5A5A5A"/>
        </patternFill>
      </fill>
      <border>
        <left style="medium">
          <color rgb="FFFFFFFF"/>
        </left>
        <right style="thin">
          <color rgb="FFFFFFFF"/>
        </right>
        <top style="medium">
          <color rgb="FF5A5A5A"/>
        </top>
        <bottom style="medium">
          <color rgb="FF5A5A5A"/>
        </bottom>
        <vertical/>
        <horizontal style="medium">
          <color rgb="FFFFFFFF"/>
        </horizontal>
      </border>
    </dxf>
    <dxf>
      <fill>
        <patternFill patternType="none"/>
      </fill>
      <border>
        <left style="medium">
          <color rgb="FF5A5A5A"/>
        </left>
        <right style="medium">
          <color rgb="FF5A5A5A"/>
        </right>
        <top style="medium">
          <color rgb="FF5A5A5A"/>
        </top>
        <bottom style="medium">
          <color rgb="FF5A5A5A"/>
        </bottom>
        <vertical style="medium">
          <color rgb="FF5A5A5A"/>
        </vertical>
        <horizontal style="dashed">
          <color rgb="FF5A5A5A"/>
        </horizontal>
      </border>
    </dxf>
    <dxf>
      <fill>
        <patternFill patternType="solid">
          <bgColor rgb="FFF0F0F0"/>
        </patternFill>
      </fill>
    </dxf>
    <dxf>
      <font>
        <b val="1"/>
        <i val="0"/>
        <u val="none"/>
        <sz val="11"/>
        <color rgb="FF5A5A5A"/>
      </font>
      <border>
        <left/>
        <right/>
        <top style="medium">
          <color rgb="FF5A5A5A"/>
        </top>
        <bottom style="medium">
          <color rgb="FF5A5A5A"/>
        </bottom>
        <vertical/>
        <horizontal/>
      </border>
    </dxf>
    <dxf>
      <fill>
        <patternFill patternType="none"/>
      </fill>
      <border>
        <left/>
        <right/>
        <top/>
        <bottom style="medium">
          <color rgb="FF5A5A5A"/>
        </bottom>
        <vertical/>
        <horizontal/>
      </border>
    </dxf>
    <dxf>
      <fill>
        <patternFill patternType="solid">
          <bgColor rgb="FFE6E6E6"/>
        </patternFill>
      </fill>
      <border>
        <left style="thick">
          <color rgb="FF5A5A5A"/>
        </left>
        <right style="thick">
          <color rgb="FF5A5A5A"/>
        </right>
        <top style="thin">
          <color rgb="FF5A5A5A"/>
        </top>
        <bottom style="thin">
          <color rgb="FF5A5A5A"/>
        </bottom>
        <vertical style="thin">
          <color rgb="FFFFFFFF"/>
        </vertical>
        <horizontal/>
      </border>
    </dxf>
    <dxf>
      <font>
        <b val="1"/>
        <i val="0"/>
        <u val="none"/>
        <sz val="11"/>
        <color theme="0"/>
      </font>
      <fill>
        <patternFill patternType="solid">
          <bgColor rgb="FF5A5A5A"/>
        </patternFill>
      </fill>
      <border>
        <left style="thick">
          <color rgb="FF595959"/>
        </left>
        <right style="thick">
          <color rgb="FF595959"/>
        </right>
        <top style="thick">
          <color rgb="FF595959"/>
        </top>
        <bottom/>
        <vertical style="medium">
          <color theme="0"/>
        </vertical>
        <horizontal/>
      </border>
    </dxf>
    <dxf>
      <fill>
        <patternFill patternType="none"/>
      </fill>
      <border>
        <left style="thick">
          <color rgb="FF595959"/>
        </left>
        <right style="thick">
          <color rgb="FF595959"/>
        </right>
        <top style="thick">
          <color rgb="FF595959"/>
        </top>
        <bottom style="thick">
          <color rgb="FF595959"/>
        </bottom>
        <vertical style="medium">
          <color rgb="FFFFFFFF"/>
        </vertical>
        <horizontal/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6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黑色深色系三线标题行镶边列表格样式" count="3" xr9:uid="{277BB134-D011-4102-BBE9-6FBCF917EFE1}">
      <tableStyleElement type="wholeTable" dxfId="9"/>
      <tableStyleElement type="headerRow" dxfId="8"/>
      <tableStyleElement type="firstColumnStripe" dxfId="7"/>
    </tableStyle>
    <tableStyle name="黑色中色系首列表格样式" count="3" xr9:uid="{495B6454-A619-441C-A9F3-D3D19C076564}">
      <tableStyleElement type="wholeTable" dxfId="12"/>
      <tableStyleElement type="firstColumn" dxfId="11"/>
      <tableStyleElement type="firstTotalCell" dxfId="10"/>
    </tableStyle>
    <tableStyle name="黑色中色系三线式镶边行表格样式" count="3" xr9:uid="{370A1C91-2E16-4AF0-A2CF-D9FC21035EC4}">
      <tableStyleElement type="wholeTable" dxfId="15"/>
      <tableStyleElement type="headerRow" dxfId="14"/>
      <tableStyleElement type="secondRowStripe" dxfId="13"/>
    </tableStyle>
    <tableStyle name="黑色中色系标题行镶边行表格样式" count="3" xr9:uid="{721B5C85-B273-4CE9-9A23-2A5F2AADC2F5}">
      <tableStyleElement type="wholeTable" dxfId="18"/>
      <tableStyleElement type="headerRow" dxfId="17"/>
      <tableStyleElement type="secondRowStripe" dxfId="16"/>
    </tableStyle>
    <tableStyle name="PivotStylePreset2_Accent1" table="0" count="10" xr9:uid="{267968C8-6FFD-4C36-ACC1-9EA1FD1885CA}">
      <tableStyleElement type="headerRow" dxfId="28"/>
      <tableStyleElement type="totalRow" dxfId="27"/>
      <tableStyleElement type="firstRowStripe" dxfId="26"/>
      <tableStyleElement type="firstColumnStripe" dxfId="25"/>
      <tableStyleElement type="firstSubtotalRow" dxfId="24"/>
      <tableStyleElement type="secondSubtotalRow" dxfId="23"/>
      <tableStyleElement type="firstRowSubheading" dxfId="22"/>
      <tableStyleElement type="secondRowSubheading" dxfId="21"/>
      <tableStyleElement type="pageFieldLabels" dxfId="20"/>
      <tableStyleElement type="pageFieldValues" dxfId="1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37"/>
  <sheetViews>
    <sheetView showGridLines="0" tabSelected="1" workbookViewId="0">
      <selection activeCell="A1" sqref="A1"/>
    </sheetView>
  </sheetViews>
  <sheetFormatPr defaultColWidth="8.88888888888889" defaultRowHeight="14.4"/>
  <cols>
    <col min="1" max="1" width="15.8888888888889" customWidth="1"/>
    <col min="2" max="2" width="15.7777777777778" customWidth="1"/>
    <col min="3" max="3" width="17.5555555555556" customWidth="1"/>
    <col min="4" max="4" width="16.7777777777778" customWidth="1"/>
    <col min="5" max="5" width="12.7777777777778" customWidth="1"/>
    <col min="6" max="6" width="15.8888888888889" customWidth="1"/>
    <col min="7" max="7" width="15.7777777777778" customWidth="1"/>
    <col min="8" max="8" width="12.7777777777778" customWidth="1"/>
    <col min="9" max="9" width="17" customWidth="1"/>
  </cols>
  <sheetData>
    <row r="1" spans="1:13">
      <c r="A1" s="1" t="s">
        <v>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3" spans="1:12">
      <c r="A3" s="41" t="s">
        <v>1</v>
      </c>
      <c r="B3" s="41" t="s">
        <v>2</v>
      </c>
      <c r="C3" s="41" t="s">
        <v>3</v>
      </c>
      <c r="D3" s="41" t="s">
        <v>4</v>
      </c>
      <c r="E3" s="41" t="s">
        <v>5</v>
      </c>
      <c r="F3" s="41" t="s">
        <v>6</v>
      </c>
      <c r="G3" s="41" t="s">
        <v>7</v>
      </c>
      <c r="H3" s="41" t="s">
        <v>8</v>
      </c>
      <c r="I3" s="41" t="s">
        <v>9</v>
      </c>
      <c r="J3" s="45" t="s">
        <v>10</v>
      </c>
      <c r="K3" s="45" t="s">
        <v>11</v>
      </c>
      <c r="L3" s="46"/>
    </row>
    <row r="4" spans="1:11">
      <c r="A4" s="42" t="s">
        <v>12</v>
      </c>
      <c r="B4" s="42" t="s">
        <v>13</v>
      </c>
      <c r="C4" s="42">
        <v>0.5298</v>
      </c>
      <c r="D4" s="33">
        <v>1.7e-10</v>
      </c>
      <c r="E4" s="42">
        <v>-0.00775426</v>
      </c>
      <c r="F4" s="42">
        <v>0.00121418</v>
      </c>
      <c r="G4" s="42">
        <v>452633</v>
      </c>
      <c r="H4" s="33">
        <f t="shared" ref="H4:H67" si="0">(2*C4*(1-C4)*E4^2)/((2*C4*(1-C4)*E4^2)+(2*C4*(1-C4)*G4*F4^2))</f>
        <v>9.01009192646788e-5</v>
      </c>
      <c r="I4" s="42">
        <f t="shared" ref="I4:I67" si="1">(H4*(G4-2))/(1-H4)</f>
        <v>40.7861440567636</v>
      </c>
      <c r="J4" s="31" t="s">
        <v>14</v>
      </c>
      <c r="K4" s="31" t="s">
        <v>15</v>
      </c>
    </row>
    <row r="5" spans="1:11">
      <c r="A5" s="7" t="s">
        <v>16</v>
      </c>
      <c r="B5" s="7" t="s">
        <v>17</v>
      </c>
      <c r="C5" s="7">
        <v>0.2177</v>
      </c>
      <c r="D5" s="9">
        <v>4.40048e-12</v>
      </c>
      <c r="E5" s="7">
        <v>0.0109384</v>
      </c>
      <c r="F5" s="7">
        <v>0.00156608</v>
      </c>
      <c r="G5" s="7">
        <v>452633</v>
      </c>
      <c r="H5" s="9">
        <f t="shared" si="0"/>
        <v>0.000107767223998909</v>
      </c>
      <c r="I5" s="7">
        <f t="shared" si="1"/>
        <v>48.7840436868135</v>
      </c>
      <c r="J5" s="47" t="s">
        <v>18</v>
      </c>
      <c r="K5" s="47" t="s">
        <v>14</v>
      </c>
    </row>
    <row r="6" spans="1:11">
      <c r="A6" s="43"/>
      <c r="B6" s="42" t="s">
        <v>19</v>
      </c>
      <c r="C6" s="42">
        <v>0.7356</v>
      </c>
      <c r="D6" s="33">
        <v>1.09999e-8</v>
      </c>
      <c r="E6" s="42">
        <v>0.00780688</v>
      </c>
      <c r="F6" s="42">
        <v>0.00136996</v>
      </c>
      <c r="G6" s="42">
        <v>452633</v>
      </c>
      <c r="H6" s="33">
        <f t="shared" si="0"/>
        <v>7.17400810195684e-5</v>
      </c>
      <c r="I6" s="42">
        <f t="shared" si="1"/>
        <v>32.4741143075597</v>
      </c>
      <c r="J6" s="31" t="s">
        <v>15</v>
      </c>
      <c r="K6" s="31" t="s">
        <v>18</v>
      </c>
    </row>
    <row r="7" spans="1:11">
      <c r="A7" s="44"/>
      <c r="B7" s="7" t="s">
        <v>20</v>
      </c>
      <c r="C7" s="7">
        <v>0.1561</v>
      </c>
      <c r="D7" s="9">
        <v>8.9e-10</v>
      </c>
      <c r="E7" s="7">
        <v>-0.0107366</v>
      </c>
      <c r="F7" s="7">
        <v>0.00170413</v>
      </c>
      <c r="G7" s="7">
        <v>452633</v>
      </c>
      <c r="H7" s="9">
        <f t="shared" si="0"/>
        <v>8.76887349633655e-5</v>
      </c>
      <c r="I7" s="7">
        <f t="shared" si="1"/>
        <v>39.6941205224172</v>
      </c>
      <c r="J7" s="47" t="s">
        <v>14</v>
      </c>
      <c r="K7" s="47" t="s">
        <v>21</v>
      </c>
    </row>
    <row r="8" spans="1:11">
      <c r="A8" s="43"/>
      <c r="B8" s="42" t="s">
        <v>22</v>
      </c>
      <c r="C8" s="42">
        <v>0.3797</v>
      </c>
      <c r="D8" s="33">
        <v>3.2e-9</v>
      </c>
      <c r="E8" s="42">
        <v>-0.00721671</v>
      </c>
      <c r="F8" s="42">
        <v>0.0012428</v>
      </c>
      <c r="G8" s="42">
        <v>452633</v>
      </c>
      <c r="H8" s="33">
        <f t="shared" si="0"/>
        <v>7.44899105519301e-5</v>
      </c>
      <c r="I8" s="42">
        <f t="shared" si="1"/>
        <v>33.7189544249297</v>
      </c>
      <c r="J8" s="31" t="s">
        <v>15</v>
      </c>
      <c r="K8" s="31" t="s">
        <v>18</v>
      </c>
    </row>
    <row r="9" spans="1:11">
      <c r="A9" s="44"/>
      <c r="B9" s="7" t="s">
        <v>23</v>
      </c>
      <c r="C9" s="7">
        <v>0.2346</v>
      </c>
      <c r="D9" s="9">
        <v>1.7e-10</v>
      </c>
      <c r="E9" s="7">
        <v>-0.00889802</v>
      </c>
      <c r="F9" s="7">
        <v>0.00140206</v>
      </c>
      <c r="G9" s="7">
        <v>452633</v>
      </c>
      <c r="H9" s="9">
        <f t="shared" si="0"/>
        <v>8.89751440175726e-5</v>
      </c>
      <c r="I9" s="7">
        <f t="shared" si="1"/>
        <v>40.2764920184958</v>
      </c>
      <c r="J9" s="47" t="s">
        <v>21</v>
      </c>
      <c r="K9" s="47" t="s">
        <v>14</v>
      </c>
    </row>
    <row r="10" spans="1:11">
      <c r="A10" s="43"/>
      <c r="B10" s="42" t="s">
        <v>24</v>
      </c>
      <c r="C10" s="42">
        <v>0.2326</v>
      </c>
      <c r="D10" s="42">
        <v>2e-9</v>
      </c>
      <c r="E10" s="42">
        <v>-0.00894142</v>
      </c>
      <c r="F10" s="42">
        <v>0.00148101</v>
      </c>
      <c r="G10" s="42">
        <v>452633</v>
      </c>
      <c r="H10" s="33">
        <f t="shared" si="0"/>
        <v>8.05222354059941e-5</v>
      </c>
      <c r="I10" s="42">
        <f t="shared" si="1"/>
        <v>36.4497949530202</v>
      </c>
      <c r="J10" s="31" t="s">
        <v>18</v>
      </c>
      <c r="K10" s="31" t="s">
        <v>21</v>
      </c>
    </row>
    <row r="11" spans="1:11">
      <c r="A11" s="44"/>
      <c r="B11" s="7" t="s">
        <v>25</v>
      </c>
      <c r="C11" s="7">
        <v>0.666</v>
      </c>
      <c r="D11" s="9">
        <v>1.29999e-8</v>
      </c>
      <c r="E11" s="7">
        <v>-0.00737707</v>
      </c>
      <c r="F11" s="7">
        <v>0.0013077</v>
      </c>
      <c r="G11" s="7">
        <v>452633</v>
      </c>
      <c r="H11" s="9">
        <f t="shared" si="0"/>
        <v>7.03031548319444e-5</v>
      </c>
      <c r="I11" s="7">
        <f t="shared" si="1"/>
        <v>31.8236245759437</v>
      </c>
      <c r="J11" s="47" t="s">
        <v>21</v>
      </c>
      <c r="K11" s="47" t="s">
        <v>15</v>
      </c>
    </row>
    <row r="12" spans="1:11">
      <c r="A12" s="43"/>
      <c r="B12" s="42" t="s">
        <v>26</v>
      </c>
      <c r="C12" s="42">
        <v>0.6004</v>
      </c>
      <c r="D12" s="33">
        <v>1.29987e-17</v>
      </c>
      <c r="E12" s="42">
        <v>0.0104621</v>
      </c>
      <c r="F12" s="42">
        <v>0.0012291</v>
      </c>
      <c r="G12" s="42">
        <v>452633</v>
      </c>
      <c r="H12" s="33">
        <f t="shared" si="0"/>
        <v>0.000160047011617864</v>
      </c>
      <c r="I12" s="42">
        <f t="shared" si="1"/>
        <v>72.453834935367</v>
      </c>
      <c r="J12" s="31" t="s">
        <v>21</v>
      </c>
      <c r="K12" s="31" t="s">
        <v>18</v>
      </c>
    </row>
    <row r="13" spans="1:11">
      <c r="A13" s="44"/>
      <c r="B13" s="7" t="s">
        <v>27</v>
      </c>
      <c r="C13" s="7">
        <v>0.3976</v>
      </c>
      <c r="D13" s="9">
        <v>5.19996e-9</v>
      </c>
      <c r="E13" s="7">
        <v>-0.00711401</v>
      </c>
      <c r="F13" s="7">
        <v>0.00122819</v>
      </c>
      <c r="G13" s="7">
        <v>452633</v>
      </c>
      <c r="H13" s="9">
        <f t="shared" si="0"/>
        <v>7.41172718103034e-5</v>
      </c>
      <c r="I13" s="7">
        <f t="shared" si="1"/>
        <v>33.5502615106211</v>
      </c>
      <c r="J13" s="47" t="s">
        <v>21</v>
      </c>
      <c r="K13" s="47" t="s">
        <v>18</v>
      </c>
    </row>
    <row r="14" spans="1:11">
      <c r="A14" s="43"/>
      <c r="B14" s="42" t="s">
        <v>28</v>
      </c>
      <c r="C14" s="42">
        <v>0.1083</v>
      </c>
      <c r="D14" s="33">
        <v>1.09999e-8</v>
      </c>
      <c r="E14" s="42">
        <v>-0.0111605</v>
      </c>
      <c r="F14" s="42">
        <v>0.00193872</v>
      </c>
      <c r="G14" s="42">
        <v>452633</v>
      </c>
      <c r="H14" s="33">
        <f t="shared" si="0"/>
        <v>7.32080963139356e-5</v>
      </c>
      <c r="I14" s="42">
        <f t="shared" si="1"/>
        <v>33.13867986234</v>
      </c>
      <c r="J14" s="31" t="s">
        <v>15</v>
      </c>
      <c r="K14" s="31" t="s">
        <v>14</v>
      </c>
    </row>
    <row r="15" spans="1:11">
      <c r="A15" s="44"/>
      <c r="B15" s="7" t="s">
        <v>29</v>
      </c>
      <c r="C15" s="7">
        <v>0.4215</v>
      </c>
      <c r="D15" s="9">
        <v>1.79999e-8</v>
      </c>
      <c r="E15" s="7">
        <v>0.00702449</v>
      </c>
      <c r="F15" s="7">
        <v>0.00125191</v>
      </c>
      <c r="G15" s="7">
        <v>452633</v>
      </c>
      <c r="H15" s="9">
        <f t="shared" si="0"/>
        <v>6.95515734637646e-5</v>
      </c>
      <c r="I15" s="7">
        <f t="shared" si="1"/>
        <v>31.4833879676484</v>
      </c>
      <c r="J15" s="47" t="s">
        <v>15</v>
      </c>
      <c r="K15" s="47" t="s">
        <v>18</v>
      </c>
    </row>
    <row r="16" spans="1:11">
      <c r="A16" s="43"/>
      <c r="B16" s="42" t="s">
        <v>30</v>
      </c>
      <c r="C16" s="42">
        <v>0.2465</v>
      </c>
      <c r="D16" s="33">
        <v>3.69999e-13</v>
      </c>
      <c r="E16" s="42">
        <v>-0.0104004</v>
      </c>
      <c r="F16" s="42">
        <v>0.00142918</v>
      </c>
      <c r="G16" s="42">
        <v>452633</v>
      </c>
      <c r="H16" s="33">
        <f t="shared" si="0"/>
        <v>0.000116984736875957</v>
      </c>
      <c r="I16" s="42">
        <f t="shared" si="1"/>
        <v>52.9571136109028</v>
      </c>
      <c r="J16" s="31" t="s">
        <v>21</v>
      </c>
      <c r="K16" s="31" t="s">
        <v>15</v>
      </c>
    </row>
    <row r="17" spans="1:11">
      <c r="A17" s="44"/>
      <c r="B17" s="7" t="s">
        <v>31</v>
      </c>
      <c r="C17" s="7">
        <v>0.4304</v>
      </c>
      <c r="D17" s="9">
        <v>1.39991e-49</v>
      </c>
      <c r="E17" s="7">
        <v>0.0182673</v>
      </c>
      <c r="F17" s="7">
        <v>0.00123883</v>
      </c>
      <c r="G17" s="7">
        <v>452633</v>
      </c>
      <c r="H17" s="9">
        <f t="shared" si="0"/>
        <v>0.000480142895710627</v>
      </c>
      <c r="I17" s="7">
        <f t="shared" si="1"/>
        <v>217.431957438061</v>
      </c>
      <c r="J17" s="47" t="s">
        <v>14</v>
      </c>
      <c r="K17" s="47" t="s">
        <v>15</v>
      </c>
    </row>
    <row r="18" spans="1:11">
      <c r="A18" s="43"/>
      <c r="B18" s="42" t="s">
        <v>32</v>
      </c>
      <c r="C18" s="42">
        <v>0.4463</v>
      </c>
      <c r="D18" s="33">
        <v>1.09999e-8</v>
      </c>
      <c r="E18" s="42">
        <v>0.0069583</v>
      </c>
      <c r="F18" s="42">
        <v>0.0012166</v>
      </c>
      <c r="G18" s="42">
        <v>452633</v>
      </c>
      <c r="H18" s="33">
        <f t="shared" si="0"/>
        <v>7.22658431560237e-5</v>
      </c>
      <c r="I18" s="42">
        <f t="shared" si="1"/>
        <v>32.7121248228359</v>
      </c>
      <c r="J18" s="31" t="s">
        <v>15</v>
      </c>
      <c r="K18" s="31" t="s">
        <v>14</v>
      </c>
    </row>
    <row r="19" spans="1:11">
      <c r="A19" s="44"/>
      <c r="B19" s="7" t="s">
        <v>33</v>
      </c>
      <c r="C19" s="7">
        <v>0.4463</v>
      </c>
      <c r="D19" s="9">
        <v>2.80027e-13</v>
      </c>
      <c r="E19" s="7">
        <v>-0.00897773</v>
      </c>
      <c r="F19" s="7">
        <v>0.00123952</v>
      </c>
      <c r="G19" s="7">
        <v>452633</v>
      </c>
      <c r="H19" s="9">
        <f t="shared" si="0"/>
        <v>0.000115885595766033</v>
      </c>
      <c r="I19" s="7">
        <f t="shared" si="1"/>
        <v>52.4594923967051</v>
      </c>
      <c r="J19" s="47" t="s">
        <v>14</v>
      </c>
      <c r="K19" s="47" t="s">
        <v>15</v>
      </c>
    </row>
    <row r="20" spans="1:11">
      <c r="A20" s="43"/>
      <c r="B20" s="42" t="s">
        <v>34</v>
      </c>
      <c r="C20" s="42">
        <v>0.1769</v>
      </c>
      <c r="D20" s="33">
        <v>1.89998e-8</v>
      </c>
      <c r="E20" s="42">
        <v>0.00901497</v>
      </c>
      <c r="F20" s="42">
        <v>0.00159014</v>
      </c>
      <c r="G20" s="42">
        <v>452633</v>
      </c>
      <c r="H20" s="33">
        <f t="shared" si="0"/>
        <v>7.10036697674445e-5</v>
      </c>
      <c r="I20" s="42">
        <f t="shared" si="1"/>
        <v>32.1407441612927</v>
      </c>
      <c r="J20" s="31" t="s">
        <v>15</v>
      </c>
      <c r="K20" s="31" t="s">
        <v>14</v>
      </c>
    </row>
    <row r="21" spans="1:11">
      <c r="A21" s="44"/>
      <c r="B21" s="7" t="s">
        <v>35</v>
      </c>
      <c r="C21" s="7">
        <v>0.0666</v>
      </c>
      <c r="D21" s="9">
        <v>2.39994e-31</v>
      </c>
      <c r="E21" s="7">
        <v>-0.0247147</v>
      </c>
      <c r="F21" s="7">
        <v>0.00211564</v>
      </c>
      <c r="G21" s="7">
        <v>452633</v>
      </c>
      <c r="H21" s="9">
        <f t="shared" si="0"/>
        <v>0.000301404696535341</v>
      </c>
      <c r="I21" s="7">
        <f t="shared" si="1"/>
        <v>136.466240763373</v>
      </c>
      <c r="J21" s="47" t="s">
        <v>14</v>
      </c>
      <c r="K21" s="47" t="s">
        <v>18</v>
      </c>
    </row>
    <row r="22" spans="1:11">
      <c r="A22" s="43"/>
      <c r="B22" s="42" t="s">
        <v>36</v>
      </c>
      <c r="C22" s="42">
        <v>0.7604</v>
      </c>
      <c r="D22" s="42">
        <v>5e-9</v>
      </c>
      <c r="E22" s="42">
        <v>-0.00796106</v>
      </c>
      <c r="F22" s="42">
        <v>0.00136459</v>
      </c>
      <c r="G22" s="42">
        <v>452633</v>
      </c>
      <c r="H22" s="33">
        <f t="shared" si="0"/>
        <v>7.51897353037761e-5</v>
      </c>
      <c r="I22" s="42">
        <f t="shared" si="1"/>
        <v>34.0357642203861</v>
      </c>
      <c r="J22" s="31" t="s">
        <v>15</v>
      </c>
      <c r="K22" s="31" t="s">
        <v>14</v>
      </c>
    </row>
    <row r="23" spans="1:11">
      <c r="A23" s="44"/>
      <c r="B23" s="7" t="s">
        <v>37</v>
      </c>
      <c r="C23" s="7">
        <v>0.1879</v>
      </c>
      <c r="D23" s="9">
        <v>1.50003e-12</v>
      </c>
      <c r="E23" s="7">
        <v>0.010628</v>
      </c>
      <c r="F23" s="7">
        <v>0.00150388</v>
      </c>
      <c r="G23" s="7">
        <v>452633</v>
      </c>
      <c r="H23" s="9">
        <f t="shared" si="0"/>
        <v>0.000110327199186409</v>
      </c>
      <c r="I23" s="7">
        <f t="shared" si="1"/>
        <v>49.9430205685218</v>
      </c>
      <c r="J23" s="47" t="s">
        <v>15</v>
      </c>
      <c r="K23" s="47" t="s">
        <v>14</v>
      </c>
    </row>
    <row r="24" spans="1:11">
      <c r="A24" s="43"/>
      <c r="B24" s="42" t="s">
        <v>38</v>
      </c>
      <c r="C24" s="42">
        <v>0.3221</v>
      </c>
      <c r="D24" s="33">
        <v>2e-10</v>
      </c>
      <c r="E24" s="42">
        <v>0.00818319</v>
      </c>
      <c r="F24" s="42">
        <v>0.00129849</v>
      </c>
      <c r="G24" s="42">
        <v>452633</v>
      </c>
      <c r="H24" s="33">
        <f t="shared" si="0"/>
        <v>8.7737192197443e-5</v>
      </c>
      <c r="I24" s="42">
        <f t="shared" si="1"/>
        <v>39.7160576169013</v>
      </c>
      <c r="J24" s="31" t="s">
        <v>14</v>
      </c>
      <c r="K24" s="31" t="s">
        <v>15</v>
      </c>
    </row>
    <row r="25" spans="1:11">
      <c r="A25" s="44"/>
      <c r="B25" s="7" t="s">
        <v>39</v>
      </c>
      <c r="C25" s="7">
        <v>0.2565</v>
      </c>
      <c r="D25" s="9">
        <v>2.39999e-8</v>
      </c>
      <c r="E25" s="7">
        <v>-0.00765323</v>
      </c>
      <c r="F25" s="7">
        <v>0.00134659</v>
      </c>
      <c r="G25" s="7">
        <v>452633</v>
      </c>
      <c r="H25" s="9">
        <f t="shared" si="0"/>
        <v>7.13578169639795e-5</v>
      </c>
      <c r="I25" s="7">
        <f t="shared" si="1"/>
        <v>32.3010649837059</v>
      </c>
      <c r="J25" s="47" t="s">
        <v>18</v>
      </c>
      <c r="K25" s="47" t="s">
        <v>21</v>
      </c>
    </row>
    <row r="26" spans="1:11">
      <c r="A26" s="43"/>
      <c r="B26" s="42" t="s">
        <v>40</v>
      </c>
      <c r="C26" s="42">
        <v>0.2555</v>
      </c>
      <c r="D26" s="33">
        <v>3.59998e-13</v>
      </c>
      <c r="E26" s="42">
        <v>0.00974179</v>
      </c>
      <c r="F26" s="42">
        <v>0.00135018</v>
      </c>
      <c r="G26" s="42">
        <v>452633</v>
      </c>
      <c r="H26" s="33">
        <f t="shared" si="0"/>
        <v>0.000115000048940265</v>
      </c>
      <c r="I26" s="42">
        <f t="shared" si="1"/>
        <v>52.0585738904263</v>
      </c>
      <c r="J26" s="31" t="s">
        <v>18</v>
      </c>
      <c r="K26" s="31" t="s">
        <v>21</v>
      </c>
    </row>
    <row r="27" spans="1:11">
      <c r="A27" s="44"/>
      <c r="B27" s="7" t="s">
        <v>41</v>
      </c>
      <c r="C27" s="7">
        <v>0.6759</v>
      </c>
      <c r="D27" s="9">
        <v>6.79986e-11</v>
      </c>
      <c r="E27" s="7">
        <v>0.00860076</v>
      </c>
      <c r="F27" s="7">
        <v>0.0013218</v>
      </c>
      <c r="G27" s="7">
        <v>452633</v>
      </c>
      <c r="H27" s="9">
        <f t="shared" si="0"/>
        <v>9.35309460979176e-5</v>
      </c>
      <c r="I27" s="7">
        <f t="shared" si="1"/>
        <v>42.3389656667622</v>
      </c>
      <c r="J27" s="47" t="s">
        <v>18</v>
      </c>
      <c r="K27" s="47" t="s">
        <v>21</v>
      </c>
    </row>
    <row r="28" spans="1:11">
      <c r="A28" s="43"/>
      <c r="B28" s="42" t="s">
        <v>42</v>
      </c>
      <c r="C28" s="42">
        <v>0.3171</v>
      </c>
      <c r="D28" s="33">
        <v>2.99999e-8</v>
      </c>
      <c r="E28" s="42">
        <v>0.00714</v>
      </c>
      <c r="F28" s="42">
        <v>0.00130199</v>
      </c>
      <c r="G28" s="42">
        <v>452633</v>
      </c>
      <c r="H28" s="33">
        <f t="shared" si="0"/>
        <v>6.6436395010403e-5</v>
      </c>
      <c r="I28" s="42">
        <f t="shared" si="1"/>
        <v>30.073169862946</v>
      </c>
      <c r="J28" s="31" t="s">
        <v>21</v>
      </c>
      <c r="K28" s="31" t="s">
        <v>18</v>
      </c>
    </row>
    <row r="29" spans="1:11">
      <c r="A29" s="44"/>
      <c r="B29" s="7" t="s">
        <v>43</v>
      </c>
      <c r="C29" s="7">
        <v>0.4791</v>
      </c>
      <c r="D29" s="7">
        <v>1.6e-8</v>
      </c>
      <c r="E29" s="7">
        <v>-0.00687135</v>
      </c>
      <c r="F29" s="7">
        <v>0.00121641</v>
      </c>
      <c r="G29" s="7">
        <v>452633</v>
      </c>
      <c r="H29" s="9">
        <f t="shared" si="0"/>
        <v>7.04932197967258e-5</v>
      </c>
      <c r="I29" s="7">
        <f t="shared" si="1"/>
        <v>31.9096659849097</v>
      </c>
      <c r="J29" s="47" t="s">
        <v>14</v>
      </c>
      <c r="K29" s="47" t="s">
        <v>18</v>
      </c>
    </row>
    <row r="30" spans="1:11">
      <c r="A30" s="43"/>
      <c r="B30" s="42" t="s">
        <v>44</v>
      </c>
      <c r="C30" s="42">
        <v>0.1859</v>
      </c>
      <c r="D30" s="33">
        <v>1.69981e-23</v>
      </c>
      <c r="E30" s="42">
        <v>0.0150717</v>
      </c>
      <c r="F30" s="42">
        <v>0.00149894</v>
      </c>
      <c r="G30" s="42">
        <v>452633</v>
      </c>
      <c r="H30" s="33">
        <f t="shared" si="0"/>
        <v>0.000223312367435673</v>
      </c>
      <c r="I30" s="42">
        <f t="shared" si="1"/>
        <v>101.100677216354</v>
      </c>
      <c r="J30" s="31" t="s">
        <v>15</v>
      </c>
      <c r="K30" s="31" t="s">
        <v>14</v>
      </c>
    </row>
    <row r="31" spans="1:11">
      <c r="A31" s="44"/>
      <c r="B31" s="7" t="s">
        <v>45</v>
      </c>
      <c r="C31" s="7">
        <v>0.2465</v>
      </c>
      <c r="D31" s="9">
        <v>4.79999e-9</v>
      </c>
      <c r="E31" s="7">
        <v>0.00791082</v>
      </c>
      <c r="F31" s="7">
        <v>0.00134123</v>
      </c>
      <c r="G31" s="7">
        <v>452633</v>
      </c>
      <c r="H31" s="9">
        <f t="shared" si="0"/>
        <v>7.68523047400277e-5</v>
      </c>
      <c r="I31" s="7">
        <f t="shared" si="1"/>
        <v>34.7884091162023</v>
      </c>
      <c r="J31" s="47" t="s">
        <v>18</v>
      </c>
      <c r="K31" s="47" t="s">
        <v>21</v>
      </c>
    </row>
    <row r="32" spans="1:11">
      <c r="A32" s="43"/>
      <c r="B32" s="42" t="s">
        <v>46</v>
      </c>
      <c r="C32" s="42">
        <v>0.0169</v>
      </c>
      <c r="D32" s="33">
        <v>4.30002e-8</v>
      </c>
      <c r="E32" s="42">
        <v>-0.0227261</v>
      </c>
      <c r="F32" s="42">
        <v>0.0040886</v>
      </c>
      <c r="G32" s="42">
        <v>452633</v>
      </c>
      <c r="H32" s="33">
        <f t="shared" si="0"/>
        <v>6.82534677096881e-5</v>
      </c>
      <c r="I32" s="42">
        <f t="shared" si="1"/>
        <v>30.8957440845751</v>
      </c>
      <c r="J32" s="31" t="s">
        <v>14</v>
      </c>
      <c r="K32" s="31" t="s">
        <v>21</v>
      </c>
    </row>
    <row r="33" spans="1:11">
      <c r="A33" s="44"/>
      <c r="B33" s="7" t="s">
        <v>47</v>
      </c>
      <c r="C33" s="7">
        <v>0.4433</v>
      </c>
      <c r="D33" s="9">
        <v>1e-11</v>
      </c>
      <c r="E33" s="7">
        <v>0.00827718</v>
      </c>
      <c r="F33" s="7">
        <v>0.00122321</v>
      </c>
      <c r="G33" s="7">
        <v>452633</v>
      </c>
      <c r="H33" s="9">
        <f t="shared" si="0"/>
        <v>0.000101151565377183</v>
      </c>
      <c r="I33" s="7">
        <f t="shared" si="1"/>
        <v>45.7889658138086</v>
      </c>
      <c r="J33" s="47" t="s">
        <v>18</v>
      </c>
      <c r="K33" s="47" t="s">
        <v>21</v>
      </c>
    </row>
    <row r="34" spans="1:11">
      <c r="A34" s="43"/>
      <c r="B34" s="42" t="s">
        <v>48</v>
      </c>
      <c r="C34" s="42">
        <v>0.7137</v>
      </c>
      <c r="D34" s="33">
        <v>1.9002e-11</v>
      </c>
      <c r="E34" s="42">
        <v>-0.00912653</v>
      </c>
      <c r="F34" s="42">
        <v>0.00135575</v>
      </c>
      <c r="G34" s="42">
        <v>452633</v>
      </c>
      <c r="H34" s="33">
        <f t="shared" si="0"/>
        <v>0.000100106540579362</v>
      </c>
      <c r="I34" s="42">
        <f t="shared" si="1"/>
        <v>45.3158599829535</v>
      </c>
      <c r="J34" s="31" t="s">
        <v>14</v>
      </c>
      <c r="K34" s="31" t="s">
        <v>15</v>
      </c>
    </row>
    <row r="35" spans="1:11">
      <c r="A35" s="44"/>
      <c r="B35" s="7" t="s">
        <v>49</v>
      </c>
      <c r="C35" s="7">
        <v>0.2296</v>
      </c>
      <c r="D35" s="9">
        <v>4.40048e-11</v>
      </c>
      <c r="E35" s="7">
        <v>0.00925014</v>
      </c>
      <c r="F35" s="7">
        <v>0.00142955</v>
      </c>
      <c r="G35" s="7">
        <v>452633</v>
      </c>
      <c r="H35" s="9">
        <f t="shared" si="0"/>
        <v>9.24935666856861e-5</v>
      </c>
      <c r="I35" s="7">
        <f t="shared" si="1"/>
        <v>41.8693282260111</v>
      </c>
      <c r="J35" s="47" t="s">
        <v>21</v>
      </c>
      <c r="K35" s="47" t="s">
        <v>18</v>
      </c>
    </row>
    <row r="36" spans="1:11">
      <c r="A36" s="43"/>
      <c r="B36" s="42" t="s">
        <v>50</v>
      </c>
      <c r="C36" s="42">
        <v>0.1948</v>
      </c>
      <c r="D36" s="42">
        <v>2e-9</v>
      </c>
      <c r="E36" s="42">
        <v>0.00913188</v>
      </c>
      <c r="F36" s="42">
        <v>0.00151965</v>
      </c>
      <c r="G36" s="42">
        <v>452633</v>
      </c>
      <c r="H36" s="33">
        <f t="shared" si="0"/>
        <v>7.97723494608992e-5</v>
      </c>
      <c r="I36" s="42">
        <f t="shared" si="1"/>
        <v>36.1103189138158</v>
      </c>
      <c r="J36" s="31" t="s">
        <v>15</v>
      </c>
      <c r="K36" s="31" t="s">
        <v>14</v>
      </c>
    </row>
    <row r="37" spans="1:11">
      <c r="A37" s="44"/>
      <c r="B37" s="7" t="s">
        <v>51</v>
      </c>
      <c r="C37" s="7">
        <v>0.3698</v>
      </c>
      <c r="D37" s="9">
        <v>4.40048e-15</v>
      </c>
      <c r="E37" s="7">
        <v>0.00988214</v>
      </c>
      <c r="F37" s="7">
        <v>0.00126293</v>
      </c>
      <c r="G37" s="7">
        <v>452633</v>
      </c>
      <c r="H37" s="9">
        <f t="shared" si="0"/>
        <v>0.000135250378381473</v>
      </c>
      <c r="I37" s="7">
        <f t="shared" si="1"/>
        <v>61.2267949643706</v>
      </c>
      <c r="J37" s="47" t="s">
        <v>15</v>
      </c>
      <c r="K37" s="47" t="s">
        <v>14</v>
      </c>
    </row>
    <row r="38" spans="1:11">
      <c r="A38" s="43"/>
      <c r="B38" s="42" t="s">
        <v>52</v>
      </c>
      <c r="C38" s="42">
        <v>0.2097</v>
      </c>
      <c r="D38" s="42">
        <v>2e-8</v>
      </c>
      <c r="E38" s="42">
        <v>-0.00870459</v>
      </c>
      <c r="F38" s="42">
        <v>0.00153004</v>
      </c>
      <c r="G38" s="42">
        <v>452633</v>
      </c>
      <c r="H38" s="33">
        <f t="shared" si="0"/>
        <v>7.15012777608606e-5</v>
      </c>
      <c r="I38" s="42">
        <f t="shared" si="1"/>
        <v>32.3660090651803</v>
      </c>
      <c r="J38" s="31" t="s">
        <v>15</v>
      </c>
      <c r="K38" s="31" t="s">
        <v>14</v>
      </c>
    </row>
    <row r="39" spans="1:11">
      <c r="A39" s="44"/>
      <c r="B39" s="7" t="s">
        <v>53</v>
      </c>
      <c r="C39" s="7">
        <v>0.5427</v>
      </c>
      <c r="D39" s="9">
        <v>1.79999e-10</v>
      </c>
      <c r="E39" s="7">
        <v>0.00787143</v>
      </c>
      <c r="F39" s="7">
        <v>0.00122313</v>
      </c>
      <c r="G39" s="7">
        <v>452633</v>
      </c>
      <c r="H39" s="9">
        <f t="shared" si="0"/>
        <v>9.14905185728305e-5</v>
      </c>
      <c r="I39" s="7">
        <f t="shared" si="1"/>
        <v>41.4152340133755</v>
      </c>
      <c r="J39" s="47" t="s">
        <v>15</v>
      </c>
      <c r="K39" s="47" t="s">
        <v>14</v>
      </c>
    </row>
    <row r="40" spans="1:11">
      <c r="A40" s="43"/>
      <c r="B40" s="42" t="s">
        <v>54</v>
      </c>
      <c r="C40" s="42">
        <v>0.4344</v>
      </c>
      <c r="D40" s="33">
        <v>2.59998e-9</v>
      </c>
      <c r="E40" s="42">
        <v>0.00725728</v>
      </c>
      <c r="F40" s="42">
        <v>0.00122022</v>
      </c>
      <c r="G40" s="42">
        <v>452633</v>
      </c>
      <c r="H40" s="33">
        <f t="shared" si="0"/>
        <v>7.81432245710726e-5</v>
      </c>
      <c r="I40" s="42">
        <f t="shared" si="1"/>
        <v>35.3728100262668</v>
      </c>
      <c r="J40" s="31" t="s">
        <v>14</v>
      </c>
      <c r="K40" s="31" t="s">
        <v>15</v>
      </c>
    </row>
    <row r="41" spans="1:11">
      <c r="A41" s="44"/>
      <c r="B41" s="7" t="s">
        <v>55</v>
      </c>
      <c r="C41" s="7">
        <v>0.4851</v>
      </c>
      <c r="D41" s="9">
        <v>2.80001e-10</v>
      </c>
      <c r="E41" s="7">
        <v>-0.00769192</v>
      </c>
      <c r="F41" s="7">
        <v>0.00121447</v>
      </c>
      <c r="G41" s="7">
        <v>452633</v>
      </c>
      <c r="H41" s="9">
        <f t="shared" si="0"/>
        <v>8.86158145863293e-5</v>
      </c>
      <c r="I41" s="7">
        <f t="shared" si="1"/>
        <v>40.1138194908152</v>
      </c>
      <c r="J41" s="47" t="s">
        <v>18</v>
      </c>
      <c r="K41" s="47" t="s">
        <v>21</v>
      </c>
    </row>
    <row r="42" spans="1:11">
      <c r="A42" s="43"/>
      <c r="B42" s="42" t="s">
        <v>56</v>
      </c>
      <c r="C42" s="42">
        <v>0.662</v>
      </c>
      <c r="D42" s="33">
        <v>1.2e-9</v>
      </c>
      <c r="E42" s="42">
        <v>-0.00758702</v>
      </c>
      <c r="F42" s="42">
        <v>0.0012578</v>
      </c>
      <c r="G42" s="42">
        <v>452633</v>
      </c>
      <c r="H42" s="33">
        <f t="shared" si="0"/>
        <v>8.03781773699696e-5</v>
      </c>
      <c r="I42" s="42">
        <f t="shared" si="1"/>
        <v>36.3845793273174</v>
      </c>
      <c r="J42" s="31" t="s">
        <v>15</v>
      </c>
      <c r="K42" s="31" t="s">
        <v>18</v>
      </c>
    </row>
    <row r="43" spans="1:11">
      <c r="A43" s="44"/>
      <c r="B43" s="7" t="s">
        <v>57</v>
      </c>
      <c r="C43" s="7">
        <v>0.3976</v>
      </c>
      <c r="D43" s="9">
        <v>1.6e-10</v>
      </c>
      <c r="E43" s="7">
        <v>-0.00798411</v>
      </c>
      <c r="F43" s="7">
        <v>0.00124912</v>
      </c>
      <c r="G43" s="7">
        <v>452633</v>
      </c>
      <c r="H43" s="9">
        <f t="shared" si="0"/>
        <v>9.02525097737084e-5</v>
      </c>
      <c r="I43" s="7">
        <f t="shared" si="1"/>
        <v>40.8547709970021</v>
      </c>
      <c r="J43" s="47" t="s">
        <v>21</v>
      </c>
      <c r="K43" s="47" t="s">
        <v>18</v>
      </c>
    </row>
    <row r="44" spans="1:11">
      <c r="A44" s="43"/>
      <c r="B44" s="42" t="s">
        <v>58</v>
      </c>
      <c r="C44" s="42">
        <v>0.6988</v>
      </c>
      <c r="D44" s="33">
        <v>1.39991e-24</v>
      </c>
      <c r="E44" s="42">
        <v>-0.0131561</v>
      </c>
      <c r="F44" s="42">
        <v>0.00127975</v>
      </c>
      <c r="G44" s="42">
        <v>452633</v>
      </c>
      <c r="H44" s="33">
        <f t="shared" si="0"/>
        <v>0.000233429883056705</v>
      </c>
      <c r="I44" s="42">
        <f t="shared" si="1"/>
        <v>105.682270797953</v>
      </c>
      <c r="J44" s="31" t="s">
        <v>18</v>
      </c>
      <c r="K44" s="31" t="s">
        <v>21</v>
      </c>
    </row>
    <row r="45" spans="1:11">
      <c r="A45" s="44"/>
      <c r="B45" s="7" t="s">
        <v>59</v>
      </c>
      <c r="C45" s="7">
        <v>0.2734</v>
      </c>
      <c r="D45" s="9">
        <v>4.09996e-8</v>
      </c>
      <c r="E45" s="7">
        <v>0.00771167</v>
      </c>
      <c r="F45" s="7">
        <v>0.00138662</v>
      </c>
      <c r="G45" s="7">
        <v>452633</v>
      </c>
      <c r="H45" s="9">
        <f t="shared" si="0"/>
        <v>6.8329157194275e-5</v>
      </c>
      <c r="I45" s="7">
        <f t="shared" si="1"/>
        <v>30.9300081713923</v>
      </c>
      <c r="J45" s="47" t="s">
        <v>18</v>
      </c>
      <c r="K45" s="47" t="s">
        <v>15</v>
      </c>
    </row>
    <row r="46" spans="1:11">
      <c r="A46" s="43"/>
      <c r="B46" s="42" t="s">
        <v>60</v>
      </c>
      <c r="C46" s="42">
        <v>0.338</v>
      </c>
      <c r="D46" s="33">
        <v>1.7e-10</v>
      </c>
      <c r="E46" s="42">
        <v>-0.00813213</v>
      </c>
      <c r="F46" s="42">
        <v>0.00126359</v>
      </c>
      <c r="G46" s="42">
        <v>452633</v>
      </c>
      <c r="H46" s="33">
        <f t="shared" si="0"/>
        <v>9.1497728437918e-5</v>
      </c>
      <c r="I46" s="42">
        <f t="shared" si="1"/>
        <v>41.4184980190673</v>
      </c>
      <c r="J46" s="31" t="s">
        <v>15</v>
      </c>
      <c r="K46" s="31" t="s">
        <v>14</v>
      </c>
    </row>
    <row r="47" spans="1:11">
      <c r="A47" s="44"/>
      <c r="B47" s="7" t="s">
        <v>61</v>
      </c>
      <c r="C47" s="7">
        <v>0.3171</v>
      </c>
      <c r="D47" s="9">
        <v>7.70016e-24</v>
      </c>
      <c r="E47" s="7">
        <v>0.0129827</v>
      </c>
      <c r="F47" s="7">
        <v>0.00129028</v>
      </c>
      <c r="G47" s="7">
        <v>452633</v>
      </c>
      <c r="H47" s="9">
        <f t="shared" si="0"/>
        <v>0.000223624184022939</v>
      </c>
      <c r="I47" s="7">
        <f t="shared" si="1"/>
        <v>101.241878170882</v>
      </c>
      <c r="J47" s="47" t="s">
        <v>15</v>
      </c>
      <c r="K47" s="47" t="s">
        <v>14</v>
      </c>
    </row>
    <row r="48" spans="1:11">
      <c r="A48" s="43"/>
      <c r="B48" s="42" t="s">
        <v>62</v>
      </c>
      <c r="C48" s="42">
        <v>0.8161</v>
      </c>
      <c r="D48" s="33">
        <v>3.40017e-29</v>
      </c>
      <c r="E48" s="42">
        <v>-0.0165942</v>
      </c>
      <c r="F48" s="42">
        <v>0.00147827</v>
      </c>
      <c r="G48" s="42">
        <v>452633</v>
      </c>
      <c r="H48" s="33">
        <f t="shared" si="0"/>
        <v>0.000278315895940361</v>
      </c>
      <c r="I48" s="42">
        <f t="shared" si="1"/>
        <v>126.009472734683</v>
      </c>
      <c r="J48" s="31" t="s">
        <v>18</v>
      </c>
      <c r="K48" s="31" t="s">
        <v>21</v>
      </c>
    </row>
    <row r="49" spans="1:11">
      <c r="A49" s="44"/>
      <c r="B49" s="7" t="s">
        <v>63</v>
      </c>
      <c r="C49" s="7">
        <v>0.5537</v>
      </c>
      <c r="D49" s="9">
        <v>3.09999e-8</v>
      </c>
      <c r="E49" s="7">
        <v>-0.00678084</v>
      </c>
      <c r="F49" s="7">
        <v>0.00121774</v>
      </c>
      <c r="G49" s="7">
        <v>452633</v>
      </c>
      <c r="H49" s="9">
        <f t="shared" si="0"/>
        <v>6.8498630197963e-5</v>
      </c>
      <c r="I49" s="7">
        <f t="shared" si="1"/>
        <v>31.0067274034883</v>
      </c>
      <c r="J49" s="47" t="s">
        <v>15</v>
      </c>
      <c r="K49" s="47" t="s">
        <v>21</v>
      </c>
    </row>
    <row r="50" spans="1:11">
      <c r="A50" s="43"/>
      <c r="B50" s="42" t="s">
        <v>64</v>
      </c>
      <c r="C50" s="42">
        <v>0.7475</v>
      </c>
      <c r="D50" s="33">
        <v>6.49995e-10</v>
      </c>
      <c r="E50" s="42">
        <v>-0.00866783</v>
      </c>
      <c r="F50" s="42">
        <v>0.00140414</v>
      </c>
      <c r="G50" s="42">
        <v>452633</v>
      </c>
      <c r="H50" s="33">
        <f t="shared" si="0"/>
        <v>8.41815993220963e-5</v>
      </c>
      <c r="I50" s="42">
        <f t="shared" si="1"/>
        <v>38.1064093412426</v>
      </c>
      <c r="J50" s="31" t="s">
        <v>14</v>
      </c>
      <c r="K50" s="31" t="s">
        <v>15</v>
      </c>
    </row>
    <row r="51" spans="1:11">
      <c r="A51" s="44"/>
      <c r="B51" s="7" t="s">
        <v>65</v>
      </c>
      <c r="C51" s="7">
        <v>0.6938</v>
      </c>
      <c r="D51" s="9">
        <v>1.69981e-11</v>
      </c>
      <c r="E51" s="7">
        <v>0.00875328</v>
      </c>
      <c r="F51" s="7">
        <v>0.00131344</v>
      </c>
      <c r="G51" s="7">
        <v>452633</v>
      </c>
      <c r="H51" s="9">
        <f t="shared" si="0"/>
        <v>9.81143065729211e-5</v>
      </c>
      <c r="I51" s="7">
        <f t="shared" si="1"/>
        <v>44.4139343407779</v>
      </c>
      <c r="J51" s="47" t="s">
        <v>21</v>
      </c>
      <c r="K51" s="47" t="s">
        <v>18</v>
      </c>
    </row>
    <row r="52" spans="1:11">
      <c r="A52" s="43"/>
      <c r="B52" s="42" t="s">
        <v>66</v>
      </c>
      <c r="C52" s="42">
        <v>0.1918</v>
      </c>
      <c r="D52" s="33">
        <v>1e-11</v>
      </c>
      <c r="E52" s="42">
        <v>-0.0107673</v>
      </c>
      <c r="F52" s="42">
        <v>0.00158775</v>
      </c>
      <c r="G52" s="42">
        <v>452633</v>
      </c>
      <c r="H52" s="33">
        <f t="shared" si="0"/>
        <v>0.000101591891779745</v>
      </c>
      <c r="I52" s="42">
        <f t="shared" si="1"/>
        <v>45.9883116077337</v>
      </c>
      <c r="J52" s="31" t="s">
        <v>14</v>
      </c>
      <c r="K52" s="31" t="s">
        <v>15</v>
      </c>
    </row>
    <row r="53" spans="1:11">
      <c r="A53" s="44"/>
      <c r="B53" s="7" t="s">
        <v>67</v>
      </c>
      <c r="C53" s="7">
        <v>0.4463</v>
      </c>
      <c r="D53" s="9">
        <v>7.39997e-9</v>
      </c>
      <c r="E53" s="7">
        <v>-0.00710422</v>
      </c>
      <c r="F53" s="7">
        <v>0.00123055</v>
      </c>
      <c r="G53" s="7">
        <v>452633</v>
      </c>
      <c r="H53" s="9">
        <f t="shared" si="0"/>
        <v>7.36302173267522e-5</v>
      </c>
      <c r="I53" s="7">
        <f t="shared" si="1"/>
        <v>33.3297729772529</v>
      </c>
      <c r="J53" s="47" t="s">
        <v>14</v>
      </c>
      <c r="K53" s="47" t="s">
        <v>15</v>
      </c>
    </row>
    <row r="54" spans="1:11">
      <c r="A54" s="43"/>
      <c r="B54" s="42" t="s">
        <v>68</v>
      </c>
      <c r="C54" s="42">
        <v>0.4245</v>
      </c>
      <c r="D54" s="33">
        <v>2.19999e-10</v>
      </c>
      <c r="E54" s="42">
        <v>-0.00787804</v>
      </c>
      <c r="F54" s="42">
        <v>0.00124238</v>
      </c>
      <c r="G54" s="42">
        <v>452633</v>
      </c>
      <c r="H54" s="33">
        <f t="shared" si="0"/>
        <v>8.8826524093605e-5</v>
      </c>
      <c r="I54" s="42">
        <f t="shared" si="1"/>
        <v>40.2092100713797</v>
      </c>
      <c r="J54" s="31" t="s">
        <v>21</v>
      </c>
      <c r="K54" s="31" t="s">
        <v>18</v>
      </c>
    </row>
    <row r="55" spans="1:11">
      <c r="A55" s="44"/>
      <c r="B55" s="7" t="s">
        <v>69</v>
      </c>
      <c r="C55" s="7">
        <v>0.5308</v>
      </c>
      <c r="D55" s="9">
        <v>1.6e-9</v>
      </c>
      <c r="E55" s="7">
        <v>0.00734402</v>
      </c>
      <c r="F55" s="7">
        <v>0.00123666</v>
      </c>
      <c r="G55" s="7">
        <v>452633</v>
      </c>
      <c r="H55" s="9">
        <f t="shared" si="0"/>
        <v>7.79088912829674e-5</v>
      </c>
      <c r="I55" s="7">
        <f t="shared" si="1"/>
        <v>35.2667269618976</v>
      </c>
      <c r="J55" s="47" t="s">
        <v>21</v>
      </c>
      <c r="K55" s="47" t="s">
        <v>15</v>
      </c>
    </row>
    <row r="56" spans="1:11">
      <c r="A56" s="43"/>
      <c r="B56" s="42" t="s">
        <v>70</v>
      </c>
      <c r="C56" s="42">
        <v>0.0815</v>
      </c>
      <c r="D56" s="33">
        <v>1.2e-9</v>
      </c>
      <c r="E56" s="42">
        <v>-0.0145107</v>
      </c>
      <c r="F56" s="42">
        <v>0.00235463</v>
      </c>
      <c r="G56" s="42">
        <v>452633</v>
      </c>
      <c r="H56" s="33">
        <f t="shared" si="0"/>
        <v>8.38974438904587e-5</v>
      </c>
      <c r="I56" s="42">
        <f t="shared" si="1"/>
        <v>37.9777701634236</v>
      </c>
      <c r="J56" s="31" t="s">
        <v>21</v>
      </c>
      <c r="K56" s="31" t="s">
        <v>15</v>
      </c>
    </row>
    <row r="57" spans="1:11">
      <c r="A57" s="44"/>
      <c r="B57" s="7" t="s">
        <v>71</v>
      </c>
      <c r="C57" s="7">
        <v>0.2664</v>
      </c>
      <c r="D57" s="9">
        <v>4.40048e-11</v>
      </c>
      <c r="E57" s="7">
        <v>-0.009082</v>
      </c>
      <c r="F57" s="7">
        <v>0.00138249</v>
      </c>
      <c r="G57" s="7">
        <v>452633</v>
      </c>
      <c r="H57" s="9">
        <f t="shared" si="0"/>
        <v>9.53347822222171e-5</v>
      </c>
      <c r="I57" s="7">
        <f t="shared" si="1"/>
        <v>43.1555920409933</v>
      </c>
      <c r="J57" s="47" t="s">
        <v>14</v>
      </c>
      <c r="K57" s="47" t="s">
        <v>18</v>
      </c>
    </row>
    <row r="58" spans="1:11">
      <c r="A58" s="43"/>
      <c r="B58" s="42" t="s">
        <v>72</v>
      </c>
      <c r="C58" s="42">
        <v>0.8926</v>
      </c>
      <c r="D58" s="33">
        <v>1.50003e-11</v>
      </c>
      <c r="E58" s="42">
        <v>-0.0126479</v>
      </c>
      <c r="F58" s="42">
        <v>0.00190975</v>
      </c>
      <c r="G58" s="42">
        <v>452633</v>
      </c>
      <c r="H58" s="33">
        <f t="shared" si="0"/>
        <v>9.68936938745595e-5</v>
      </c>
      <c r="I58" s="42">
        <f t="shared" si="1"/>
        <v>43.8613394393323</v>
      </c>
      <c r="J58" s="31" t="s">
        <v>15</v>
      </c>
      <c r="K58" s="31" t="s">
        <v>14</v>
      </c>
    </row>
    <row r="59" spans="1:11">
      <c r="A59" s="44"/>
      <c r="B59" s="7" t="s">
        <v>73</v>
      </c>
      <c r="C59" s="7">
        <v>0.5239</v>
      </c>
      <c r="D59" s="9">
        <v>8.40001e-10</v>
      </c>
      <c r="E59" s="7">
        <v>0.00755367</v>
      </c>
      <c r="F59" s="7">
        <v>0.00122072</v>
      </c>
      <c r="G59" s="7">
        <v>452633</v>
      </c>
      <c r="H59" s="9">
        <f t="shared" si="0"/>
        <v>8.45864784685298e-5</v>
      </c>
      <c r="I59" s="7">
        <f t="shared" si="1"/>
        <v>38.289701126669</v>
      </c>
      <c r="J59" s="47" t="s">
        <v>15</v>
      </c>
      <c r="K59" s="47" t="s">
        <v>21</v>
      </c>
    </row>
    <row r="60" spans="1:11">
      <c r="A60" s="43"/>
      <c r="B60" s="42" t="s">
        <v>74</v>
      </c>
      <c r="C60" s="42">
        <v>0.1918</v>
      </c>
      <c r="D60" s="33">
        <v>1.29999e-8</v>
      </c>
      <c r="E60" s="42">
        <v>-0.00890214</v>
      </c>
      <c r="F60" s="42">
        <v>0.00151371</v>
      </c>
      <c r="G60" s="42">
        <v>452633</v>
      </c>
      <c r="H60" s="33">
        <f t="shared" si="0"/>
        <v>7.64054050510863e-5</v>
      </c>
      <c r="I60" s="42">
        <f t="shared" si="1"/>
        <v>34.5860974584637</v>
      </c>
      <c r="J60" s="31" t="s">
        <v>15</v>
      </c>
      <c r="K60" s="31" t="s">
        <v>14</v>
      </c>
    </row>
    <row r="61" spans="1:11">
      <c r="A61" s="44"/>
      <c r="B61" s="7" t="s">
        <v>75</v>
      </c>
      <c r="C61" s="7">
        <v>0.4095</v>
      </c>
      <c r="D61" s="9">
        <v>2.19999e-8</v>
      </c>
      <c r="E61" s="7">
        <v>-0.00684147</v>
      </c>
      <c r="F61" s="7">
        <v>0.001222</v>
      </c>
      <c r="G61" s="7">
        <v>452633</v>
      </c>
      <c r="H61" s="9">
        <f t="shared" si="0"/>
        <v>6.92436822908129e-5</v>
      </c>
      <c r="I61" s="7">
        <f t="shared" si="1"/>
        <v>31.3440075334723</v>
      </c>
      <c r="J61" s="47" t="s">
        <v>18</v>
      </c>
      <c r="K61" s="47" t="s">
        <v>21</v>
      </c>
    </row>
    <row r="62" spans="1:11">
      <c r="A62" s="43"/>
      <c r="B62" s="42" t="s">
        <v>76</v>
      </c>
      <c r="C62" s="42">
        <v>0.2416</v>
      </c>
      <c r="D62" s="33">
        <v>7.50067e-47</v>
      </c>
      <c r="E62" s="42">
        <v>-0.0209131</v>
      </c>
      <c r="F62" s="42">
        <v>0.0014497</v>
      </c>
      <c r="G62" s="42">
        <v>452633</v>
      </c>
      <c r="H62" s="33">
        <f t="shared" si="0"/>
        <v>0.000459552052215261</v>
      </c>
      <c r="I62" s="42">
        <f t="shared" si="1"/>
        <v>208.103139170924</v>
      </c>
      <c r="J62" s="31" t="s">
        <v>15</v>
      </c>
      <c r="K62" s="31" t="s">
        <v>21</v>
      </c>
    </row>
    <row r="63" spans="1:11">
      <c r="A63" s="44"/>
      <c r="B63" s="7" t="s">
        <v>77</v>
      </c>
      <c r="C63" s="7">
        <v>0.5239</v>
      </c>
      <c r="D63" s="9">
        <v>5.40008e-11</v>
      </c>
      <c r="E63" s="7">
        <v>0.00801432</v>
      </c>
      <c r="F63" s="7">
        <v>0.00122354</v>
      </c>
      <c r="G63" s="7">
        <v>452633</v>
      </c>
      <c r="H63" s="9">
        <f t="shared" si="0"/>
        <v>9.47784576620384e-5</v>
      </c>
      <c r="I63" s="7">
        <f t="shared" si="1"/>
        <v>42.9037344198023</v>
      </c>
      <c r="J63" s="47" t="s">
        <v>21</v>
      </c>
      <c r="K63" s="47" t="s">
        <v>18</v>
      </c>
    </row>
    <row r="64" spans="1:11">
      <c r="A64" s="43"/>
      <c r="B64" s="42" t="s">
        <v>78</v>
      </c>
      <c r="C64" s="42">
        <v>0.4781</v>
      </c>
      <c r="D64" s="33">
        <v>1.40001e-8</v>
      </c>
      <c r="E64" s="42">
        <v>-0.00691205</v>
      </c>
      <c r="F64" s="42">
        <v>0.00122091</v>
      </c>
      <c r="G64" s="42">
        <v>452633</v>
      </c>
      <c r="H64" s="33">
        <f t="shared" si="0"/>
        <v>7.08059044800459e-5</v>
      </c>
      <c r="I64" s="42">
        <f t="shared" si="1"/>
        <v>32.0512167661005</v>
      </c>
      <c r="J64" s="31" t="s">
        <v>21</v>
      </c>
      <c r="K64" s="31" t="s">
        <v>18</v>
      </c>
    </row>
    <row r="65" spans="1:11">
      <c r="A65" s="44"/>
      <c r="B65" s="7" t="s">
        <v>79</v>
      </c>
      <c r="C65" s="7">
        <v>0.7137</v>
      </c>
      <c r="D65" s="9">
        <v>2.60016e-13</v>
      </c>
      <c r="E65" s="7">
        <v>-0.00955698</v>
      </c>
      <c r="F65" s="7">
        <v>0.00130107</v>
      </c>
      <c r="G65" s="7">
        <v>452633</v>
      </c>
      <c r="H65" s="9">
        <f t="shared" si="0"/>
        <v>0.000119190611400987</v>
      </c>
      <c r="I65" s="7">
        <f t="shared" si="1"/>
        <v>53.955796653432</v>
      </c>
      <c r="J65" s="47" t="s">
        <v>21</v>
      </c>
      <c r="K65" s="47" t="s">
        <v>18</v>
      </c>
    </row>
    <row r="66" spans="1:11">
      <c r="A66" s="43"/>
      <c r="B66" s="42" t="s">
        <v>80</v>
      </c>
      <c r="C66" s="42">
        <v>0.169</v>
      </c>
      <c r="D66" s="33">
        <v>6.4003e-11</v>
      </c>
      <c r="E66" s="42">
        <v>-0.0112358</v>
      </c>
      <c r="F66" s="42">
        <v>0.00172293</v>
      </c>
      <c r="G66" s="42">
        <v>452633</v>
      </c>
      <c r="H66" s="33">
        <f t="shared" si="0"/>
        <v>9.39476059021132e-5</v>
      </c>
      <c r="I66" s="42">
        <f t="shared" si="1"/>
        <v>42.5275941727367</v>
      </c>
      <c r="J66" s="31" t="s">
        <v>21</v>
      </c>
      <c r="K66" s="31" t="s">
        <v>15</v>
      </c>
    </row>
    <row r="67" spans="1:11">
      <c r="A67" s="44"/>
      <c r="B67" s="7" t="s">
        <v>81</v>
      </c>
      <c r="C67" s="7">
        <v>0.4076</v>
      </c>
      <c r="D67" s="9">
        <v>4.49997e-10</v>
      </c>
      <c r="E67" s="7">
        <v>-0.00763778</v>
      </c>
      <c r="F67" s="7">
        <v>0.00122697</v>
      </c>
      <c r="G67" s="7">
        <v>452633</v>
      </c>
      <c r="H67" s="9">
        <f t="shared" si="0"/>
        <v>8.56018221619884e-5</v>
      </c>
      <c r="I67" s="7">
        <f t="shared" si="1"/>
        <v>38.7493553824313</v>
      </c>
      <c r="J67" s="47" t="s">
        <v>21</v>
      </c>
      <c r="K67" s="47" t="s">
        <v>18</v>
      </c>
    </row>
    <row r="68" spans="1:11">
      <c r="A68" s="43"/>
      <c r="B68" s="42" t="s">
        <v>82</v>
      </c>
      <c r="C68" s="42">
        <v>0.6024</v>
      </c>
      <c r="D68" s="33">
        <v>7.50067e-19</v>
      </c>
      <c r="E68" s="42">
        <v>0.0110217</v>
      </c>
      <c r="F68" s="42">
        <v>0.00124925</v>
      </c>
      <c r="G68" s="42">
        <v>452633</v>
      </c>
      <c r="H68" s="33">
        <f t="shared" ref="H68:H131" si="2">(2*C68*(1-C68)*E68^2)/((2*C68*(1-C68)*E68^2)+(2*C68*(1-C68)*G68*F68^2))</f>
        <v>0.000171940253389784</v>
      </c>
      <c r="I68" s="42">
        <f t="shared" ref="I68:I131" si="3">(H68*(G68-2))/(1-H68)</f>
        <v>77.8388724675269</v>
      </c>
      <c r="J68" s="31" t="s">
        <v>15</v>
      </c>
      <c r="K68" s="31" t="s">
        <v>21</v>
      </c>
    </row>
    <row r="69" spans="1:11">
      <c r="A69" s="44"/>
      <c r="B69" s="7" t="s">
        <v>83</v>
      </c>
      <c r="C69" s="7">
        <v>0.0974</v>
      </c>
      <c r="D69" s="9">
        <v>8.30004e-9</v>
      </c>
      <c r="E69" s="7">
        <v>-0.0120943</v>
      </c>
      <c r="F69" s="7">
        <v>0.0020982</v>
      </c>
      <c r="G69" s="7">
        <v>452633</v>
      </c>
      <c r="H69" s="9">
        <f t="shared" si="2"/>
        <v>7.33989111180037e-5</v>
      </c>
      <c r="I69" s="7">
        <f t="shared" si="3"/>
        <v>33.2250612215686</v>
      </c>
      <c r="J69" s="47" t="s">
        <v>18</v>
      </c>
      <c r="K69" s="47" t="s">
        <v>21</v>
      </c>
    </row>
    <row r="70" spans="1:11">
      <c r="A70" s="43"/>
      <c r="B70" s="42" t="s">
        <v>84</v>
      </c>
      <c r="C70" s="42">
        <v>0.4911</v>
      </c>
      <c r="D70" s="33">
        <v>2e-10</v>
      </c>
      <c r="E70" s="42">
        <v>-0.00772931</v>
      </c>
      <c r="F70" s="42">
        <v>0.0012169</v>
      </c>
      <c r="G70" s="42">
        <v>452633</v>
      </c>
      <c r="H70" s="33">
        <f t="shared" si="2"/>
        <v>8.91223744677954e-5</v>
      </c>
      <c r="I70" s="42">
        <f t="shared" si="3"/>
        <v>40.3431449546046</v>
      </c>
      <c r="J70" s="31" t="s">
        <v>18</v>
      </c>
      <c r="K70" s="31" t="s">
        <v>21</v>
      </c>
    </row>
    <row r="71" spans="1:11">
      <c r="A71" s="44"/>
      <c r="B71" s="7" t="s">
        <v>85</v>
      </c>
      <c r="C71" s="7">
        <v>0.3181</v>
      </c>
      <c r="D71" s="9">
        <v>1e-16</v>
      </c>
      <c r="E71" s="7">
        <v>-0.0107806</v>
      </c>
      <c r="F71" s="7">
        <v>0.0013114</v>
      </c>
      <c r="G71" s="7">
        <v>452633</v>
      </c>
      <c r="H71" s="9">
        <f t="shared" si="2"/>
        <v>0.000149280972500464</v>
      </c>
      <c r="I71" s="7">
        <f t="shared" si="3"/>
        <v>67.5792841651187</v>
      </c>
      <c r="J71" s="47" t="s">
        <v>18</v>
      </c>
      <c r="K71" s="47" t="s">
        <v>14</v>
      </c>
    </row>
    <row r="72" spans="1:11">
      <c r="A72" s="43"/>
      <c r="B72" s="42" t="s">
        <v>86</v>
      </c>
      <c r="C72" s="42">
        <v>0.0398</v>
      </c>
      <c r="D72" s="33">
        <v>3.79997e-8</v>
      </c>
      <c r="E72" s="42">
        <v>0.0165127</v>
      </c>
      <c r="F72" s="42">
        <v>0.00302224</v>
      </c>
      <c r="G72" s="42">
        <v>452633</v>
      </c>
      <c r="H72" s="33">
        <f t="shared" si="2"/>
        <v>6.59482730418039e-5</v>
      </c>
      <c r="I72" s="42">
        <f t="shared" si="3"/>
        <v>29.8522014763186</v>
      </c>
      <c r="J72" s="31" t="s">
        <v>14</v>
      </c>
      <c r="K72" s="31" t="s">
        <v>15</v>
      </c>
    </row>
    <row r="73" spans="1:11">
      <c r="A73" s="44"/>
      <c r="B73" s="7" t="s">
        <v>87</v>
      </c>
      <c r="C73" s="7">
        <v>0.7247</v>
      </c>
      <c r="D73" s="9">
        <v>1.09999e-8</v>
      </c>
      <c r="E73" s="7">
        <v>-0.00783348</v>
      </c>
      <c r="F73" s="7">
        <v>0.00137827</v>
      </c>
      <c r="G73" s="7">
        <v>452633</v>
      </c>
      <c r="H73" s="9">
        <f t="shared" si="2"/>
        <v>7.13614497969873e-5</v>
      </c>
      <c r="I73" s="7">
        <f t="shared" si="3"/>
        <v>32.3027095512461</v>
      </c>
      <c r="J73" s="47" t="s">
        <v>14</v>
      </c>
      <c r="K73" s="47" t="s">
        <v>15</v>
      </c>
    </row>
    <row r="74" spans="1:11">
      <c r="A74" s="43"/>
      <c r="B74" s="42" t="s">
        <v>88</v>
      </c>
      <c r="C74" s="42">
        <v>0.4433</v>
      </c>
      <c r="D74" s="33">
        <v>4.79999e-10</v>
      </c>
      <c r="E74" s="42">
        <v>-0.00767586</v>
      </c>
      <c r="F74" s="42">
        <v>0.00123216</v>
      </c>
      <c r="G74" s="42">
        <v>452633</v>
      </c>
      <c r="H74" s="33">
        <f t="shared" si="2"/>
        <v>8.57307119312847e-5</v>
      </c>
      <c r="I74" s="42">
        <f t="shared" si="3"/>
        <v>38.8077048843375</v>
      </c>
      <c r="J74" s="31" t="s">
        <v>18</v>
      </c>
      <c r="K74" s="31" t="s">
        <v>21</v>
      </c>
    </row>
    <row r="75" spans="1:11">
      <c r="A75" s="44"/>
      <c r="B75" s="7" t="s">
        <v>89</v>
      </c>
      <c r="C75" s="7">
        <v>0.1024</v>
      </c>
      <c r="D75" s="7">
        <v>1.7e-8</v>
      </c>
      <c r="E75" s="7">
        <v>-0.00988485</v>
      </c>
      <c r="F75" s="7">
        <v>0.00176929</v>
      </c>
      <c r="G75" s="7">
        <v>452633</v>
      </c>
      <c r="H75" s="9">
        <f t="shared" si="2"/>
        <v>6.89550312164208e-5</v>
      </c>
      <c r="I75" s="7">
        <f t="shared" si="3"/>
        <v>31.2133370511505</v>
      </c>
      <c r="J75" s="47" t="s">
        <v>14</v>
      </c>
      <c r="K75" s="47" t="s">
        <v>15</v>
      </c>
    </row>
    <row r="76" spans="1:11">
      <c r="A76" s="43"/>
      <c r="B76" s="42" t="s">
        <v>90</v>
      </c>
      <c r="C76" s="42">
        <v>0.1759</v>
      </c>
      <c r="D76" s="42">
        <v>1.2e-8</v>
      </c>
      <c r="E76" s="42">
        <v>0.00867666</v>
      </c>
      <c r="F76" s="42">
        <v>0.0015218</v>
      </c>
      <c r="G76" s="42">
        <v>452633</v>
      </c>
      <c r="H76" s="33">
        <f t="shared" si="2"/>
        <v>7.18145752734357e-5</v>
      </c>
      <c r="I76" s="42">
        <f t="shared" si="3"/>
        <v>32.5078375571377</v>
      </c>
      <c r="J76" s="31" t="s">
        <v>21</v>
      </c>
      <c r="K76" s="31" t="s">
        <v>18</v>
      </c>
    </row>
    <row r="77" spans="1:11">
      <c r="A77" s="44"/>
      <c r="B77" s="7" t="s">
        <v>91</v>
      </c>
      <c r="C77" s="7">
        <v>0.7445</v>
      </c>
      <c r="D77" s="9">
        <v>5.99998e-9</v>
      </c>
      <c r="E77" s="7">
        <v>0.0082009</v>
      </c>
      <c r="F77" s="7">
        <v>0.00139778</v>
      </c>
      <c r="G77" s="7">
        <v>452633</v>
      </c>
      <c r="H77" s="9">
        <f t="shared" si="2"/>
        <v>7.60442091454047e-5</v>
      </c>
      <c r="I77" s="7">
        <f t="shared" si="3"/>
        <v>34.4225840678758</v>
      </c>
      <c r="J77" s="47" t="s">
        <v>14</v>
      </c>
      <c r="K77" s="47" t="s">
        <v>21</v>
      </c>
    </row>
    <row r="78" spans="1:11">
      <c r="A78" s="43"/>
      <c r="B78" s="42" t="s">
        <v>92</v>
      </c>
      <c r="C78" s="42">
        <v>0.3797</v>
      </c>
      <c r="D78" s="33">
        <v>1.40001e-9</v>
      </c>
      <c r="E78" s="42">
        <v>-0.00769324</v>
      </c>
      <c r="F78" s="42">
        <v>0.0012705</v>
      </c>
      <c r="G78" s="42">
        <v>452633</v>
      </c>
      <c r="H78" s="33">
        <f t="shared" si="2"/>
        <v>8.10005242910663e-5</v>
      </c>
      <c r="I78" s="42">
        <f t="shared" si="3"/>
        <v>36.6663183013959</v>
      </c>
      <c r="J78" s="31" t="s">
        <v>18</v>
      </c>
      <c r="K78" s="31" t="s">
        <v>21</v>
      </c>
    </row>
    <row r="79" spans="1:11">
      <c r="A79" s="44"/>
      <c r="B79" s="7" t="s">
        <v>93</v>
      </c>
      <c r="C79" s="7">
        <v>0.6203</v>
      </c>
      <c r="D79" s="7">
        <v>1.5e-8</v>
      </c>
      <c r="E79" s="7">
        <v>-0.00720972</v>
      </c>
      <c r="F79" s="7">
        <v>0.00126385</v>
      </c>
      <c r="G79" s="7">
        <v>452633</v>
      </c>
      <c r="H79" s="9">
        <f t="shared" si="2"/>
        <v>7.1889968829763e-5</v>
      </c>
      <c r="I79" s="7">
        <f t="shared" si="3"/>
        <v>32.5419679224441</v>
      </c>
      <c r="J79" s="47" t="s">
        <v>14</v>
      </c>
      <c r="K79" s="47" t="s">
        <v>15</v>
      </c>
    </row>
    <row r="80" spans="1:11">
      <c r="A80" s="43"/>
      <c r="B80" s="42" t="s">
        <v>94</v>
      </c>
      <c r="C80" s="42">
        <v>0.4563</v>
      </c>
      <c r="D80" s="42">
        <v>1e-8</v>
      </c>
      <c r="E80" s="42">
        <v>0.0069889</v>
      </c>
      <c r="F80" s="42">
        <v>0.00122527</v>
      </c>
      <c r="G80" s="42">
        <v>452633</v>
      </c>
      <c r="H80" s="33">
        <f t="shared" si="2"/>
        <v>7.18747956252761e-5</v>
      </c>
      <c r="I80" s="42">
        <f t="shared" si="3"/>
        <v>32.5350990722608</v>
      </c>
      <c r="J80" s="31" t="s">
        <v>18</v>
      </c>
      <c r="K80" s="31" t="s">
        <v>14</v>
      </c>
    </row>
    <row r="81" spans="1:11">
      <c r="A81" s="44"/>
      <c r="B81" s="7" t="s">
        <v>95</v>
      </c>
      <c r="C81" s="7">
        <v>0.1133</v>
      </c>
      <c r="D81" s="9">
        <v>1.40001e-10</v>
      </c>
      <c r="E81" s="7">
        <v>0.0119129</v>
      </c>
      <c r="F81" s="7">
        <v>0.00188438</v>
      </c>
      <c r="G81" s="7">
        <v>452633</v>
      </c>
      <c r="H81" s="9">
        <f t="shared" si="2"/>
        <v>8.82903951598166e-5</v>
      </c>
      <c r="I81" s="7">
        <f t="shared" si="3"/>
        <v>39.9664985095295</v>
      </c>
      <c r="J81" s="47" t="s">
        <v>15</v>
      </c>
      <c r="K81" s="47" t="s">
        <v>14</v>
      </c>
    </row>
    <row r="82" spans="1:11">
      <c r="A82" s="43"/>
      <c r="B82" s="42" t="s">
        <v>96</v>
      </c>
      <c r="C82" s="42">
        <v>0.3598</v>
      </c>
      <c r="D82" s="33">
        <v>1.39991e-16</v>
      </c>
      <c r="E82" s="42">
        <v>-0.0102781</v>
      </c>
      <c r="F82" s="42">
        <v>0.00123558</v>
      </c>
      <c r="G82" s="42">
        <v>452633</v>
      </c>
      <c r="H82" s="33">
        <f t="shared" si="2"/>
        <v>0.000152852074103098</v>
      </c>
      <c r="I82" s="42">
        <f t="shared" si="3"/>
        <v>69.1961639305359</v>
      </c>
      <c r="J82" s="31" t="s">
        <v>14</v>
      </c>
      <c r="K82" s="31" t="s">
        <v>21</v>
      </c>
    </row>
    <row r="83" spans="1:11">
      <c r="A83" s="44"/>
      <c r="B83" s="7" t="s">
        <v>97</v>
      </c>
      <c r="C83" s="7">
        <v>0.3658</v>
      </c>
      <c r="D83" s="9">
        <v>4.90004e-9</v>
      </c>
      <c r="E83" s="7">
        <v>-0.00731754</v>
      </c>
      <c r="F83" s="7">
        <v>0.00125594</v>
      </c>
      <c r="G83" s="7">
        <v>452633</v>
      </c>
      <c r="H83" s="9">
        <f t="shared" si="2"/>
        <v>7.49917765266488e-5</v>
      </c>
      <c r="I83" s="7">
        <f t="shared" si="3"/>
        <v>33.9461484830145</v>
      </c>
      <c r="J83" s="47" t="s">
        <v>21</v>
      </c>
      <c r="K83" s="47" t="s">
        <v>18</v>
      </c>
    </row>
    <row r="84" spans="1:11">
      <c r="A84" s="43"/>
      <c r="B84" s="42" t="s">
        <v>98</v>
      </c>
      <c r="C84" s="42">
        <v>0.9066</v>
      </c>
      <c r="D84" s="42">
        <v>2e-8</v>
      </c>
      <c r="E84" s="42">
        <v>-0.0122526</v>
      </c>
      <c r="F84" s="42">
        <v>0.00215162</v>
      </c>
      <c r="G84" s="42">
        <v>452633</v>
      </c>
      <c r="H84" s="33">
        <f t="shared" si="2"/>
        <v>7.16387565577476e-5</v>
      </c>
      <c r="I84" s="42">
        <f t="shared" si="3"/>
        <v>32.428245138649</v>
      </c>
      <c r="J84" s="31" t="s">
        <v>14</v>
      </c>
      <c r="K84" s="31" t="s">
        <v>15</v>
      </c>
    </row>
    <row r="85" spans="1:11">
      <c r="A85" s="44"/>
      <c r="B85" s="7" t="s">
        <v>99</v>
      </c>
      <c r="C85" s="7">
        <v>0.6352</v>
      </c>
      <c r="D85" s="9">
        <v>3.89996e-9</v>
      </c>
      <c r="E85" s="7">
        <v>0.00737914</v>
      </c>
      <c r="F85" s="7">
        <v>0.00127277</v>
      </c>
      <c r="G85" s="7">
        <v>452633</v>
      </c>
      <c r="H85" s="9">
        <f t="shared" si="2"/>
        <v>7.42562777768416e-5</v>
      </c>
      <c r="I85" s="7">
        <f t="shared" si="3"/>
        <v>33.613189256728</v>
      </c>
      <c r="J85" s="47" t="s">
        <v>14</v>
      </c>
      <c r="K85" s="47" t="s">
        <v>15</v>
      </c>
    </row>
    <row r="86" spans="1:11">
      <c r="A86" s="43"/>
      <c r="B86" s="42" t="s">
        <v>100</v>
      </c>
      <c r="C86" s="42">
        <v>0.2744</v>
      </c>
      <c r="D86" s="33">
        <v>9.69996e-10</v>
      </c>
      <c r="E86" s="42">
        <v>0.00841517</v>
      </c>
      <c r="F86" s="42">
        <v>0.00138285</v>
      </c>
      <c r="G86" s="42">
        <v>452633</v>
      </c>
      <c r="H86" s="33">
        <f t="shared" si="2"/>
        <v>8.18076459442242e-5</v>
      </c>
      <c r="I86" s="42">
        <f t="shared" si="3"/>
        <v>37.0317060680789</v>
      </c>
      <c r="J86" s="31" t="s">
        <v>18</v>
      </c>
      <c r="K86" s="31" t="s">
        <v>15</v>
      </c>
    </row>
    <row r="87" spans="1:11">
      <c r="A87" s="44"/>
      <c r="B87" s="7" t="s">
        <v>101</v>
      </c>
      <c r="C87" s="7">
        <v>0.3529</v>
      </c>
      <c r="D87" s="9">
        <v>8.40001e-9</v>
      </c>
      <c r="E87" s="7">
        <v>0.00735568</v>
      </c>
      <c r="F87" s="7">
        <v>0.00125751</v>
      </c>
      <c r="G87" s="7">
        <v>452633</v>
      </c>
      <c r="H87" s="9">
        <f t="shared" si="2"/>
        <v>7.55864099456598e-5</v>
      </c>
      <c r="I87" s="7">
        <f t="shared" si="3"/>
        <v>34.2153385347188</v>
      </c>
      <c r="J87" s="47" t="s">
        <v>15</v>
      </c>
      <c r="K87" s="47" t="s">
        <v>14</v>
      </c>
    </row>
    <row r="88" spans="1:11">
      <c r="A88" s="43"/>
      <c r="B88" s="42" t="s">
        <v>102</v>
      </c>
      <c r="C88" s="42">
        <v>0.4732</v>
      </c>
      <c r="D88" s="33">
        <v>5.70033e-11</v>
      </c>
      <c r="E88" s="42">
        <v>-0.00796355</v>
      </c>
      <c r="F88" s="42">
        <v>0.00122493</v>
      </c>
      <c r="G88" s="42">
        <v>452633</v>
      </c>
      <c r="H88" s="33">
        <f t="shared" si="2"/>
        <v>9.33693025173557e-5</v>
      </c>
      <c r="I88" s="42">
        <f t="shared" si="3"/>
        <v>42.2657870947946</v>
      </c>
      <c r="J88" s="31" t="s">
        <v>21</v>
      </c>
      <c r="K88" s="31" t="s">
        <v>18</v>
      </c>
    </row>
    <row r="89" spans="1:11">
      <c r="A89" s="44"/>
      <c r="B89" s="7" t="s">
        <v>103</v>
      </c>
      <c r="C89" s="7">
        <v>0.1412</v>
      </c>
      <c r="D89" s="9">
        <v>1.2e-9</v>
      </c>
      <c r="E89" s="7">
        <v>-0.0110652</v>
      </c>
      <c r="F89" s="7">
        <v>0.00185108</v>
      </c>
      <c r="G89" s="7">
        <v>452633</v>
      </c>
      <c r="H89" s="9">
        <f t="shared" si="2"/>
        <v>7.89382804190501e-5</v>
      </c>
      <c r="I89" s="7">
        <f t="shared" si="3"/>
        <v>35.732733484891</v>
      </c>
      <c r="J89" s="47" t="s">
        <v>18</v>
      </c>
      <c r="K89" s="47" t="s">
        <v>21</v>
      </c>
    </row>
    <row r="90" spans="1:11">
      <c r="A90" s="43"/>
      <c r="B90" s="42" t="s">
        <v>104</v>
      </c>
      <c r="C90" s="42">
        <v>0.5726</v>
      </c>
      <c r="D90" s="33">
        <v>4.49997e-9</v>
      </c>
      <c r="E90" s="42">
        <v>-0.00726404</v>
      </c>
      <c r="F90" s="42">
        <v>0.00122438</v>
      </c>
      <c r="G90" s="42">
        <v>452633</v>
      </c>
      <c r="H90" s="33">
        <f t="shared" si="2"/>
        <v>7.77578090905291e-5</v>
      </c>
      <c r="I90" s="42">
        <f t="shared" si="3"/>
        <v>35.1983318316221</v>
      </c>
      <c r="J90" s="31" t="s">
        <v>14</v>
      </c>
      <c r="K90" s="31" t="s">
        <v>15</v>
      </c>
    </row>
    <row r="91" spans="1:11">
      <c r="A91" s="44"/>
      <c r="B91" s="7" t="s">
        <v>105</v>
      </c>
      <c r="C91" s="7">
        <v>0.393765</v>
      </c>
      <c r="D91" s="7">
        <v>2.9e-8</v>
      </c>
      <c r="E91" s="7">
        <v>-0.0128368</v>
      </c>
      <c r="F91" s="7">
        <v>0.00231322</v>
      </c>
      <c r="G91" s="7">
        <v>446118</v>
      </c>
      <c r="H91" s="9">
        <f t="shared" si="2"/>
        <v>6.90239721726937e-5</v>
      </c>
      <c r="I91" s="7">
        <f t="shared" si="3"/>
        <v>30.7948239508649</v>
      </c>
      <c r="J91" s="47" t="s">
        <v>14</v>
      </c>
      <c r="K91" s="47" t="s">
        <v>15</v>
      </c>
    </row>
    <row r="92" spans="1:11">
      <c r="A92" s="43"/>
      <c r="B92" s="42" t="s">
        <v>106</v>
      </c>
      <c r="C92" s="42">
        <v>0.804582</v>
      </c>
      <c r="D92" s="33">
        <v>1.5e-9</v>
      </c>
      <c r="E92" s="42">
        <v>-0.017369</v>
      </c>
      <c r="F92" s="42">
        <v>0.0028676</v>
      </c>
      <c r="G92" s="42">
        <v>446118</v>
      </c>
      <c r="H92" s="33">
        <f t="shared" si="2"/>
        <v>8.22293821564585e-5</v>
      </c>
      <c r="I92" s="42">
        <f t="shared" si="3"/>
        <v>36.6868597879243</v>
      </c>
      <c r="J92" s="31" t="s">
        <v>21</v>
      </c>
      <c r="K92" s="31" t="s">
        <v>18</v>
      </c>
    </row>
    <row r="93" spans="1:11">
      <c r="A93" s="44"/>
      <c r="B93" s="7" t="s">
        <v>107</v>
      </c>
      <c r="C93" s="7">
        <v>0.853392</v>
      </c>
      <c r="D93" s="9">
        <v>1.1e-9</v>
      </c>
      <c r="E93" s="7">
        <v>-0.0194018</v>
      </c>
      <c r="F93" s="7">
        <v>0.00320661</v>
      </c>
      <c r="G93" s="7">
        <v>446118</v>
      </c>
      <c r="H93" s="9">
        <f t="shared" si="2"/>
        <v>8.2055250849465e-5</v>
      </c>
      <c r="I93" s="7">
        <f t="shared" si="3"/>
        <v>36.6091642621168</v>
      </c>
      <c r="J93" s="47" t="s">
        <v>14</v>
      </c>
      <c r="K93" s="47" t="s">
        <v>18</v>
      </c>
    </row>
    <row r="94" spans="1:11">
      <c r="A94" s="43"/>
      <c r="B94" s="42" t="s">
        <v>108</v>
      </c>
      <c r="C94" s="42">
        <v>0.477334</v>
      </c>
      <c r="D94" s="42">
        <v>4.2e-8</v>
      </c>
      <c r="E94" s="42">
        <v>0.0123329</v>
      </c>
      <c r="F94" s="42">
        <v>0.00226591</v>
      </c>
      <c r="G94" s="42">
        <v>446118</v>
      </c>
      <c r="H94" s="33">
        <f t="shared" si="2"/>
        <v>6.63997621195595e-5</v>
      </c>
      <c r="I94" s="42">
        <f t="shared" si="3"/>
        <v>29.6239633018457</v>
      </c>
      <c r="J94" s="31" t="s">
        <v>15</v>
      </c>
      <c r="K94" s="31" t="s">
        <v>14</v>
      </c>
    </row>
    <row r="95" spans="1:11">
      <c r="A95" s="44"/>
      <c r="B95" s="7" t="s">
        <v>109</v>
      </c>
      <c r="C95" s="7">
        <v>0.842182</v>
      </c>
      <c r="D95" s="9">
        <v>5.3e-9</v>
      </c>
      <c r="E95" s="7">
        <v>-0.0182922</v>
      </c>
      <c r="F95" s="7">
        <v>0.00310347</v>
      </c>
      <c r="G95" s="7">
        <v>446118</v>
      </c>
      <c r="H95" s="9">
        <f t="shared" si="2"/>
        <v>7.7866958979023e-5</v>
      </c>
      <c r="I95" s="7">
        <f t="shared" si="3"/>
        <v>34.7404014012967</v>
      </c>
      <c r="J95" s="47" t="s">
        <v>14</v>
      </c>
      <c r="K95" s="47" t="s">
        <v>15</v>
      </c>
    </row>
    <row r="96" spans="1:11">
      <c r="A96" s="43"/>
      <c r="B96" s="42" t="s">
        <v>110</v>
      </c>
      <c r="C96" s="42">
        <v>0.842323</v>
      </c>
      <c r="D96" s="33">
        <v>6e-11</v>
      </c>
      <c r="E96" s="42">
        <v>-0.0204339</v>
      </c>
      <c r="F96" s="42">
        <v>0.00312394</v>
      </c>
      <c r="G96" s="42">
        <v>446118</v>
      </c>
      <c r="H96" s="33">
        <f t="shared" si="2"/>
        <v>9.58971638689125e-5</v>
      </c>
      <c r="I96" s="42">
        <f t="shared" si="3"/>
        <v>42.7853621514292</v>
      </c>
      <c r="J96" s="31" t="s">
        <v>18</v>
      </c>
      <c r="K96" s="31" t="s">
        <v>14</v>
      </c>
    </row>
    <row r="97" spans="1:11">
      <c r="A97" s="44"/>
      <c r="B97" s="7" t="s">
        <v>111</v>
      </c>
      <c r="C97" s="7">
        <v>0.837779</v>
      </c>
      <c r="D97" s="9">
        <v>1.9e-9</v>
      </c>
      <c r="E97" s="7">
        <v>0.018389</v>
      </c>
      <c r="F97" s="7">
        <v>0.00307361</v>
      </c>
      <c r="G97" s="7">
        <v>446118</v>
      </c>
      <c r="H97" s="9">
        <f t="shared" si="2"/>
        <v>8.02295051357799e-5</v>
      </c>
      <c r="I97" s="7">
        <f t="shared" si="3"/>
        <v>35.7945376911991</v>
      </c>
      <c r="J97" s="47" t="s">
        <v>18</v>
      </c>
      <c r="K97" s="47" t="s">
        <v>21</v>
      </c>
    </row>
    <row r="98" spans="1:11">
      <c r="A98" s="43"/>
      <c r="B98" s="42" t="s">
        <v>112</v>
      </c>
      <c r="C98" s="42">
        <v>0.94984</v>
      </c>
      <c r="D98" s="33">
        <v>2.2e-9</v>
      </c>
      <c r="E98" s="42">
        <v>0.0315275</v>
      </c>
      <c r="F98" s="42">
        <v>0.00522787</v>
      </c>
      <c r="G98" s="42">
        <v>446118</v>
      </c>
      <c r="H98" s="33">
        <f t="shared" si="2"/>
        <v>8.15162813419358e-5</v>
      </c>
      <c r="I98" s="42">
        <f t="shared" si="3"/>
        <v>36.3686820068535</v>
      </c>
      <c r="J98" s="31" t="s">
        <v>21</v>
      </c>
      <c r="K98" s="31" t="s">
        <v>18</v>
      </c>
    </row>
    <row r="99" spans="1:11">
      <c r="A99" s="44"/>
      <c r="B99" s="7" t="s">
        <v>113</v>
      </c>
      <c r="C99" s="7">
        <v>0.78</v>
      </c>
      <c r="D99" s="9">
        <v>8.4e-9</v>
      </c>
      <c r="E99" s="7">
        <v>0.0161406</v>
      </c>
      <c r="F99" s="7">
        <v>0.00273732</v>
      </c>
      <c r="G99" s="7">
        <v>446118</v>
      </c>
      <c r="H99" s="9">
        <f t="shared" si="2"/>
        <v>7.79299892234518e-5</v>
      </c>
      <c r="I99" s="7">
        <f t="shared" si="3"/>
        <v>34.7685245831555</v>
      </c>
      <c r="J99" s="47" t="s">
        <v>14</v>
      </c>
      <c r="K99" s="47" t="s">
        <v>15</v>
      </c>
    </row>
    <row r="100" spans="1:11">
      <c r="A100" s="43"/>
      <c r="B100" s="42" t="s">
        <v>114</v>
      </c>
      <c r="C100" s="42">
        <v>0.429092</v>
      </c>
      <c r="D100" s="42">
        <v>2.1e-8</v>
      </c>
      <c r="E100" s="42">
        <v>-0.0128042</v>
      </c>
      <c r="F100" s="42">
        <v>0.00228516</v>
      </c>
      <c r="G100" s="42">
        <v>446118</v>
      </c>
      <c r="H100" s="33">
        <f t="shared" si="2"/>
        <v>7.03706175380182e-5</v>
      </c>
      <c r="I100" s="42">
        <f t="shared" si="3"/>
        <v>31.3956677461178</v>
      </c>
      <c r="J100" s="31" t="s">
        <v>15</v>
      </c>
      <c r="K100" s="31" t="s">
        <v>14</v>
      </c>
    </row>
    <row r="101" spans="1:11">
      <c r="A101" s="44"/>
      <c r="B101" s="7" t="s">
        <v>115</v>
      </c>
      <c r="C101" s="7">
        <v>0.820952</v>
      </c>
      <c r="D101" s="7">
        <v>2.7e-8</v>
      </c>
      <c r="E101" s="7">
        <v>0.016379</v>
      </c>
      <c r="F101" s="7">
        <v>0.00295101</v>
      </c>
      <c r="G101" s="7">
        <v>446118</v>
      </c>
      <c r="H101" s="9">
        <f t="shared" si="2"/>
        <v>6.90484077974646e-5</v>
      </c>
      <c r="I101" s="7">
        <f t="shared" si="3"/>
        <v>30.8057265793451</v>
      </c>
      <c r="J101" s="47" t="s">
        <v>21</v>
      </c>
      <c r="K101" s="47" t="s">
        <v>18</v>
      </c>
    </row>
    <row r="102" spans="1:11">
      <c r="A102" s="43"/>
      <c r="B102" s="42" t="s">
        <v>116</v>
      </c>
      <c r="C102" s="42">
        <v>0.917141</v>
      </c>
      <c r="D102" s="33">
        <v>5.6e-9</v>
      </c>
      <c r="E102" s="42">
        <v>0.0240951</v>
      </c>
      <c r="F102" s="42">
        <v>0.00416298</v>
      </c>
      <c r="G102" s="42">
        <v>446118</v>
      </c>
      <c r="H102" s="33">
        <f t="shared" si="2"/>
        <v>7.50872950393032e-5</v>
      </c>
      <c r="I102" s="42">
        <f t="shared" si="3"/>
        <v>33.5001591500878</v>
      </c>
      <c r="J102" s="31" t="s">
        <v>15</v>
      </c>
      <c r="K102" s="31" t="s">
        <v>14</v>
      </c>
    </row>
    <row r="103" spans="1:11">
      <c r="A103" s="44"/>
      <c r="B103" s="7" t="s">
        <v>117</v>
      </c>
      <c r="C103" s="7">
        <v>0.709058</v>
      </c>
      <c r="D103" s="7">
        <v>3.2e-8</v>
      </c>
      <c r="E103" s="7">
        <v>-0.013895</v>
      </c>
      <c r="F103" s="7">
        <v>0.00249658</v>
      </c>
      <c r="G103" s="7">
        <v>446118</v>
      </c>
      <c r="H103" s="9">
        <f t="shared" si="2"/>
        <v>6.94298500808e-5</v>
      </c>
      <c r="I103" s="7">
        <f t="shared" si="3"/>
        <v>30.9759176519649</v>
      </c>
      <c r="J103" s="47" t="s">
        <v>15</v>
      </c>
      <c r="K103" s="47" t="s">
        <v>18</v>
      </c>
    </row>
    <row r="104" spans="1:11">
      <c r="A104" s="43"/>
      <c r="B104" s="42" t="s">
        <v>118</v>
      </c>
      <c r="C104" s="42">
        <v>0.752191</v>
      </c>
      <c r="D104" s="33">
        <v>8.6e-10</v>
      </c>
      <c r="E104" s="42">
        <v>-0.0162176</v>
      </c>
      <c r="F104" s="42">
        <v>0.00261811</v>
      </c>
      <c r="G104" s="42">
        <v>446118</v>
      </c>
      <c r="H104" s="33">
        <f t="shared" si="2"/>
        <v>8.60023446820924e-5</v>
      </c>
      <c r="I104" s="42">
        <f t="shared" si="3"/>
        <v>38.3703219378492</v>
      </c>
      <c r="J104" s="31" t="s">
        <v>15</v>
      </c>
      <c r="K104" s="31" t="s">
        <v>14</v>
      </c>
    </row>
    <row r="105" spans="1:11">
      <c r="A105" s="44"/>
      <c r="B105" s="7" t="s">
        <v>119</v>
      </c>
      <c r="C105" s="7">
        <v>0.459815</v>
      </c>
      <c r="D105" s="9">
        <v>3.9e-9</v>
      </c>
      <c r="E105" s="7">
        <v>0.0133949</v>
      </c>
      <c r="F105" s="7">
        <v>0.00227425</v>
      </c>
      <c r="G105" s="7">
        <v>446118</v>
      </c>
      <c r="H105" s="9">
        <f t="shared" si="2"/>
        <v>7.77533355542976e-5</v>
      </c>
      <c r="I105" s="7">
        <f t="shared" si="3"/>
        <v>34.6897042843585</v>
      </c>
      <c r="J105" s="47" t="s">
        <v>21</v>
      </c>
      <c r="K105" s="47" t="s">
        <v>18</v>
      </c>
    </row>
    <row r="106" spans="1:11">
      <c r="A106" s="43"/>
      <c r="B106" s="42" t="s">
        <v>120</v>
      </c>
      <c r="C106" s="42">
        <v>0.724198</v>
      </c>
      <c r="D106" s="33">
        <v>4.3e-9</v>
      </c>
      <c r="E106" s="42">
        <v>-0.0148307</v>
      </c>
      <c r="F106" s="42">
        <v>0.0025403</v>
      </c>
      <c r="G106" s="42">
        <v>446118</v>
      </c>
      <c r="H106" s="33">
        <f t="shared" si="2"/>
        <v>7.63959537831534e-5</v>
      </c>
      <c r="I106" s="42">
        <f t="shared" si="3"/>
        <v>34.0840612022896</v>
      </c>
      <c r="J106" s="31" t="s">
        <v>18</v>
      </c>
      <c r="K106" s="31" t="s">
        <v>21</v>
      </c>
    </row>
    <row r="107" spans="1:11">
      <c r="A107" s="44"/>
      <c r="B107" s="7" t="s">
        <v>121</v>
      </c>
      <c r="C107" s="7">
        <v>0.737717</v>
      </c>
      <c r="D107" s="9">
        <v>8.3e-15</v>
      </c>
      <c r="E107" s="7">
        <v>0.0201387</v>
      </c>
      <c r="F107" s="7">
        <v>0.00259284</v>
      </c>
      <c r="G107" s="7">
        <v>446118</v>
      </c>
      <c r="H107" s="9">
        <f t="shared" si="2"/>
        <v>0.000135208177278288</v>
      </c>
      <c r="I107" s="7">
        <f t="shared" si="3"/>
        <v>60.3266878761896</v>
      </c>
      <c r="J107" s="47" t="s">
        <v>14</v>
      </c>
      <c r="K107" s="47" t="s">
        <v>15</v>
      </c>
    </row>
    <row r="108" spans="1:11">
      <c r="A108" s="43"/>
      <c r="B108" s="42" t="s">
        <v>122</v>
      </c>
      <c r="C108" s="42">
        <v>0.545244</v>
      </c>
      <c r="D108" s="42">
        <v>3.1e-8</v>
      </c>
      <c r="E108" s="42">
        <v>0.0126347</v>
      </c>
      <c r="F108" s="42">
        <v>0.00227627</v>
      </c>
      <c r="G108" s="42">
        <v>446118</v>
      </c>
      <c r="H108" s="33">
        <f t="shared" si="2"/>
        <v>6.90561848585203e-5</v>
      </c>
      <c r="I108" s="42">
        <f t="shared" si="3"/>
        <v>30.8091965299146</v>
      </c>
      <c r="J108" s="31" t="s">
        <v>21</v>
      </c>
      <c r="K108" s="31" t="s">
        <v>18</v>
      </c>
    </row>
    <row r="109" spans="1:11">
      <c r="A109" s="44"/>
      <c r="B109" s="7" t="s">
        <v>123</v>
      </c>
      <c r="C109" s="7">
        <v>0.519099</v>
      </c>
      <c r="D109" s="7">
        <v>2e-8</v>
      </c>
      <c r="E109" s="7">
        <v>0.0127992</v>
      </c>
      <c r="F109" s="7">
        <v>0.00227722</v>
      </c>
      <c r="G109" s="7">
        <v>446118</v>
      </c>
      <c r="H109" s="9">
        <f t="shared" si="2"/>
        <v>7.08068335440063e-5</v>
      </c>
      <c r="I109" s="7">
        <f t="shared" si="3"/>
        <v>31.5902981623015</v>
      </c>
      <c r="J109" s="47" t="s">
        <v>21</v>
      </c>
      <c r="K109" s="47" t="s">
        <v>18</v>
      </c>
    </row>
    <row r="110" spans="1:11">
      <c r="A110" s="43"/>
      <c r="B110" s="42" t="s">
        <v>124</v>
      </c>
      <c r="C110" s="42">
        <v>0.918911</v>
      </c>
      <c r="D110" s="42">
        <v>1.9e-8</v>
      </c>
      <c r="E110" s="42">
        <v>-0.0235481</v>
      </c>
      <c r="F110" s="42">
        <v>0.0042169</v>
      </c>
      <c r="G110" s="42">
        <v>446118</v>
      </c>
      <c r="H110" s="33">
        <f t="shared" si="2"/>
        <v>6.98948272540304e-5</v>
      </c>
      <c r="I110" s="42">
        <f t="shared" si="3"/>
        <v>31.1833803122391</v>
      </c>
      <c r="J110" s="31" t="s">
        <v>21</v>
      </c>
      <c r="K110" s="31" t="s">
        <v>14</v>
      </c>
    </row>
    <row r="111" spans="1:11">
      <c r="A111" s="44"/>
      <c r="B111" s="7" t="s">
        <v>125</v>
      </c>
      <c r="C111" s="7">
        <v>0.663683</v>
      </c>
      <c r="D111" s="9">
        <v>7e-12</v>
      </c>
      <c r="E111" s="7">
        <v>-0.0162722</v>
      </c>
      <c r="F111" s="7">
        <v>0.00240235</v>
      </c>
      <c r="G111" s="7">
        <v>446118</v>
      </c>
      <c r="H111" s="9">
        <f t="shared" si="2"/>
        <v>0.000102831359703616</v>
      </c>
      <c r="I111" s="7">
        <f t="shared" si="3"/>
        <v>45.8794327099865</v>
      </c>
      <c r="J111" s="47" t="s">
        <v>14</v>
      </c>
      <c r="K111" s="47" t="s">
        <v>18</v>
      </c>
    </row>
    <row r="112" spans="1:11">
      <c r="A112" s="43"/>
      <c r="B112" s="42" t="s">
        <v>126</v>
      </c>
      <c r="C112" s="42">
        <v>0.928024</v>
      </c>
      <c r="D112" s="33">
        <v>1.4e-12</v>
      </c>
      <c r="E112" s="42">
        <v>0.0312035</v>
      </c>
      <c r="F112" s="42">
        <v>0.00440829</v>
      </c>
      <c r="G112" s="42">
        <v>446118</v>
      </c>
      <c r="H112" s="33">
        <f t="shared" si="2"/>
        <v>0.000112296905134455</v>
      </c>
      <c r="I112" s="42">
        <f t="shared" si="3"/>
        <v>50.1030725509477</v>
      </c>
      <c r="J112" s="31" t="s">
        <v>14</v>
      </c>
      <c r="K112" s="31" t="s">
        <v>18</v>
      </c>
    </row>
    <row r="113" spans="1:11">
      <c r="A113" s="44"/>
      <c r="B113" s="7" t="s">
        <v>127</v>
      </c>
      <c r="C113" s="7">
        <v>0.773722</v>
      </c>
      <c r="D113" s="9">
        <v>3.1e-9</v>
      </c>
      <c r="E113" s="7">
        <v>0.0159801</v>
      </c>
      <c r="F113" s="7">
        <v>0.00270379</v>
      </c>
      <c r="G113" s="7">
        <v>446118</v>
      </c>
      <c r="H113" s="9">
        <f t="shared" si="2"/>
        <v>7.82941511416965e-5</v>
      </c>
      <c r="I113" s="7">
        <f t="shared" si="3"/>
        <v>34.9310084243822</v>
      </c>
      <c r="J113" s="47" t="s">
        <v>15</v>
      </c>
      <c r="K113" s="47" t="s">
        <v>21</v>
      </c>
    </row>
    <row r="114" spans="1:11">
      <c r="A114" s="43"/>
      <c r="B114" s="42" t="s">
        <v>128</v>
      </c>
      <c r="C114" s="42">
        <v>0.793742</v>
      </c>
      <c r="D114" s="33">
        <v>9.1e-9</v>
      </c>
      <c r="E114" s="42">
        <v>-0.0160924</v>
      </c>
      <c r="F114" s="42">
        <v>0.00281958</v>
      </c>
      <c r="G114" s="42">
        <v>446118</v>
      </c>
      <c r="H114" s="33">
        <f t="shared" si="2"/>
        <v>7.30115114719574e-5</v>
      </c>
      <c r="I114" s="42">
        <f t="shared" si="3"/>
        <v>32.5739817274643</v>
      </c>
      <c r="J114" s="31" t="s">
        <v>18</v>
      </c>
      <c r="K114" s="31" t="s">
        <v>21</v>
      </c>
    </row>
    <row r="115" spans="1:11">
      <c r="A115" s="44"/>
      <c r="B115" s="7" t="s">
        <v>129</v>
      </c>
      <c r="C115" s="7">
        <v>0.419464</v>
      </c>
      <c r="D115" s="9">
        <v>1.5e-10</v>
      </c>
      <c r="E115" s="7">
        <v>-0.0146443</v>
      </c>
      <c r="F115" s="7">
        <v>0.00229467</v>
      </c>
      <c r="G115" s="7">
        <v>446118</v>
      </c>
      <c r="H115" s="9">
        <f t="shared" si="2"/>
        <v>9.12866700216358e-5</v>
      </c>
      <c r="I115" s="7">
        <f t="shared" si="3"/>
        <v>40.7281620216592</v>
      </c>
      <c r="J115" s="47" t="s">
        <v>21</v>
      </c>
      <c r="K115" s="47" t="s">
        <v>15</v>
      </c>
    </row>
    <row r="116" spans="1:11">
      <c r="A116" s="43"/>
      <c r="B116" s="42" t="s">
        <v>130</v>
      </c>
      <c r="C116" s="42">
        <v>0.741567</v>
      </c>
      <c r="D116" s="42">
        <v>2.5e-8</v>
      </c>
      <c r="E116" s="42">
        <v>-0.0145068</v>
      </c>
      <c r="F116" s="42">
        <v>0.00258447</v>
      </c>
      <c r="G116" s="42">
        <v>446118</v>
      </c>
      <c r="H116" s="33">
        <f t="shared" si="2"/>
        <v>7.06187197012002e-5</v>
      </c>
      <c r="I116" s="42">
        <f t="shared" si="3"/>
        <v>31.5063656974286</v>
      </c>
      <c r="J116" s="31" t="s">
        <v>21</v>
      </c>
      <c r="K116" s="31" t="s">
        <v>18</v>
      </c>
    </row>
    <row r="117" spans="1:11">
      <c r="A117" s="44"/>
      <c r="B117" s="7" t="s">
        <v>131</v>
      </c>
      <c r="C117" s="7">
        <v>0.684313</v>
      </c>
      <c r="D117" s="7">
        <v>1.3e-8</v>
      </c>
      <c r="E117" s="7">
        <v>0.0138255</v>
      </c>
      <c r="F117" s="7">
        <v>0.00243544</v>
      </c>
      <c r="G117" s="7">
        <v>446118</v>
      </c>
      <c r="H117" s="9">
        <f t="shared" si="2"/>
        <v>7.22313457630012e-5</v>
      </c>
      <c r="I117" s="7">
        <f t="shared" si="3"/>
        <v>32.2258867655765</v>
      </c>
      <c r="J117" s="47" t="s">
        <v>21</v>
      </c>
      <c r="K117" s="47" t="s">
        <v>18</v>
      </c>
    </row>
    <row r="118" spans="1:11">
      <c r="A118" s="43"/>
      <c r="B118" s="42" t="s">
        <v>132</v>
      </c>
      <c r="C118" s="42">
        <v>0.685785</v>
      </c>
      <c r="D118" s="42">
        <v>2.8e-8</v>
      </c>
      <c r="E118" s="42">
        <v>-0.0135751</v>
      </c>
      <c r="F118" s="42">
        <v>0.00243675</v>
      </c>
      <c r="G118" s="42">
        <v>446118</v>
      </c>
      <c r="H118" s="33">
        <f t="shared" si="2"/>
        <v>6.95639391691258e-5</v>
      </c>
      <c r="I118" s="42">
        <f t="shared" si="3"/>
        <v>31.0357452550687</v>
      </c>
      <c r="J118" s="31" t="s">
        <v>14</v>
      </c>
      <c r="K118" s="31" t="s">
        <v>15</v>
      </c>
    </row>
    <row r="119" spans="1:11">
      <c r="A119" s="44"/>
      <c r="B119" s="7" t="s">
        <v>133</v>
      </c>
      <c r="C119" s="7">
        <v>0.873832</v>
      </c>
      <c r="D119" s="9">
        <v>4.9e-9</v>
      </c>
      <c r="E119" s="7">
        <v>0.019963</v>
      </c>
      <c r="F119" s="7">
        <v>0.00341071</v>
      </c>
      <c r="G119" s="7">
        <v>446118</v>
      </c>
      <c r="H119" s="9">
        <f t="shared" si="2"/>
        <v>7.67854491811425e-5</v>
      </c>
      <c r="I119" s="7">
        <f t="shared" si="3"/>
        <v>34.2578479511375</v>
      </c>
      <c r="J119" s="47" t="s">
        <v>14</v>
      </c>
      <c r="K119" s="47" t="s">
        <v>15</v>
      </c>
    </row>
    <row r="120" spans="1:11">
      <c r="A120" s="43"/>
      <c r="B120" s="42" t="s">
        <v>134</v>
      </c>
      <c r="C120" s="42">
        <v>0.424698</v>
      </c>
      <c r="D120" s="42">
        <v>2.3e-8</v>
      </c>
      <c r="E120" s="42">
        <v>0.0127243</v>
      </c>
      <c r="F120" s="42">
        <v>0.00229384</v>
      </c>
      <c r="G120" s="42">
        <v>446118</v>
      </c>
      <c r="H120" s="33">
        <f t="shared" si="2"/>
        <v>6.89702587668377e-5</v>
      </c>
      <c r="I120" s="42">
        <f t="shared" si="3"/>
        <v>30.7708582340815</v>
      </c>
      <c r="J120" s="31" t="s">
        <v>14</v>
      </c>
      <c r="K120" s="31" t="s">
        <v>15</v>
      </c>
    </row>
    <row r="121" spans="1:11">
      <c r="A121" s="44"/>
      <c r="B121" s="7" t="s">
        <v>135</v>
      </c>
      <c r="C121" s="7">
        <v>0.879446</v>
      </c>
      <c r="D121" s="7">
        <v>1.2e-8</v>
      </c>
      <c r="E121" s="7">
        <v>0.0204253</v>
      </c>
      <c r="F121" s="7">
        <v>0.00356118</v>
      </c>
      <c r="G121" s="7">
        <v>446118</v>
      </c>
      <c r="H121" s="9">
        <f t="shared" si="2"/>
        <v>7.37339103846577e-5</v>
      </c>
      <c r="I121" s="7">
        <f t="shared" si="3"/>
        <v>32.8963027382</v>
      </c>
      <c r="J121" s="47" t="s">
        <v>18</v>
      </c>
      <c r="K121" s="47" t="s">
        <v>14</v>
      </c>
    </row>
    <row r="122" spans="1:11">
      <c r="A122" s="43"/>
      <c r="B122" s="42" t="s">
        <v>136</v>
      </c>
      <c r="C122" s="42">
        <v>0.616265</v>
      </c>
      <c r="D122" s="33">
        <v>3.9e-9</v>
      </c>
      <c r="E122" s="42">
        <v>-0.0138261</v>
      </c>
      <c r="F122" s="42">
        <v>0.00232711</v>
      </c>
      <c r="G122" s="42">
        <v>446118</v>
      </c>
      <c r="H122" s="33">
        <f t="shared" si="2"/>
        <v>7.91191209941565e-5</v>
      </c>
      <c r="I122" s="42">
        <f t="shared" si="3"/>
        <v>35.2990986150834</v>
      </c>
      <c r="J122" s="31" t="s">
        <v>15</v>
      </c>
      <c r="K122" s="31" t="s">
        <v>14</v>
      </c>
    </row>
    <row r="123" spans="1:11">
      <c r="A123" s="44"/>
      <c r="B123" s="7" t="s">
        <v>137</v>
      </c>
      <c r="C123" s="7">
        <v>0.43617</v>
      </c>
      <c r="D123" s="9">
        <v>7.9e-9</v>
      </c>
      <c r="E123" s="7">
        <v>0.0132425</v>
      </c>
      <c r="F123" s="7">
        <v>0.00228506</v>
      </c>
      <c r="G123" s="7">
        <v>446118</v>
      </c>
      <c r="H123" s="9">
        <f t="shared" si="2"/>
        <v>7.52770007022085e-5</v>
      </c>
      <c r="I123" s="7">
        <f t="shared" si="3"/>
        <v>33.584802608476</v>
      </c>
      <c r="J123" s="47" t="s">
        <v>14</v>
      </c>
      <c r="K123" s="47" t="s">
        <v>15</v>
      </c>
    </row>
    <row r="124" spans="1:11">
      <c r="A124" s="43"/>
      <c r="B124" s="42" t="s">
        <v>138</v>
      </c>
      <c r="C124" s="42">
        <v>0.264613</v>
      </c>
      <c r="D124" s="33">
        <v>7.5e-12</v>
      </c>
      <c r="E124" s="42">
        <v>0.0175475</v>
      </c>
      <c r="F124" s="42">
        <v>0.00256638</v>
      </c>
      <c r="G124" s="42">
        <v>446118</v>
      </c>
      <c r="H124" s="33">
        <f t="shared" si="2"/>
        <v>0.000104783601649443</v>
      </c>
      <c r="I124" s="42">
        <f t="shared" si="3"/>
        <v>46.7505399233953</v>
      </c>
      <c r="J124" s="31" t="s">
        <v>15</v>
      </c>
      <c r="K124" s="31" t="s">
        <v>18</v>
      </c>
    </row>
    <row r="125" spans="1:11">
      <c r="A125" s="44"/>
      <c r="B125" s="7" t="s">
        <v>139</v>
      </c>
      <c r="C125" s="7">
        <v>0.480065</v>
      </c>
      <c r="D125" s="9">
        <v>2.7e-9</v>
      </c>
      <c r="E125" s="7">
        <v>0.0133687</v>
      </c>
      <c r="F125" s="7">
        <v>0.0022692</v>
      </c>
      <c r="G125" s="7">
        <v>446118</v>
      </c>
      <c r="H125" s="9">
        <f t="shared" si="2"/>
        <v>7.77945677111504e-5</v>
      </c>
      <c r="I125" s="7">
        <f t="shared" si="3"/>
        <v>34.7081014707775</v>
      </c>
      <c r="J125" s="47" t="s">
        <v>21</v>
      </c>
      <c r="K125" s="47" t="s">
        <v>18</v>
      </c>
    </row>
    <row r="126" spans="1:11">
      <c r="A126" s="43"/>
      <c r="B126" s="42" t="s">
        <v>140</v>
      </c>
      <c r="C126" s="42">
        <v>0.773626</v>
      </c>
      <c r="D126" s="33">
        <v>4e-10</v>
      </c>
      <c r="E126" s="42">
        <v>0.0168884</v>
      </c>
      <c r="F126" s="42">
        <v>0.00270763</v>
      </c>
      <c r="G126" s="42">
        <v>446118</v>
      </c>
      <c r="H126" s="33">
        <f t="shared" si="2"/>
        <v>8.71988506081616e-5</v>
      </c>
      <c r="I126" s="42">
        <f t="shared" si="3"/>
        <v>38.9041948389844</v>
      </c>
      <c r="J126" s="31" t="s">
        <v>18</v>
      </c>
      <c r="K126" s="31" t="s">
        <v>21</v>
      </c>
    </row>
    <row r="127" spans="1:11">
      <c r="A127" s="44"/>
      <c r="B127" s="7" t="s">
        <v>141</v>
      </c>
      <c r="C127" s="7">
        <v>0.372584</v>
      </c>
      <c r="D127" s="9">
        <v>3.1e-15</v>
      </c>
      <c r="E127" s="7">
        <v>-0.0184107</v>
      </c>
      <c r="F127" s="7">
        <v>0.00234091</v>
      </c>
      <c r="G127" s="7">
        <v>446118</v>
      </c>
      <c r="H127" s="9">
        <f t="shared" si="2"/>
        <v>0.000138631273028649</v>
      </c>
      <c r="I127" s="7">
        <f t="shared" si="3"/>
        <v>61.8542039254809</v>
      </c>
      <c r="J127" s="47" t="s">
        <v>15</v>
      </c>
      <c r="K127" s="47" t="s">
        <v>14</v>
      </c>
    </row>
    <row r="128" spans="1:11">
      <c r="A128" s="43"/>
      <c r="B128" s="42" t="s">
        <v>142</v>
      </c>
      <c r="C128" s="42">
        <v>0.469858</v>
      </c>
      <c r="D128" s="33">
        <v>1.2e-9</v>
      </c>
      <c r="E128" s="42">
        <v>0.0139598</v>
      </c>
      <c r="F128" s="42">
        <v>0.00227261</v>
      </c>
      <c r="G128" s="42">
        <v>446118</v>
      </c>
      <c r="H128" s="33">
        <f t="shared" si="2"/>
        <v>8.45711213349185e-5</v>
      </c>
      <c r="I128" s="42">
        <f t="shared" si="3"/>
        <v>37.7317213794355</v>
      </c>
      <c r="J128" s="31" t="s">
        <v>21</v>
      </c>
      <c r="K128" s="31" t="s">
        <v>18</v>
      </c>
    </row>
    <row r="129" spans="1:11">
      <c r="A129" s="44"/>
      <c r="B129" s="7" t="s">
        <v>143</v>
      </c>
      <c r="C129" s="7">
        <v>0.593529</v>
      </c>
      <c r="D129" s="9">
        <v>3.1e-11</v>
      </c>
      <c r="E129" s="7">
        <v>0.0153518</v>
      </c>
      <c r="F129" s="7">
        <v>0.00230437</v>
      </c>
      <c r="G129" s="7">
        <v>446118</v>
      </c>
      <c r="H129" s="9">
        <f t="shared" si="2"/>
        <v>9.94766683691672e-5</v>
      </c>
      <c r="I129" s="7">
        <f t="shared" si="3"/>
        <v>44.3825484142294</v>
      </c>
      <c r="J129" s="47" t="s">
        <v>15</v>
      </c>
      <c r="K129" s="47" t="s">
        <v>21</v>
      </c>
    </row>
    <row r="130" spans="1:11">
      <c r="A130" s="43"/>
      <c r="B130" s="42" t="s">
        <v>144</v>
      </c>
      <c r="C130" s="42">
        <v>0.452988</v>
      </c>
      <c r="D130" s="33">
        <v>2.7e-10</v>
      </c>
      <c r="E130" s="42">
        <v>-0.0144687</v>
      </c>
      <c r="F130" s="42">
        <v>0.00227678</v>
      </c>
      <c r="G130" s="42">
        <v>446118</v>
      </c>
      <c r="H130" s="33">
        <f t="shared" si="2"/>
        <v>9.05165159149506e-5</v>
      </c>
      <c r="I130" s="42">
        <f t="shared" si="3"/>
        <v>40.3845214800954</v>
      </c>
      <c r="J130" s="31" t="s">
        <v>14</v>
      </c>
      <c r="K130" s="31" t="s">
        <v>15</v>
      </c>
    </row>
    <row r="131" spans="1:11">
      <c r="A131" s="44"/>
      <c r="B131" s="7" t="s">
        <v>145</v>
      </c>
      <c r="C131" s="7">
        <v>0.710472</v>
      </c>
      <c r="D131" s="7">
        <v>3.9e-8</v>
      </c>
      <c r="E131" s="7">
        <v>0.0137464</v>
      </c>
      <c r="F131" s="7">
        <v>0.00250081</v>
      </c>
      <c r="G131" s="7">
        <v>446118</v>
      </c>
      <c r="H131" s="9">
        <f t="shared" si="2"/>
        <v>6.77231889911349e-5</v>
      </c>
      <c r="I131" s="7">
        <f t="shared" si="3"/>
        <v>30.2144443984974</v>
      </c>
      <c r="J131" s="47" t="s">
        <v>15</v>
      </c>
      <c r="K131" s="47" t="s">
        <v>21</v>
      </c>
    </row>
    <row r="132" spans="1:11">
      <c r="A132" s="43"/>
      <c r="B132" s="42" t="s">
        <v>146</v>
      </c>
      <c r="C132" s="42">
        <v>0.525917</v>
      </c>
      <c r="D132" s="42">
        <v>1.5e-8</v>
      </c>
      <c r="E132" s="42">
        <v>-0.0128402</v>
      </c>
      <c r="F132" s="42">
        <v>0.00227278</v>
      </c>
      <c r="G132" s="42">
        <v>446118</v>
      </c>
      <c r="H132" s="33">
        <f t="shared" ref="H132:H195" si="4">(2*C132*(1-C132)*E132^2)/((2*C132*(1-C132)*E132^2)+(2*C132*(1-C132)*G132*F132^2))</f>
        <v>7.15398395404395e-5</v>
      </c>
      <c r="I132" s="42">
        <f t="shared" ref="I132:I195" si="5">(H132*(G132-2))/(1-H132)</f>
        <v>31.9173504185502</v>
      </c>
      <c r="J132" s="31" t="s">
        <v>14</v>
      </c>
      <c r="K132" s="31" t="s">
        <v>15</v>
      </c>
    </row>
    <row r="133" spans="1:11">
      <c r="A133" s="44"/>
      <c r="B133" s="7" t="s">
        <v>147</v>
      </c>
      <c r="C133" s="7">
        <v>0.545963</v>
      </c>
      <c r="D133" s="9">
        <v>1e-10</v>
      </c>
      <c r="E133" s="7">
        <v>0.0146291</v>
      </c>
      <c r="F133" s="7">
        <v>0.00227857</v>
      </c>
      <c r="G133" s="7">
        <v>446118</v>
      </c>
      <c r="H133" s="9">
        <f t="shared" si="4"/>
        <v>9.23890698158258e-5</v>
      </c>
      <c r="I133" s="7">
        <f t="shared" si="5"/>
        <v>41.2200505520852</v>
      </c>
      <c r="J133" s="47" t="s">
        <v>21</v>
      </c>
      <c r="K133" s="47" t="s">
        <v>18</v>
      </c>
    </row>
    <row r="134" spans="1:11">
      <c r="A134" s="43"/>
      <c r="B134" s="42" t="s">
        <v>148</v>
      </c>
      <c r="C134" s="42">
        <v>0.158085</v>
      </c>
      <c r="D134" s="33">
        <v>9.1e-9</v>
      </c>
      <c r="E134" s="42">
        <v>0.0176119</v>
      </c>
      <c r="F134" s="42">
        <v>0.00310308</v>
      </c>
      <c r="G134" s="42">
        <v>446118</v>
      </c>
      <c r="H134" s="33">
        <f t="shared" si="4"/>
        <v>7.2201359155389e-5</v>
      </c>
      <c r="I134" s="42">
        <f t="shared" si="5"/>
        <v>32.2125073277764</v>
      </c>
      <c r="J134" s="31" t="s">
        <v>15</v>
      </c>
      <c r="K134" s="31" t="s">
        <v>14</v>
      </c>
    </row>
    <row r="135" spans="1:11">
      <c r="A135" s="44"/>
      <c r="B135" s="7" t="s">
        <v>149</v>
      </c>
      <c r="C135" s="7">
        <v>0.660975</v>
      </c>
      <c r="D135" s="9">
        <v>1.4e-9</v>
      </c>
      <c r="E135" s="7">
        <v>-0.0145951</v>
      </c>
      <c r="F135" s="7">
        <v>0.00239086</v>
      </c>
      <c r="G135" s="7">
        <v>446118</v>
      </c>
      <c r="H135" s="9">
        <f t="shared" si="4"/>
        <v>8.35256443783862e-5</v>
      </c>
      <c r="I135" s="7">
        <f t="shared" si="5"/>
        <v>37.2652389706061</v>
      </c>
      <c r="J135" s="47" t="s">
        <v>14</v>
      </c>
      <c r="K135" s="47" t="s">
        <v>15</v>
      </c>
    </row>
    <row r="136" spans="1:11">
      <c r="A136" s="43"/>
      <c r="B136" s="42" t="s">
        <v>150</v>
      </c>
      <c r="C136" s="42">
        <v>0.352574</v>
      </c>
      <c r="D136" s="42">
        <v>3.6e-8</v>
      </c>
      <c r="E136" s="42">
        <v>-0.0129753</v>
      </c>
      <c r="F136" s="42">
        <v>0.00237383</v>
      </c>
      <c r="G136" s="42">
        <v>446118</v>
      </c>
      <c r="H136" s="33">
        <f t="shared" si="4"/>
        <v>6.69663698371577e-5</v>
      </c>
      <c r="I136" s="42">
        <f t="shared" si="5"/>
        <v>29.8767697850884</v>
      </c>
      <c r="J136" s="31" t="s">
        <v>15</v>
      </c>
      <c r="K136" s="31" t="s">
        <v>14</v>
      </c>
    </row>
    <row r="137" spans="1:11">
      <c r="A137" s="44"/>
      <c r="B137" s="7" t="s">
        <v>151</v>
      </c>
      <c r="C137" s="7">
        <v>0.535593</v>
      </c>
      <c r="D137" s="9">
        <v>9.3e-11</v>
      </c>
      <c r="E137" s="7">
        <v>-0.0146828</v>
      </c>
      <c r="F137" s="7">
        <v>0.0022701</v>
      </c>
      <c r="G137" s="7">
        <v>446118</v>
      </c>
      <c r="H137" s="9">
        <f t="shared" si="4"/>
        <v>9.37642575597601e-5</v>
      </c>
      <c r="I137" s="7">
        <f t="shared" si="5"/>
        <v>41.8336580274159</v>
      </c>
      <c r="J137" s="47" t="s">
        <v>21</v>
      </c>
      <c r="K137" s="47" t="s">
        <v>18</v>
      </c>
    </row>
    <row r="138" spans="1:11">
      <c r="A138" s="43"/>
      <c r="B138" s="42" t="s">
        <v>152</v>
      </c>
      <c r="C138" s="42">
        <v>0.137484</v>
      </c>
      <c r="D138" s="33">
        <v>3.6e-10</v>
      </c>
      <c r="E138" s="42">
        <v>0.0210557</v>
      </c>
      <c r="F138" s="42">
        <v>0.00333164</v>
      </c>
      <c r="G138" s="42">
        <v>446118</v>
      </c>
      <c r="H138" s="33">
        <f t="shared" si="4"/>
        <v>8.95229954877549e-5</v>
      </c>
      <c r="I138" s="42">
        <f t="shared" si="5"/>
        <v>39.941216312343</v>
      </c>
      <c r="J138" s="31" t="s">
        <v>15</v>
      </c>
      <c r="K138" s="31" t="s">
        <v>14</v>
      </c>
    </row>
    <row r="139" spans="1:11">
      <c r="A139" s="44"/>
      <c r="B139" s="7" t="s">
        <v>153</v>
      </c>
      <c r="C139" s="7">
        <v>0.585862</v>
      </c>
      <c r="D139" s="9">
        <v>6.3e-10</v>
      </c>
      <c r="E139" s="7">
        <v>-0.0143001</v>
      </c>
      <c r="F139" s="7">
        <v>0.0023096</v>
      </c>
      <c r="G139" s="7">
        <v>446118</v>
      </c>
      <c r="H139" s="9">
        <f t="shared" si="4"/>
        <v>8.5924604633858e-5</v>
      </c>
      <c r="I139" s="7">
        <f t="shared" si="5"/>
        <v>38.3356348951099</v>
      </c>
      <c r="J139" s="47" t="s">
        <v>21</v>
      </c>
      <c r="K139" s="47" t="s">
        <v>18</v>
      </c>
    </row>
    <row r="140" spans="1:11">
      <c r="A140" s="43"/>
      <c r="B140" s="42" t="s">
        <v>154</v>
      </c>
      <c r="C140" s="42">
        <v>0.644938</v>
      </c>
      <c r="D140" s="42">
        <v>2e-8</v>
      </c>
      <c r="E140" s="42">
        <v>0.0131415</v>
      </c>
      <c r="F140" s="42">
        <v>0.00236892</v>
      </c>
      <c r="G140" s="42">
        <v>446118</v>
      </c>
      <c r="H140" s="33">
        <f t="shared" si="4"/>
        <v>6.8977807414996e-5</v>
      </c>
      <c r="I140" s="42">
        <f t="shared" si="5"/>
        <v>30.7742262714015</v>
      </c>
      <c r="J140" s="31" t="s">
        <v>15</v>
      </c>
      <c r="K140" s="31" t="s">
        <v>14</v>
      </c>
    </row>
    <row r="141" spans="1:11">
      <c r="A141" s="44"/>
      <c r="B141" s="7" t="s">
        <v>155</v>
      </c>
      <c r="C141" s="7">
        <v>0.665907</v>
      </c>
      <c r="D141" s="9">
        <v>2.2e-12</v>
      </c>
      <c r="E141" s="7">
        <v>-0.0169439</v>
      </c>
      <c r="F141" s="7">
        <v>0.00239981</v>
      </c>
      <c r="G141" s="7">
        <v>446118</v>
      </c>
      <c r="H141" s="9">
        <f t="shared" si="4"/>
        <v>0.000111731278519471</v>
      </c>
      <c r="I141" s="7">
        <f t="shared" si="5"/>
        <v>49.8506809283074</v>
      </c>
      <c r="J141" s="47" t="s">
        <v>15</v>
      </c>
      <c r="K141" s="47" t="s">
        <v>14</v>
      </c>
    </row>
    <row r="142" spans="1:11">
      <c r="A142" s="43"/>
      <c r="B142" s="42" t="s">
        <v>156</v>
      </c>
      <c r="C142" s="42">
        <v>0.856824</v>
      </c>
      <c r="D142" s="42">
        <v>1.3e-8</v>
      </c>
      <c r="E142" s="42">
        <v>-0.0185938</v>
      </c>
      <c r="F142" s="42">
        <v>0.00322893</v>
      </c>
      <c r="G142" s="42">
        <v>446118</v>
      </c>
      <c r="H142" s="33">
        <f t="shared" si="4"/>
        <v>7.4325360372161e-5</v>
      </c>
      <c r="I142" s="42">
        <f t="shared" si="5"/>
        <v>33.1601971113873</v>
      </c>
      <c r="J142" s="31" t="s">
        <v>15</v>
      </c>
      <c r="K142" s="31" t="s">
        <v>14</v>
      </c>
    </row>
    <row r="143" spans="1:11">
      <c r="A143" s="44"/>
      <c r="B143" s="7" t="s">
        <v>157</v>
      </c>
      <c r="C143" s="7">
        <v>0.933902</v>
      </c>
      <c r="D143" s="9">
        <v>9.6e-9</v>
      </c>
      <c r="E143" s="7">
        <v>0.0261113</v>
      </c>
      <c r="F143" s="7">
        <v>0.00457497</v>
      </c>
      <c r="G143" s="7">
        <v>446118</v>
      </c>
      <c r="H143" s="9">
        <f t="shared" si="4"/>
        <v>7.3012804617455e-5</v>
      </c>
      <c r="I143" s="7">
        <f t="shared" si="5"/>
        <v>32.5745587046108</v>
      </c>
      <c r="J143" s="47" t="s">
        <v>14</v>
      </c>
      <c r="K143" s="47" t="s">
        <v>15</v>
      </c>
    </row>
    <row r="144" spans="1:11">
      <c r="A144" s="43"/>
      <c r="B144" s="42" t="s">
        <v>158</v>
      </c>
      <c r="C144" s="42">
        <v>0.757854</v>
      </c>
      <c r="D144" s="33">
        <v>4.4e-9</v>
      </c>
      <c r="E144" s="42">
        <v>0.0155637</v>
      </c>
      <c r="F144" s="42">
        <v>0.00264172</v>
      </c>
      <c r="G144" s="42">
        <v>446118</v>
      </c>
      <c r="H144" s="33">
        <f t="shared" si="4"/>
        <v>7.77980297216061e-5</v>
      </c>
      <c r="I144" s="42">
        <f t="shared" si="5"/>
        <v>34.7096461693683</v>
      </c>
      <c r="J144" s="31" t="s">
        <v>14</v>
      </c>
      <c r="K144" s="31" t="s">
        <v>15</v>
      </c>
    </row>
    <row r="145" spans="1:11">
      <c r="A145" s="44"/>
      <c r="B145" s="7" t="s">
        <v>159</v>
      </c>
      <c r="C145" s="7">
        <v>0.92647</v>
      </c>
      <c r="D145" s="9">
        <v>1.7e-9</v>
      </c>
      <c r="E145" s="7">
        <v>-0.0265639</v>
      </c>
      <c r="F145" s="7">
        <v>0.00435799</v>
      </c>
      <c r="G145" s="7">
        <v>446118</v>
      </c>
      <c r="H145" s="9">
        <f t="shared" si="4"/>
        <v>8.32770437560521e-5</v>
      </c>
      <c r="I145" s="7">
        <f t="shared" si="5"/>
        <v>37.1543157538537</v>
      </c>
      <c r="J145" s="47" t="s">
        <v>18</v>
      </c>
      <c r="K145" s="47" t="s">
        <v>21</v>
      </c>
    </row>
    <row r="146" spans="1:11">
      <c r="A146" s="43"/>
      <c r="B146" s="42" t="s">
        <v>160</v>
      </c>
      <c r="C146" s="42">
        <v>0.850072</v>
      </c>
      <c r="D146" s="42">
        <v>2.9e-8</v>
      </c>
      <c r="E146" s="42">
        <v>-0.0177935</v>
      </c>
      <c r="F146" s="42">
        <v>0.00319642</v>
      </c>
      <c r="G146" s="42">
        <v>446118</v>
      </c>
      <c r="H146" s="33">
        <f t="shared" si="4"/>
        <v>6.94568645375423e-5</v>
      </c>
      <c r="I146" s="42">
        <f t="shared" si="5"/>
        <v>30.9879709073278</v>
      </c>
      <c r="J146" s="31" t="s">
        <v>21</v>
      </c>
      <c r="K146" s="31" t="s">
        <v>18</v>
      </c>
    </row>
    <row r="147" spans="1:11">
      <c r="A147" s="44"/>
      <c r="B147" s="7" t="s">
        <v>161</v>
      </c>
      <c r="C147" s="7">
        <v>0.77265</v>
      </c>
      <c r="D147" s="9">
        <v>6.9e-10</v>
      </c>
      <c r="E147" s="7">
        <v>0.0167192</v>
      </c>
      <c r="F147" s="7">
        <v>0.0026992</v>
      </c>
      <c r="G147" s="7">
        <v>446118</v>
      </c>
      <c r="H147" s="9">
        <f t="shared" si="4"/>
        <v>8.59951107403265e-5</v>
      </c>
      <c r="I147" s="7">
        <f t="shared" si="5"/>
        <v>38.3670942055465</v>
      </c>
      <c r="J147" s="47" t="s">
        <v>21</v>
      </c>
      <c r="K147" s="47" t="s">
        <v>18</v>
      </c>
    </row>
    <row r="148" spans="1:11">
      <c r="A148" s="43"/>
      <c r="B148" s="42" t="s">
        <v>162</v>
      </c>
      <c r="C148" s="42">
        <v>0.708064</v>
      </c>
      <c r="D148" s="33">
        <v>5.6e-11</v>
      </c>
      <c r="E148" s="42">
        <v>0.0164012</v>
      </c>
      <c r="F148" s="42">
        <v>0.00249526</v>
      </c>
      <c r="G148" s="42">
        <v>446118</v>
      </c>
      <c r="H148" s="33">
        <f t="shared" si="4"/>
        <v>9.68339920973824e-5</v>
      </c>
      <c r="I148" s="42">
        <f t="shared" si="5"/>
        <v>43.203376773961</v>
      </c>
      <c r="J148" s="31" t="s">
        <v>18</v>
      </c>
      <c r="K148" s="31" t="s">
        <v>21</v>
      </c>
    </row>
    <row r="149" spans="1:11">
      <c r="A149" s="44"/>
      <c r="B149" s="7" t="s">
        <v>163</v>
      </c>
      <c r="C149" s="7">
        <v>0.734267</v>
      </c>
      <c r="D149" s="7">
        <v>1e-8</v>
      </c>
      <c r="E149" s="7">
        <v>0.0147449</v>
      </c>
      <c r="F149" s="7">
        <v>0.00256383</v>
      </c>
      <c r="G149" s="7">
        <v>446118</v>
      </c>
      <c r="H149" s="9">
        <f t="shared" si="4"/>
        <v>7.41349960636164e-5</v>
      </c>
      <c r="I149" s="7">
        <f t="shared" si="5"/>
        <v>33.0752599381816</v>
      </c>
      <c r="J149" s="47" t="s">
        <v>15</v>
      </c>
      <c r="K149" s="47" t="s">
        <v>14</v>
      </c>
    </row>
    <row r="150" spans="1:11">
      <c r="A150" s="43"/>
      <c r="B150" s="42" t="s">
        <v>164</v>
      </c>
      <c r="C150" s="42">
        <v>0.780856</v>
      </c>
      <c r="D150" s="33">
        <v>1.3e-49</v>
      </c>
      <c r="E150" s="42">
        <v>-0.0407248</v>
      </c>
      <c r="F150" s="42">
        <v>0.00274023</v>
      </c>
      <c r="G150" s="42">
        <v>446118</v>
      </c>
      <c r="H150" s="33">
        <f t="shared" si="4"/>
        <v>0.000494856380028165</v>
      </c>
      <c r="I150" s="42">
        <f t="shared" si="5"/>
        <v>220.872649072212</v>
      </c>
      <c r="J150" s="31" t="s">
        <v>18</v>
      </c>
      <c r="K150" s="31" t="s">
        <v>21</v>
      </c>
    </row>
    <row r="151" spans="1:11">
      <c r="A151" s="44"/>
      <c r="B151" s="7" t="s">
        <v>165</v>
      </c>
      <c r="C151" s="7">
        <v>0.522135</v>
      </c>
      <c r="D151" s="9">
        <v>4.3e-9</v>
      </c>
      <c r="E151" s="7">
        <v>0.0132035</v>
      </c>
      <c r="F151" s="7">
        <v>0.00226922</v>
      </c>
      <c r="G151" s="7">
        <v>446118</v>
      </c>
      <c r="H151" s="9">
        <f t="shared" si="4"/>
        <v>7.58826049379669e-5</v>
      </c>
      <c r="I151" s="7">
        <f t="shared" si="5"/>
        <v>33.8550131910972</v>
      </c>
      <c r="J151" s="47" t="s">
        <v>14</v>
      </c>
      <c r="K151" s="47" t="s">
        <v>18</v>
      </c>
    </row>
    <row r="152" spans="1:11">
      <c r="A152" s="43"/>
      <c r="B152" s="42" t="s">
        <v>166</v>
      </c>
      <c r="C152" s="42">
        <v>0.421606</v>
      </c>
      <c r="D152" s="42">
        <v>1.6e-8</v>
      </c>
      <c r="E152" s="42">
        <v>0.0130621</v>
      </c>
      <c r="F152" s="42">
        <v>0.00230148</v>
      </c>
      <c r="G152" s="42">
        <v>446118</v>
      </c>
      <c r="H152" s="33">
        <f t="shared" si="4"/>
        <v>7.21988857143451e-5</v>
      </c>
      <c r="I152" s="42">
        <f t="shared" si="5"/>
        <v>32.2114037267972</v>
      </c>
      <c r="J152" s="31" t="s">
        <v>14</v>
      </c>
      <c r="K152" s="31" t="s">
        <v>15</v>
      </c>
    </row>
    <row r="153" spans="1:11">
      <c r="A153" s="44"/>
      <c r="B153" s="7" t="s">
        <v>167</v>
      </c>
      <c r="C153" s="7">
        <v>0.754703</v>
      </c>
      <c r="D153" s="7">
        <v>1.4e-8</v>
      </c>
      <c r="E153" s="7">
        <v>0.0147916</v>
      </c>
      <c r="F153" s="7">
        <v>0.00262577</v>
      </c>
      <c r="G153" s="7">
        <v>446118</v>
      </c>
      <c r="H153" s="9">
        <f t="shared" si="4"/>
        <v>7.112729716941e-5</v>
      </c>
      <c r="I153" s="7">
        <f t="shared" si="5"/>
        <v>31.7332824066364</v>
      </c>
      <c r="J153" s="47" t="s">
        <v>14</v>
      </c>
      <c r="K153" s="47" t="s">
        <v>15</v>
      </c>
    </row>
    <row r="154" spans="1:11">
      <c r="A154" s="43"/>
      <c r="B154" s="42" t="s">
        <v>168</v>
      </c>
      <c r="C154" s="42">
        <v>0.174682</v>
      </c>
      <c r="D154" s="33">
        <v>2e-10</v>
      </c>
      <c r="E154" s="42">
        <v>0.0190638</v>
      </c>
      <c r="F154" s="42">
        <v>0.00298959</v>
      </c>
      <c r="G154" s="42">
        <v>446118</v>
      </c>
      <c r="H154" s="33">
        <f t="shared" si="4"/>
        <v>9.11394392678425e-5</v>
      </c>
      <c r="I154" s="42">
        <f t="shared" si="5"/>
        <v>40.6624680429495</v>
      </c>
      <c r="J154" s="31" t="s">
        <v>14</v>
      </c>
      <c r="K154" s="31" t="s">
        <v>15</v>
      </c>
    </row>
    <row r="155" spans="1:11">
      <c r="A155" s="44"/>
      <c r="B155" s="7" t="s">
        <v>169</v>
      </c>
      <c r="C155" s="7">
        <v>0.967773</v>
      </c>
      <c r="D155" s="7">
        <v>1.2e-8</v>
      </c>
      <c r="E155" s="7">
        <v>-0.0368792</v>
      </c>
      <c r="F155" s="7">
        <v>0.00652085</v>
      </c>
      <c r="G155" s="7">
        <v>446118</v>
      </c>
      <c r="H155" s="9">
        <f t="shared" si="4"/>
        <v>7.16924924835712e-5</v>
      </c>
      <c r="I155" s="7">
        <f t="shared" si="5"/>
        <v>31.9854610942299</v>
      </c>
      <c r="J155" s="47" t="s">
        <v>14</v>
      </c>
      <c r="K155" s="47" t="s">
        <v>18</v>
      </c>
    </row>
    <row r="156" spans="1:11">
      <c r="A156" s="43"/>
      <c r="B156" s="42" t="s">
        <v>170</v>
      </c>
      <c r="C156" s="42">
        <v>0.837534</v>
      </c>
      <c r="D156" s="42">
        <v>4.1e-8</v>
      </c>
      <c r="E156" s="42">
        <v>-0.0168389</v>
      </c>
      <c r="F156" s="42">
        <v>0.00306723</v>
      </c>
      <c r="G156" s="42">
        <v>446118</v>
      </c>
      <c r="H156" s="33">
        <f t="shared" si="4"/>
        <v>6.75547144962366e-5</v>
      </c>
      <c r="I156" s="42">
        <f t="shared" si="5"/>
        <v>30.139275062325</v>
      </c>
      <c r="J156" s="31" t="s">
        <v>21</v>
      </c>
      <c r="K156" s="31" t="s">
        <v>18</v>
      </c>
    </row>
    <row r="157" spans="1:11">
      <c r="A157" s="44"/>
      <c r="B157" s="7" t="s">
        <v>171</v>
      </c>
      <c r="C157" s="7">
        <v>0.72691</v>
      </c>
      <c r="D157" s="9">
        <v>2.8e-10</v>
      </c>
      <c r="E157" s="7">
        <v>0.0159204</v>
      </c>
      <c r="F157" s="7">
        <v>0.0025407</v>
      </c>
      <c r="G157" s="7">
        <v>446118</v>
      </c>
      <c r="H157" s="9">
        <f t="shared" si="4"/>
        <v>8.80061872912954e-5</v>
      </c>
      <c r="I157" s="7">
        <f t="shared" si="5"/>
        <v>39.264423761875</v>
      </c>
      <c r="J157" s="47" t="s">
        <v>21</v>
      </c>
      <c r="K157" s="47" t="s">
        <v>18</v>
      </c>
    </row>
    <row r="158" spans="1:11">
      <c r="A158" s="43"/>
      <c r="B158" s="42" t="s">
        <v>172</v>
      </c>
      <c r="C158" s="42">
        <v>0.289947</v>
      </c>
      <c r="D158" s="33">
        <v>9.9e-15</v>
      </c>
      <c r="E158" s="42">
        <v>0.0192587</v>
      </c>
      <c r="F158" s="42">
        <v>0.00249452</v>
      </c>
      <c r="G158" s="42">
        <v>446118</v>
      </c>
      <c r="H158" s="33">
        <f t="shared" si="4"/>
        <v>0.000133589458040585</v>
      </c>
      <c r="I158" s="42">
        <f t="shared" si="5"/>
        <v>59.6043571770057</v>
      </c>
      <c r="J158" s="31" t="s">
        <v>15</v>
      </c>
      <c r="K158" s="31" t="s">
        <v>18</v>
      </c>
    </row>
    <row r="159" spans="1:11">
      <c r="A159" s="44"/>
      <c r="B159" s="7" t="s">
        <v>173</v>
      </c>
      <c r="C159" s="7">
        <v>0.421984</v>
      </c>
      <c r="D159" s="7">
        <v>1.8e-8</v>
      </c>
      <c r="E159" s="7">
        <v>-0.0130117</v>
      </c>
      <c r="F159" s="7">
        <v>0.00229893</v>
      </c>
      <c r="G159" s="7">
        <v>446118</v>
      </c>
      <c r="H159" s="9">
        <f t="shared" si="4"/>
        <v>7.18018537774577e-5</v>
      </c>
      <c r="I159" s="7">
        <f t="shared" si="5"/>
        <v>32.0342559187437</v>
      </c>
      <c r="J159" s="47" t="s">
        <v>21</v>
      </c>
      <c r="K159" s="47" t="s">
        <v>15</v>
      </c>
    </row>
    <row r="160" spans="1:11">
      <c r="A160" s="43"/>
      <c r="B160" s="42" t="s">
        <v>174</v>
      </c>
      <c r="C160" s="42">
        <v>0.62305</v>
      </c>
      <c r="D160" s="33">
        <v>4.8e-10</v>
      </c>
      <c r="E160" s="42">
        <v>0.014536</v>
      </c>
      <c r="F160" s="42">
        <v>0.00233387</v>
      </c>
      <c r="G160" s="42">
        <v>446118</v>
      </c>
      <c r="H160" s="33">
        <f t="shared" si="4"/>
        <v>8.69458779557227e-5</v>
      </c>
      <c r="I160" s="42">
        <f t="shared" si="5"/>
        <v>38.7913200354728</v>
      </c>
      <c r="J160" s="31" t="s">
        <v>14</v>
      </c>
      <c r="K160" s="31" t="s">
        <v>15</v>
      </c>
    </row>
    <row r="161" spans="1:11">
      <c r="A161" s="44"/>
      <c r="B161" s="7" t="s">
        <v>175</v>
      </c>
      <c r="C161" s="7">
        <v>0.227813</v>
      </c>
      <c r="D161" s="7">
        <v>2.7e-8</v>
      </c>
      <c r="E161" s="7">
        <v>-0.0149548</v>
      </c>
      <c r="F161" s="7">
        <v>0.00269977</v>
      </c>
      <c r="G161" s="7">
        <v>446118</v>
      </c>
      <c r="H161" s="9">
        <f t="shared" si="4"/>
        <v>6.87745992405716e-5</v>
      </c>
      <c r="I161" s="7">
        <f t="shared" si="5"/>
        <v>30.6835593643054</v>
      </c>
      <c r="J161" s="47" t="s">
        <v>14</v>
      </c>
      <c r="K161" s="47" t="s">
        <v>15</v>
      </c>
    </row>
    <row r="162" spans="1:11">
      <c r="A162" s="43"/>
      <c r="B162" s="42" t="s">
        <v>176</v>
      </c>
      <c r="C162" s="42">
        <v>0.510408</v>
      </c>
      <c r="D162" s="33">
        <v>4.7e-9</v>
      </c>
      <c r="E162" s="42">
        <v>0.0133426</v>
      </c>
      <c r="F162" s="42">
        <v>0.0022678</v>
      </c>
      <c r="G162" s="42">
        <v>446118</v>
      </c>
      <c r="H162" s="33">
        <f t="shared" si="4"/>
        <v>7.75868263391815e-5</v>
      </c>
      <c r="I162" s="42">
        <f t="shared" si="5"/>
        <v>34.6154103189594</v>
      </c>
      <c r="J162" s="31" t="s">
        <v>15</v>
      </c>
      <c r="K162" s="31" t="s">
        <v>14</v>
      </c>
    </row>
    <row r="163" spans="1:11">
      <c r="A163" s="44"/>
      <c r="B163" s="7" t="s">
        <v>177</v>
      </c>
      <c r="C163" s="7">
        <v>0.46702</v>
      </c>
      <c r="D163" s="7">
        <v>2.6e-8</v>
      </c>
      <c r="E163" s="7">
        <v>0.0127747</v>
      </c>
      <c r="F163" s="7">
        <v>0.00227194</v>
      </c>
      <c r="G163" s="7">
        <v>446118</v>
      </c>
      <c r="H163" s="9">
        <f t="shared" si="4"/>
        <v>7.08642476561e-5</v>
      </c>
      <c r="I163" s="7">
        <f t="shared" si="5"/>
        <v>31.6159151453894</v>
      </c>
      <c r="J163" s="47" t="s">
        <v>15</v>
      </c>
      <c r="K163" s="47" t="s">
        <v>14</v>
      </c>
    </row>
    <row r="164" spans="1:11">
      <c r="A164" s="42" t="s">
        <v>178</v>
      </c>
      <c r="B164" s="31" t="s">
        <v>179</v>
      </c>
      <c r="C164" s="31">
        <v>0.6451</v>
      </c>
      <c r="D164" s="31">
        <v>3.59998e-10</v>
      </c>
      <c r="E164" s="31">
        <v>0.0104984</v>
      </c>
      <c r="F164" s="31">
        <v>0.00167444</v>
      </c>
      <c r="G164" s="31">
        <v>461658</v>
      </c>
      <c r="H164" s="33">
        <f t="shared" si="4"/>
        <v>8.51431486850318e-5</v>
      </c>
      <c r="I164" s="42">
        <f t="shared" si="5"/>
        <v>39.310192442897</v>
      </c>
      <c r="J164" s="31" t="s">
        <v>15</v>
      </c>
      <c r="K164" s="31" t="s">
        <v>21</v>
      </c>
    </row>
    <row r="165" spans="1:11">
      <c r="A165" s="7" t="s">
        <v>16</v>
      </c>
      <c r="B165" s="47" t="s">
        <v>180</v>
      </c>
      <c r="C165" s="47">
        <v>0.2147</v>
      </c>
      <c r="D165" s="47">
        <v>3.69999e-9</v>
      </c>
      <c r="E165" s="47">
        <v>0.0122931</v>
      </c>
      <c r="F165" s="47">
        <v>0.00208479</v>
      </c>
      <c r="G165" s="47">
        <v>461658</v>
      </c>
      <c r="H165" s="9">
        <f t="shared" si="4"/>
        <v>7.53086955925297e-5</v>
      </c>
      <c r="I165" s="7">
        <f t="shared" si="5"/>
        <v>34.7693296053241</v>
      </c>
      <c r="J165" s="47" t="s">
        <v>14</v>
      </c>
      <c r="K165" s="47" t="s">
        <v>15</v>
      </c>
    </row>
    <row r="166" spans="1:11">
      <c r="A166" s="43"/>
      <c r="B166" s="31" t="s">
        <v>181</v>
      </c>
      <c r="C166" s="31">
        <v>0.2863</v>
      </c>
      <c r="D166" s="31">
        <v>2.59998e-8</v>
      </c>
      <c r="E166" s="31">
        <v>-0.0099208</v>
      </c>
      <c r="F166" s="31">
        <v>0.00178212</v>
      </c>
      <c r="G166" s="31">
        <v>461658</v>
      </c>
      <c r="H166" s="33">
        <f t="shared" si="4"/>
        <v>6.7122787369208e-5</v>
      </c>
      <c r="I166" s="42">
        <f t="shared" si="5"/>
        <v>30.989717641947</v>
      </c>
      <c r="J166" s="31" t="s">
        <v>14</v>
      </c>
      <c r="K166" s="31" t="s">
        <v>15</v>
      </c>
    </row>
    <row r="167" spans="1:11">
      <c r="A167" s="44"/>
      <c r="B167" s="47" t="s">
        <v>182</v>
      </c>
      <c r="C167" s="47">
        <v>0.1968</v>
      </c>
      <c r="D167" s="47">
        <v>1.9002e-16</v>
      </c>
      <c r="E167" s="47">
        <v>0.0165379</v>
      </c>
      <c r="F167" s="47">
        <v>0.00200975</v>
      </c>
      <c r="G167" s="47">
        <v>461658</v>
      </c>
      <c r="H167" s="9">
        <f t="shared" si="4"/>
        <v>0.000146653552314958</v>
      </c>
      <c r="I167" s="7">
        <f t="shared" si="5"/>
        <v>67.7134227615017</v>
      </c>
      <c r="J167" s="47" t="s">
        <v>18</v>
      </c>
      <c r="K167" s="47" t="s">
        <v>14</v>
      </c>
    </row>
    <row r="168" spans="1:11">
      <c r="A168" s="43"/>
      <c r="B168" s="31" t="s">
        <v>183</v>
      </c>
      <c r="C168" s="31">
        <v>0.159</v>
      </c>
      <c r="D168" s="31">
        <v>9.79941e-20</v>
      </c>
      <c r="E168" s="31">
        <v>0.0196877</v>
      </c>
      <c r="F168" s="31">
        <v>0.00216558</v>
      </c>
      <c r="G168" s="31">
        <v>461658</v>
      </c>
      <c r="H168" s="33">
        <f t="shared" si="4"/>
        <v>0.000178996027405476</v>
      </c>
      <c r="I168" s="42">
        <f t="shared" si="5"/>
        <v>82.6493839392952</v>
      </c>
      <c r="J168" s="31" t="s">
        <v>15</v>
      </c>
      <c r="K168" s="31" t="s">
        <v>18</v>
      </c>
    </row>
    <row r="169" spans="1:11">
      <c r="A169" s="44"/>
      <c r="B169" s="47" t="s">
        <v>184</v>
      </c>
      <c r="C169" s="47">
        <v>0.5915</v>
      </c>
      <c r="D169" s="47">
        <v>9.90011e-9</v>
      </c>
      <c r="E169" s="47">
        <v>0.0095243</v>
      </c>
      <c r="F169" s="47">
        <v>0.00166155</v>
      </c>
      <c r="G169" s="47">
        <v>461658</v>
      </c>
      <c r="H169" s="9">
        <f t="shared" si="4"/>
        <v>7.11685354139197e-5</v>
      </c>
      <c r="I169" s="7">
        <f t="shared" si="5"/>
        <v>32.8577198208452</v>
      </c>
      <c r="J169" s="47" t="s">
        <v>15</v>
      </c>
      <c r="K169" s="47" t="s">
        <v>21</v>
      </c>
    </row>
    <row r="170" spans="1:11">
      <c r="A170" s="43"/>
      <c r="B170" s="31" t="s">
        <v>185</v>
      </c>
      <c r="C170" s="31">
        <v>0.4811</v>
      </c>
      <c r="D170" s="31">
        <v>5e-10</v>
      </c>
      <c r="E170" s="31">
        <v>-0.00994218</v>
      </c>
      <c r="F170" s="31">
        <v>0.00159828</v>
      </c>
      <c r="G170" s="31">
        <v>461658</v>
      </c>
      <c r="H170" s="33">
        <f t="shared" si="4"/>
        <v>8.381094690714e-5</v>
      </c>
      <c r="I170" s="42">
        <f t="shared" si="5"/>
        <v>38.6950695757844</v>
      </c>
      <c r="J170" s="31" t="s">
        <v>21</v>
      </c>
      <c r="K170" s="31" t="s">
        <v>15</v>
      </c>
    </row>
    <row r="171" spans="1:11">
      <c r="A171" s="44"/>
      <c r="B171" s="47" t="s">
        <v>186</v>
      </c>
      <c r="C171" s="47">
        <v>0.5865</v>
      </c>
      <c r="D171" s="47">
        <v>3.89996e-9</v>
      </c>
      <c r="E171" s="47">
        <v>-0.00955431</v>
      </c>
      <c r="F171" s="47">
        <v>0.00162234</v>
      </c>
      <c r="G171" s="47">
        <v>461658</v>
      </c>
      <c r="H171" s="9">
        <f t="shared" si="4"/>
        <v>7.5121095494526e-5</v>
      </c>
      <c r="I171" s="7">
        <f t="shared" si="5"/>
        <v>34.6827098647807</v>
      </c>
      <c r="J171" s="47" t="s">
        <v>14</v>
      </c>
      <c r="K171" s="47" t="s">
        <v>15</v>
      </c>
    </row>
    <row r="172" spans="1:11">
      <c r="A172" s="43"/>
      <c r="B172" s="31" t="s">
        <v>187</v>
      </c>
      <c r="C172" s="31">
        <v>0.2028</v>
      </c>
      <c r="D172" s="31">
        <v>7.49998e-10</v>
      </c>
      <c r="E172" s="31">
        <v>0.0124877</v>
      </c>
      <c r="F172" s="31">
        <v>0.00202865</v>
      </c>
      <c r="G172" s="31">
        <v>461658</v>
      </c>
      <c r="H172" s="33">
        <f t="shared" si="4"/>
        <v>8.20719311429374e-5</v>
      </c>
      <c r="I172" s="42">
        <f t="shared" si="5"/>
        <v>37.8921093223111</v>
      </c>
      <c r="J172" s="31" t="s">
        <v>18</v>
      </c>
      <c r="K172" s="31" t="s">
        <v>21</v>
      </c>
    </row>
    <row r="173" spans="1:11">
      <c r="A173" s="44"/>
      <c r="B173" s="47" t="s">
        <v>188</v>
      </c>
      <c r="C173" s="47">
        <v>0.0577</v>
      </c>
      <c r="D173" s="47">
        <v>2.69998e-8</v>
      </c>
      <c r="E173" s="47">
        <v>0.01923</v>
      </c>
      <c r="F173" s="47">
        <v>0.00345721</v>
      </c>
      <c r="G173" s="47">
        <v>461658</v>
      </c>
      <c r="H173" s="9">
        <f t="shared" si="4"/>
        <v>6.7012771132229e-5</v>
      </c>
      <c r="I173" s="7">
        <f t="shared" si="5"/>
        <v>30.9389211726639</v>
      </c>
      <c r="J173" s="47" t="s">
        <v>21</v>
      </c>
      <c r="K173" s="47" t="s">
        <v>18</v>
      </c>
    </row>
    <row r="174" spans="1:11">
      <c r="A174" s="43"/>
      <c r="B174" s="31" t="s">
        <v>189</v>
      </c>
      <c r="C174" s="31">
        <v>0.1889</v>
      </c>
      <c r="D174" s="31">
        <v>4.60002e-8</v>
      </c>
      <c r="E174" s="31">
        <v>0.0106355</v>
      </c>
      <c r="F174" s="31">
        <v>0.00194612</v>
      </c>
      <c r="G174" s="31">
        <v>461658</v>
      </c>
      <c r="H174" s="33">
        <f t="shared" si="4"/>
        <v>6.46886565044609e-5</v>
      </c>
      <c r="I174" s="42">
        <f t="shared" si="5"/>
        <v>29.8658383881841</v>
      </c>
      <c r="J174" s="31" t="s">
        <v>15</v>
      </c>
      <c r="K174" s="31" t="s">
        <v>14</v>
      </c>
    </row>
    <row r="175" spans="1:11">
      <c r="A175" s="44"/>
      <c r="B175" s="47" t="s">
        <v>190</v>
      </c>
      <c r="C175" s="47">
        <v>0.5417</v>
      </c>
      <c r="D175" s="47">
        <v>6.69993e-9</v>
      </c>
      <c r="E175" s="47">
        <v>-0.00937007</v>
      </c>
      <c r="F175" s="47">
        <v>0.0016161</v>
      </c>
      <c r="G175" s="47">
        <v>461658</v>
      </c>
      <c r="H175" s="9">
        <f t="shared" si="4"/>
        <v>7.28110378902686e-5</v>
      </c>
      <c r="I175" s="7">
        <f t="shared" si="5"/>
        <v>33.6161001314102</v>
      </c>
      <c r="J175" s="47" t="s">
        <v>14</v>
      </c>
      <c r="K175" s="47" t="s">
        <v>15</v>
      </c>
    </row>
    <row r="176" spans="1:11">
      <c r="A176" s="43"/>
      <c r="B176" s="31" t="s">
        <v>191</v>
      </c>
      <c r="C176" s="31">
        <v>0.1581</v>
      </c>
      <c r="D176" s="31">
        <v>2.19999e-8</v>
      </c>
      <c r="E176" s="31">
        <v>-0.011657</v>
      </c>
      <c r="F176" s="31">
        <v>0.00208425</v>
      </c>
      <c r="G176" s="31">
        <v>461658</v>
      </c>
      <c r="H176" s="33">
        <f t="shared" si="4"/>
        <v>6.77523216052939e-5</v>
      </c>
      <c r="I176" s="42">
        <f t="shared" si="5"/>
        <v>31.2803851017249</v>
      </c>
      <c r="J176" s="31" t="s">
        <v>21</v>
      </c>
      <c r="K176" s="31" t="s">
        <v>18</v>
      </c>
    </row>
    <row r="177" spans="1:11">
      <c r="A177" s="44"/>
      <c r="B177" s="47" t="s">
        <v>192</v>
      </c>
      <c r="C177" s="47">
        <v>0.2217</v>
      </c>
      <c r="D177" s="47">
        <v>1.5e-10</v>
      </c>
      <c r="E177" s="47">
        <v>0.0118489</v>
      </c>
      <c r="F177" s="47">
        <v>0.00185018</v>
      </c>
      <c r="G177" s="47">
        <v>461658</v>
      </c>
      <c r="H177" s="9">
        <f t="shared" si="4"/>
        <v>8.88319422293207e-5</v>
      </c>
      <c r="I177" s="7">
        <f t="shared" si="5"/>
        <v>41.0134424255674</v>
      </c>
      <c r="J177" s="47" t="s">
        <v>14</v>
      </c>
      <c r="K177" s="47" t="s">
        <v>15</v>
      </c>
    </row>
    <row r="178" spans="1:11">
      <c r="A178" s="43"/>
      <c r="B178" s="31" t="s">
        <v>193</v>
      </c>
      <c r="C178" s="31">
        <v>0.7883</v>
      </c>
      <c r="D178" s="31">
        <v>1.29987e-12</v>
      </c>
      <c r="E178" s="31">
        <v>0.0142946</v>
      </c>
      <c r="F178" s="31">
        <v>0.0020143</v>
      </c>
      <c r="G178" s="31">
        <v>461658</v>
      </c>
      <c r="H178" s="33">
        <f t="shared" si="4"/>
        <v>0.000109075690147698</v>
      </c>
      <c r="I178" s="42">
        <f t="shared" si="5"/>
        <v>50.3609399651089</v>
      </c>
      <c r="J178" s="31" t="s">
        <v>15</v>
      </c>
      <c r="K178" s="31" t="s">
        <v>14</v>
      </c>
    </row>
    <row r="179" spans="1:11">
      <c r="A179" s="44"/>
      <c r="B179" s="47" t="s">
        <v>194</v>
      </c>
      <c r="C179" s="47">
        <v>0.2266</v>
      </c>
      <c r="D179" s="47">
        <v>4.20001e-8</v>
      </c>
      <c r="E179" s="47">
        <v>0.0119267</v>
      </c>
      <c r="F179" s="47">
        <v>0.00217634</v>
      </c>
      <c r="G179" s="47">
        <v>461658</v>
      </c>
      <c r="H179" s="9">
        <f t="shared" si="4"/>
        <v>6.50486795615346e-5</v>
      </c>
      <c r="I179" s="7">
        <f t="shared" si="5"/>
        <v>30.0320667579469</v>
      </c>
      <c r="J179" s="47" t="s">
        <v>18</v>
      </c>
      <c r="K179" s="47" t="s">
        <v>15</v>
      </c>
    </row>
    <row r="180" spans="1:11">
      <c r="A180" s="43"/>
      <c r="B180" s="31" t="s">
        <v>195</v>
      </c>
      <c r="C180" s="31">
        <v>0.2972</v>
      </c>
      <c r="D180" s="31">
        <v>8.9002e-11</v>
      </c>
      <c r="E180" s="31">
        <v>-0.0110555</v>
      </c>
      <c r="F180" s="31">
        <v>0.00170497</v>
      </c>
      <c r="G180" s="31">
        <v>461658</v>
      </c>
      <c r="H180" s="33">
        <f t="shared" si="4"/>
        <v>9.1067492092782e-5</v>
      </c>
      <c r="I180" s="42">
        <f t="shared" si="5"/>
        <v>42.0456831245008</v>
      </c>
      <c r="J180" s="31" t="s">
        <v>14</v>
      </c>
      <c r="K180" s="31" t="s">
        <v>18</v>
      </c>
    </row>
    <row r="181" spans="1:11">
      <c r="A181" s="44"/>
      <c r="B181" s="47" t="s">
        <v>196</v>
      </c>
      <c r="C181" s="47">
        <v>0.0239</v>
      </c>
      <c r="D181" s="47">
        <v>3.69999e-29</v>
      </c>
      <c r="E181" s="47">
        <v>0.0525952</v>
      </c>
      <c r="F181" s="47">
        <v>0.00469226</v>
      </c>
      <c r="G181" s="47">
        <v>461658</v>
      </c>
      <c r="H181" s="9">
        <f t="shared" si="4"/>
        <v>0.000272075566407055</v>
      </c>
      <c r="I181" s="7">
        <f t="shared" si="5"/>
        <v>125.639501123647</v>
      </c>
      <c r="J181" s="47" t="s">
        <v>15</v>
      </c>
      <c r="K181" s="47" t="s">
        <v>14</v>
      </c>
    </row>
    <row r="182" spans="1:11">
      <c r="A182" s="43"/>
      <c r="B182" s="31" t="s">
        <v>197</v>
      </c>
      <c r="C182" s="31">
        <v>0.4443</v>
      </c>
      <c r="D182" s="31">
        <v>5.70033e-13</v>
      </c>
      <c r="E182" s="31">
        <v>0.0116401</v>
      </c>
      <c r="F182" s="31">
        <v>0.00161486</v>
      </c>
      <c r="G182" s="31">
        <v>461658</v>
      </c>
      <c r="H182" s="33">
        <f t="shared" si="4"/>
        <v>0.000112531582918144</v>
      </c>
      <c r="I182" s="42">
        <f t="shared" si="5"/>
        <v>51.9567272164154</v>
      </c>
      <c r="J182" s="31" t="s">
        <v>15</v>
      </c>
      <c r="K182" s="31" t="s">
        <v>14</v>
      </c>
    </row>
    <row r="183" spans="1:11">
      <c r="A183" s="44"/>
      <c r="B183" s="47" t="s">
        <v>198</v>
      </c>
      <c r="C183" s="47">
        <v>0.508</v>
      </c>
      <c r="D183" s="47">
        <v>2.90001e-9</v>
      </c>
      <c r="E183" s="47">
        <v>0.00952836</v>
      </c>
      <c r="F183" s="47">
        <v>0.00160486</v>
      </c>
      <c r="G183" s="47">
        <v>461658</v>
      </c>
      <c r="H183" s="9">
        <f t="shared" si="4"/>
        <v>7.63499019658711e-5</v>
      </c>
      <c r="I183" s="7">
        <f t="shared" si="5"/>
        <v>35.2500816822369</v>
      </c>
      <c r="J183" s="47" t="s">
        <v>14</v>
      </c>
      <c r="K183" s="47" t="s">
        <v>15</v>
      </c>
    </row>
    <row r="184" spans="1:11">
      <c r="A184" s="43"/>
      <c r="B184" s="31" t="s">
        <v>199</v>
      </c>
      <c r="C184" s="31">
        <v>0.4344</v>
      </c>
      <c r="D184" s="31">
        <v>4e-9</v>
      </c>
      <c r="E184" s="31">
        <v>-0.00957982</v>
      </c>
      <c r="F184" s="31">
        <v>0.00162761</v>
      </c>
      <c r="G184" s="31">
        <v>461658</v>
      </c>
      <c r="H184" s="33">
        <f t="shared" si="4"/>
        <v>7.50345089827656e-5</v>
      </c>
      <c r="I184" s="42">
        <f t="shared" si="5"/>
        <v>34.642730679234</v>
      </c>
      <c r="J184" s="31" t="s">
        <v>14</v>
      </c>
      <c r="K184" s="31" t="s">
        <v>15</v>
      </c>
    </row>
    <row r="185" spans="1:11">
      <c r="A185" s="44"/>
      <c r="B185" s="47" t="s">
        <v>200</v>
      </c>
      <c r="C185" s="47">
        <v>0.2217</v>
      </c>
      <c r="D185" s="47">
        <v>1.29999e-10</v>
      </c>
      <c r="E185" s="47">
        <v>-0.0121208</v>
      </c>
      <c r="F185" s="47">
        <v>0.00188507</v>
      </c>
      <c r="G185" s="47">
        <v>461658</v>
      </c>
      <c r="H185" s="9">
        <f t="shared" si="4"/>
        <v>8.95464451107063e-5</v>
      </c>
      <c r="I185" s="7">
        <f t="shared" si="5"/>
        <v>41.3433558145704</v>
      </c>
      <c r="J185" s="47" t="s">
        <v>18</v>
      </c>
      <c r="K185" s="47" t="s">
        <v>21</v>
      </c>
    </row>
    <row r="186" spans="1:11">
      <c r="A186" s="43"/>
      <c r="B186" s="31" t="s">
        <v>201</v>
      </c>
      <c r="C186" s="31">
        <v>0.7922</v>
      </c>
      <c r="D186" s="31">
        <v>1.5e-8</v>
      </c>
      <c r="E186" s="31">
        <v>0.0111745</v>
      </c>
      <c r="F186" s="31">
        <v>0.00197572</v>
      </c>
      <c r="G186" s="31">
        <v>461658</v>
      </c>
      <c r="H186" s="33">
        <f t="shared" si="4"/>
        <v>6.92875092076524e-5</v>
      </c>
      <c r="I186" s="42">
        <f t="shared" si="5"/>
        <v>31.9892108035061</v>
      </c>
      <c r="J186" s="31" t="s">
        <v>14</v>
      </c>
      <c r="K186" s="31" t="s">
        <v>15</v>
      </c>
    </row>
    <row r="187" spans="1:11">
      <c r="A187" s="44"/>
      <c r="B187" s="47" t="s">
        <v>202</v>
      </c>
      <c r="C187" s="47">
        <v>0.3529</v>
      </c>
      <c r="D187" s="47">
        <v>2.30001e-8</v>
      </c>
      <c r="E187" s="47">
        <v>-0.00921206</v>
      </c>
      <c r="F187" s="47">
        <v>0.00164775</v>
      </c>
      <c r="G187" s="47">
        <v>461658</v>
      </c>
      <c r="H187" s="9">
        <f t="shared" si="4"/>
        <v>6.76988212989153e-5</v>
      </c>
      <c r="I187" s="7">
        <f t="shared" si="5"/>
        <v>31.2556830184713</v>
      </c>
      <c r="J187" s="47" t="s">
        <v>14</v>
      </c>
      <c r="K187" s="47" t="s">
        <v>15</v>
      </c>
    </row>
    <row r="188" spans="1:11">
      <c r="A188" s="43"/>
      <c r="B188" s="31" t="s">
        <v>203</v>
      </c>
      <c r="C188" s="31">
        <v>0.0368000000000001</v>
      </c>
      <c r="D188" s="31">
        <v>1.59993e-14</v>
      </c>
      <c r="E188" s="31">
        <v>0.0347714</v>
      </c>
      <c r="F188" s="31">
        <v>0.00452675</v>
      </c>
      <c r="G188" s="31">
        <v>461658</v>
      </c>
      <c r="H188" s="33">
        <f t="shared" si="4"/>
        <v>0.000127789586800385</v>
      </c>
      <c r="I188" s="42">
        <f t="shared" si="5"/>
        <v>59.002369372321</v>
      </c>
      <c r="J188" s="31" t="s">
        <v>21</v>
      </c>
      <c r="K188" s="31" t="s">
        <v>18</v>
      </c>
    </row>
    <row r="189" spans="1:11">
      <c r="A189" s="44"/>
      <c r="B189" s="47" t="s">
        <v>204</v>
      </c>
      <c r="C189" s="47">
        <v>0.2575</v>
      </c>
      <c r="D189" s="47">
        <v>1.29987e-11</v>
      </c>
      <c r="E189" s="47">
        <v>0.0121786</v>
      </c>
      <c r="F189" s="47">
        <v>0.0017983</v>
      </c>
      <c r="G189" s="47">
        <v>461658</v>
      </c>
      <c r="H189" s="9">
        <f t="shared" si="4"/>
        <v>9.93360611486333e-5</v>
      </c>
      <c r="I189" s="7">
        <f t="shared" si="5"/>
        <v>45.8636445594339</v>
      </c>
      <c r="J189" s="47" t="s">
        <v>21</v>
      </c>
      <c r="K189" s="47" t="s">
        <v>18</v>
      </c>
    </row>
    <row r="190" spans="1:11">
      <c r="A190" s="43"/>
      <c r="B190" s="31" t="s">
        <v>205</v>
      </c>
      <c r="C190" s="31">
        <v>0.4324</v>
      </c>
      <c r="D190" s="31">
        <v>1.59993e-11</v>
      </c>
      <c r="E190" s="31">
        <v>0.0109591</v>
      </c>
      <c r="F190" s="31">
        <v>0.0016269</v>
      </c>
      <c r="G190" s="31">
        <v>461658</v>
      </c>
      <c r="H190" s="33">
        <f t="shared" si="4"/>
        <v>9.82799690388532e-5</v>
      </c>
      <c r="I190" s="42">
        <f t="shared" si="5"/>
        <v>45.375996938175</v>
      </c>
      <c r="J190" s="31" t="s">
        <v>15</v>
      </c>
      <c r="K190" s="31" t="s">
        <v>14</v>
      </c>
    </row>
    <row r="191" spans="1:11">
      <c r="A191" s="44"/>
      <c r="B191" s="47" t="s">
        <v>206</v>
      </c>
      <c r="C191" s="47">
        <v>0.1193</v>
      </c>
      <c r="D191" s="47">
        <v>1.59993e-11</v>
      </c>
      <c r="E191" s="47">
        <v>-0.0169965</v>
      </c>
      <c r="F191" s="47">
        <v>0.00252122</v>
      </c>
      <c r="G191" s="47">
        <v>461658</v>
      </c>
      <c r="H191" s="9">
        <f t="shared" si="4"/>
        <v>9.84315658386779e-5</v>
      </c>
      <c r="I191" s="7">
        <f t="shared" si="5"/>
        <v>45.4459962793956</v>
      </c>
      <c r="J191" s="47" t="s">
        <v>14</v>
      </c>
      <c r="K191" s="47" t="s">
        <v>15</v>
      </c>
    </row>
    <row r="192" spans="1:11">
      <c r="A192" s="43"/>
      <c r="B192" s="31" t="s">
        <v>207</v>
      </c>
      <c r="C192" s="31">
        <v>0.4314</v>
      </c>
      <c r="D192" s="31">
        <v>1.9002e-15</v>
      </c>
      <c r="E192" s="31">
        <v>-0.0128159</v>
      </c>
      <c r="F192" s="31">
        <v>0.0016125</v>
      </c>
      <c r="G192" s="31">
        <v>461658</v>
      </c>
      <c r="H192" s="33">
        <f t="shared" si="4"/>
        <v>0.000136810360609551</v>
      </c>
      <c r="I192" s="42">
        <f t="shared" si="5"/>
        <v>63.1679658697525</v>
      </c>
      <c r="J192" s="31" t="s">
        <v>14</v>
      </c>
      <c r="K192" s="31" t="s">
        <v>15</v>
      </c>
    </row>
    <row r="193" spans="1:11">
      <c r="A193" s="44"/>
      <c r="B193" s="47" t="s">
        <v>208</v>
      </c>
      <c r="C193" s="47">
        <v>0.5239</v>
      </c>
      <c r="D193" s="47">
        <v>1.80011e-11</v>
      </c>
      <c r="E193" s="47">
        <v>-0.0107449</v>
      </c>
      <c r="F193" s="47">
        <v>0.00159864</v>
      </c>
      <c r="G193" s="47">
        <v>461658</v>
      </c>
      <c r="H193" s="9">
        <f t="shared" si="4"/>
        <v>9.78454294277204e-5</v>
      </c>
      <c r="I193" s="7">
        <f t="shared" si="5"/>
        <v>45.1753497693814</v>
      </c>
      <c r="J193" s="47" t="s">
        <v>14</v>
      </c>
      <c r="K193" s="47" t="s">
        <v>15</v>
      </c>
    </row>
    <row r="194" spans="1:11">
      <c r="A194" s="43"/>
      <c r="B194" s="31" t="s">
        <v>209</v>
      </c>
      <c r="C194" s="31">
        <v>0.3022</v>
      </c>
      <c r="D194" s="31">
        <v>9.49948e-11</v>
      </c>
      <c r="E194" s="31">
        <v>0.0114168</v>
      </c>
      <c r="F194" s="31">
        <v>0.00176337</v>
      </c>
      <c r="G194" s="31">
        <v>461658</v>
      </c>
      <c r="H194" s="33">
        <f t="shared" si="4"/>
        <v>9.07908522629035e-5</v>
      </c>
      <c r="I194" s="42">
        <f t="shared" si="5"/>
        <v>41.9179474584578</v>
      </c>
      <c r="J194" s="31" t="s">
        <v>14</v>
      </c>
      <c r="K194" s="31" t="s">
        <v>15</v>
      </c>
    </row>
    <row r="195" spans="1:11">
      <c r="A195" s="44"/>
      <c r="B195" s="47" t="s">
        <v>210</v>
      </c>
      <c r="C195" s="47">
        <v>0.2425</v>
      </c>
      <c r="D195" s="47">
        <v>5.30005e-9</v>
      </c>
      <c r="E195" s="47">
        <v>0.0101831</v>
      </c>
      <c r="F195" s="47">
        <v>0.00174461</v>
      </c>
      <c r="G195" s="47">
        <v>461658</v>
      </c>
      <c r="H195" s="9">
        <f t="shared" si="4"/>
        <v>7.37922729599841e-5</v>
      </c>
      <c r="I195" s="7">
        <f t="shared" si="5"/>
        <v>34.0691596063396</v>
      </c>
      <c r="J195" s="47" t="s">
        <v>18</v>
      </c>
      <c r="K195" s="47" t="s">
        <v>21</v>
      </c>
    </row>
    <row r="196" spans="1:11">
      <c r="A196" s="43"/>
      <c r="B196" s="31" t="s">
        <v>211</v>
      </c>
      <c r="C196" s="31">
        <v>0.3221</v>
      </c>
      <c r="D196" s="31">
        <v>1.39991e-11</v>
      </c>
      <c r="E196" s="31">
        <v>-0.0118163</v>
      </c>
      <c r="F196" s="31">
        <v>0.00174884</v>
      </c>
      <c r="G196" s="31">
        <v>461658</v>
      </c>
      <c r="H196" s="33">
        <f t="shared" ref="H196:H234" si="6">(2*C196*(1-C196)*E196^2)/((2*C196*(1-C196)*E196^2)+(2*C196*(1-C196)*G196*F196^2))</f>
        <v>9.88779721507424e-5</v>
      </c>
      <c r="I196" s="42">
        <f t="shared" ref="I196:I234" si="7">(H196*(G196-2))/(1-H196)</f>
        <v>45.6521231005797</v>
      </c>
      <c r="J196" s="31" t="s">
        <v>18</v>
      </c>
      <c r="K196" s="31" t="s">
        <v>21</v>
      </c>
    </row>
    <row r="197" spans="1:11">
      <c r="A197" s="44"/>
      <c r="B197" s="47" t="s">
        <v>212</v>
      </c>
      <c r="C197" s="47">
        <v>0.336</v>
      </c>
      <c r="D197" s="47">
        <v>6.89922e-14</v>
      </c>
      <c r="E197" s="47">
        <v>0.0125433</v>
      </c>
      <c r="F197" s="47">
        <v>0.00167464</v>
      </c>
      <c r="G197" s="47">
        <v>461658</v>
      </c>
      <c r="H197" s="9">
        <f t="shared" si="6"/>
        <v>0.000121508751498968</v>
      </c>
      <c r="I197" s="7">
        <f t="shared" si="7"/>
        <v>56.1020610734051</v>
      </c>
      <c r="J197" s="47" t="s">
        <v>21</v>
      </c>
      <c r="K197" s="47" t="s">
        <v>18</v>
      </c>
    </row>
    <row r="198" spans="1:11">
      <c r="A198" s="43"/>
      <c r="B198" s="31" t="s">
        <v>213</v>
      </c>
      <c r="C198" s="31">
        <v>0.161</v>
      </c>
      <c r="D198" s="31">
        <v>4.09996e-8</v>
      </c>
      <c r="E198" s="31">
        <v>0.0109469</v>
      </c>
      <c r="F198" s="31">
        <v>0.00199543</v>
      </c>
      <c r="G198" s="31">
        <v>461658</v>
      </c>
      <c r="H198" s="33">
        <f t="shared" si="6"/>
        <v>6.5186945277945e-5</v>
      </c>
      <c r="I198" s="42">
        <f t="shared" si="7"/>
        <v>30.0959062694301</v>
      </c>
      <c r="J198" s="31" t="s">
        <v>14</v>
      </c>
      <c r="K198" s="31" t="s">
        <v>15</v>
      </c>
    </row>
    <row r="199" spans="1:11">
      <c r="A199" s="44"/>
      <c r="B199" s="47" t="s">
        <v>214</v>
      </c>
      <c r="C199" s="47">
        <v>0.3439</v>
      </c>
      <c r="D199" s="47">
        <v>1.29999e-8</v>
      </c>
      <c r="E199" s="47">
        <v>-0.00946774</v>
      </c>
      <c r="F199" s="47">
        <v>0.00166437</v>
      </c>
      <c r="G199" s="47">
        <v>461658</v>
      </c>
      <c r="H199" s="9">
        <f t="shared" si="6"/>
        <v>7.008774417992e-5</v>
      </c>
      <c r="I199" s="7">
        <f t="shared" si="7"/>
        <v>32.3586955751026</v>
      </c>
      <c r="J199" s="47" t="s">
        <v>21</v>
      </c>
      <c r="K199" s="47" t="s">
        <v>18</v>
      </c>
    </row>
    <row r="200" spans="1:11">
      <c r="A200" s="43"/>
      <c r="B200" s="31" t="s">
        <v>215</v>
      </c>
      <c r="C200" s="31">
        <v>0.1958</v>
      </c>
      <c r="D200" s="31">
        <v>1.09999e-8</v>
      </c>
      <c r="E200" s="31">
        <v>0.0115293</v>
      </c>
      <c r="F200" s="31">
        <v>0.00201572</v>
      </c>
      <c r="G200" s="31">
        <v>461658</v>
      </c>
      <c r="H200" s="33">
        <f t="shared" si="6"/>
        <v>7.0858887512665e-5</v>
      </c>
      <c r="I200" s="42">
        <f t="shared" si="7"/>
        <v>32.7147487042453</v>
      </c>
      <c r="J200" s="31" t="s">
        <v>21</v>
      </c>
      <c r="K200" s="31" t="s">
        <v>18</v>
      </c>
    </row>
    <row r="201" spans="1:11">
      <c r="A201" s="44"/>
      <c r="B201" s="47" t="s">
        <v>216</v>
      </c>
      <c r="C201" s="47">
        <v>0.2197</v>
      </c>
      <c r="D201" s="47">
        <v>7.90005e-9</v>
      </c>
      <c r="E201" s="47">
        <v>-0.0104995</v>
      </c>
      <c r="F201" s="47">
        <v>0.00181939</v>
      </c>
      <c r="G201" s="47">
        <v>461658</v>
      </c>
      <c r="H201" s="9">
        <f t="shared" si="6"/>
        <v>7.21329901013692e-5</v>
      </c>
      <c r="I201" s="7">
        <f t="shared" si="7"/>
        <v>33.3030299253657</v>
      </c>
      <c r="J201" s="47" t="s">
        <v>21</v>
      </c>
      <c r="K201" s="47" t="s">
        <v>18</v>
      </c>
    </row>
    <row r="202" spans="1:11">
      <c r="A202" s="43"/>
      <c r="B202" s="31" t="s">
        <v>217</v>
      </c>
      <c r="C202" s="31">
        <v>0.1153</v>
      </c>
      <c r="D202" s="31">
        <v>1.29999e-8</v>
      </c>
      <c r="E202" s="31">
        <v>-0.0134326</v>
      </c>
      <c r="F202" s="31">
        <v>0.00236126</v>
      </c>
      <c r="G202" s="31">
        <v>461658</v>
      </c>
      <c r="H202" s="33">
        <f t="shared" si="6"/>
        <v>7.00941439388616e-5</v>
      </c>
      <c r="I202" s="42">
        <f t="shared" si="7"/>
        <v>32.3616504764257</v>
      </c>
      <c r="J202" s="31" t="s">
        <v>21</v>
      </c>
      <c r="K202" s="31" t="s">
        <v>18</v>
      </c>
    </row>
    <row r="203" spans="1:11">
      <c r="A203" s="44"/>
      <c r="B203" s="47" t="s">
        <v>218</v>
      </c>
      <c r="C203" s="47">
        <v>0.2515</v>
      </c>
      <c r="D203" s="47">
        <v>2.09991e-11</v>
      </c>
      <c r="E203" s="47">
        <v>0.012836</v>
      </c>
      <c r="F203" s="47">
        <v>0.00191626</v>
      </c>
      <c r="G203" s="47">
        <v>461658</v>
      </c>
      <c r="H203" s="9">
        <f t="shared" si="6"/>
        <v>9.71824793511202e-5</v>
      </c>
      <c r="I203" s="7">
        <f t="shared" si="7"/>
        <v>44.8692351908432</v>
      </c>
      <c r="J203" s="47" t="s">
        <v>14</v>
      </c>
      <c r="K203" s="47" t="s">
        <v>21</v>
      </c>
    </row>
    <row r="204" spans="1:11">
      <c r="A204" s="43"/>
      <c r="B204" s="31" t="s">
        <v>219</v>
      </c>
      <c r="C204" s="31">
        <v>0.8529</v>
      </c>
      <c r="D204" s="31">
        <v>1.59993e-29</v>
      </c>
      <c r="E204" s="31">
        <v>-0.0236437</v>
      </c>
      <c r="F204" s="31">
        <v>0.00209564</v>
      </c>
      <c r="G204" s="31">
        <v>461658</v>
      </c>
      <c r="H204" s="33">
        <f t="shared" si="6"/>
        <v>0.000275649637928127</v>
      </c>
      <c r="I204" s="42">
        <f t="shared" si="7"/>
        <v>127.290396799137</v>
      </c>
      <c r="J204" s="31" t="s">
        <v>21</v>
      </c>
      <c r="K204" s="31" t="s">
        <v>15</v>
      </c>
    </row>
    <row r="205" spans="1:11">
      <c r="A205" s="44"/>
      <c r="B205" s="47" t="s">
        <v>220</v>
      </c>
      <c r="C205" s="47">
        <v>0.7982</v>
      </c>
      <c r="D205" s="47">
        <v>3.2e-8</v>
      </c>
      <c r="E205" s="47">
        <v>-0.0107092</v>
      </c>
      <c r="F205" s="47">
        <v>0.00193586</v>
      </c>
      <c r="G205" s="47">
        <v>461658</v>
      </c>
      <c r="H205" s="9">
        <f t="shared" si="6"/>
        <v>6.62852673227712e-5</v>
      </c>
      <c r="I205" s="7">
        <f t="shared" si="7"/>
        <v>30.6030199005163</v>
      </c>
      <c r="J205" s="47" t="s">
        <v>18</v>
      </c>
      <c r="K205" s="47" t="s">
        <v>14</v>
      </c>
    </row>
    <row r="206" spans="1:11">
      <c r="A206" s="43"/>
      <c r="B206" s="31" t="s">
        <v>221</v>
      </c>
      <c r="C206" s="31">
        <v>0.1909</v>
      </c>
      <c r="D206" s="31">
        <v>1.89998e-9</v>
      </c>
      <c r="E206" s="31">
        <v>-0.0120184</v>
      </c>
      <c r="F206" s="31">
        <v>0.00199962</v>
      </c>
      <c r="G206" s="31">
        <v>461658</v>
      </c>
      <c r="H206" s="33">
        <f t="shared" si="6"/>
        <v>7.82427339695723e-5</v>
      </c>
      <c r="I206" s="42">
        <f t="shared" si="7"/>
        <v>36.1240540382069</v>
      </c>
      <c r="J206" s="31" t="s">
        <v>14</v>
      </c>
      <c r="K206" s="31" t="s">
        <v>15</v>
      </c>
    </row>
    <row r="207" spans="1:11">
      <c r="A207" s="44"/>
      <c r="B207" s="47" t="s">
        <v>222</v>
      </c>
      <c r="C207" s="47">
        <v>0.2256</v>
      </c>
      <c r="D207" s="47">
        <v>1.79999e-8</v>
      </c>
      <c r="E207" s="47">
        <v>0.0108337</v>
      </c>
      <c r="F207" s="47">
        <v>0.00192296</v>
      </c>
      <c r="G207" s="47">
        <v>461658</v>
      </c>
      <c r="H207" s="9">
        <f t="shared" si="6"/>
        <v>6.87484459783347e-5</v>
      </c>
      <c r="I207" s="7">
        <f t="shared" si="7"/>
        <v>31.7403146738828</v>
      </c>
      <c r="J207" s="47" t="s">
        <v>18</v>
      </c>
      <c r="K207" s="47" t="s">
        <v>21</v>
      </c>
    </row>
    <row r="208" spans="1:11">
      <c r="A208" s="43"/>
      <c r="B208" s="31" t="s">
        <v>223</v>
      </c>
      <c r="C208" s="31">
        <v>0.2316</v>
      </c>
      <c r="D208" s="31">
        <v>1.09999e-10</v>
      </c>
      <c r="E208" s="31">
        <v>-0.012079</v>
      </c>
      <c r="F208" s="31">
        <v>0.00187134</v>
      </c>
      <c r="G208" s="31">
        <v>461658</v>
      </c>
      <c r="H208" s="33">
        <f t="shared" si="6"/>
        <v>9.02395670341078e-5</v>
      </c>
      <c r="I208" s="42">
        <f t="shared" si="7"/>
        <v>41.6633972456267</v>
      </c>
      <c r="J208" s="31" t="s">
        <v>14</v>
      </c>
      <c r="K208" s="31" t="s">
        <v>15</v>
      </c>
    </row>
    <row r="209" spans="1:11">
      <c r="A209" s="44"/>
      <c r="B209" s="47" t="s">
        <v>224</v>
      </c>
      <c r="C209" s="47">
        <v>0.2694</v>
      </c>
      <c r="D209" s="47">
        <v>6.69993e-9</v>
      </c>
      <c r="E209" s="47">
        <v>0.0103943</v>
      </c>
      <c r="F209" s="47">
        <v>0.00179234</v>
      </c>
      <c r="G209" s="47">
        <v>461658</v>
      </c>
      <c r="H209" s="9">
        <f t="shared" si="6"/>
        <v>7.28446560927022e-5</v>
      </c>
      <c r="I209" s="7">
        <f t="shared" si="7"/>
        <v>33.6316224371028</v>
      </c>
      <c r="J209" s="47" t="s">
        <v>15</v>
      </c>
      <c r="K209" s="47" t="s">
        <v>14</v>
      </c>
    </row>
    <row r="210" spans="1:11">
      <c r="A210" s="43"/>
      <c r="B210" s="31" t="s">
        <v>225</v>
      </c>
      <c r="C210" s="31">
        <v>0.335</v>
      </c>
      <c r="D210" s="31">
        <v>1.50003e-11</v>
      </c>
      <c r="E210" s="31">
        <v>0.0111325</v>
      </c>
      <c r="F210" s="31">
        <v>0.00164876</v>
      </c>
      <c r="G210" s="31">
        <v>461658</v>
      </c>
      <c r="H210" s="33">
        <f t="shared" si="6"/>
        <v>9.8743216686514e-5</v>
      </c>
      <c r="I210" s="42">
        <f t="shared" si="7"/>
        <v>45.5899001360171</v>
      </c>
      <c r="J210" s="31" t="s">
        <v>15</v>
      </c>
      <c r="K210" s="31" t="s">
        <v>14</v>
      </c>
    </row>
    <row r="211" spans="1:11">
      <c r="A211" s="44"/>
      <c r="B211" s="47" t="s">
        <v>226</v>
      </c>
      <c r="C211" s="47">
        <v>0.1759</v>
      </c>
      <c r="D211" s="47">
        <v>7.10068e-17</v>
      </c>
      <c r="E211" s="47">
        <v>-0.0183869</v>
      </c>
      <c r="F211" s="47">
        <v>0.0022034</v>
      </c>
      <c r="G211" s="47">
        <v>461658</v>
      </c>
      <c r="H211" s="9">
        <f t="shared" si="6"/>
        <v>0.000150814975946722</v>
      </c>
      <c r="I211" s="7">
        <f t="shared" si="7"/>
        <v>69.6351405577079</v>
      </c>
      <c r="J211" s="47" t="s">
        <v>15</v>
      </c>
      <c r="K211" s="47" t="s">
        <v>21</v>
      </c>
    </row>
    <row r="212" spans="1:11">
      <c r="A212" s="43"/>
      <c r="B212" s="31" t="s">
        <v>227</v>
      </c>
      <c r="C212" s="31">
        <v>0.0507</v>
      </c>
      <c r="D212" s="31">
        <v>5.69994e-9</v>
      </c>
      <c r="E212" s="31">
        <v>0.0204309</v>
      </c>
      <c r="F212" s="31">
        <v>0.0035079</v>
      </c>
      <c r="G212" s="31">
        <v>461658</v>
      </c>
      <c r="H212" s="33">
        <f t="shared" si="6"/>
        <v>7.34730911041557e-5</v>
      </c>
      <c r="I212" s="42">
        <f t="shared" si="7"/>
        <v>33.9217856852302</v>
      </c>
      <c r="J212" s="31" t="s">
        <v>18</v>
      </c>
      <c r="K212" s="31" t="s">
        <v>21</v>
      </c>
    </row>
    <row r="213" spans="1:11">
      <c r="A213" s="44"/>
      <c r="B213" s="47" t="s">
        <v>228</v>
      </c>
      <c r="C213" s="47">
        <v>0.9394</v>
      </c>
      <c r="D213" s="47">
        <v>8.79995e-10</v>
      </c>
      <c r="E213" s="47">
        <v>0.0178551</v>
      </c>
      <c r="F213" s="47">
        <v>0.00291327</v>
      </c>
      <c r="G213" s="47">
        <v>461658</v>
      </c>
      <c r="H213" s="9">
        <f t="shared" si="6"/>
        <v>8.1359336717072e-5</v>
      </c>
      <c r="I213" s="7">
        <f t="shared" si="7"/>
        <v>37.563082058898</v>
      </c>
      <c r="J213" s="47" t="s">
        <v>21</v>
      </c>
      <c r="K213" s="47" t="s">
        <v>18</v>
      </c>
    </row>
    <row r="214" spans="1:11">
      <c r="A214" s="43"/>
      <c r="B214" s="31" t="s">
        <v>229</v>
      </c>
      <c r="C214" s="31">
        <v>0.2803</v>
      </c>
      <c r="D214" s="31">
        <v>1.20005e-16</v>
      </c>
      <c r="E214" s="31">
        <v>0.0145939</v>
      </c>
      <c r="F214" s="31">
        <v>0.00176188</v>
      </c>
      <c r="G214" s="31">
        <v>461658</v>
      </c>
      <c r="H214" s="33">
        <f t="shared" si="6"/>
        <v>0.000148595335214565</v>
      </c>
      <c r="I214" s="42">
        <f t="shared" si="7"/>
        <v>68.610123218074</v>
      </c>
      <c r="J214" s="31" t="s">
        <v>21</v>
      </c>
      <c r="K214" s="31" t="s">
        <v>18</v>
      </c>
    </row>
    <row r="215" spans="1:11">
      <c r="A215" s="44"/>
      <c r="B215" s="47" t="s">
        <v>230</v>
      </c>
      <c r="C215" s="47">
        <v>0.3439</v>
      </c>
      <c r="D215" s="47">
        <v>2.30001e-9</v>
      </c>
      <c r="E215" s="47">
        <v>-0.00997727</v>
      </c>
      <c r="F215" s="47">
        <v>0.00166947</v>
      </c>
      <c r="G215" s="47">
        <v>461658</v>
      </c>
      <c r="H215" s="9">
        <f t="shared" si="6"/>
        <v>7.73592494895366e-5</v>
      </c>
      <c r="I215" s="7">
        <f t="shared" si="7"/>
        <v>35.7161246549395</v>
      </c>
      <c r="J215" s="47" t="s">
        <v>18</v>
      </c>
      <c r="K215" s="47" t="s">
        <v>14</v>
      </c>
    </row>
    <row r="216" spans="1:11">
      <c r="A216" s="43"/>
      <c r="B216" s="31" t="s">
        <v>231</v>
      </c>
      <c r="C216" s="31">
        <v>0.0666</v>
      </c>
      <c r="D216" s="31">
        <v>8.9e-9</v>
      </c>
      <c r="E216" s="31">
        <v>-0.0194724</v>
      </c>
      <c r="F216" s="31">
        <v>0.00338623</v>
      </c>
      <c r="G216" s="31">
        <v>461658</v>
      </c>
      <c r="H216" s="33">
        <f t="shared" si="6"/>
        <v>7.1623342703032e-5</v>
      </c>
      <c r="I216" s="42">
        <f t="shared" si="7"/>
        <v>33.067714319146</v>
      </c>
      <c r="J216" s="31" t="s">
        <v>14</v>
      </c>
      <c r="K216" s="31" t="s">
        <v>15</v>
      </c>
    </row>
    <row r="217" spans="1:11">
      <c r="A217" s="44"/>
      <c r="B217" s="47" t="s">
        <v>232</v>
      </c>
      <c r="C217" s="47">
        <v>0.2167</v>
      </c>
      <c r="D217" s="47">
        <v>7.39997e-9</v>
      </c>
      <c r="E217" s="47">
        <v>0.0110675</v>
      </c>
      <c r="F217" s="47">
        <v>0.00191416</v>
      </c>
      <c r="G217" s="47">
        <v>461658</v>
      </c>
      <c r="H217" s="9">
        <f t="shared" si="6"/>
        <v>7.24087040234676e-5</v>
      </c>
      <c r="I217" s="7">
        <f t="shared" si="7"/>
        <v>33.4303333117681</v>
      </c>
      <c r="J217" s="47" t="s">
        <v>18</v>
      </c>
      <c r="K217" s="47" t="s">
        <v>21</v>
      </c>
    </row>
    <row r="218" spans="1:11">
      <c r="A218" s="43"/>
      <c r="B218" s="31" t="s">
        <v>233</v>
      </c>
      <c r="C218" s="31">
        <v>0.3042</v>
      </c>
      <c r="D218" s="31">
        <v>2.80001e-9</v>
      </c>
      <c r="E218" s="31">
        <v>0.0104007</v>
      </c>
      <c r="F218" s="31">
        <v>0.00174935</v>
      </c>
      <c r="G218" s="31">
        <v>461658</v>
      </c>
      <c r="H218" s="33">
        <f t="shared" si="6"/>
        <v>7.65628520091962e-5</v>
      </c>
      <c r="I218" s="42">
        <f t="shared" si="7"/>
        <v>35.3484063819641</v>
      </c>
      <c r="J218" s="31" t="s">
        <v>15</v>
      </c>
      <c r="K218" s="31" t="s">
        <v>14</v>
      </c>
    </row>
    <row r="219" spans="1:11">
      <c r="A219" s="44"/>
      <c r="B219" s="47" t="s">
        <v>234</v>
      </c>
      <c r="C219" s="47">
        <v>0.7068</v>
      </c>
      <c r="D219" s="47">
        <v>6.09958e-13</v>
      </c>
      <c r="E219" s="47">
        <v>-0.012839</v>
      </c>
      <c r="F219" s="47">
        <v>0.00178363</v>
      </c>
      <c r="G219" s="47">
        <v>461658</v>
      </c>
      <c r="H219" s="9">
        <f t="shared" si="6"/>
        <v>0.000112223485808313</v>
      </c>
      <c r="I219" s="7">
        <f t="shared" si="7"/>
        <v>51.8144603636796</v>
      </c>
      <c r="J219" s="47" t="s">
        <v>21</v>
      </c>
      <c r="K219" s="47" t="s">
        <v>14</v>
      </c>
    </row>
    <row r="220" spans="1:11">
      <c r="A220" s="43"/>
      <c r="B220" s="31" t="s">
        <v>235</v>
      </c>
      <c r="C220" s="31">
        <v>0.3797</v>
      </c>
      <c r="D220" s="31">
        <v>4.39997e-8</v>
      </c>
      <c r="E220" s="31">
        <v>0.0089503</v>
      </c>
      <c r="F220" s="31">
        <v>0.00163468</v>
      </c>
      <c r="G220" s="31">
        <v>461658</v>
      </c>
      <c r="H220" s="33">
        <f t="shared" si="6"/>
        <v>6.4932349876563e-5</v>
      </c>
      <c r="I220" s="42">
        <f t="shared" si="7"/>
        <v>29.9783554796813</v>
      </c>
      <c r="J220" s="31" t="s">
        <v>18</v>
      </c>
      <c r="K220" s="31" t="s">
        <v>21</v>
      </c>
    </row>
    <row r="221" spans="1:11">
      <c r="A221" s="44"/>
      <c r="B221" s="47" t="s">
        <v>236</v>
      </c>
      <c r="C221" s="47">
        <v>0.5348</v>
      </c>
      <c r="D221" s="47">
        <v>1.5e-8</v>
      </c>
      <c r="E221" s="47">
        <v>-0.00903684</v>
      </c>
      <c r="F221" s="47">
        <v>0.00159722</v>
      </c>
      <c r="G221" s="47">
        <v>461658</v>
      </c>
      <c r="H221" s="9">
        <f t="shared" si="6"/>
        <v>6.93351130512772e-5</v>
      </c>
      <c r="I221" s="7">
        <f t="shared" si="7"/>
        <v>32.0111904503092</v>
      </c>
      <c r="J221" s="47" t="s">
        <v>15</v>
      </c>
      <c r="K221" s="47" t="s">
        <v>21</v>
      </c>
    </row>
    <row r="222" spans="1:11">
      <c r="A222" s="43"/>
      <c r="B222" s="31" t="s">
        <v>237</v>
      </c>
      <c r="C222" s="31">
        <v>0.3956</v>
      </c>
      <c r="D222" s="31">
        <v>2.80001e-9</v>
      </c>
      <c r="E222" s="31">
        <v>-0.00974046</v>
      </c>
      <c r="F222" s="31">
        <v>0.00163897</v>
      </c>
      <c r="G222" s="31">
        <v>461658</v>
      </c>
      <c r="H222" s="33">
        <f t="shared" si="6"/>
        <v>7.65003346962345e-5</v>
      </c>
      <c r="I222" s="42">
        <f t="shared" si="7"/>
        <v>35.3195404711922</v>
      </c>
      <c r="J222" s="31" t="s">
        <v>14</v>
      </c>
      <c r="K222" s="31" t="s">
        <v>21</v>
      </c>
    </row>
    <row r="223" spans="1:11">
      <c r="A223" s="44"/>
      <c r="B223" s="47" t="s">
        <v>238</v>
      </c>
      <c r="C223" s="47">
        <v>0.2406</v>
      </c>
      <c r="D223" s="47">
        <v>2.99985e-11</v>
      </c>
      <c r="E223" s="47">
        <v>0.0129321</v>
      </c>
      <c r="F223" s="47">
        <v>0.0019463</v>
      </c>
      <c r="G223" s="47">
        <v>461658</v>
      </c>
      <c r="H223" s="9">
        <f t="shared" si="6"/>
        <v>9.56217411511317e-5</v>
      </c>
      <c r="I223" s="7">
        <f t="shared" si="7"/>
        <v>44.1485720962</v>
      </c>
      <c r="J223" s="47" t="s">
        <v>15</v>
      </c>
      <c r="K223" s="47" t="s">
        <v>14</v>
      </c>
    </row>
    <row r="224" spans="1:11">
      <c r="A224" s="43"/>
      <c r="B224" s="31" t="s">
        <v>239</v>
      </c>
      <c r="C224" s="31">
        <v>0.3847</v>
      </c>
      <c r="D224" s="31">
        <v>1.09999e-9</v>
      </c>
      <c r="E224" s="31">
        <v>0.0100968</v>
      </c>
      <c r="F224" s="31">
        <v>0.00165786</v>
      </c>
      <c r="G224" s="31">
        <v>461658</v>
      </c>
      <c r="H224" s="33">
        <f t="shared" si="6"/>
        <v>8.0337172743131e-5</v>
      </c>
      <c r="I224" s="42">
        <f t="shared" si="7"/>
        <v>37.091117615426</v>
      </c>
      <c r="J224" s="31" t="s">
        <v>21</v>
      </c>
      <c r="K224" s="31" t="s">
        <v>18</v>
      </c>
    </row>
    <row r="225" spans="1:11">
      <c r="A225" s="44"/>
      <c r="B225" s="47" t="s">
        <v>240</v>
      </c>
      <c r="C225" s="47">
        <v>0.7485</v>
      </c>
      <c r="D225" s="47">
        <v>1.09999e-8</v>
      </c>
      <c r="E225" s="47">
        <v>-0.0102526</v>
      </c>
      <c r="F225" s="47">
        <v>0.00179241</v>
      </c>
      <c r="G225" s="47">
        <v>461658</v>
      </c>
      <c r="H225" s="9">
        <f t="shared" si="6"/>
        <v>7.08666931128518e-5</v>
      </c>
      <c r="I225" s="7">
        <f t="shared" si="7"/>
        <v>32.7183527171679</v>
      </c>
      <c r="J225" s="47" t="s">
        <v>18</v>
      </c>
      <c r="K225" s="47" t="s">
        <v>14</v>
      </c>
    </row>
    <row r="226" spans="1:11">
      <c r="A226" s="43"/>
      <c r="B226" s="31" t="s">
        <v>241</v>
      </c>
      <c r="C226" s="31">
        <v>0.1252</v>
      </c>
      <c r="D226" s="31">
        <v>1.29999e-8</v>
      </c>
      <c r="E226" s="31">
        <v>-0.0134609</v>
      </c>
      <c r="F226" s="31">
        <v>0.00236786</v>
      </c>
      <c r="G226" s="31">
        <v>461658</v>
      </c>
      <c r="H226" s="33">
        <f t="shared" si="6"/>
        <v>6.99979606171604e-5</v>
      </c>
      <c r="I226" s="42">
        <f t="shared" si="7"/>
        <v>32.3172406476139</v>
      </c>
      <c r="J226" s="31" t="s">
        <v>18</v>
      </c>
      <c r="K226" s="31" t="s">
        <v>21</v>
      </c>
    </row>
    <row r="227" spans="1:11">
      <c r="A227" s="44"/>
      <c r="B227" s="47" t="s">
        <v>242</v>
      </c>
      <c r="C227" s="47">
        <v>0.0905</v>
      </c>
      <c r="D227" s="47">
        <v>2e-9</v>
      </c>
      <c r="E227" s="47">
        <v>-0.0171376</v>
      </c>
      <c r="F227" s="47">
        <v>0.00285841</v>
      </c>
      <c r="G227" s="47">
        <v>461658</v>
      </c>
      <c r="H227" s="9">
        <f t="shared" si="6"/>
        <v>7.78568410819933e-5</v>
      </c>
      <c r="I227" s="7">
        <f t="shared" si="7"/>
        <v>35.9458764589397</v>
      </c>
      <c r="J227" s="47" t="s">
        <v>21</v>
      </c>
      <c r="K227" s="47" t="s">
        <v>18</v>
      </c>
    </row>
    <row r="228" spans="1:11">
      <c r="A228" s="43"/>
      <c r="B228" s="31" t="s">
        <v>243</v>
      </c>
      <c r="C228" s="31">
        <v>0.1561</v>
      </c>
      <c r="D228" s="31">
        <v>1.50003e-14</v>
      </c>
      <c r="E228" s="31">
        <v>0.0162404</v>
      </c>
      <c r="F228" s="31">
        <v>0.00211178</v>
      </c>
      <c r="G228" s="31">
        <v>461658</v>
      </c>
      <c r="H228" s="33">
        <f t="shared" si="6"/>
        <v>0.000128091437526799</v>
      </c>
      <c r="I228" s="42">
        <f t="shared" si="7"/>
        <v>59.1417562354458</v>
      </c>
      <c r="J228" s="31" t="s">
        <v>21</v>
      </c>
      <c r="K228" s="31" t="s">
        <v>18</v>
      </c>
    </row>
    <row r="229" spans="1:11">
      <c r="A229" s="44"/>
      <c r="B229" s="47" t="s">
        <v>244</v>
      </c>
      <c r="C229" s="47">
        <v>0.2286</v>
      </c>
      <c r="D229" s="47">
        <v>1.40001e-9</v>
      </c>
      <c r="E229" s="47">
        <v>-0.0117773</v>
      </c>
      <c r="F229" s="47">
        <v>0.00194498</v>
      </c>
      <c r="G229" s="47">
        <v>461658</v>
      </c>
      <c r="H229" s="9">
        <f t="shared" si="6"/>
        <v>7.94156946445363e-5</v>
      </c>
      <c r="I229" s="7">
        <f t="shared" si="7"/>
        <v>36.6656437543864</v>
      </c>
      <c r="J229" s="47" t="s">
        <v>14</v>
      </c>
      <c r="K229" s="47" t="s">
        <v>18</v>
      </c>
    </row>
    <row r="230" spans="1:11">
      <c r="A230" s="43"/>
      <c r="B230" s="31" t="s">
        <v>245</v>
      </c>
      <c r="C230" s="31">
        <v>0.1372</v>
      </c>
      <c r="D230" s="31">
        <v>2.70023e-14</v>
      </c>
      <c r="E230" s="31">
        <v>-0.0185204</v>
      </c>
      <c r="F230" s="31">
        <v>0.00243328</v>
      </c>
      <c r="G230" s="31">
        <v>461658</v>
      </c>
      <c r="H230" s="33">
        <f t="shared" si="6"/>
        <v>0.000125470518047212</v>
      </c>
      <c r="I230" s="42">
        <f t="shared" si="7"/>
        <v>57.9314861731849</v>
      </c>
      <c r="J230" s="31" t="s">
        <v>14</v>
      </c>
      <c r="K230" s="31" t="s">
        <v>15</v>
      </c>
    </row>
    <row r="231" spans="1:11">
      <c r="A231" s="44"/>
      <c r="B231" s="47" t="s">
        <v>246</v>
      </c>
      <c r="C231" s="47">
        <v>0.7863</v>
      </c>
      <c r="D231" s="47">
        <v>3.29997e-9</v>
      </c>
      <c r="E231" s="47">
        <v>0.0113061</v>
      </c>
      <c r="F231" s="47">
        <v>0.00191103</v>
      </c>
      <c r="G231" s="47">
        <v>461658</v>
      </c>
      <c r="H231" s="9">
        <f t="shared" si="6"/>
        <v>7.58118934268252e-5</v>
      </c>
      <c r="I231" s="7">
        <f t="shared" si="7"/>
        <v>35.0016690146555</v>
      </c>
      <c r="J231" s="47" t="s">
        <v>14</v>
      </c>
      <c r="K231" s="47" t="s">
        <v>15</v>
      </c>
    </row>
    <row r="232" spans="1:11">
      <c r="A232" s="43"/>
      <c r="B232" s="31" t="s">
        <v>247</v>
      </c>
      <c r="C232" s="31">
        <v>0.8559</v>
      </c>
      <c r="D232" s="31">
        <v>1.5e-8</v>
      </c>
      <c r="E232" s="31">
        <v>0.0136082</v>
      </c>
      <c r="F232" s="31">
        <v>0.00240256</v>
      </c>
      <c r="G232" s="31">
        <v>461658</v>
      </c>
      <c r="H232" s="33">
        <f t="shared" si="6"/>
        <v>6.9486804130874e-5</v>
      </c>
      <c r="I232" s="42">
        <f t="shared" si="7"/>
        <v>32.0812292699373</v>
      </c>
      <c r="J232" s="31" t="s">
        <v>15</v>
      </c>
      <c r="K232" s="31" t="s">
        <v>14</v>
      </c>
    </row>
    <row r="233" spans="1:11">
      <c r="A233" s="44"/>
      <c r="B233" s="47" t="s">
        <v>248</v>
      </c>
      <c r="C233" s="47">
        <v>0.3101</v>
      </c>
      <c r="D233" s="47">
        <v>5.19996e-10</v>
      </c>
      <c r="E233" s="47">
        <v>-0.0110033</v>
      </c>
      <c r="F233" s="47">
        <v>0.0017711</v>
      </c>
      <c r="G233" s="47">
        <v>461658</v>
      </c>
      <c r="H233" s="9">
        <f t="shared" si="6"/>
        <v>8.35993821526875e-5</v>
      </c>
      <c r="I233" s="7">
        <f t="shared" si="7"/>
        <v>38.5973830844597</v>
      </c>
      <c r="J233" s="47" t="s">
        <v>14</v>
      </c>
      <c r="K233" s="47" t="s">
        <v>15</v>
      </c>
    </row>
    <row r="234" spans="1:11">
      <c r="A234" s="43"/>
      <c r="B234" s="31" t="s">
        <v>249</v>
      </c>
      <c r="C234" s="31">
        <v>0.0557</v>
      </c>
      <c r="D234" s="31">
        <v>1.2e-8</v>
      </c>
      <c r="E234" s="31">
        <v>-0.0206352</v>
      </c>
      <c r="F234" s="31">
        <v>0.00362074</v>
      </c>
      <c r="G234" s="31">
        <v>461658</v>
      </c>
      <c r="H234" s="33">
        <f t="shared" si="6"/>
        <v>7.03512413841927e-5</v>
      </c>
      <c r="I234" s="42">
        <f t="shared" si="7"/>
        <v>32.4803577259475</v>
      </c>
      <c r="J234" s="31" t="s">
        <v>15</v>
      </c>
      <c r="K234" s="31" t="s">
        <v>14</v>
      </c>
    </row>
    <row r="235" spans="1:11">
      <c r="A235" s="7" t="s">
        <v>250</v>
      </c>
      <c r="B235" s="47" t="s">
        <v>105</v>
      </c>
      <c r="C235" s="47">
        <v>0.393765</v>
      </c>
      <c r="D235" s="47">
        <v>2.9e-8</v>
      </c>
      <c r="E235" s="47">
        <v>-0.0128368</v>
      </c>
      <c r="F235" s="47">
        <v>0.00231322</v>
      </c>
      <c r="G235" s="7">
        <v>446118</v>
      </c>
      <c r="H235" s="9">
        <f t="shared" ref="H235:H266" si="8">(2*C235*(1-C235)*E235^2)/((2*C235*(1-C235)*E235^2)+(2*C235*(1-C235)*G235*F235^2))</f>
        <v>6.90239721726937e-5</v>
      </c>
      <c r="I235" s="7">
        <f t="shared" ref="I235:I266" si="9">(H235*(G235-2))/(1-H235)</f>
        <v>30.7948239508649</v>
      </c>
      <c r="J235" s="47" t="s">
        <v>14</v>
      </c>
      <c r="K235" s="47" t="s">
        <v>15</v>
      </c>
    </row>
    <row r="236" spans="1:11">
      <c r="A236" s="42" t="s">
        <v>16</v>
      </c>
      <c r="B236" s="31" t="s">
        <v>106</v>
      </c>
      <c r="C236" s="31">
        <v>0.804582</v>
      </c>
      <c r="D236" s="31">
        <v>1.5e-9</v>
      </c>
      <c r="E236" s="31">
        <v>-0.017369</v>
      </c>
      <c r="F236" s="31">
        <v>0.0028676</v>
      </c>
      <c r="G236" s="42">
        <v>446118</v>
      </c>
      <c r="H236" s="33">
        <f t="shared" si="8"/>
        <v>8.22293821564585e-5</v>
      </c>
      <c r="I236" s="42">
        <f t="shared" si="9"/>
        <v>36.6868597879243</v>
      </c>
      <c r="J236" s="31" t="s">
        <v>21</v>
      </c>
      <c r="K236" s="31" t="s">
        <v>18</v>
      </c>
    </row>
    <row r="237" spans="1:11">
      <c r="A237" s="44"/>
      <c r="B237" s="47" t="s">
        <v>107</v>
      </c>
      <c r="C237" s="47">
        <v>0.853392</v>
      </c>
      <c r="D237" s="47">
        <v>1.1e-9</v>
      </c>
      <c r="E237" s="47">
        <v>-0.0194018</v>
      </c>
      <c r="F237" s="47">
        <v>0.00320661</v>
      </c>
      <c r="G237" s="7">
        <v>446118</v>
      </c>
      <c r="H237" s="9">
        <f t="shared" si="8"/>
        <v>8.2055250849465e-5</v>
      </c>
      <c r="I237" s="7">
        <f t="shared" si="9"/>
        <v>36.6091642621168</v>
      </c>
      <c r="J237" s="47" t="s">
        <v>14</v>
      </c>
      <c r="K237" s="47" t="s">
        <v>18</v>
      </c>
    </row>
    <row r="238" spans="1:11">
      <c r="A238" s="43"/>
      <c r="B238" s="31" t="s">
        <v>108</v>
      </c>
      <c r="C238" s="31">
        <v>0.477334</v>
      </c>
      <c r="D238" s="31">
        <v>4.2e-8</v>
      </c>
      <c r="E238" s="31">
        <v>0.0123329</v>
      </c>
      <c r="F238" s="31">
        <v>0.00226591</v>
      </c>
      <c r="G238" s="42">
        <v>446118</v>
      </c>
      <c r="H238" s="33">
        <f t="shared" si="8"/>
        <v>6.63997621195595e-5</v>
      </c>
      <c r="I238" s="42">
        <f t="shared" si="9"/>
        <v>29.6239633018457</v>
      </c>
      <c r="J238" s="31" t="s">
        <v>15</v>
      </c>
      <c r="K238" s="31" t="s">
        <v>14</v>
      </c>
    </row>
    <row r="239" spans="1:11">
      <c r="A239" s="44"/>
      <c r="B239" s="47" t="s">
        <v>109</v>
      </c>
      <c r="C239" s="47">
        <v>0.842182</v>
      </c>
      <c r="D239" s="47">
        <v>5.3e-9</v>
      </c>
      <c r="E239" s="47">
        <v>-0.0182922</v>
      </c>
      <c r="F239" s="47">
        <v>0.00310347</v>
      </c>
      <c r="G239" s="7">
        <v>446118</v>
      </c>
      <c r="H239" s="9">
        <f t="shared" si="8"/>
        <v>7.7866958979023e-5</v>
      </c>
      <c r="I239" s="7">
        <f t="shared" si="9"/>
        <v>34.7404014012967</v>
      </c>
      <c r="J239" s="47" t="s">
        <v>14</v>
      </c>
      <c r="K239" s="47" t="s">
        <v>15</v>
      </c>
    </row>
    <row r="240" spans="1:11">
      <c r="A240" s="43"/>
      <c r="B240" s="31" t="s">
        <v>110</v>
      </c>
      <c r="C240" s="31">
        <v>0.842323</v>
      </c>
      <c r="D240" s="31">
        <v>6e-11</v>
      </c>
      <c r="E240" s="31">
        <v>-0.0204339</v>
      </c>
      <c r="F240" s="31">
        <v>0.00312394</v>
      </c>
      <c r="G240" s="42">
        <v>446118</v>
      </c>
      <c r="H240" s="33">
        <f t="shared" si="8"/>
        <v>9.58971638689125e-5</v>
      </c>
      <c r="I240" s="42">
        <f t="shared" si="9"/>
        <v>42.7853621514292</v>
      </c>
      <c r="J240" s="31" t="s">
        <v>18</v>
      </c>
      <c r="K240" s="31" t="s">
        <v>14</v>
      </c>
    </row>
    <row r="241" spans="1:11">
      <c r="A241" s="44"/>
      <c r="B241" s="47" t="s">
        <v>111</v>
      </c>
      <c r="C241" s="47">
        <v>0.837779</v>
      </c>
      <c r="D241" s="47">
        <v>1.9e-9</v>
      </c>
      <c r="E241" s="47">
        <v>0.018389</v>
      </c>
      <c r="F241" s="47">
        <v>0.00307361</v>
      </c>
      <c r="G241" s="7">
        <v>446118</v>
      </c>
      <c r="H241" s="9">
        <f t="shared" si="8"/>
        <v>8.02295051357799e-5</v>
      </c>
      <c r="I241" s="7">
        <f t="shared" si="9"/>
        <v>35.7945376911991</v>
      </c>
      <c r="J241" s="47" t="s">
        <v>18</v>
      </c>
      <c r="K241" s="47" t="s">
        <v>21</v>
      </c>
    </row>
    <row r="242" spans="1:11">
      <c r="A242" s="43"/>
      <c r="B242" s="31" t="s">
        <v>112</v>
      </c>
      <c r="C242" s="31">
        <v>0.94984</v>
      </c>
      <c r="D242" s="31">
        <v>2.2e-9</v>
      </c>
      <c r="E242" s="31">
        <v>0.0315275</v>
      </c>
      <c r="F242" s="31">
        <v>0.00522787</v>
      </c>
      <c r="G242" s="42">
        <v>446118</v>
      </c>
      <c r="H242" s="33">
        <f t="shared" si="8"/>
        <v>8.15162813419358e-5</v>
      </c>
      <c r="I242" s="42">
        <f t="shared" si="9"/>
        <v>36.3686820068535</v>
      </c>
      <c r="J242" s="31" t="s">
        <v>21</v>
      </c>
      <c r="K242" s="31" t="s">
        <v>18</v>
      </c>
    </row>
    <row r="243" spans="1:11">
      <c r="A243" s="44"/>
      <c r="B243" s="47" t="s">
        <v>113</v>
      </c>
      <c r="C243" s="47">
        <v>0.78</v>
      </c>
      <c r="D243" s="47">
        <v>8.4e-9</v>
      </c>
      <c r="E243" s="47">
        <v>0.0161406</v>
      </c>
      <c r="F243" s="47">
        <v>0.00273732</v>
      </c>
      <c r="G243" s="7">
        <v>446118</v>
      </c>
      <c r="H243" s="9">
        <f t="shared" si="8"/>
        <v>7.79299892234518e-5</v>
      </c>
      <c r="I243" s="7">
        <f t="shared" si="9"/>
        <v>34.7685245831555</v>
      </c>
      <c r="J243" s="47" t="s">
        <v>14</v>
      </c>
      <c r="K243" s="47" t="s">
        <v>15</v>
      </c>
    </row>
    <row r="244" spans="1:11">
      <c r="A244" s="43"/>
      <c r="B244" s="31" t="s">
        <v>114</v>
      </c>
      <c r="C244" s="31">
        <v>0.429092</v>
      </c>
      <c r="D244" s="31">
        <v>2.1e-8</v>
      </c>
      <c r="E244" s="31">
        <v>-0.0128042</v>
      </c>
      <c r="F244" s="31">
        <v>0.00228516</v>
      </c>
      <c r="G244" s="42">
        <v>446118</v>
      </c>
      <c r="H244" s="33">
        <f t="shared" si="8"/>
        <v>7.03706175380182e-5</v>
      </c>
      <c r="I244" s="42">
        <f t="shared" si="9"/>
        <v>31.3956677461178</v>
      </c>
      <c r="J244" s="31" t="s">
        <v>15</v>
      </c>
      <c r="K244" s="31" t="s">
        <v>14</v>
      </c>
    </row>
    <row r="245" spans="1:11">
      <c r="A245" s="44"/>
      <c r="B245" s="47" t="s">
        <v>115</v>
      </c>
      <c r="C245" s="47">
        <v>0.820952</v>
      </c>
      <c r="D245" s="47">
        <v>2.7e-8</v>
      </c>
      <c r="E245" s="47">
        <v>0.016379</v>
      </c>
      <c r="F245" s="47">
        <v>0.00295101</v>
      </c>
      <c r="G245" s="7">
        <v>446118</v>
      </c>
      <c r="H245" s="9">
        <f t="shared" si="8"/>
        <v>6.90484077974646e-5</v>
      </c>
      <c r="I245" s="7">
        <f t="shared" si="9"/>
        <v>30.8057265793451</v>
      </c>
      <c r="J245" s="47" t="s">
        <v>21</v>
      </c>
      <c r="K245" s="47" t="s">
        <v>18</v>
      </c>
    </row>
    <row r="246" spans="1:11">
      <c r="A246" s="43"/>
      <c r="B246" s="31" t="s">
        <v>116</v>
      </c>
      <c r="C246" s="31">
        <v>0.917141</v>
      </c>
      <c r="D246" s="31">
        <v>5.6e-9</v>
      </c>
      <c r="E246" s="31">
        <v>0.0240951</v>
      </c>
      <c r="F246" s="31">
        <v>0.00416298</v>
      </c>
      <c r="G246" s="42">
        <v>446118</v>
      </c>
      <c r="H246" s="33">
        <f t="shared" si="8"/>
        <v>7.50872950393032e-5</v>
      </c>
      <c r="I246" s="42">
        <f t="shared" si="9"/>
        <v>33.5001591500878</v>
      </c>
      <c r="J246" s="31" t="s">
        <v>15</v>
      </c>
      <c r="K246" s="31" t="s">
        <v>14</v>
      </c>
    </row>
    <row r="247" spans="1:11">
      <c r="A247" s="44"/>
      <c r="B247" s="47" t="s">
        <v>117</v>
      </c>
      <c r="C247" s="47">
        <v>0.709058</v>
      </c>
      <c r="D247" s="47">
        <v>3.2e-8</v>
      </c>
      <c r="E247" s="47">
        <v>-0.013895</v>
      </c>
      <c r="F247" s="47">
        <v>0.00249658</v>
      </c>
      <c r="G247" s="7">
        <v>446118</v>
      </c>
      <c r="H247" s="9">
        <f t="shared" si="8"/>
        <v>6.94298500808e-5</v>
      </c>
      <c r="I247" s="7">
        <f t="shared" si="9"/>
        <v>30.9759176519649</v>
      </c>
      <c r="J247" s="47" t="s">
        <v>15</v>
      </c>
      <c r="K247" s="47" t="s">
        <v>18</v>
      </c>
    </row>
    <row r="248" spans="1:11">
      <c r="A248" s="43"/>
      <c r="B248" s="31" t="s">
        <v>118</v>
      </c>
      <c r="C248" s="31">
        <v>0.752191</v>
      </c>
      <c r="D248" s="31">
        <v>8.6e-10</v>
      </c>
      <c r="E248" s="31">
        <v>-0.0162176</v>
      </c>
      <c r="F248" s="31">
        <v>0.00261811</v>
      </c>
      <c r="G248" s="42">
        <v>446118</v>
      </c>
      <c r="H248" s="33">
        <f t="shared" si="8"/>
        <v>8.60023446820924e-5</v>
      </c>
      <c r="I248" s="42">
        <f t="shared" si="9"/>
        <v>38.3703219378492</v>
      </c>
      <c r="J248" s="31" t="s">
        <v>15</v>
      </c>
      <c r="K248" s="31" t="s">
        <v>14</v>
      </c>
    </row>
    <row r="249" spans="1:11">
      <c r="A249" s="44"/>
      <c r="B249" s="47" t="s">
        <v>119</v>
      </c>
      <c r="C249" s="47">
        <v>0.459815</v>
      </c>
      <c r="D249" s="47">
        <v>3.9e-9</v>
      </c>
      <c r="E249" s="47">
        <v>0.0133949</v>
      </c>
      <c r="F249" s="47">
        <v>0.00227425</v>
      </c>
      <c r="G249" s="7">
        <v>446118</v>
      </c>
      <c r="H249" s="9">
        <f t="shared" si="8"/>
        <v>7.77533355542976e-5</v>
      </c>
      <c r="I249" s="7">
        <f t="shared" si="9"/>
        <v>34.6897042843585</v>
      </c>
      <c r="J249" s="47" t="s">
        <v>21</v>
      </c>
      <c r="K249" s="47" t="s">
        <v>18</v>
      </c>
    </row>
    <row r="250" spans="1:11">
      <c r="A250" s="43"/>
      <c r="B250" s="31" t="s">
        <v>120</v>
      </c>
      <c r="C250" s="31">
        <v>0.724198</v>
      </c>
      <c r="D250" s="31">
        <v>4.3e-9</v>
      </c>
      <c r="E250" s="31">
        <v>-0.0148307</v>
      </c>
      <c r="F250" s="31">
        <v>0.0025403</v>
      </c>
      <c r="G250" s="42">
        <v>446118</v>
      </c>
      <c r="H250" s="33">
        <f t="shared" si="8"/>
        <v>7.63959537831534e-5</v>
      </c>
      <c r="I250" s="42">
        <f t="shared" si="9"/>
        <v>34.0840612022896</v>
      </c>
      <c r="J250" s="31" t="s">
        <v>18</v>
      </c>
      <c r="K250" s="31" t="s">
        <v>21</v>
      </c>
    </row>
    <row r="251" spans="1:11">
      <c r="A251" s="44"/>
      <c r="B251" s="47" t="s">
        <v>121</v>
      </c>
      <c r="C251" s="47">
        <v>0.737717</v>
      </c>
      <c r="D251" s="47">
        <v>8.3e-15</v>
      </c>
      <c r="E251" s="47">
        <v>0.0201387</v>
      </c>
      <c r="F251" s="47">
        <v>0.00259284</v>
      </c>
      <c r="G251" s="7">
        <v>446118</v>
      </c>
      <c r="H251" s="9">
        <f t="shared" si="8"/>
        <v>0.000135208177278288</v>
      </c>
      <c r="I251" s="7">
        <f t="shared" si="9"/>
        <v>60.3266878761896</v>
      </c>
      <c r="J251" s="47" t="s">
        <v>14</v>
      </c>
      <c r="K251" s="47" t="s">
        <v>15</v>
      </c>
    </row>
    <row r="252" spans="1:11">
      <c r="A252" s="43"/>
      <c r="B252" s="31" t="s">
        <v>122</v>
      </c>
      <c r="C252" s="31">
        <v>0.545244</v>
      </c>
      <c r="D252" s="31">
        <v>3.1e-8</v>
      </c>
      <c r="E252" s="31">
        <v>0.0126347</v>
      </c>
      <c r="F252" s="31">
        <v>0.00227627</v>
      </c>
      <c r="G252" s="42">
        <v>446118</v>
      </c>
      <c r="H252" s="33">
        <f t="shared" si="8"/>
        <v>6.90561848585203e-5</v>
      </c>
      <c r="I252" s="42">
        <f t="shared" si="9"/>
        <v>30.8091965299146</v>
      </c>
      <c r="J252" s="31" t="s">
        <v>21</v>
      </c>
      <c r="K252" s="31" t="s">
        <v>18</v>
      </c>
    </row>
    <row r="253" spans="1:11">
      <c r="A253" s="44"/>
      <c r="B253" s="47" t="s">
        <v>123</v>
      </c>
      <c r="C253" s="47">
        <v>0.519099</v>
      </c>
      <c r="D253" s="47">
        <v>2e-8</v>
      </c>
      <c r="E253" s="47">
        <v>0.0127992</v>
      </c>
      <c r="F253" s="47">
        <v>0.00227722</v>
      </c>
      <c r="G253" s="7">
        <v>446118</v>
      </c>
      <c r="H253" s="9">
        <f t="shared" si="8"/>
        <v>7.08068335440063e-5</v>
      </c>
      <c r="I253" s="7">
        <f t="shared" si="9"/>
        <v>31.5902981623015</v>
      </c>
      <c r="J253" s="47" t="s">
        <v>21</v>
      </c>
      <c r="K253" s="47" t="s">
        <v>18</v>
      </c>
    </row>
    <row r="254" spans="1:11">
      <c r="A254" s="43"/>
      <c r="B254" s="31" t="s">
        <v>124</v>
      </c>
      <c r="C254" s="31">
        <v>0.918911</v>
      </c>
      <c r="D254" s="31">
        <v>1.9e-8</v>
      </c>
      <c r="E254" s="31">
        <v>-0.0235481</v>
      </c>
      <c r="F254" s="31">
        <v>0.0042169</v>
      </c>
      <c r="G254" s="42">
        <v>446118</v>
      </c>
      <c r="H254" s="33">
        <f t="shared" si="8"/>
        <v>6.98948272540304e-5</v>
      </c>
      <c r="I254" s="42">
        <f t="shared" si="9"/>
        <v>31.1833803122391</v>
      </c>
      <c r="J254" s="31" t="s">
        <v>21</v>
      </c>
      <c r="K254" s="31" t="s">
        <v>14</v>
      </c>
    </row>
    <row r="255" spans="1:11">
      <c r="A255" s="44"/>
      <c r="B255" s="47" t="s">
        <v>125</v>
      </c>
      <c r="C255" s="47">
        <v>0.663683</v>
      </c>
      <c r="D255" s="47">
        <v>7e-12</v>
      </c>
      <c r="E255" s="47">
        <v>-0.0162722</v>
      </c>
      <c r="F255" s="47">
        <v>0.00240235</v>
      </c>
      <c r="G255" s="7">
        <v>446118</v>
      </c>
      <c r="H255" s="9">
        <f t="shared" si="8"/>
        <v>0.000102831359703616</v>
      </c>
      <c r="I255" s="7">
        <f t="shared" si="9"/>
        <v>45.8794327099865</v>
      </c>
      <c r="J255" s="47" t="s">
        <v>14</v>
      </c>
      <c r="K255" s="47" t="s">
        <v>18</v>
      </c>
    </row>
    <row r="256" spans="1:11">
      <c r="A256" s="43"/>
      <c r="B256" s="31" t="s">
        <v>126</v>
      </c>
      <c r="C256" s="31">
        <v>0.928024</v>
      </c>
      <c r="D256" s="31">
        <v>1.4e-12</v>
      </c>
      <c r="E256" s="31">
        <v>0.0312035</v>
      </c>
      <c r="F256" s="31">
        <v>0.00440829</v>
      </c>
      <c r="G256" s="42">
        <v>446118</v>
      </c>
      <c r="H256" s="33">
        <f t="shared" si="8"/>
        <v>0.000112296905134455</v>
      </c>
      <c r="I256" s="42">
        <f t="shared" si="9"/>
        <v>50.1030725509477</v>
      </c>
      <c r="J256" s="31" t="s">
        <v>14</v>
      </c>
      <c r="K256" s="31" t="s">
        <v>18</v>
      </c>
    </row>
    <row r="257" spans="1:11">
      <c r="A257" s="44"/>
      <c r="B257" s="47" t="s">
        <v>127</v>
      </c>
      <c r="C257" s="47">
        <v>0.773722</v>
      </c>
      <c r="D257" s="47">
        <v>3.1e-9</v>
      </c>
      <c r="E257" s="47">
        <v>0.0159801</v>
      </c>
      <c r="F257" s="47">
        <v>0.00270379</v>
      </c>
      <c r="G257" s="7">
        <v>446118</v>
      </c>
      <c r="H257" s="9">
        <f t="shared" si="8"/>
        <v>7.82941511416965e-5</v>
      </c>
      <c r="I257" s="7">
        <f t="shared" si="9"/>
        <v>34.9310084243822</v>
      </c>
      <c r="J257" s="47" t="s">
        <v>15</v>
      </c>
      <c r="K257" s="47" t="s">
        <v>21</v>
      </c>
    </row>
    <row r="258" spans="1:11">
      <c r="A258" s="43"/>
      <c r="B258" s="31" t="s">
        <v>128</v>
      </c>
      <c r="C258" s="31">
        <v>0.793742</v>
      </c>
      <c r="D258" s="31">
        <v>9.1e-9</v>
      </c>
      <c r="E258" s="31">
        <v>-0.0160924</v>
      </c>
      <c r="F258" s="31">
        <v>0.00281958</v>
      </c>
      <c r="G258" s="42">
        <v>446118</v>
      </c>
      <c r="H258" s="33">
        <f t="shared" si="8"/>
        <v>7.30115114719574e-5</v>
      </c>
      <c r="I258" s="42">
        <f t="shared" si="9"/>
        <v>32.5739817274643</v>
      </c>
      <c r="J258" s="31" t="s">
        <v>18</v>
      </c>
      <c r="K258" s="31" t="s">
        <v>21</v>
      </c>
    </row>
    <row r="259" spans="1:11">
      <c r="A259" s="44"/>
      <c r="B259" s="47" t="s">
        <v>129</v>
      </c>
      <c r="C259" s="47">
        <v>0.419464</v>
      </c>
      <c r="D259" s="47">
        <v>1.5e-10</v>
      </c>
      <c r="E259" s="47">
        <v>-0.0146443</v>
      </c>
      <c r="F259" s="47">
        <v>0.00229467</v>
      </c>
      <c r="G259" s="7">
        <v>446118</v>
      </c>
      <c r="H259" s="9">
        <f t="shared" si="8"/>
        <v>9.12866700216358e-5</v>
      </c>
      <c r="I259" s="7">
        <f t="shared" si="9"/>
        <v>40.7281620216592</v>
      </c>
      <c r="J259" s="47" t="s">
        <v>21</v>
      </c>
      <c r="K259" s="47" t="s">
        <v>15</v>
      </c>
    </row>
    <row r="260" spans="1:11">
      <c r="A260" s="43"/>
      <c r="B260" s="31" t="s">
        <v>130</v>
      </c>
      <c r="C260" s="31">
        <v>0.741567</v>
      </c>
      <c r="D260" s="31">
        <v>2.5e-8</v>
      </c>
      <c r="E260" s="31">
        <v>-0.0145068</v>
      </c>
      <c r="F260" s="31">
        <v>0.00258447</v>
      </c>
      <c r="G260" s="42">
        <v>446118</v>
      </c>
      <c r="H260" s="33">
        <f t="shared" si="8"/>
        <v>7.06187197012002e-5</v>
      </c>
      <c r="I260" s="42">
        <f t="shared" si="9"/>
        <v>31.5063656974286</v>
      </c>
      <c r="J260" s="31" t="s">
        <v>21</v>
      </c>
      <c r="K260" s="31" t="s">
        <v>18</v>
      </c>
    </row>
    <row r="261" spans="1:11">
      <c r="A261" s="44"/>
      <c r="B261" s="47" t="s">
        <v>131</v>
      </c>
      <c r="C261" s="47">
        <v>0.684313</v>
      </c>
      <c r="D261" s="47">
        <v>1.3e-8</v>
      </c>
      <c r="E261" s="47">
        <v>0.0138255</v>
      </c>
      <c r="F261" s="47">
        <v>0.00243544</v>
      </c>
      <c r="G261" s="7">
        <v>446118</v>
      </c>
      <c r="H261" s="9">
        <f t="shared" si="8"/>
        <v>7.22313457630012e-5</v>
      </c>
      <c r="I261" s="7">
        <f t="shared" si="9"/>
        <v>32.2258867655765</v>
      </c>
      <c r="J261" s="47" t="s">
        <v>21</v>
      </c>
      <c r="K261" s="47" t="s">
        <v>18</v>
      </c>
    </row>
    <row r="262" spans="1:11">
      <c r="A262" s="43"/>
      <c r="B262" s="31" t="s">
        <v>132</v>
      </c>
      <c r="C262" s="31">
        <v>0.685785</v>
      </c>
      <c r="D262" s="31">
        <v>2.8e-8</v>
      </c>
      <c r="E262" s="31">
        <v>-0.0135751</v>
      </c>
      <c r="F262" s="31">
        <v>0.00243675</v>
      </c>
      <c r="G262" s="42">
        <v>446118</v>
      </c>
      <c r="H262" s="33">
        <f t="shared" si="8"/>
        <v>6.95639391691258e-5</v>
      </c>
      <c r="I262" s="42">
        <f t="shared" si="9"/>
        <v>31.0357452550687</v>
      </c>
      <c r="J262" s="31" t="s">
        <v>14</v>
      </c>
      <c r="K262" s="31" t="s">
        <v>15</v>
      </c>
    </row>
    <row r="263" spans="1:11">
      <c r="A263" s="44"/>
      <c r="B263" s="47" t="s">
        <v>133</v>
      </c>
      <c r="C263" s="47">
        <v>0.873832</v>
      </c>
      <c r="D263" s="47">
        <v>4.9e-9</v>
      </c>
      <c r="E263" s="47">
        <v>0.019963</v>
      </c>
      <c r="F263" s="47">
        <v>0.00341071</v>
      </c>
      <c r="G263" s="7">
        <v>446118</v>
      </c>
      <c r="H263" s="9">
        <f t="shared" si="8"/>
        <v>7.67854491811425e-5</v>
      </c>
      <c r="I263" s="7">
        <f t="shared" si="9"/>
        <v>34.2578479511375</v>
      </c>
      <c r="J263" s="47" t="s">
        <v>14</v>
      </c>
      <c r="K263" s="47" t="s">
        <v>15</v>
      </c>
    </row>
    <row r="264" spans="1:11">
      <c r="A264" s="43"/>
      <c r="B264" s="31" t="s">
        <v>134</v>
      </c>
      <c r="C264" s="31">
        <v>0.424698</v>
      </c>
      <c r="D264" s="31">
        <v>2.3e-8</v>
      </c>
      <c r="E264" s="31">
        <v>0.0127243</v>
      </c>
      <c r="F264" s="31">
        <v>0.00229384</v>
      </c>
      <c r="G264" s="42">
        <v>446118</v>
      </c>
      <c r="H264" s="33">
        <f t="shared" si="8"/>
        <v>6.89702587668377e-5</v>
      </c>
      <c r="I264" s="42">
        <f t="shared" si="9"/>
        <v>30.7708582340815</v>
      </c>
      <c r="J264" s="31" t="s">
        <v>14</v>
      </c>
      <c r="K264" s="31" t="s">
        <v>15</v>
      </c>
    </row>
    <row r="265" spans="1:11">
      <c r="A265" s="44"/>
      <c r="B265" s="47" t="s">
        <v>135</v>
      </c>
      <c r="C265" s="47">
        <v>0.879446</v>
      </c>
      <c r="D265" s="47">
        <v>1.2e-8</v>
      </c>
      <c r="E265" s="47">
        <v>0.0204253</v>
      </c>
      <c r="F265" s="47">
        <v>0.00356118</v>
      </c>
      <c r="G265" s="7">
        <v>446118</v>
      </c>
      <c r="H265" s="9">
        <f t="shared" si="8"/>
        <v>7.37339103846577e-5</v>
      </c>
      <c r="I265" s="7">
        <f t="shared" si="9"/>
        <v>32.8963027382</v>
      </c>
      <c r="J265" s="47" t="s">
        <v>18</v>
      </c>
      <c r="K265" s="47" t="s">
        <v>14</v>
      </c>
    </row>
    <row r="266" spans="1:11">
      <c r="A266" s="43"/>
      <c r="B266" s="31" t="s">
        <v>136</v>
      </c>
      <c r="C266" s="31">
        <v>0.616265</v>
      </c>
      <c r="D266" s="31">
        <v>3.9e-9</v>
      </c>
      <c r="E266" s="31">
        <v>-0.0138261</v>
      </c>
      <c r="F266" s="31">
        <v>0.00232711</v>
      </c>
      <c r="G266" s="42">
        <v>446118</v>
      </c>
      <c r="H266" s="33">
        <f t="shared" si="8"/>
        <v>7.91191209941565e-5</v>
      </c>
      <c r="I266" s="42">
        <f t="shared" si="9"/>
        <v>35.2990986150834</v>
      </c>
      <c r="J266" s="31" t="s">
        <v>15</v>
      </c>
      <c r="K266" s="31" t="s">
        <v>14</v>
      </c>
    </row>
    <row r="267" spans="1:11">
      <c r="A267" s="44"/>
      <c r="B267" s="47" t="s">
        <v>137</v>
      </c>
      <c r="C267" s="47">
        <v>0.43617</v>
      </c>
      <c r="D267" s="47">
        <v>7.9e-9</v>
      </c>
      <c r="E267" s="47">
        <v>0.0132425</v>
      </c>
      <c r="F267" s="47">
        <v>0.00228506</v>
      </c>
      <c r="G267" s="7">
        <v>446118</v>
      </c>
      <c r="H267" s="9">
        <f t="shared" ref="H267:H307" si="10">(2*C267*(1-C267)*E267^2)/((2*C267*(1-C267)*E267^2)+(2*C267*(1-C267)*G267*F267^2))</f>
        <v>7.52770007022085e-5</v>
      </c>
      <c r="I267" s="7">
        <f t="shared" ref="I267:I307" si="11">(H267*(G267-2))/(1-H267)</f>
        <v>33.584802608476</v>
      </c>
      <c r="J267" s="47" t="s">
        <v>14</v>
      </c>
      <c r="K267" s="47" t="s">
        <v>15</v>
      </c>
    </row>
    <row r="268" spans="1:11">
      <c r="A268" s="43"/>
      <c r="B268" s="31" t="s">
        <v>138</v>
      </c>
      <c r="C268" s="31">
        <v>0.264613</v>
      </c>
      <c r="D268" s="31">
        <v>7.5e-12</v>
      </c>
      <c r="E268" s="31">
        <v>0.0175475</v>
      </c>
      <c r="F268" s="31">
        <v>0.00256638</v>
      </c>
      <c r="G268" s="42">
        <v>446118</v>
      </c>
      <c r="H268" s="33">
        <f t="shared" si="10"/>
        <v>0.000104783601649443</v>
      </c>
      <c r="I268" s="42">
        <f t="shared" si="11"/>
        <v>46.7505399233953</v>
      </c>
      <c r="J268" s="31" t="s">
        <v>15</v>
      </c>
      <c r="K268" s="31" t="s">
        <v>18</v>
      </c>
    </row>
    <row r="269" spans="1:11">
      <c r="A269" s="44"/>
      <c r="B269" s="47" t="s">
        <v>139</v>
      </c>
      <c r="C269" s="47">
        <v>0.480065</v>
      </c>
      <c r="D269" s="47">
        <v>2.7e-9</v>
      </c>
      <c r="E269" s="47">
        <v>0.0133687</v>
      </c>
      <c r="F269" s="47">
        <v>0.0022692</v>
      </c>
      <c r="G269" s="7">
        <v>446118</v>
      </c>
      <c r="H269" s="9">
        <f t="shared" si="10"/>
        <v>7.77945677111504e-5</v>
      </c>
      <c r="I269" s="7">
        <f t="shared" si="11"/>
        <v>34.7081014707775</v>
      </c>
      <c r="J269" s="47" t="s">
        <v>21</v>
      </c>
      <c r="K269" s="47" t="s">
        <v>18</v>
      </c>
    </row>
    <row r="270" spans="1:11">
      <c r="A270" s="43"/>
      <c r="B270" s="31" t="s">
        <v>140</v>
      </c>
      <c r="C270" s="31">
        <v>0.773626</v>
      </c>
      <c r="D270" s="31">
        <v>4e-10</v>
      </c>
      <c r="E270" s="31">
        <v>0.0168884</v>
      </c>
      <c r="F270" s="31">
        <v>0.00270763</v>
      </c>
      <c r="G270" s="42">
        <v>446118</v>
      </c>
      <c r="H270" s="33">
        <f t="shared" si="10"/>
        <v>8.71988506081616e-5</v>
      </c>
      <c r="I270" s="42">
        <f t="shared" si="11"/>
        <v>38.9041948389844</v>
      </c>
      <c r="J270" s="31" t="s">
        <v>18</v>
      </c>
      <c r="K270" s="31" t="s">
        <v>21</v>
      </c>
    </row>
    <row r="271" spans="1:11">
      <c r="A271" s="44"/>
      <c r="B271" s="47" t="s">
        <v>141</v>
      </c>
      <c r="C271" s="47">
        <v>0.372584</v>
      </c>
      <c r="D271" s="47">
        <v>3.1e-15</v>
      </c>
      <c r="E271" s="47">
        <v>-0.0184107</v>
      </c>
      <c r="F271" s="47">
        <v>0.00234091</v>
      </c>
      <c r="G271" s="7">
        <v>446118</v>
      </c>
      <c r="H271" s="9">
        <f t="shared" si="10"/>
        <v>0.000138631273028649</v>
      </c>
      <c r="I271" s="7">
        <f t="shared" si="11"/>
        <v>61.8542039254809</v>
      </c>
      <c r="J271" s="47" t="s">
        <v>15</v>
      </c>
      <c r="K271" s="47" t="s">
        <v>14</v>
      </c>
    </row>
    <row r="272" spans="1:11">
      <c r="A272" s="43"/>
      <c r="B272" s="31" t="s">
        <v>142</v>
      </c>
      <c r="C272" s="31">
        <v>0.469858</v>
      </c>
      <c r="D272" s="31">
        <v>1.2e-9</v>
      </c>
      <c r="E272" s="31">
        <v>0.0139598</v>
      </c>
      <c r="F272" s="31">
        <v>0.00227261</v>
      </c>
      <c r="G272" s="42">
        <v>446118</v>
      </c>
      <c r="H272" s="33">
        <f t="shared" si="10"/>
        <v>8.45711213349185e-5</v>
      </c>
      <c r="I272" s="42">
        <f t="shared" si="11"/>
        <v>37.7317213794355</v>
      </c>
      <c r="J272" s="31" t="s">
        <v>21</v>
      </c>
      <c r="K272" s="31" t="s">
        <v>18</v>
      </c>
    </row>
    <row r="273" spans="1:11">
      <c r="A273" s="44"/>
      <c r="B273" s="47" t="s">
        <v>143</v>
      </c>
      <c r="C273" s="47">
        <v>0.593529</v>
      </c>
      <c r="D273" s="47">
        <v>3.1e-11</v>
      </c>
      <c r="E273" s="47">
        <v>0.0153518</v>
      </c>
      <c r="F273" s="47">
        <v>0.00230437</v>
      </c>
      <c r="G273" s="7">
        <v>446118</v>
      </c>
      <c r="H273" s="9">
        <f t="shared" si="10"/>
        <v>9.94766683691672e-5</v>
      </c>
      <c r="I273" s="7">
        <f t="shared" si="11"/>
        <v>44.3825484142294</v>
      </c>
      <c r="J273" s="47" t="s">
        <v>15</v>
      </c>
      <c r="K273" s="47" t="s">
        <v>21</v>
      </c>
    </row>
    <row r="274" spans="1:11">
      <c r="A274" s="43"/>
      <c r="B274" s="31" t="s">
        <v>144</v>
      </c>
      <c r="C274" s="31">
        <v>0.452988</v>
      </c>
      <c r="D274" s="31">
        <v>2.7e-10</v>
      </c>
      <c r="E274" s="31">
        <v>-0.0144687</v>
      </c>
      <c r="F274" s="31">
        <v>0.00227678</v>
      </c>
      <c r="G274" s="42">
        <v>446118</v>
      </c>
      <c r="H274" s="33">
        <f t="shared" si="10"/>
        <v>9.05165159149506e-5</v>
      </c>
      <c r="I274" s="42">
        <f t="shared" si="11"/>
        <v>40.3845214800954</v>
      </c>
      <c r="J274" s="31" t="s">
        <v>14</v>
      </c>
      <c r="K274" s="31" t="s">
        <v>15</v>
      </c>
    </row>
    <row r="275" spans="1:11">
      <c r="A275" s="44"/>
      <c r="B275" s="47" t="s">
        <v>145</v>
      </c>
      <c r="C275" s="47">
        <v>0.710472</v>
      </c>
      <c r="D275" s="47">
        <v>3.9e-8</v>
      </c>
      <c r="E275" s="47">
        <v>0.0137464</v>
      </c>
      <c r="F275" s="47">
        <v>0.00250081</v>
      </c>
      <c r="G275" s="7">
        <v>446118</v>
      </c>
      <c r="H275" s="9">
        <f t="shared" si="10"/>
        <v>6.77231889911349e-5</v>
      </c>
      <c r="I275" s="7">
        <f t="shared" si="11"/>
        <v>30.2144443984974</v>
      </c>
      <c r="J275" s="47" t="s">
        <v>15</v>
      </c>
      <c r="K275" s="47" t="s">
        <v>21</v>
      </c>
    </row>
    <row r="276" spans="1:11">
      <c r="A276" s="43"/>
      <c r="B276" s="31" t="s">
        <v>146</v>
      </c>
      <c r="C276" s="31">
        <v>0.525917</v>
      </c>
      <c r="D276" s="31">
        <v>1.5e-8</v>
      </c>
      <c r="E276" s="31">
        <v>-0.0128402</v>
      </c>
      <c r="F276" s="31">
        <v>0.00227278</v>
      </c>
      <c r="G276" s="42">
        <v>446118</v>
      </c>
      <c r="H276" s="33">
        <f t="shared" si="10"/>
        <v>7.15398395404395e-5</v>
      </c>
      <c r="I276" s="42">
        <f t="shared" si="11"/>
        <v>31.9173504185502</v>
      </c>
      <c r="J276" s="31" t="s">
        <v>14</v>
      </c>
      <c r="K276" s="31" t="s">
        <v>15</v>
      </c>
    </row>
    <row r="277" spans="1:11">
      <c r="A277" s="44"/>
      <c r="B277" s="47" t="s">
        <v>147</v>
      </c>
      <c r="C277" s="47">
        <v>0.545963</v>
      </c>
      <c r="D277" s="47">
        <v>1e-10</v>
      </c>
      <c r="E277" s="47">
        <v>0.0146291</v>
      </c>
      <c r="F277" s="47">
        <v>0.00227857</v>
      </c>
      <c r="G277" s="7">
        <v>446118</v>
      </c>
      <c r="H277" s="9">
        <f t="shared" si="10"/>
        <v>9.23890698158258e-5</v>
      </c>
      <c r="I277" s="7">
        <f t="shared" si="11"/>
        <v>41.2200505520852</v>
      </c>
      <c r="J277" s="47" t="s">
        <v>21</v>
      </c>
      <c r="K277" s="47" t="s">
        <v>18</v>
      </c>
    </row>
    <row r="278" spans="1:11">
      <c r="A278" s="43"/>
      <c r="B278" s="31" t="s">
        <v>148</v>
      </c>
      <c r="C278" s="31">
        <v>0.158085</v>
      </c>
      <c r="D278" s="31">
        <v>9.1e-9</v>
      </c>
      <c r="E278" s="31">
        <v>0.0176119</v>
      </c>
      <c r="F278" s="31">
        <v>0.00310308</v>
      </c>
      <c r="G278" s="42">
        <v>446118</v>
      </c>
      <c r="H278" s="33">
        <f t="shared" si="10"/>
        <v>7.2201359155389e-5</v>
      </c>
      <c r="I278" s="42">
        <f t="shared" si="11"/>
        <v>32.2125073277764</v>
      </c>
      <c r="J278" s="31" t="s">
        <v>15</v>
      </c>
      <c r="K278" s="31" t="s">
        <v>14</v>
      </c>
    </row>
    <row r="279" spans="1:11">
      <c r="A279" s="44"/>
      <c r="B279" s="47" t="s">
        <v>149</v>
      </c>
      <c r="C279" s="47">
        <v>0.660975</v>
      </c>
      <c r="D279" s="47">
        <v>1.4e-9</v>
      </c>
      <c r="E279" s="47">
        <v>-0.0145951</v>
      </c>
      <c r="F279" s="47">
        <v>0.00239086</v>
      </c>
      <c r="G279" s="7">
        <v>446118</v>
      </c>
      <c r="H279" s="9">
        <f t="shared" si="10"/>
        <v>8.35256443783862e-5</v>
      </c>
      <c r="I279" s="7">
        <f t="shared" si="11"/>
        <v>37.2652389706061</v>
      </c>
      <c r="J279" s="47" t="s">
        <v>14</v>
      </c>
      <c r="K279" s="47" t="s">
        <v>15</v>
      </c>
    </row>
    <row r="280" spans="1:11">
      <c r="A280" s="43"/>
      <c r="B280" s="31" t="s">
        <v>150</v>
      </c>
      <c r="C280" s="31">
        <v>0.352574</v>
      </c>
      <c r="D280" s="31">
        <v>3.6e-8</v>
      </c>
      <c r="E280" s="31">
        <v>-0.0129753</v>
      </c>
      <c r="F280" s="31">
        <v>0.00237383</v>
      </c>
      <c r="G280" s="42">
        <v>446118</v>
      </c>
      <c r="H280" s="33">
        <f t="shared" si="10"/>
        <v>6.69663698371577e-5</v>
      </c>
      <c r="I280" s="42">
        <f t="shared" si="11"/>
        <v>29.8767697850884</v>
      </c>
      <c r="J280" s="31" t="s">
        <v>15</v>
      </c>
      <c r="K280" s="31" t="s">
        <v>14</v>
      </c>
    </row>
    <row r="281" spans="1:11">
      <c r="A281" s="44"/>
      <c r="B281" s="47" t="s">
        <v>151</v>
      </c>
      <c r="C281" s="47">
        <v>0.535593</v>
      </c>
      <c r="D281" s="47">
        <v>9.3e-11</v>
      </c>
      <c r="E281" s="47">
        <v>-0.0146828</v>
      </c>
      <c r="F281" s="47">
        <v>0.0022701</v>
      </c>
      <c r="G281" s="7">
        <v>446118</v>
      </c>
      <c r="H281" s="9">
        <f t="shared" si="10"/>
        <v>9.37642575597601e-5</v>
      </c>
      <c r="I281" s="7">
        <f t="shared" si="11"/>
        <v>41.8336580274159</v>
      </c>
      <c r="J281" s="47" t="s">
        <v>21</v>
      </c>
      <c r="K281" s="47" t="s">
        <v>18</v>
      </c>
    </row>
    <row r="282" spans="1:11">
      <c r="A282" s="43"/>
      <c r="B282" s="31" t="s">
        <v>152</v>
      </c>
      <c r="C282" s="31">
        <v>0.137484</v>
      </c>
      <c r="D282" s="31">
        <v>3.6e-10</v>
      </c>
      <c r="E282" s="31">
        <v>0.0210557</v>
      </c>
      <c r="F282" s="31">
        <v>0.00333164</v>
      </c>
      <c r="G282" s="42">
        <v>446118</v>
      </c>
      <c r="H282" s="33">
        <f t="shared" si="10"/>
        <v>8.95229954877549e-5</v>
      </c>
      <c r="I282" s="42">
        <f t="shared" si="11"/>
        <v>39.941216312343</v>
      </c>
      <c r="J282" s="31" t="s">
        <v>15</v>
      </c>
      <c r="K282" s="31" t="s">
        <v>14</v>
      </c>
    </row>
    <row r="283" spans="1:11">
      <c r="A283" s="44"/>
      <c r="B283" s="47" t="s">
        <v>153</v>
      </c>
      <c r="C283" s="47">
        <v>0.585862</v>
      </c>
      <c r="D283" s="47">
        <v>6.3e-10</v>
      </c>
      <c r="E283" s="47">
        <v>-0.0143001</v>
      </c>
      <c r="F283" s="47">
        <v>0.0023096</v>
      </c>
      <c r="G283" s="7">
        <v>446118</v>
      </c>
      <c r="H283" s="9">
        <f t="shared" si="10"/>
        <v>8.5924604633858e-5</v>
      </c>
      <c r="I283" s="7">
        <f t="shared" si="11"/>
        <v>38.3356348951099</v>
      </c>
      <c r="J283" s="47" t="s">
        <v>21</v>
      </c>
      <c r="K283" s="47" t="s">
        <v>18</v>
      </c>
    </row>
    <row r="284" spans="1:11">
      <c r="A284" s="43"/>
      <c r="B284" s="31" t="s">
        <v>154</v>
      </c>
      <c r="C284" s="31">
        <v>0.644938</v>
      </c>
      <c r="D284" s="31">
        <v>2e-8</v>
      </c>
      <c r="E284" s="31">
        <v>0.0131415</v>
      </c>
      <c r="F284" s="31">
        <v>0.00236892</v>
      </c>
      <c r="G284" s="42">
        <v>446118</v>
      </c>
      <c r="H284" s="33">
        <f t="shared" si="10"/>
        <v>6.8977807414996e-5</v>
      </c>
      <c r="I284" s="42">
        <f t="shared" si="11"/>
        <v>30.7742262714015</v>
      </c>
      <c r="J284" s="31" t="s">
        <v>15</v>
      </c>
      <c r="K284" s="31" t="s">
        <v>14</v>
      </c>
    </row>
    <row r="285" spans="1:11">
      <c r="A285" s="44"/>
      <c r="B285" s="47" t="s">
        <v>155</v>
      </c>
      <c r="C285" s="47">
        <v>0.665907</v>
      </c>
      <c r="D285" s="47">
        <v>2.2e-12</v>
      </c>
      <c r="E285" s="47">
        <v>-0.0169439</v>
      </c>
      <c r="F285" s="47">
        <v>0.00239981</v>
      </c>
      <c r="G285" s="7">
        <v>446118</v>
      </c>
      <c r="H285" s="9">
        <f t="shared" si="10"/>
        <v>0.000111731278519471</v>
      </c>
      <c r="I285" s="7">
        <f t="shared" si="11"/>
        <v>49.8506809283074</v>
      </c>
      <c r="J285" s="47" t="s">
        <v>15</v>
      </c>
      <c r="K285" s="47" t="s">
        <v>14</v>
      </c>
    </row>
    <row r="286" spans="1:11">
      <c r="A286" s="43"/>
      <c r="B286" s="31" t="s">
        <v>156</v>
      </c>
      <c r="C286" s="31">
        <v>0.856824</v>
      </c>
      <c r="D286" s="31">
        <v>1.3e-8</v>
      </c>
      <c r="E286" s="31">
        <v>-0.0185938</v>
      </c>
      <c r="F286" s="31">
        <v>0.00322893</v>
      </c>
      <c r="G286" s="42">
        <v>446118</v>
      </c>
      <c r="H286" s="33">
        <f t="shared" si="10"/>
        <v>7.4325360372161e-5</v>
      </c>
      <c r="I286" s="42">
        <f t="shared" si="11"/>
        <v>33.1601971113873</v>
      </c>
      <c r="J286" s="31" t="s">
        <v>15</v>
      </c>
      <c r="K286" s="31" t="s">
        <v>14</v>
      </c>
    </row>
    <row r="287" spans="1:11">
      <c r="A287" s="44"/>
      <c r="B287" s="47" t="s">
        <v>157</v>
      </c>
      <c r="C287" s="47">
        <v>0.933902</v>
      </c>
      <c r="D287" s="47">
        <v>9.6e-9</v>
      </c>
      <c r="E287" s="47">
        <v>0.0261113</v>
      </c>
      <c r="F287" s="47">
        <v>0.00457497</v>
      </c>
      <c r="G287" s="7">
        <v>446118</v>
      </c>
      <c r="H287" s="9">
        <f t="shared" si="10"/>
        <v>7.3012804617455e-5</v>
      </c>
      <c r="I287" s="7">
        <f t="shared" si="11"/>
        <v>32.5745587046108</v>
      </c>
      <c r="J287" s="47" t="s">
        <v>14</v>
      </c>
      <c r="K287" s="47" t="s">
        <v>15</v>
      </c>
    </row>
    <row r="288" spans="1:11">
      <c r="A288" s="43"/>
      <c r="B288" s="31" t="s">
        <v>158</v>
      </c>
      <c r="C288" s="31">
        <v>0.757854</v>
      </c>
      <c r="D288" s="31">
        <v>4.4e-9</v>
      </c>
      <c r="E288" s="31">
        <v>0.0155637</v>
      </c>
      <c r="F288" s="31">
        <v>0.00264172</v>
      </c>
      <c r="G288" s="42">
        <v>446118</v>
      </c>
      <c r="H288" s="33">
        <f t="shared" si="10"/>
        <v>7.77980297216061e-5</v>
      </c>
      <c r="I288" s="42">
        <f t="shared" si="11"/>
        <v>34.7096461693683</v>
      </c>
      <c r="J288" s="31" t="s">
        <v>14</v>
      </c>
      <c r="K288" s="31" t="s">
        <v>15</v>
      </c>
    </row>
    <row r="289" spans="1:11">
      <c r="A289" s="44"/>
      <c r="B289" s="47" t="s">
        <v>159</v>
      </c>
      <c r="C289" s="47">
        <v>0.92647</v>
      </c>
      <c r="D289" s="47">
        <v>1.7e-9</v>
      </c>
      <c r="E289" s="47">
        <v>-0.0265639</v>
      </c>
      <c r="F289" s="47">
        <v>0.00435799</v>
      </c>
      <c r="G289" s="7">
        <v>446118</v>
      </c>
      <c r="H289" s="9">
        <f t="shared" si="10"/>
        <v>8.32770437560521e-5</v>
      </c>
      <c r="I289" s="7">
        <f t="shared" si="11"/>
        <v>37.1543157538537</v>
      </c>
      <c r="J289" s="47" t="s">
        <v>18</v>
      </c>
      <c r="K289" s="47" t="s">
        <v>21</v>
      </c>
    </row>
    <row r="290" spans="1:11">
      <c r="A290" s="43"/>
      <c r="B290" s="31" t="s">
        <v>160</v>
      </c>
      <c r="C290" s="31">
        <v>0.850072</v>
      </c>
      <c r="D290" s="31">
        <v>2.9e-8</v>
      </c>
      <c r="E290" s="31">
        <v>-0.0177935</v>
      </c>
      <c r="F290" s="31">
        <v>0.00319642</v>
      </c>
      <c r="G290" s="42">
        <v>446118</v>
      </c>
      <c r="H290" s="33">
        <f t="shared" si="10"/>
        <v>6.94568645375423e-5</v>
      </c>
      <c r="I290" s="42">
        <f t="shared" si="11"/>
        <v>30.9879709073278</v>
      </c>
      <c r="J290" s="31" t="s">
        <v>21</v>
      </c>
      <c r="K290" s="31" t="s">
        <v>18</v>
      </c>
    </row>
    <row r="291" spans="1:11">
      <c r="A291" s="44"/>
      <c r="B291" s="47" t="s">
        <v>161</v>
      </c>
      <c r="C291" s="47">
        <v>0.77265</v>
      </c>
      <c r="D291" s="47">
        <v>6.9e-10</v>
      </c>
      <c r="E291" s="47">
        <v>0.0167192</v>
      </c>
      <c r="F291" s="47">
        <v>0.0026992</v>
      </c>
      <c r="G291" s="7">
        <v>446118</v>
      </c>
      <c r="H291" s="9">
        <f t="shared" si="10"/>
        <v>8.59951107403265e-5</v>
      </c>
      <c r="I291" s="7">
        <f t="shared" si="11"/>
        <v>38.3670942055465</v>
      </c>
      <c r="J291" s="47" t="s">
        <v>21</v>
      </c>
      <c r="K291" s="47" t="s">
        <v>18</v>
      </c>
    </row>
    <row r="292" spans="1:11">
      <c r="A292" s="43"/>
      <c r="B292" s="31" t="s">
        <v>162</v>
      </c>
      <c r="C292" s="31">
        <v>0.708064</v>
      </c>
      <c r="D292" s="31">
        <v>5.6e-11</v>
      </c>
      <c r="E292" s="31">
        <v>0.0164012</v>
      </c>
      <c r="F292" s="31">
        <v>0.00249526</v>
      </c>
      <c r="G292" s="42">
        <v>446118</v>
      </c>
      <c r="H292" s="33">
        <f t="shared" si="10"/>
        <v>9.68339920973824e-5</v>
      </c>
      <c r="I292" s="42">
        <f t="shared" si="11"/>
        <v>43.203376773961</v>
      </c>
      <c r="J292" s="31" t="s">
        <v>18</v>
      </c>
      <c r="K292" s="31" t="s">
        <v>21</v>
      </c>
    </row>
    <row r="293" spans="1:11">
      <c r="A293" s="44"/>
      <c r="B293" s="47" t="s">
        <v>163</v>
      </c>
      <c r="C293" s="47">
        <v>0.734267</v>
      </c>
      <c r="D293" s="47">
        <v>1e-8</v>
      </c>
      <c r="E293" s="47">
        <v>0.0147449</v>
      </c>
      <c r="F293" s="47">
        <v>0.00256383</v>
      </c>
      <c r="G293" s="7">
        <v>446118</v>
      </c>
      <c r="H293" s="9">
        <f t="shared" si="10"/>
        <v>7.41349960636164e-5</v>
      </c>
      <c r="I293" s="7">
        <f t="shared" si="11"/>
        <v>33.0752599381816</v>
      </c>
      <c r="J293" s="47" t="s">
        <v>15</v>
      </c>
      <c r="K293" s="47" t="s">
        <v>14</v>
      </c>
    </row>
    <row r="294" spans="1:11">
      <c r="A294" s="43"/>
      <c r="B294" s="31" t="s">
        <v>164</v>
      </c>
      <c r="C294" s="31">
        <v>0.780856</v>
      </c>
      <c r="D294" s="31">
        <v>1.3e-49</v>
      </c>
      <c r="E294" s="31">
        <v>-0.0407248</v>
      </c>
      <c r="F294" s="31">
        <v>0.00274023</v>
      </c>
      <c r="G294" s="42">
        <v>446118</v>
      </c>
      <c r="H294" s="33">
        <f t="shared" si="10"/>
        <v>0.000494856380028165</v>
      </c>
      <c r="I294" s="42">
        <f t="shared" si="11"/>
        <v>220.872649072212</v>
      </c>
      <c r="J294" s="31" t="s">
        <v>18</v>
      </c>
      <c r="K294" s="31" t="s">
        <v>21</v>
      </c>
    </row>
    <row r="295" spans="1:11">
      <c r="A295" s="44"/>
      <c r="B295" s="47" t="s">
        <v>165</v>
      </c>
      <c r="C295" s="47">
        <v>0.522135</v>
      </c>
      <c r="D295" s="47">
        <v>4.3e-9</v>
      </c>
      <c r="E295" s="47">
        <v>0.0132035</v>
      </c>
      <c r="F295" s="47">
        <v>0.00226922</v>
      </c>
      <c r="G295" s="7">
        <v>446118</v>
      </c>
      <c r="H295" s="9">
        <f t="shared" si="10"/>
        <v>7.58826049379669e-5</v>
      </c>
      <c r="I295" s="7">
        <f t="shared" si="11"/>
        <v>33.8550131910972</v>
      </c>
      <c r="J295" s="47" t="s">
        <v>14</v>
      </c>
      <c r="K295" s="47" t="s">
        <v>18</v>
      </c>
    </row>
    <row r="296" spans="1:11">
      <c r="A296" s="43"/>
      <c r="B296" s="31" t="s">
        <v>166</v>
      </c>
      <c r="C296" s="31">
        <v>0.421606</v>
      </c>
      <c r="D296" s="31">
        <v>1.6e-8</v>
      </c>
      <c r="E296" s="31">
        <v>0.0130621</v>
      </c>
      <c r="F296" s="31">
        <v>0.00230148</v>
      </c>
      <c r="G296" s="42">
        <v>446118</v>
      </c>
      <c r="H296" s="33">
        <f t="shared" si="10"/>
        <v>7.21988857143451e-5</v>
      </c>
      <c r="I296" s="42">
        <f t="shared" si="11"/>
        <v>32.2114037267972</v>
      </c>
      <c r="J296" s="31" t="s">
        <v>14</v>
      </c>
      <c r="K296" s="31" t="s">
        <v>15</v>
      </c>
    </row>
    <row r="297" spans="1:11">
      <c r="A297" s="44"/>
      <c r="B297" s="47" t="s">
        <v>167</v>
      </c>
      <c r="C297" s="47">
        <v>0.754703</v>
      </c>
      <c r="D297" s="47">
        <v>1.4e-8</v>
      </c>
      <c r="E297" s="47">
        <v>0.0147916</v>
      </c>
      <c r="F297" s="47">
        <v>0.00262577</v>
      </c>
      <c r="G297" s="7">
        <v>446118</v>
      </c>
      <c r="H297" s="9">
        <f t="shared" si="10"/>
        <v>7.112729716941e-5</v>
      </c>
      <c r="I297" s="7">
        <f t="shared" si="11"/>
        <v>31.7332824066364</v>
      </c>
      <c r="J297" s="47" t="s">
        <v>14</v>
      </c>
      <c r="K297" s="47" t="s">
        <v>15</v>
      </c>
    </row>
    <row r="298" spans="1:11">
      <c r="A298" s="43"/>
      <c r="B298" s="31" t="s">
        <v>168</v>
      </c>
      <c r="C298" s="31">
        <v>0.174682</v>
      </c>
      <c r="D298" s="31">
        <v>2e-10</v>
      </c>
      <c r="E298" s="31">
        <v>0.0190638</v>
      </c>
      <c r="F298" s="31">
        <v>0.00298959</v>
      </c>
      <c r="G298" s="42">
        <v>446118</v>
      </c>
      <c r="H298" s="33">
        <f t="shared" si="10"/>
        <v>9.11394392678425e-5</v>
      </c>
      <c r="I298" s="42">
        <f t="shared" si="11"/>
        <v>40.6624680429495</v>
      </c>
      <c r="J298" s="31" t="s">
        <v>14</v>
      </c>
      <c r="K298" s="31" t="s">
        <v>15</v>
      </c>
    </row>
    <row r="299" spans="1:11">
      <c r="A299" s="44"/>
      <c r="B299" s="47" t="s">
        <v>169</v>
      </c>
      <c r="C299" s="47">
        <v>0.967773</v>
      </c>
      <c r="D299" s="47">
        <v>1.2e-8</v>
      </c>
      <c r="E299" s="47">
        <v>-0.0368792</v>
      </c>
      <c r="F299" s="47">
        <v>0.00652085</v>
      </c>
      <c r="G299" s="7">
        <v>446118</v>
      </c>
      <c r="H299" s="9">
        <f t="shared" si="10"/>
        <v>7.16924924835712e-5</v>
      </c>
      <c r="I299" s="7">
        <f t="shared" si="11"/>
        <v>31.9854610942299</v>
      </c>
      <c r="J299" s="47" t="s">
        <v>14</v>
      </c>
      <c r="K299" s="47" t="s">
        <v>18</v>
      </c>
    </row>
    <row r="300" spans="1:11">
      <c r="A300" s="43"/>
      <c r="B300" s="31" t="s">
        <v>170</v>
      </c>
      <c r="C300" s="31">
        <v>0.837534</v>
      </c>
      <c r="D300" s="31">
        <v>4.1e-8</v>
      </c>
      <c r="E300" s="31">
        <v>-0.0168389</v>
      </c>
      <c r="F300" s="31">
        <v>0.00306723</v>
      </c>
      <c r="G300" s="42">
        <v>446118</v>
      </c>
      <c r="H300" s="33">
        <f t="shared" si="10"/>
        <v>6.75547144962366e-5</v>
      </c>
      <c r="I300" s="42">
        <f t="shared" si="11"/>
        <v>30.139275062325</v>
      </c>
      <c r="J300" s="31" t="s">
        <v>21</v>
      </c>
      <c r="K300" s="31" t="s">
        <v>18</v>
      </c>
    </row>
    <row r="301" spans="1:11">
      <c r="A301" s="44"/>
      <c r="B301" s="47" t="s">
        <v>171</v>
      </c>
      <c r="C301" s="47">
        <v>0.72691</v>
      </c>
      <c r="D301" s="47">
        <v>2.8e-10</v>
      </c>
      <c r="E301" s="47">
        <v>0.0159204</v>
      </c>
      <c r="F301" s="47">
        <v>0.0025407</v>
      </c>
      <c r="G301" s="7">
        <v>446118</v>
      </c>
      <c r="H301" s="9">
        <f t="shared" si="10"/>
        <v>8.80061872912954e-5</v>
      </c>
      <c r="I301" s="7">
        <f t="shared" si="11"/>
        <v>39.264423761875</v>
      </c>
      <c r="J301" s="47" t="s">
        <v>21</v>
      </c>
      <c r="K301" s="47" t="s">
        <v>18</v>
      </c>
    </row>
    <row r="302" spans="1:11">
      <c r="A302" s="43"/>
      <c r="B302" s="31" t="s">
        <v>172</v>
      </c>
      <c r="C302" s="31">
        <v>0.289947</v>
      </c>
      <c r="D302" s="31">
        <v>9.9e-15</v>
      </c>
      <c r="E302" s="31">
        <v>0.0192587</v>
      </c>
      <c r="F302" s="31">
        <v>0.00249452</v>
      </c>
      <c r="G302" s="42">
        <v>446118</v>
      </c>
      <c r="H302" s="33">
        <f t="shared" si="10"/>
        <v>0.000133589458040585</v>
      </c>
      <c r="I302" s="42">
        <f t="shared" si="11"/>
        <v>59.6043571770057</v>
      </c>
      <c r="J302" s="31" t="s">
        <v>15</v>
      </c>
      <c r="K302" s="31" t="s">
        <v>18</v>
      </c>
    </row>
    <row r="303" spans="1:11">
      <c r="A303" s="44"/>
      <c r="B303" s="47" t="s">
        <v>173</v>
      </c>
      <c r="C303" s="47">
        <v>0.421984</v>
      </c>
      <c r="D303" s="47">
        <v>1.8e-8</v>
      </c>
      <c r="E303" s="47">
        <v>-0.0130117</v>
      </c>
      <c r="F303" s="47">
        <v>0.00229893</v>
      </c>
      <c r="G303" s="7">
        <v>446118</v>
      </c>
      <c r="H303" s="9">
        <f t="shared" si="10"/>
        <v>7.18018537774577e-5</v>
      </c>
      <c r="I303" s="7">
        <f t="shared" si="11"/>
        <v>32.0342559187437</v>
      </c>
      <c r="J303" s="47" t="s">
        <v>21</v>
      </c>
      <c r="K303" s="47" t="s">
        <v>15</v>
      </c>
    </row>
    <row r="304" spans="1:11">
      <c r="A304" s="43"/>
      <c r="B304" s="31" t="s">
        <v>174</v>
      </c>
      <c r="C304" s="31">
        <v>0.62305</v>
      </c>
      <c r="D304" s="31">
        <v>4.8e-10</v>
      </c>
      <c r="E304" s="31">
        <v>0.014536</v>
      </c>
      <c r="F304" s="31">
        <v>0.00233387</v>
      </c>
      <c r="G304" s="42">
        <v>446118</v>
      </c>
      <c r="H304" s="33">
        <f t="shared" si="10"/>
        <v>8.69458779557227e-5</v>
      </c>
      <c r="I304" s="42">
        <f t="shared" si="11"/>
        <v>38.7913200354728</v>
      </c>
      <c r="J304" s="31" t="s">
        <v>14</v>
      </c>
      <c r="K304" s="31" t="s">
        <v>15</v>
      </c>
    </row>
    <row r="305" spans="1:11">
      <c r="A305" s="44"/>
      <c r="B305" s="47" t="s">
        <v>175</v>
      </c>
      <c r="C305" s="47">
        <v>0.227813</v>
      </c>
      <c r="D305" s="47">
        <v>2.7e-8</v>
      </c>
      <c r="E305" s="47">
        <v>-0.0149548</v>
      </c>
      <c r="F305" s="47">
        <v>0.00269977</v>
      </c>
      <c r="G305" s="7">
        <v>446118</v>
      </c>
      <c r="H305" s="9">
        <f t="shared" si="10"/>
        <v>6.87745992405716e-5</v>
      </c>
      <c r="I305" s="7">
        <f t="shared" si="11"/>
        <v>30.6835593643054</v>
      </c>
      <c r="J305" s="47" t="s">
        <v>14</v>
      </c>
      <c r="K305" s="47" t="s">
        <v>15</v>
      </c>
    </row>
    <row r="306" spans="1:11">
      <c r="A306" s="43"/>
      <c r="B306" s="31" t="s">
        <v>176</v>
      </c>
      <c r="C306" s="31">
        <v>0.510408</v>
      </c>
      <c r="D306" s="31">
        <v>4.7e-9</v>
      </c>
      <c r="E306" s="31">
        <v>0.0133426</v>
      </c>
      <c r="F306" s="31">
        <v>0.0022678</v>
      </c>
      <c r="G306" s="42">
        <v>446118</v>
      </c>
      <c r="H306" s="33">
        <f t="shared" si="10"/>
        <v>7.75868263391815e-5</v>
      </c>
      <c r="I306" s="42">
        <f t="shared" si="11"/>
        <v>34.6154103189594</v>
      </c>
      <c r="J306" s="31" t="s">
        <v>15</v>
      </c>
      <c r="K306" s="31" t="s">
        <v>14</v>
      </c>
    </row>
    <row r="307" spans="1:11">
      <c r="A307" s="44"/>
      <c r="B307" s="47" t="s">
        <v>177</v>
      </c>
      <c r="C307" s="47">
        <v>0.46702</v>
      </c>
      <c r="D307" s="47">
        <v>2.6e-8</v>
      </c>
      <c r="E307" s="47">
        <v>0.0127747</v>
      </c>
      <c r="F307" s="47">
        <v>0.00227194</v>
      </c>
      <c r="G307" s="7">
        <v>446118</v>
      </c>
      <c r="H307" s="9">
        <f t="shared" si="10"/>
        <v>7.08642476561e-5</v>
      </c>
      <c r="I307" s="7">
        <f t="shared" si="11"/>
        <v>31.6159151453894</v>
      </c>
      <c r="J307" s="47" t="s">
        <v>15</v>
      </c>
      <c r="K307" s="47" t="s">
        <v>14</v>
      </c>
    </row>
    <row r="308" spans="1:11">
      <c r="A308" s="42" t="s">
        <v>251</v>
      </c>
      <c r="B308" s="31" t="s">
        <v>252</v>
      </c>
      <c r="C308" s="31">
        <v>0.553234</v>
      </c>
      <c r="D308" s="31">
        <v>7.5e-15</v>
      </c>
      <c r="E308" s="31">
        <v>-0.00804433</v>
      </c>
      <c r="F308" s="31">
        <v>0.00103439</v>
      </c>
      <c r="G308" s="42">
        <v>42452</v>
      </c>
      <c r="H308" s="33">
        <f t="shared" ref="H308:H345" si="12">(2*C308*(1-C308)*E308^2)/((2*C308*(1-C308)*E308^2)+(2*C308*(1-C308)*G308*F308^2))</f>
        <v>0.0014226389340077</v>
      </c>
      <c r="I308" s="42">
        <f t="shared" ref="I308:I345" si="13">(H308*(G308-2))/(1-H308)</f>
        <v>60.4770597684677</v>
      </c>
      <c r="J308" s="31" t="s">
        <v>14</v>
      </c>
      <c r="K308" s="31" t="s">
        <v>18</v>
      </c>
    </row>
    <row r="309" spans="1:11">
      <c r="A309" s="7" t="s">
        <v>16</v>
      </c>
      <c r="B309" s="47" t="s">
        <v>253</v>
      </c>
      <c r="C309" s="47">
        <v>0.675798</v>
      </c>
      <c r="D309" s="47">
        <v>3.8e-8</v>
      </c>
      <c r="E309" s="47">
        <v>-0.00605348</v>
      </c>
      <c r="F309" s="47">
        <v>0.00110327</v>
      </c>
      <c r="G309" s="7">
        <v>42452</v>
      </c>
      <c r="H309" s="9">
        <f t="shared" si="12"/>
        <v>0.000708664327610936</v>
      </c>
      <c r="I309" s="7">
        <f t="shared" si="13"/>
        <v>30.1041344332707</v>
      </c>
      <c r="J309" s="47" t="s">
        <v>18</v>
      </c>
      <c r="K309" s="47" t="s">
        <v>21</v>
      </c>
    </row>
    <row r="310" spans="1:11">
      <c r="A310" s="43"/>
      <c r="B310" s="31" t="s">
        <v>35</v>
      </c>
      <c r="C310" s="31">
        <v>0.904572</v>
      </c>
      <c r="D310" s="31">
        <v>2.8e-20</v>
      </c>
      <c r="E310" s="31">
        <v>0.01658</v>
      </c>
      <c r="F310" s="31">
        <v>0.00179639</v>
      </c>
      <c r="G310" s="42">
        <v>42452</v>
      </c>
      <c r="H310" s="33">
        <f t="shared" si="12"/>
        <v>0.00200262226098323</v>
      </c>
      <c r="I310" s="42">
        <f t="shared" si="13"/>
        <v>85.1819021522211</v>
      </c>
      <c r="J310" s="31" t="s">
        <v>18</v>
      </c>
      <c r="K310" s="31" t="s">
        <v>14</v>
      </c>
    </row>
    <row r="311" spans="1:11">
      <c r="A311" s="44"/>
      <c r="B311" s="47" t="s">
        <v>254</v>
      </c>
      <c r="C311" s="47">
        <v>0.47224</v>
      </c>
      <c r="D311" s="47">
        <v>6.8e-11</v>
      </c>
      <c r="E311" s="47">
        <v>0.00670287</v>
      </c>
      <c r="F311" s="47">
        <v>0.00103166</v>
      </c>
      <c r="G311" s="7">
        <v>42452</v>
      </c>
      <c r="H311" s="9">
        <f t="shared" si="12"/>
        <v>0.000993387328562345</v>
      </c>
      <c r="I311" s="7">
        <f t="shared" si="13"/>
        <v>42.2112241927077</v>
      </c>
      <c r="J311" s="47" t="s">
        <v>21</v>
      </c>
      <c r="K311" s="47" t="s">
        <v>18</v>
      </c>
    </row>
    <row r="312" spans="1:11">
      <c r="A312" s="43"/>
      <c r="B312" s="31" t="s">
        <v>255</v>
      </c>
      <c r="C312" s="31">
        <v>0.594693</v>
      </c>
      <c r="D312" s="31">
        <v>2.1e-13</v>
      </c>
      <c r="E312" s="31">
        <v>0.00774142</v>
      </c>
      <c r="F312" s="31">
        <v>0.00105125</v>
      </c>
      <c r="G312" s="42">
        <v>42452</v>
      </c>
      <c r="H312" s="33">
        <f t="shared" si="12"/>
        <v>0.0012757825805934</v>
      </c>
      <c r="I312" s="42">
        <f t="shared" si="13"/>
        <v>54.2261513254634</v>
      </c>
      <c r="J312" s="31" t="s">
        <v>21</v>
      </c>
      <c r="K312" s="31" t="s">
        <v>18</v>
      </c>
    </row>
    <row r="313" spans="1:11">
      <c r="A313" s="44"/>
      <c r="B313" s="47" t="s">
        <v>256</v>
      </c>
      <c r="C313" s="47">
        <v>0.638696</v>
      </c>
      <c r="D313" s="47">
        <v>3.2e-8</v>
      </c>
      <c r="E313" s="47">
        <v>-0.00598755</v>
      </c>
      <c r="F313" s="47">
        <v>0.00107776</v>
      </c>
      <c r="G313" s="7">
        <v>42452</v>
      </c>
      <c r="H313" s="9">
        <f t="shared" si="12"/>
        <v>0.000726507990475411</v>
      </c>
      <c r="I313" s="7">
        <f t="shared" si="13"/>
        <v>30.8626861838013</v>
      </c>
      <c r="J313" s="47" t="s">
        <v>21</v>
      </c>
      <c r="K313" s="47" t="s">
        <v>15</v>
      </c>
    </row>
    <row r="314" spans="1:11">
      <c r="A314" s="43"/>
      <c r="B314" s="31" t="s">
        <v>257</v>
      </c>
      <c r="C314" s="31">
        <v>0.917193</v>
      </c>
      <c r="D314" s="31">
        <v>3.1e-8</v>
      </c>
      <c r="E314" s="31">
        <v>-0.0103303</v>
      </c>
      <c r="F314" s="31">
        <v>0.0018774</v>
      </c>
      <c r="G314" s="42">
        <v>42452</v>
      </c>
      <c r="H314" s="33">
        <f t="shared" si="12"/>
        <v>0.000712696219206155</v>
      </c>
      <c r="I314" s="42">
        <f t="shared" si="13"/>
        <v>30.2755317623228</v>
      </c>
      <c r="J314" s="31" t="s">
        <v>21</v>
      </c>
      <c r="K314" s="31" t="s">
        <v>18</v>
      </c>
    </row>
    <row r="315" spans="1:11">
      <c r="A315" s="44"/>
      <c r="B315" s="47" t="s">
        <v>127</v>
      </c>
      <c r="C315" s="47">
        <v>0.773748</v>
      </c>
      <c r="D315" s="47">
        <v>1.7e-10</v>
      </c>
      <c r="E315" s="47">
        <v>0.00787842</v>
      </c>
      <c r="F315" s="47">
        <v>0.00122983</v>
      </c>
      <c r="G315" s="7">
        <v>42452</v>
      </c>
      <c r="H315" s="9">
        <f t="shared" si="12"/>
        <v>0.000965762436866115</v>
      </c>
      <c r="I315" s="7">
        <f t="shared" si="13"/>
        <v>41.0362467105896</v>
      </c>
      <c r="J315" s="47" t="s">
        <v>15</v>
      </c>
      <c r="K315" s="47" t="s">
        <v>21</v>
      </c>
    </row>
    <row r="316" spans="1:11">
      <c r="A316" s="43"/>
      <c r="B316" s="31" t="s">
        <v>258</v>
      </c>
      <c r="C316" s="31">
        <v>0.631731</v>
      </c>
      <c r="D316" s="31">
        <v>3.8e-9</v>
      </c>
      <c r="E316" s="31">
        <v>0.00631993</v>
      </c>
      <c r="F316" s="31">
        <v>0.0010687</v>
      </c>
      <c r="G316" s="42">
        <v>42452</v>
      </c>
      <c r="H316" s="33">
        <f t="shared" si="12"/>
        <v>0.000823108607000669</v>
      </c>
      <c r="I316" s="42">
        <f t="shared" si="13"/>
        <v>34.9697442646673</v>
      </c>
      <c r="J316" s="31" t="s">
        <v>14</v>
      </c>
      <c r="K316" s="31" t="s">
        <v>15</v>
      </c>
    </row>
    <row r="317" spans="1:11">
      <c r="A317" s="44"/>
      <c r="B317" s="47" t="s">
        <v>259</v>
      </c>
      <c r="C317" s="47">
        <v>0.911524</v>
      </c>
      <c r="D317" s="47">
        <v>1.7e-9</v>
      </c>
      <c r="E317" s="47">
        <v>-0.0111768</v>
      </c>
      <c r="F317" s="47">
        <v>0.00183679</v>
      </c>
      <c r="G317" s="7">
        <v>42452</v>
      </c>
      <c r="H317" s="9">
        <f t="shared" si="12"/>
        <v>0.000871443355903086</v>
      </c>
      <c r="I317" s="7">
        <f t="shared" si="13"/>
        <v>37.0250356794309</v>
      </c>
      <c r="J317" s="47" t="s">
        <v>15</v>
      </c>
      <c r="K317" s="47" t="s">
        <v>18</v>
      </c>
    </row>
    <row r="318" spans="1:11">
      <c r="A318" s="43"/>
      <c r="B318" s="31" t="s">
        <v>260</v>
      </c>
      <c r="C318" s="31">
        <v>0.76879</v>
      </c>
      <c r="D318" s="31">
        <v>2.6e-10</v>
      </c>
      <c r="E318" s="31">
        <v>-0.00765559</v>
      </c>
      <c r="F318" s="31">
        <v>0.00122087</v>
      </c>
      <c r="G318" s="42">
        <v>42452</v>
      </c>
      <c r="H318" s="33">
        <f t="shared" si="12"/>
        <v>0.000925376063274004</v>
      </c>
      <c r="I318" s="42">
        <f t="shared" si="13"/>
        <v>39.3185983757599</v>
      </c>
      <c r="J318" s="31" t="s">
        <v>21</v>
      </c>
      <c r="K318" s="31" t="s">
        <v>18</v>
      </c>
    </row>
    <row r="319" spans="1:11">
      <c r="A319" s="44"/>
      <c r="B319" s="47" t="s">
        <v>261</v>
      </c>
      <c r="C319" s="47">
        <v>0.590849</v>
      </c>
      <c r="D319" s="47">
        <v>2.5e-27</v>
      </c>
      <c r="E319" s="47">
        <v>-0.0113546</v>
      </c>
      <c r="F319" s="47">
        <v>0.00104777</v>
      </c>
      <c r="G319" s="7">
        <v>42452</v>
      </c>
      <c r="H319" s="9">
        <f t="shared" si="12"/>
        <v>0.00275875945609259</v>
      </c>
      <c r="I319" s="7">
        <f t="shared" si="13"/>
        <v>117.433309163245</v>
      </c>
      <c r="J319" s="47" t="s">
        <v>14</v>
      </c>
      <c r="K319" s="47" t="s">
        <v>15</v>
      </c>
    </row>
    <row r="320" spans="1:11">
      <c r="A320" s="43"/>
      <c r="B320" s="31" t="s">
        <v>262</v>
      </c>
      <c r="C320" s="31">
        <v>0.785183</v>
      </c>
      <c r="D320" s="31">
        <v>7.8e-9</v>
      </c>
      <c r="E320" s="31">
        <v>0.00729606</v>
      </c>
      <c r="F320" s="31">
        <v>0.00126101</v>
      </c>
      <c r="G320" s="42">
        <v>42452</v>
      </c>
      <c r="H320" s="33">
        <f t="shared" si="12"/>
        <v>0.000787951051032075</v>
      </c>
      <c r="I320" s="42">
        <f t="shared" si="13"/>
        <v>33.4748986979238</v>
      </c>
      <c r="J320" s="31" t="s">
        <v>18</v>
      </c>
      <c r="K320" s="31" t="s">
        <v>21</v>
      </c>
    </row>
    <row r="321" spans="1:11">
      <c r="A321" s="44"/>
      <c r="B321" s="47" t="s">
        <v>263</v>
      </c>
      <c r="C321" s="47">
        <v>0.461246</v>
      </c>
      <c r="D321" s="47">
        <v>7.9e-11</v>
      </c>
      <c r="E321" s="47">
        <v>0.00676457</v>
      </c>
      <c r="F321" s="47">
        <v>0.00103539</v>
      </c>
      <c r="G321" s="7">
        <v>42452</v>
      </c>
      <c r="H321" s="9">
        <f t="shared" si="12"/>
        <v>0.00100447202667831</v>
      </c>
      <c r="I321" s="7">
        <f t="shared" si="13"/>
        <v>42.6827111218388</v>
      </c>
      <c r="J321" s="47" t="s">
        <v>18</v>
      </c>
      <c r="K321" s="47" t="s">
        <v>21</v>
      </c>
    </row>
    <row r="322" spans="1:11">
      <c r="A322" s="43"/>
      <c r="B322" s="31" t="s">
        <v>264</v>
      </c>
      <c r="C322" s="31">
        <v>0.231111</v>
      </c>
      <c r="D322" s="31">
        <v>5.6e-15</v>
      </c>
      <c r="E322" s="31">
        <v>0.00950345</v>
      </c>
      <c r="F322" s="31">
        <v>0.00122688</v>
      </c>
      <c r="G322" s="42">
        <v>42452</v>
      </c>
      <c r="H322" s="33">
        <f t="shared" si="12"/>
        <v>0.0014113894517952</v>
      </c>
      <c r="I322" s="42">
        <f t="shared" si="13"/>
        <v>59.9981630030958</v>
      </c>
      <c r="J322" s="31" t="s">
        <v>15</v>
      </c>
      <c r="K322" s="31" t="s">
        <v>21</v>
      </c>
    </row>
    <row r="323" spans="1:11">
      <c r="A323" s="44"/>
      <c r="B323" s="47" t="s">
        <v>265</v>
      </c>
      <c r="C323" s="47">
        <v>0.808059</v>
      </c>
      <c r="D323" s="47">
        <v>5.8e-11</v>
      </c>
      <c r="E323" s="47">
        <v>-0.00858848</v>
      </c>
      <c r="F323" s="47">
        <v>0.00130506</v>
      </c>
      <c r="G323" s="7">
        <v>42452</v>
      </c>
      <c r="H323" s="9">
        <f t="shared" si="12"/>
        <v>0.00101913255501673</v>
      </c>
      <c r="I323" s="7">
        <f t="shared" si="13"/>
        <v>43.3063118326867</v>
      </c>
      <c r="J323" s="47" t="s">
        <v>15</v>
      </c>
      <c r="K323" s="47" t="s">
        <v>14</v>
      </c>
    </row>
    <row r="324" spans="1:11">
      <c r="A324" s="43"/>
      <c r="B324" s="31" t="s">
        <v>266</v>
      </c>
      <c r="C324" s="31">
        <v>0.393644</v>
      </c>
      <c r="D324" s="31">
        <v>3.9e-10</v>
      </c>
      <c r="E324" s="31">
        <v>0.0066245</v>
      </c>
      <c r="F324" s="31">
        <v>0.00105853</v>
      </c>
      <c r="G324" s="42">
        <v>42452</v>
      </c>
      <c r="H324" s="33">
        <f t="shared" si="12"/>
        <v>0.000921724702457</v>
      </c>
      <c r="I324" s="42">
        <f t="shared" si="13"/>
        <v>39.163311410857</v>
      </c>
      <c r="J324" s="31" t="s">
        <v>14</v>
      </c>
      <c r="K324" s="31" t="s">
        <v>15</v>
      </c>
    </row>
    <row r="325" spans="1:11">
      <c r="A325" s="44"/>
      <c r="B325" s="47" t="s">
        <v>267</v>
      </c>
      <c r="C325" s="47">
        <v>0.583272</v>
      </c>
      <c r="D325" s="47">
        <v>2e-9</v>
      </c>
      <c r="E325" s="47">
        <v>-0.00627707</v>
      </c>
      <c r="F325" s="47">
        <v>0.00104601</v>
      </c>
      <c r="G325" s="7">
        <v>42452</v>
      </c>
      <c r="H325" s="9">
        <f t="shared" si="12"/>
        <v>0.000847570561056131</v>
      </c>
      <c r="I325" s="7">
        <f t="shared" si="13"/>
        <v>36.0098912405551</v>
      </c>
      <c r="J325" s="47" t="s">
        <v>18</v>
      </c>
      <c r="K325" s="47" t="s">
        <v>15</v>
      </c>
    </row>
    <row r="326" spans="1:11">
      <c r="A326" s="43"/>
      <c r="B326" s="31" t="s">
        <v>268</v>
      </c>
      <c r="C326" s="31">
        <v>0.530709</v>
      </c>
      <c r="D326" s="31">
        <v>6.5e-9</v>
      </c>
      <c r="E326" s="31">
        <v>0.0060623</v>
      </c>
      <c r="F326" s="31">
        <v>0.00103722</v>
      </c>
      <c r="G326" s="42">
        <v>42452</v>
      </c>
      <c r="H326" s="33">
        <f t="shared" si="12"/>
        <v>0.000804054692739454</v>
      </c>
      <c r="I326" s="42">
        <f t="shared" si="13"/>
        <v>34.1595878837298</v>
      </c>
      <c r="J326" s="31" t="s">
        <v>21</v>
      </c>
      <c r="K326" s="31" t="s">
        <v>18</v>
      </c>
    </row>
    <row r="327" spans="1:11">
      <c r="A327" s="44"/>
      <c r="B327" s="47" t="s">
        <v>269</v>
      </c>
      <c r="C327" s="47">
        <v>0.784998</v>
      </c>
      <c r="D327" s="47">
        <v>1.4e-14</v>
      </c>
      <c r="E327" s="47">
        <v>-0.00973113</v>
      </c>
      <c r="F327" s="47">
        <v>0.00125942</v>
      </c>
      <c r="G327" s="7">
        <v>42452</v>
      </c>
      <c r="H327" s="9">
        <f t="shared" si="12"/>
        <v>0.00140435495037029</v>
      </c>
      <c r="I327" s="7">
        <f t="shared" si="13"/>
        <v>59.6987058162627</v>
      </c>
      <c r="J327" s="47" t="s">
        <v>14</v>
      </c>
      <c r="K327" s="47" t="s">
        <v>15</v>
      </c>
    </row>
    <row r="328" spans="1:11">
      <c r="A328" s="43"/>
      <c r="B328" s="31" t="s">
        <v>270</v>
      </c>
      <c r="C328" s="31">
        <v>0.822172</v>
      </c>
      <c r="D328" s="31">
        <v>2e-8</v>
      </c>
      <c r="E328" s="31">
        <v>0.00762668</v>
      </c>
      <c r="F328" s="31">
        <v>0.00135164</v>
      </c>
      <c r="G328" s="42">
        <v>42452</v>
      </c>
      <c r="H328" s="33">
        <f t="shared" si="12"/>
        <v>0.000749419917883567</v>
      </c>
      <c r="I328" s="42">
        <f t="shared" si="13"/>
        <v>31.8367345971849</v>
      </c>
      <c r="J328" s="31" t="s">
        <v>14</v>
      </c>
      <c r="K328" s="31" t="s">
        <v>15</v>
      </c>
    </row>
    <row r="329" spans="1:11">
      <c r="A329" s="44"/>
      <c r="B329" s="47" t="s">
        <v>271</v>
      </c>
      <c r="C329" s="47">
        <v>0.644468</v>
      </c>
      <c r="D329" s="47">
        <v>2.2e-10</v>
      </c>
      <c r="E329" s="47">
        <v>0.00680998</v>
      </c>
      <c r="F329" s="47">
        <v>0.00107584</v>
      </c>
      <c r="G329" s="7">
        <v>42452</v>
      </c>
      <c r="H329" s="9">
        <f t="shared" si="12"/>
        <v>0.000942949493425885</v>
      </c>
      <c r="I329" s="7">
        <f t="shared" si="13"/>
        <v>40.0659861973172</v>
      </c>
      <c r="J329" s="47" t="s">
        <v>15</v>
      </c>
      <c r="K329" s="47" t="s">
        <v>14</v>
      </c>
    </row>
    <row r="330" spans="1:11">
      <c r="A330" s="43"/>
      <c r="B330" s="31" t="s">
        <v>272</v>
      </c>
      <c r="C330" s="31">
        <v>0.777484</v>
      </c>
      <c r="D330" s="31">
        <v>4.4e-11</v>
      </c>
      <c r="E330" s="31">
        <v>0.00819979</v>
      </c>
      <c r="F330" s="31">
        <v>0.00124114</v>
      </c>
      <c r="G330" s="42">
        <v>42452</v>
      </c>
      <c r="H330" s="33">
        <f t="shared" si="12"/>
        <v>0.00102711591740536</v>
      </c>
      <c r="I330" s="42">
        <f t="shared" si="13"/>
        <v>43.6459000925721</v>
      </c>
      <c r="J330" s="31" t="s">
        <v>14</v>
      </c>
      <c r="K330" s="31" t="s">
        <v>21</v>
      </c>
    </row>
    <row r="331" spans="1:11">
      <c r="A331" s="44"/>
      <c r="B331" s="47" t="s">
        <v>273</v>
      </c>
      <c r="C331" s="47">
        <v>0.88741</v>
      </c>
      <c r="D331" s="47">
        <v>3.8e-9</v>
      </c>
      <c r="E331" s="47">
        <v>-0.0094794</v>
      </c>
      <c r="F331" s="47">
        <v>0.00162829</v>
      </c>
      <c r="G331" s="7">
        <v>42452</v>
      </c>
      <c r="H331" s="9">
        <f t="shared" si="12"/>
        <v>0.0007977254468973</v>
      </c>
      <c r="I331" s="7">
        <f t="shared" si="13"/>
        <v>33.8904805195084</v>
      </c>
      <c r="J331" s="47" t="s">
        <v>14</v>
      </c>
      <c r="K331" s="47" t="s">
        <v>15</v>
      </c>
    </row>
    <row r="332" spans="1:11">
      <c r="A332" s="43"/>
      <c r="B332" s="31" t="s">
        <v>274</v>
      </c>
      <c r="C332" s="31">
        <v>0.710788</v>
      </c>
      <c r="D332" s="31">
        <v>2.7e-9</v>
      </c>
      <c r="E332" s="31">
        <v>0.00681617</v>
      </c>
      <c r="F332" s="31">
        <v>0.00114107</v>
      </c>
      <c r="G332" s="42">
        <v>42452</v>
      </c>
      <c r="H332" s="33">
        <f t="shared" si="12"/>
        <v>0.000839833527270461</v>
      </c>
      <c r="I332" s="42">
        <f t="shared" si="13"/>
        <v>35.6808992481028</v>
      </c>
      <c r="J332" s="31" t="s">
        <v>18</v>
      </c>
      <c r="K332" s="31" t="s">
        <v>21</v>
      </c>
    </row>
    <row r="333" spans="1:11">
      <c r="A333" s="44"/>
      <c r="B333" s="47" t="s">
        <v>275</v>
      </c>
      <c r="C333" s="47">
        <v>0.584415</v>
      </c>
      <c r="D333" s="47">
        <v>7.6e-10</v>
      </c>
      <c r="E333" s="47">
        <v>0.00645716</v>
      </c>
      <c r="F333" s="47">
        <v>0.00104732</v>
      </c>
      <c r="G333" s="7">
        <v>42452</v>
      </c>
      <c r="H333" s="9">
        <f t="shared" si="12"/>
        <v>0.000894617613662163</v>
      </c>
      <c r="I333" s="7">
        <f t="shared" si="13"/>
        <v>38.0105225829661</v>
      </c>
      <c r="J333" s="47" t="s">
        <v>21</v>
      </c>
      <c r="K333" s="47" t="s">
        <v>15</v>
      </c>
    </row>
    <row r="334" spans="1:11">
      <c r="A334" s="43"/>
      <c r="B334" s="31" t="s">
        <v>276</v>
      </c>
      <c r="C334" s="31">
        <v>0.678973</v>
      </c>
      <c r="D334" s="31">
        <v>9.1e-10</v>
      </c>
      <c r="E334" s="31">
        <v>0.00677376</v>
      </c>
      <c r="F334" s="31">
        <v>0.00110514</v>
      </c>
      <c r="G334" s="42">
        <v>42452</v>
      </c>
      <c r="H334" s="33">
        <f t="shared" si="12"/>
        <v>0.000884184082157323</v>
      </c>
      <c r="I334" s="42">
        <f t="shared" si="13"/>
        <v>37.5668302809298</v>
      </c>
      <c r="J334" s="31" t="s">
        <v>14</v>
      </c>
      <c r="K334" s="31" t="s">
        <v>15</v>
      </c>
    </row>
    <row r="335" spans="1:11">
      <c r="A335" s="44"/>
      <c r="B335" s="47" t="s">
        <v>277</v>
      </c>
      <c r="C335" s="47">
        <v>0.679434</v>
      </c>
      <c r="D335" s="47">
        <v>2.7e-11</v>
      </c>
      <c r="E335" s="47">
        <v>0.00743007</v>
      </c>
      <c r="F335" s="47">
        <v>0.00110192</v>
      </c>
      <c r="G335" s="7">
        <v>42452</v>
      </c>
      <c r="H335" s="9">
        <f t="shared" si="12"/>
        <v>0.00106984939505299</v>
      </c>
      <c r="I335" s="7">
        <f t="shared" si="13"/>
        <v>45.4637461813485</v>
      </c>
      <c r="J335" s="47" t="s">
        <v>18</v>
      </c>
      <c r="K335" s="47" t="s">
        <v>21</v>
      </c>
    </row>
    <row r="336" spans="1:11">
      <c r="A336" s="43"/>
      <c r="B336" s="31" t="s">
        <v>278</v>
      </c>
      <c r="C336" s="31">
        <v>0.555254</v>
      </c>
      <c r="D336" s="31">
        <v>2.2e-8</v>
      </c>
      <c r="E336" s="31">
        <v>0.00579387</v>
      </c>
      <c r="F336" s="31">
        <v>0.00104191</v>
      </c>
      <c r="G336" s="42">
        <v>42452</v>
      </c>
      <c r="H336" s="33">
        <f t="shared" si="12"/>
        <v>0.000727884872031535</v>
      </c>
      <c r="I336" s="42">
        <f t="shared" si="13"/>
        <v>30.9212199059329</v>
      </c>
      <c r="J336" s="31" t="s">
        <v>18</v>
      </c>
      <c r="K336" s="31" t="s">
        <v>14</v>
      </c>
    </row>
    <row r="337" spans="1:11">
      <c r="A337" s="44"/>
      <c r="B337" s="47" t="s">
        <v>279</v>
      </c>
      <c r="C337" s="47">
        <v>0.561234</v>
      </c>
      <c r="D337" s="47">
        <v>8e-9</v>
      </c>
      <c r="E337" s="47">
        <v>-0.0060244</v>
      </c>
      <c r="F337" s="47">
        <v>0.00103841</v>
      </c>
      <c r="G337" s="7">
        <v>42452</v>
      </c>
      <c r="H337" s="9">
        <f t="shared" si="12"/>
        <v>0.000792223144653876</v>
      </c>
      <c r="I337" s="7">
        <f t="shared" si="13"/>
        <v>33.6565359773271</v>
      </c>
      <c r="J337" s="47" t="s">
        <v>21</v>
      </c>
      <c r="K337" s="47" t="s">
        <v>18</v>
      </c>
    </row>
    <row r="338" spans="1:11">
      <c r="A338" s="43"/>
      <c r="B338" s="31" t="s">
        <v>280</v>
      </c>
      <c r="C338" s="31">
        <v>0.472852</v>
      </c>
      <c r="D338" s="31">
        <v>2e-8</v>
      </c>
      <c r="E338" s="31">
        <v>-0.00574201</v>
      </c>
      <c r="F338" s="31">
        <v>0.00103269</v>
      </c>
      <c r="G338" s="42">
        <v>42452</v>
      </c>
      <c r="H338" s="33">
        <f t="shared" si="12"/>
        <v>0.00072773560512889</v>
      </c>
      <c r="I338" s="42">
        <f t="shared" si="13"/>
        <v>30.9148742924721</v>
      </c>
      <c r="J338" s="31" t="s">
        <v>21</v>
      </c>
      <c r="K338" s="31" t="s">
        <v>18</v>
      </c>
    </row>
    <row r="339" spans="1:11">
      <c r="A339" s="44"/>
      <c r="B339" s="47" t="s">
        <v>281</v>
      </c>
      <c r="C339" s="47">
        <v>0.538612</v>
      </c>
      <c r="D339" s="47">
        <v>1.9e-9</v>
      </c>
      <c r="E339" s="47">
        <v>0.00619154</v>
      </c>
      <c r="F339" s="47">
        <v>0.00103462</v>
      </c>
      <c r="G339" s="7">
        <v>42452</v>
      </c>
      <c r="H339" s="9">
        <f t="shared" si="12"/>
        <v>0.000842890685264927</v>
      </c>
      <c r="I339" s="7">
        <f t="shared" si="13"/>
        <v>35.8108942586978</v>
      </c>
      <c r="J339" s="47" t="s">
        <v>21</v>
      </c>
      <c r="K339" s="47" t="s">
        <v>18</v>
      </c>
    </row>
    <row r="340" spans="1:11">
      <c r="A340" s="43"/>
      <c r="B340" s="31" t="s">
        <v>282</v>
      </c>
      <c r="C340" s="31">
        <v>0.832603</v>
      </c>
      <c r="D340" s="31">
        <v>2e-8</v>
      </c>
      <c r="E340" s="31">
        <v>0.00778315</v>
      </c>
      <c r="F340" s="31">
        <v>0.00137756</v>
      </c>
      <c r="G340" s="42">
        <v>42452</v>
      </c>
      <c r="H340" s="33">
        <f t="shared" si="12"/>
        <v>0.000751389550021387</v>
      </c>
      <c r="I340" s="42">
        <f t="shared" si="13"/>
        <v>31.9204711068293</v>
      </c>
      <c r="J340" s="31" t="s">
        <v>15</v>
      </c>
      <c r="K340" s="31" t="s">
        <v>14</v>
      </c>
    </row>
    <row r="341" spans="1:11">
      <c r="A341" s="44"/>
      <c r="B341" s="47" t="s">
        <v>283</v>
      </c>
      <c r="C341" s="47">
        <v>0.530794</v>
      </c>
      <c r="D341" s="47">
        <v>9.5e-9</v>
      </c>
      <c r="E341" s="47">
        <v>0.00591296</v>
      </c>
      <c r="F341" s="47">
        <v>0.00103275</v>
      </c>
      <c r="G341" s="7">
        <v>42452</v>
      </c>
      <c r="H341" s="9">
        <f t="shared" si="12"/>
        <v>0.000771589116378991</v>
      </c>
      <c r="I341" s="7">
        <f t="shared" si="13"/>
        <v>32.7792501029106</v>
      </c>
      <c r="J341" s="47" t="s">
        <v>14</v>
      </c>
      <c r="K341" s="47" t="s">
        <v>18</v>
      </c>
    </row>
    <row r="342" spans="1:11">
      <c r="A342" s="43"/>
      <c r="B342" s="31" t="s">
        <v>284</v>
      </c>
      <c r="C342" s="31">
        <v>0.230053</v>
      </c>
      <c r="D342" s="31">
        <v>2.2e-11</v>
      </c>
      <c r="E342" s="31">
        <v>0.00816368</v>
      </c>
      <c r="F342" s="31">
        <v>0.00122597</v>
      </c>
      <c r="G342" s="42">
        <v>42452</v>
      </c>
      <c r="H342" s="33">
        <f t="shared" si="12"/>
        <v>0.00104342374245347</v>
      </c>
      <c r="I342" s="42">
        <f t="shared" si="13"/>
        <v>44.3396028615065</v>
      </c>
      <c r="J342" s="31" t="s">
        <v>15</v>
      </c>
      <c r="K342" s="31" t="s">
        <v>14</v>
      </c>
    </row>
    <row r="343" spans="1:11">
      <c r="A343" s="44"/>
      <c r="B343" s="47" t="s">
        <v>285</v>
      </c>
      <c r="C343" s="47">
        <v>0.357313</v>
      </c>
      <c r="D343" s="47">
        <v>1.9e-8</v>
      </c>
      <c r="E343" s="47">
        <v>0.00604278</v>
      </c>
      <c r="F343" s="47">
        <v>0.00107429</v>
      </c>
      <c r="G343" s="7">
        <v>42452</v>
      </c>
      <c r="H343" s="9">
        <f t="shared" si="12"/>
        <v>0.000744747037677316</v>
      </c>
      <c r="I343" s="7">
        <f t="shared" si="13"/>
        <v>31.6380741113743</v>
      </c>
      <c r="J343" s="47" t="s">
        <v>15</v>
      </c>
      <c r="K343" s="47" t="s">
        <v>14</v>
      </c>
    </row>
    <row r="344" spans="1:11">
      <c r="A344" s="43"/>
      <c r="B344" s="31" t="s">
        <v>286</v>
      </c>
      <c r="C344" s="31">
        <v>0.636525</v>
      </c>
      <c r="D344" s="31">
        <v>1.5e-11</v>
      </c>
      <c r="E344" s="31">
        <v>0.00716034</v>
      </c>
      <c r="F344" s="31">
        <v>0.00106799</v>
      </c>
      <c r="G344" s="42">
        <v>42452</v>
      </c>
      <c r="H344" s="33">
        <f t="shared" si="12"/>
        <v>0.00105773080227492</v>
      </c>
      <c r="I344" s="42">
        <f t="shared" si="13"/>
        <v>44.9482156687905</v>
      </c>
      <c r="J344" s="31" t="s">
        <v>15</v>
      </c>
      <c r="K344" s="31" t="s">
        <v>14</v>
      </c>
    </row>
    <row r="345" spans="1:11">
      <c r="A345" s="44"/>
      <c r="B345" s="47" t="s">
        <v>287</v>
      </c>
      <c r="C345" s="47">
        <v>0.485882</v>
      </c>
      <c r="D345" s="47">
        <v>1.3e-8</v>
      </c>
      <c r="E345" s="47">
        <v>-0.00588405</v>
      </c>
      <c r="F345" s="47">
        <v>0.0010319</v>
      </c>
      <c r="G345" s="7">
        <v>42452</v>
      </c>
      <c r="H345" s="9">
        <f t="shared" si="12"/>
        <v>0.000765326628307537</v>
      </c>
      <c r="I345" s="7">
        <f t="shared" si="13"/>
        <v>32.5129984351235</v>
      </c>
      <c r="J345" s="47" t="s">
        <v>15</v>
      </c>
      <c r="K345" s="47" t="s">
        <v>14</v>
      </c>
    </row>
    <row r="346" spans="1:11">
      <c r="A346" s="42" t="s">
        <v>288</v>
      </c>
      <c r="B346" s="31" t="s">
        <v>289</v>
      </c>
      <c r="C346" s="31">
        <v>0.814346</v>
      </c>
      <c r="D346" s="31">
        <v>5.1e-9</v>
      </c>
      <c r="E346" s="31">
        <v>0.00721224</v>
      </c>
      <c r="F346" s="31">
        <v>0.00123366</v>
      </c>
      <c r="G346" s="42">
        <v>106192</v>
      </c>
      <c r="H346" s="33">
        <f t="shared" ref="H346:H370" si="14">(2*C346*(1-C346)*E346^2)/((2*C346*(1-C346)*E346^2)+(2*C346*(1-C346)*G346*F346^2))</f>
        <v>0.00032174945258776</v>
      </c>
      <c r="I346" s="42">
        <f t="shared" ref="I346:I370" si="15">(H346*(G346-2))/(1-H346)</f>
        <v>34.1775709850495</v>
      </c>
      <c r="J346" s="31" t="s">
        <v>18</v>
      </c>
      <c r="K346" s="31" t="s">
        <v>21</v>
      </c>
    </row>
    <row r="347" spans="1:11">
      <c r="A347" s="7" t="s">
        <v>16</v>
      </c>
      <c r="B347" s="47" t="s">
        <v>290</v>
      </c>
      <c r="C347" s="47">
        <v>0.335499</v>
      </c>
      <c r="D347" s="47">
        <v>1e-12</v>
      </c>
      <c r="E347" s="47">
        <v>-0.00723933</v>
      </c>
      <c r="F347" s="47">
        <v>0.00101656</v>
      </c>
      <c r="G347" s="7">
        <v>106192</v>
      </c>
      <c r="H347" s="9">
        <f t="shared" si="14"/>
        <v>0.000477344097413636</v>
      </c>
      <c r="I347" s="7">
        <f t="shared" si="15"/>
        <v>50.7133774357328</v>
      </c>
      <c r="J347" s="47" t="s">
        <v>15</v>
      </c>
      <c r="K347" s="47" t="s">
        <v>14</v>
      </c>
    </row>
    <row r="348" spans="1:11">
      <c r="A348" s="43"/>
      <c r="B348" s="31" t="s">
        <v>291</v>
      </c>
      <c r="C348" s="31">
        <v>0.671544</v>
      </c>
      <c r="D348" s="31">
        <v>8.5e-9</v>
      </c>
      <c r="E348" s="31">
        <v>-0.00588504</v>
      </c>
      <c r="F348" s="31">
        <v>0.00102098</v>
      </c>
      <c r="G348" s="42">
        <v>106192</v>
      </c>
      <c r="H348" s="33">
        <f t="shared" si="14"/>
        <v>0.000312778367866345</v>
      </c>
      <c r="I348" s="42">
        <f t="shared" si="15"/>
        <v>33.2243267344166</v>
      </c>
      <c r="J348" s="31" t="s">
        <v>14</v>
      </c>
      <c r="K348" s="31" t="s">
        <v>15</v>
      </c>
    </row>
    <row r="349" spans="1:11">
      <c r="A349" s="44"/>
      <c r="B349" s="47" t="s">
        <v>120</v>
      </c>
      <c r="C349" s="47">
        <v>0.7246</v>
      </c>
      <c r="D349" s="47">
        <v>4.1e-9</v>
      </c>
      <c r="E349" s="47">
        <v>0.00632465</v>
      </c>
      <c r="F349" s="47">
        <v>0.00107682</v>
      </c>
      <c r="G349" s="7">
        <v>106192</v>
      </c>
      <c r="H349" s="9">
        <f t="shared" si="14"/>
        <v>0.000324753549013724</v>
      </c>
      <c r="I349" s="7">
        <f t="shared" si="15"/>
        <v>34.4967823222561</v>
      </c>
      <c r="J349" s="47" t="s">
        <v>18</v>
      </c>
      <c r="K349" s="47" t="s">
        <v>21</v>
      </c>
    </row>
    <row r="350" spans="1:11">
      <c r="A350" s="43"/>
      <c r="B350" s="31" t="s">
        <v>292</v>
      </c>
      <c r="C350" s="31">
        <v>0.736505</v>
      </c>
      <c r="D350" s="31">
        <v>2.8e-8</v>
      </c>
      <c r="E350" s="31">
        <v>-0.00602193</v>
      </c>
      <c r="F350" s="31">
        <v>0.00108717</v>
      </c>
      <c r="G350" s="42">
        <v>106192</v>
      </c>
      <c r="H350" s="33">
        <f t="shared" si="14"/>
        <v>0.000288841256629958</v>
      </c>
      <c r="I350" s="42">
        <f t="shared" si="15"/>
        <v>30.6809149555656</v>
      </c>
      <c r="J350" s="31" t="s">
        <v>15</v>
      </c>
      <c r="K350" s="31" t="s">
        <v>14</v>
      </c>
    </row>
    <row r="351" spans="1:11">
      <c r="A351" s="44"/>
      <c r="B351" s="47" t="s">
        <v>293</v>
      </c>
      <c r="C351" s="47">
        <v>0.299425</v>
      </c>
      <c r="D351" s="47">
        <v>1.9e-11</v>
      </c>
      <c r="E351" s="47">
        <v>0.00711437</v>
      </c>
      <c r="F351" s="47">
        <v>0.0010601</v>
      </c>
      <c r="G351" s="7">
        <v>106192</v>
      </c>
      <c r="H351" s="9">
        <f t="shared" si="14"/>
        <v>0.000423938904539374</v>
      </c>
      <c r="I351" s="7">
        <f t="shared" si="15"/>
        <v>45.0371652795483</v>
      </c>
      <c r="J351" s="47" t="s">
        <v>15</v>
      </c>
      <c r="K351" s="47" t="s">
        <v>14</v>
      </c>
    </row>
    <row r="352" spans="1:11">
      <c r="A352" s="43"/>
      <c r="B352" s="31" t="s">
        <v>294</v>
      </c>
      <c r="C352" s="31">
        <v>0.925472</v>
      </c>
      <c r="D352" s="31">
        <v>2.5e-13</v>
      </c>
      <c r="E352" s="31">
        <v>-0.0132682</v>
      </c>
      <c r="F352" s="31">
        <v>0.0018282</v>
      </c>
      <c r="G352" s="42">
        <v>106192</v>
      </c>
      <c r="H352" s="33">
        <f t="shared" si="14"/>
        <v>0.000495757680100089</v>
      </c>
      <c r="I352" s="42">
        <f t="shared" si="15"/>
        <v>52.6706199141666</v>
      </c>
      <c r="J352" s="31" t="s">
        <v>15</v>
      </c>
      <c r="K352" s="31" t="s">
        <v>14</v>
      </c>
    </row>
    <row r="353" spans="1:11">
      <c r="A353" s="44"/>
      <c r="B353" s="47" t="s">
        <v>295</v>
      </c>
      <c r="C353" s="47">
        <v>0.616469</v>
      </c>
      <c r="D353" s="47">
        <v>1.6e-11</v>
      </c>
      <c r="E353" s="47">
        <v>-0.00676427</v>
      </c>
      <c r="F353" s="47">
        <v>0.0010046</v>
      </c>
      <c r="G353" s="7">
        <v>106192</v>
      </c>
      <c r="H353" s="9">
        <f t="shared" si="14"/>
        <v>0.000426754730685179</v>
      </c>
      <c r="I353" s="7">
        <f t="shared" si="15"/>
        <v>45.3364323884534</v>
      </c>
      <c r="J353" s="47" t="s">
        <v>21</v>
      </c>
      <c r="K353" s="47" t="s">
        <v>18</v>
      </c>
    </row>
    <row r="354" spans="1:11">
      <c r="A354" s="43"/>
      <c r="B354" s="31" t="s">
        <v>296</v>
      </c>
      <c r="C354" s="31">
        <v>0.704938</v>
      </c>
      <c r="D354" s="31">
        <v>1.5e-9</v>
      </c>
      <c r="E354" s="31">
        <v>0.0063693</v>
      </c>
      <c r="F354" s="31">
        <v>0.00105472</v>
      </c>
      <c r="G354" s="42">
        <v>106192</v>
      </c>
      <c r="H354" s="33">
        <f t="shared" si="14"/>
        <v>0.000343295515437541</v>
      </c>
      <c r="I354" s="42">
        <f t="shared" si="15"/>
        <v>36.4670697658243</v>
      </c>
      <c r="J354" s="31" t="s">
        <v>18</v>
      </c>
      <c r="K354" s="31" t="s">
        <v>14</v>
      </c>
    </row>
    <row r="355" spans="1:11">
      <c r="A355" s="44"/>
      <c r="B355" s="47" t="s">
        <v>297</v>
      </c>
      <c r="C355" s="47">
        <v>0.735064</v>
      </c>
      <c r="D355" s="47">
        <v>2.5e-9</v>
      </c>
      <c r="E355" s="47">
        <v>-0.00648249</v>
      </c>
      <c r="F355" s="47">
        <v>0.00108701</v>
      </c>
      <c r="G355" s="7">
        <v>106192</v>
      </c>
      <c r="H355" s="9">
        <f t="shared" si="14"/>
        <v>0.00033479534254128</v>
      </c>
      <c r="I355" s="7">
        <f t="shared" si="15"/>
        <v>35.5638240271057</v>
      </c>
      <c r="J355" s="47" t="s">
        <v>18</v>
      </c>
      <c r="K355" s="47" t="s">
        <v>21</v>
      </c>
    </row>
    <row r="356" spans="1:11">
      <c r="A356" s="43"/>
      <c r="B356" s="31" t="s">
        <v>298</v>
      </c>
      <c r="C356" s="31">
        <v>0.894352</v>
      </c>
      <c r="D356" s="31">
        <v>6.5e-10</v>
      </c>
      <c r="E356" s="31">
        <v>-0.00982621</v>
      </c>
      <c r="F356" s="31">
        <v>0.00158706</v>
      </c>
      <c r="G356" s="42">
        <v>106192</v>
      </c>
      <c r="H356" s="33">
        <f t="shared" si="14"/>
        <v>0.000360858420268228</v>
      </c>
      <c r="I356" s="42">
        <f t="shared" si="15"/>
        <v>38.3333885743275</v>
      </c>
      <c r="J356" s="31" t="s">
        <v>21</v>
      </c>
      <c r="K356" s="31" t="s">
        <v>15</v>
      </c>
    </row>
    <row r="357" spans="1:11">
      <c r="A357" s="44"/>
      <c r="B357" s="47" t="s">
        <v>299</v>
      </c>
      <c r="C357" s="47">
        <v>0.698128</v>
      </c>
      <c r="D357" s="47">
        <v>2.7e-8</v>
      </c>
      <c r="E357" s="47">
        <v>0.00578646</v>
      </c>
      <c r="F357" s="47">
        <v>0.00105038</v>
      </c>
      <c r="G357" s="7">
        <v>106192</v>
      </c>
      <c r="H357" s="9">
        <f t="shared" si="14"/>
        <v>0.000285704529053288</v>
      </c>
      <c r="I357" s="7">
        <f t="shared" si="15"/>
        <v>30.3476343967619</v>
      </c>
      <c r="J357" s="47" t="s">
        <v>15</v>
      </c>
      <c r="K357" s="47" t="s">
        <v>14</v>
      </c>
    </row>
    <row r="358" spans="1:11">
      <c r="A358" s="43"/>
      <c r="B358" s="31" t="s">
        <v>136</v>
      </c>
      <c r="C358" s="31">
        <v>0.616724</v>
      </c>
      <c r="D358" s="31">
        <v>2.7e-8</v>
      </c>
      <c r="E358" s="31">
        <v>0.00551041</v>
      </c>
      <c r="F358" s="31">
        <v>0.000986026</v>
      </c>
      <c r="G358" s="42">
        <v>106192</v>
      </c>
      <c r="H358" s="33">
        <f t="shared" si="14"/>
        <v>0.000294016419719402</v>
      </c>
      <c r="I358" s="42">
        <f t="shared" si="15"/>
        <v>31.2307859738804</v>
      </c>
      <c r="J358" s="31" t="s">
        <v>15</v>
      </c>
      <c r="K358" s="31" t="s">
        <v>14</v>
      </c>
    </row>
    <row r="359" spans="1:11">
      <c r="A359" s="44"/>
      <c r="B359" s="47" t="s">
        <v>300</v>
      </c>
      <c r="C359" s="47">
        <v>0.688933</v>
      </c>
      <c r="D359" s="47">
        <v>5.7e-9</v>
      </c>
      <c r="E359" s="47">
        <v>-0.00592859</v>
      </c>
      <c r="F359" s="47">
        <v>0.00103615</v>
      </c>
      <c r="G359" s="7">
        <v>106192</v>
      </c>
      <c r="H359" s="9">
        <f t="shared" si="14"/>
        <v>0.0003081994797958</v>
      </c>
      <c r="I359" s="7">
        <f t="shared" si="15"/>
        <v>32.7377925301434</v>
      </c>
      <c r="J359" s="47" t="s">
        <v>15</v>
      </c>
      <c r="K359" s="47" t="s">
        <v>21</v>
      </c>
    </row>
    <row r="360" spans="1:11">
      <c r="A360" s="43"/>
      <c r="B360" s="31" t="s">
        <v>301</v>
      </c>
      <c r="C360" s="31">
        <v>0.658888</v>
      </c>
      <c r="D360" s="31">
        <v>2.3e-9</v>
      </c>
      <c r="E360" s="31">
        <v>-0.00600641</v>
      </c>
      <c r="F360" s="31">
        <v>0.00101025</v>
      </c>
      <c r="G360" s="42">
        <v>106192</v>
      </c>
      <c r="H360" s="33">
        <f t="shared" si="14"/>
        <v>0.000332763656644571</v>
      </c>
      <c r="I360" s="42">
        <f t="shared" si="15"/>
        <v>35.3479352072615</v>
      </c>
      <c r="J360" s="31" t="s">
        <v>21</v>
      </c>
      <c r="K360" s="31" t="s">
        <v>18</v>
      </c>
    </row>
    <row r="361" spans="1:11">
      <c r="A361" s="44"/>
      <c r="B361" s="47" t="s">
        <v>302</v>
      </c>
      <c r="C361" s="47">
        <v>0.781508</v>
      </c>
      <c r="D361" s="47">
        <v>2.6e-18</v>
      </c>
      <c r="E361" s="47">
        <v>0.0101896</v>
      </c>
      <c r="F361" s="47">
        <v>0.0011609</v>
      </c>
      <c r="G361" s="7">
        <v>106192</v>
      </c>
      <c r="H361" s="9">
        <f t="shared" si="14"/>
        <v>0.000724966411716624</v>
      </c>
      <c r="I361" s="7">
        <f t="shared" si="15"/>
        <v>77.0400346977017</v>
      </c>
      <c r="J361" s="47" t="s">
        <v>15</v>
      </c>
      <c r="K361" s="47" t="s">
        <v>21</v>
      </c>
    </row>
    <row r="362" spans="1:11">
      <c r="A362" s="43"/>
      <c r="B362" s="31" t="s">
        <v>303</v>
      </c>
      <c r="C362" s="31">
        <v>0.66721</v>
      </c>
      <c r="D362" s="31">
        <v>1.7e-8</v>
      </c>
      <c r="E362" s="31">
        <v>0.00572403</v>
      </c>
      <c r="F362" s="31">
        <v>0.00101927</v>
      </c>
      <c r="G362" s="42">
        <v>106192</v>
      </c>
      <c r="H362" s="33">
        <f t="shared" si="14"/>
        <v>0.000296896145232926</v>
      </c>
      <c r="I362" s="42">
        <f t="shared" si="15"/>
        <v>31.5367648061885</v>
      </c>
      <c r="J362" s="31" t="s">
        <v>21</v>
      </c>
      <c r="K362" s="31" t="s">
        <v>15</v>
      </c>
    </row>
    <row r="363" spans="1:11">
      <c r="A363" s="44"/>
      <c r="B363" s="47" t="s">
        <v>304</v>
      </c>
      <c r="C363" s="47">
        <v>0.688977</v>
      </c>
      <c r="D363" s="47">
        <v>8.1e-10</v>
      </c>
      <c r="E363" s="47">
        <v>-0.00634685</v>
      </c>
      <c r="F363" s="47">
        <v>0.00103625</v>
      </c>
      <c r="G363" s="7">
        <v>106192</v>
      </c>
      <c r="H363" s="9">
        <f t="shared" si="14"/>
        <v>0.000353136159237663</v>
      </c>
      <c r="I363" s="7">
        <f t="shared" si="15"/>
        <v>37.5127758670394</v>
      </c>
      <c r="J363" s="47" t="s">
        <v>21</v>
      </c>
      <c r="K363" s="47" t="s">
        <v>18</v>
      </c>
    </row>
    <row r="364" spans="1:11">
      <c r="A364" s="43"/>
      <c r="B364" s="31" t="s">
        <v>305</v>
      </c>
      <c r="C364" s="31">
        <v>0.259528</v>
      </c>
      <c r="D364" s="31">
        <v>2.7e-9</v>
      </c>
      <c r="E364" s="31">
        <v>0.00645515</v>
      </c>
      <c r="F364" s="31">
        <v>0.00109902</v>
      </c>
      <c r="G364" s="42">
        <v>106192</v>
      </c>
      <c r="H364" s="33">
        <f t="shared" si="14"/>
        <v>0.000324764551123445</v>
      </c>
      <c r="I364" s="42">
        <f t="shared" si="15"/>
        <v>34.4979513954983</v>
      </c>
      <c r="J364" s="31" t="s">
        <v>18</v>
      </c>
      <c r="K364" s="31" t="s">
        <v>14</v>
      </c>
    </row>
    <row r="365" spans="1:11">
      <c r="A365" s="44"/>
      <c r="B365" s="47" t="s">
        <v>306</v>
      </c>
      <c r="C365" s="47">
        <v>0.553827</v>
      </c>
      <c r="D365" s="47">
        <v>2e-8</v>
      </c>
      <c r="E365" s="47">
        <v>0.00549133</v>
      </c>
      <c r="F365" s="47">
        <v>0.000965961</v>
      </c>
      <c r="G365" s="7">
        <v>106192</v>
      </c>
      <c r="H365" s="9">
        <f t="shared" si="14"/>
        <v>0.000304236946024159</v>
      </c>
      <c r="I365" s="7">
        <f t="shared" si="15"/>
        <v>32.3167532486192</v>
      </c>
      <c r="J365" s="47" t="s">
        <v>14</v>
      </c>
      <c r="K365" s="47" t="s">
        <v>18</v>
      </c>
    </row>
    <row r="366" spans="1:11">
      <c r="A366" s="43"/>
      <c r="B366" s="31" t="s">
        <v>307</v>
      </c>
      <c r="C366" s="31">
        <v>0.938985</v>
      </c>
      <c r="D366" s="31">
        <v>1.8e-8</v>
      </c>
      <c r="E366" s="31">
        <v>0.011304</v>
      </c>
      <c r="F366" s="31">
        <v>0.00200145</v>
      </c>
      <c r="G366" s="42">
        <v>106192</v>
      </c>
      <c r="H366" s="33">
        <f t="shared" si="14"/>
        <v>0.000300298089922852</v>
      </c>
      <c r="I366" s="42">
        <f t="shared" si="15"/>
        <v>31.8982331473937</v>
      </c>
      <c r="J366" s="31" t="s">
        <v>21</v>
      </c>
      <c r="K366" s="31" t="s">
        <v>14</v>
      </c>
    </row>
    <row r="367" spans="1:11">
      <c r="A367" s="44"/>
      <c r="B367" s="47" t="s">
        <v>308</v>
      </c>
      <c r="C367" s="47">
        <v>0.291624</v>
      </c>
      <c r="D367" s="47">
        <v>4.9e-8</v>
      </c>
      <c r="E367" s="47">
        <v>-0.0057622</v>
      </c>
      <c r="F367" s="47">
        <v>0.00105376</v>
      </c>
      <c r="G367" s="7">
        <v>106192</v>
      </c>
      <c r="H367" s="9">
        <f t="shared" si="14"/>
        <v>0.000281500497388721</v>
      </c>
      <c r="I367" s="7">
        <f t="shared" si="15"/>
        <v>29.9009549513995</v>
      </c>
      <c r="J367" s="47" t="s">
        <v>14</v>
      </c>
      <c r="K367" s="47" t="s">
        <v>15</v>
      </c>
    </row>
    <row r="368" spans="1:11">
      <c r="A368" s="43"/>
      <c r="B368" s="31" t="s">
        <v>309</v>
      </c>
      <c r="C368" s="31">
        <v>0.846726</v>
      </c>
      <c r="D368" s="31">
        <v>6.4e-9</v>
      </c>
      <c r="E368" s="31">
        <v>0.0077829</v>
      </c>
      <c r="F368" s="31">
        <v>0.00134148</v>
      </c>
      <c r="G368" s="42">
        <v>106192</v>
      </c>
      <c r="H368" s="33">
        <f t="shared" si="14"/>
        <v>0.000316872870521286</v>
      </c>
      <c r="I368" s="42">
        <f t="shared" si="15"/>
        <v>33.6593958700447</v>
      </c>
      <c r="J368" s="31" t="s">
        <v>18</v>
      </c>
      <c r="K368" s="31" t="s">
        <v>21</v>
      </c>
    </row>
    <row r="369" spans="1:11">
      <c r="A369" s="44"/>
      <c r="B369" s="47" t="s">
        <v>310</v>
      </c>
      <c r="C369" s="47">
        <v>0.207569</v>
      </c>
      <c r="D369" s="47">
        <v>4e-8</v>
      </c>
      <c r="E369" s="47">
        <v>0.00649836</v>
      </c>
      <c r="F369" s="47">
        <v>0.0011818</v>
      </c>
      <c r="G369" s="7">
        <v>106192</v>
      </c>
      <c r="H369" s="9">
        <f t="shared" si="14"/>
        <v>0.000284645370541729</v>
      </c>
      <c r="I369" s="7">
        <f t="shared" si="15"/>
        <v>30.2350981785506</v>
      </c>
      <c r="J369" s="47" t="s">
        <v>14</v>
      </c>
      <c r="K369" s="47" t="s">
        <v>18</v>
      </c>
    </row>
    <row r="370" spans="1:11">
      <c r="A370" s="43"/>
      <c r="B370" s="31" t="s">
        <v>311</v>
      </c>
      <c r="C370" s="31">
        <v>0.540122</v>
      </c>
      <c r="D370" s="31">
        <v>4.2e-8</v>
      </c>
      <c r="E370" s="31">
        <v>0.00535425</v>
      </c>
      <c r="F370" s="31">
        <v>0.000966062</v>
      </c>
      <c r="G370" s="42">
        <v>106192</v>
      </c>
      <c r="H370" s="33">
        <f t="shared" si="14"/>
        <v>0.000289181085432952</v>
      </c>
      <c r="I370" s="42">
        <f t="shared" si="15"/>
        <v>30.717022243959</v>
      </c>
      <c r="J370" s="31" t="s">
        <v>15</v>
      </c>
      <c r="K370" s="31" t="s">
        <v>14</v>
      </c>
    </row>
    <row r="371" spans="1:11">
      <c r="A371" s="7" t="s">
        <v>312</v>
      </c>
      <c r="B371" s="47" t="s">
        <v>313</v>
      </c>
      <c r="C371" s="47">
        <v>0.855527</v>
      </c>
      <c r="D371" s="47">
        <v>4.6e-8</v>
      </c>
      <c r="E371" s="47">
        <v>-0.00563809</v>
      </c>
      <c r="F371" s="47">
        <v>0.00103128</v>
      </c>
      <c r="G371" s="7">
        <v>34184</v>
      </c>
      <c r="H371" s="9">
        <f t="shared" ref="H371:H377" si="16">(2*C371*(1-C371)*E371^2)/((2*C371*(1-C371)*E371^2)+(2*C371*(1-C371)*G371*F371^2))</f>
        <v>0.000873591452243832</v>
      </c>
      <c r="I371" s="7">
        <f t="shared" ref="I371:I377" si="17">(H371*(G371-2))/(1-H371)</f>
        <v>29.8872122337375</v>
      </c>
      <c r="J371" s="47" t="s">
        <v>18</v>
      </c>
      <c r="K371" s="47" t="s">
        <v>21</v>
      </c>
    </row>
    <row r="372" spans="1:11">
      <c r="A372" s="42" t="s">
        <v>16</v>
      </c>
      <c r="B372" s="31" t="s">
        <v>314</v>
      </c>
      <c r="C372" s="31">
        <v>0.772153</v>
      </c>
      <c r="D372" s="31">
        <v>8.1e-11</v>
      </c>
      <c r="E372" s="31">
        <v>0.00563786</v>
      </c>
      <c r="F372" s="31">
        <v>0.000869897</v>
      </c>
      <c r="G372" s="42">
        <v>34184</v>
      </c>
      <c r="H372" s="33">
        <f t="shared" si="16"/>
        <v>0.00122726036502464</v>
      </c>
      <c r="I372" s="42">
        <f t="shared" si="17"/>
        <v>42.0017608936782</v>
      </c>
      <c r="J372" s="31" t="s">
        <v>18</v>
      </c>
      <c r="K372" s="31" t="s">
        <v>14</v>
      </c>
    </row>
    <row r="373" spans="1:11">
      <c r="A373" s="44"/>
      <c r="B373" s="47" t="s">
        <v>127</v>
      </c>
      <c r="C373" s="47">
        <v>0.77403</v>
      </c>
      <c r="D373" s="47">
        <v>4.9e-11</v>
      </c>
      <c r="E373" s="47">
        <v>0.00568908</v>
      </c>
      <c r="F373" s="47">
        <v>0.000867588</v>
      </c>
      <c r="G373" s="7">
        <v>34184</v>
      </c>
      <c r="H373" s="9">
        <f t="shared" si="16"/>
        <v>0.0012562850405201</v>
      </c>
      <c r="I373" s="7">
        <f t="shared" si="17"/>
        <v>42.9963509275252</v>
      </c>
      <c r="J373" s="47" t="s">
        <v>15</v>
      </c>
      <c r="K373" s="47" t="s">
        <v>21</v>
      </c>
    </row>
    <row r="374" spans="1:11">
      <c r="A374" s="43"/>
      <c r="B374" s="31" t="s">
        <v>315</v>
      </c>
      <c r="C374" s="31">
        <v>0.518127</v>
      </c>
      <c r="D374" s="31">
        <v>8.9e-9</v>
      </c>
      <c r="E374" s="31">
        <v>0.00418824</v>
      </c>
      <c r="F374" s="31">
        <v>0.000726521</v>
      </c>
      <c r="G374" s="42">
        <v>34184</v>
      </c>
      <c r="H374" s="33">
        <f t="shared" si="16"/>
        <v>0.000971229559984163</v>
      </c>
      <c r="I374" s="42">
        <f t="shared" si="17"/>
        <v>33.2308435969832</v>
      </c>
      <c r="J374" s="31" t="s">
        <v>21</v>
      </c>
      <c r="K374" s="31" t="s">
        <v>18</v>
      </c>
    </row>
    <row r="375" spans="1:11">
      <c r="A375" s="44"/>
      <c r="B375" s="47" t="s">
        <v>316</v>
      </c>
      <c r="C375" s="47">
        <v>0.778159</v>
      </c>
      <c r="D375" s="47">
        <v>3.4e-13</v>
      </c>
      <c r="E375" s="47">
        <v>-0.00638002</v>
      </c>
      <c r="F375" s="47">
        <v>0.000876506</v>
      </c>
      <c r="G375" s="7">
        <v>34184</v>
      </c>
      <c r="H375" s="9">
        <f t="shared" si="16"/>
        <v>0.00154752904861492</v>
      </c>
      <c r="I375" s="7">
        <f t="shared" si="17"/>
        <v>52.9796254491225</v>
      </c>
      <c r="J375" s="47" t="s">
        <v>21</v>
      </c>
      <c r="K375" s="47" t="s">
        <v>18</v>
      </c>
    </row>
    <row r="376" spans="1:11">
      <c r="A376" s="43"/>
      <c r="B376" s="31" t="s">
        <v>317</v>
      </c>
      <c r="C376" s="31">
        <v>0.798618</v>
      </c>
      <c r="D376" s="31">
        <v>2.1e-8</v>
      </c>
      <c r="E376" s="31">
        <v>-0.00507915</v>
      </c>
      <c r="F376" s="31">
        <v>0.000908499</v>
      </c>
      <c r="G376" s="42">
        <v>34184</v>
      </c>
      <c r="H376" s="33">
        <f t="shared" si="16"/>
        <v>0.000913510149410127</v>
      </c>
      <c r="I376" s="42">
        <f t="shared" si="17"/>
        <v>31.2541549148629</v>
      </c>
      <c r="J376" s="31" t="s">
        <v>14</v>
      </c>
      <c r="K376" s="31" t="s">
        <v>21</v>
      </c>
    </row>
    <row r="377" spans="1:11">
      <c r="A377" s="44"/>
      <c r="B377" s="47" t="s">
        <v>318</v>
      </c>
      <c r="C377" s="47">
        <v>0.977027</v>
      </c>
      <c r="D377" s="47">
        <v>5.4e-12</v>
      </c>
      <c r="E377" s="47">
        <v>-0.0167308</v>
      </c>
      <c r="F377" s="47">
        <v>0.00242295</v>
      </c>
      <c r="G377" s="7">
        <v>34184</v>
      </c>
      <c r="H377" s="9">
        <f t="shared" si="16"/>
        <v>0.00139288828560795</v>
      </c>
      <c r="I377" s="7">
        <f t="shared" si="17"/>
        <v>47.6781176702337</v>
      </c>
      <c r="J377" s="47" t="s">
        <v>15</v>
      </c>
      <c r="K377" s="47" t="s">
        <v>14</v>
      </c>
    </row>
    <row r="378" spans="1:11">
      <c r="A378" s="42" t="s">
        <v>319</v>
      </c>
      <c r="B378" s="31" t="s">
        <v>320</v>
      </c>
      <c r="C378" s="31">
        <v>0.637771</v>
      </c>
      <c r="D378" s="31">
        <v>3.4e-12</v>
      </c>
      <c r="E378" s="31">
        <v>0.0101122</v>
      </c>
      <c r="F378" s="31">
        <v>0.00144819</v>
      </c>
      <c r="G378" s="42">
        <v>453379</v>
      </c>
      <c r="H378" s="33">
        <f t="shared" ref="H378:H441" si="18">(2*C378*(1-C378)*E378^2)/((2*C378*(1-C378)*E378^2)+(2*C378*(1-C378)*G378*F378^2))</f>
        <v>0.00010753061008767</v>
      </c>
      <c r="I378" s="42">
        <f t="shared" ref="I378:I441" si="19">(H378*(G378-2))/(1-H378)</f>
        <v>48.7571482956199</v>
      </c>
      <c r="J378" s="31" t="s">
        <v>21</v>
      </c>
      <c r="K378" s="31" t="s">
        <v>18</v>
      </c>
    </row>
    <row r="379" spans="1:11">
      <c r="A379" s="7" t="s">
        <v>16</v>
      </c>
      <c r="B379" s="47" t="s">
        <v>321</v>
      </c>
      <c r="C379" s="47">
        <v>0.540565</v>
      </c>
      <c r="D379" s="47">
        <v>2.5e-9</v>
      </c>
      <c r="E379" s="47">
        <v>0.00840241</v>
      </c>
      <c r="F379" s="47">
        <v>0.00140024</v>
      </c>
      <c r="G379" s="7">
        <v>453379</v>
      </c>
      <c r="H379" s="9">
        <f t="shared" si="18"/>
        <v>7.94157949788348e-5</v>
      </c>
      <c r="I379" s="7">
        <f t="shared" si="19"/>
        <v>36.0081544963342</v>
      </c>
      <c r="J379" s="47" t="s">
        <v>18</v>
      </c>
      <c r="K379" s="47" t="s">
        <v>21</v>
      </c>
    </row>
    <row r="380" spans="1:11">
      <c r="A380" s="43"/>
      <c r="B380" s="31" t="s">
        <v>322</v>
      </c>
      <c r="C380" s="31">
        <v>0.738436</v>
      </c>
      <c r="D380" s="31">
        <v>3.5e-8</v>
      </c>
      <c r="E380" s="31">
        <v>-0.00868595</v>
      </c>
      <c r="F380" s="31">
        <v>0.0015737</v>
      </c>
      <c r="G380" s="42">
        <v>453379</v>
      </c>
      <c r="H380" s="33">
        <f t="shared" si="18"/>
        <v>6.71893097179421e-5</v>
      </c>
      <c r="I380" s="42">
        <f t="shared" si="19"/>
        <v>30.4641345361621</v>
      </c>
      <c r="J380" s="31" t="s">
        <v>21</v>
      </c>
      <c r="K380" s="31" t="s">
        <v>18</v>
      </c>
    </row>
    <row r="381" spans="1:11">
      <c r="A381" s="44"/>
      <c r="B381" s="47" t="s">
        <v>323</v>
      </c>
      <c r="C381" s="47">
        <v>0.284352</v>
      </c>
      <c r="D381" s="47">
        <v>1.7e-9</v>
      </c>
      <c r="E381" s="47">
        <v>-0.00916107</v>
      </c>
      <c r="F381" s="47">
        <v>0.00153452</v>
      </c>
      <c r="G381" s="7">
        <v>453379</v>
      </c>
      <c r="H381" s="9">
        <f t="shared" si="18"/>
        <v>7.86052869679951e-5</v>
      </c>
      <c r="I381" s="7">
        <f t="shared" si="19"/>
        <v>35.6406307316951</v>
      </c>
      <c r="J381" s="47" t="s">
        <v>21</v>
      </c>
      <c r="K381" s="47" t="s">
        <v>18</v>
      </c>
    </row>
    <row r="382" spans="1:11">
      <c r="A382" s="43"/>
      <c r="B382" s="31" t="s">
        <v>324</v>
      </c>
      <c r="C382" s="31">
        <v>0.582984</v>
      </c>
      <c r="D382" s="31">
        <v>2.9e-10</v>
      </c>
      <c r="E382" s="31">
        <v>-0.00878653</v>
      </c>
      <c r="F382" s="31">
        <v>0.00139968</v>
      </c>
      <c r="G382" s="42">
        <v>453379</v>
      </c>
      <c r="H382" s="33">
        <f t="shared" si="18"/>
        <v>8.69116772588028e-5</v>
      </c>
      <c r="I382" s="42">
        <f t="shared" si="19"/>
        <v>39.4071804447128</v>
      </c>
      <c r="J382" s="31" t="s">
        <v>15</v>
      </c>
      <c r="K382" s="31" t="s">
        <v>14</v>
      </c>
    </row>
    <row r="383" spans="1:11">
      <c r="A383" s="44"/>
      <c r="B383" s="47" t="s">
        <v>325</v>
      </c>
      <c r="C383" s="47">
        <v>0.942793</v>
      </c>
      <c r="D383" s="47">
        <v>1.3e-41</v>
      </c>
      <c r="E383" s="47">
        <v>-0.0413744</v>
      </c>
      <c r="F383" s="47">
        <v>0.00307399</v>
      </c>
      <c r="G383" s="7">
        <v>453379</v>
      </c>
      <c r="H383" s="9">
        <f t="shared" si="18"/>
        <v>0.000399414308259652</v>
      </c>
      <c r="I383" s="7">
        <f t="shared" si="19"/>
        <v>181.157617780428</v>
      </c>
      <c r="J383" s="47" t="s">
        <v>18</v>
      </c>
      <c r="K383" s="47" t="s">
        <v>14</v>
      </c>
    </row>
    <row r="384" spans="1:11">
      <c r="A384" s="43"/>
      <c r="B384" s="31" t="s">
        <v>326</v>
      </c>
      <c r="C384" s="31">
        <v>0.485702</v>
      </c>
      <c r="D384" s="31">
        <v>6.8e-9</v>
      </c>
      <c r="E384" s="31">
        <v>-0.00813358</v>
      </c>
      <c r="F384" s="31">
        <v>0.00138626</v>
      </c>
      <c r="G384" s="42">
        <v>453379</v>
      </c>
      <c r="H384" s="33">
        <f t="shared" si="18"/>
        <v>7.59241129071629e-5</v>
      </c>
      <c r="I384" s="42">
        <f t="shared" si="19"/>
        <v>34.4248602144845</v>
      </c>
      <c r="J384" s="31" t="s">
        <v>14</v>
      </c>
      <c r="K384" s="31" t="s">
        <v>15</v>
      </c>
    </row>
    <row r="385" spans="1:11">
      <c r="A385" s="44"/>
      <c r="B385" s="47" t="s">
        <v>327</v>
      </c>
      <c r="C385" s="47">
        <v>0.619812</v>
      </c>
      <c r="D385" s="47">
        <v>9e-10</v>
      </c>
      <c r="E385" s="47">
        <v>-0.00868506</v>
      </c>
      <c r="F385" s="47">
        <v>0.00142888</v>
      </c>
      <c r="G385" s="7">
        <v>453379</v>
      </c>
      <c r="H385" s="9">
        <f t="shared" si="18"/>
        <v>8.14811861839543e-5</v>
      </c>
      <c r="I385" s="7">
        <f t="shared" si="19"/>
        <v>36.9447060469946</v>
      </c>
      <c r="J385" s="47" t="s">
        <v>21</v>
      </c>
      <c r="K385" s="47" t="s">
        <v>18</v>
      </c>
    </row>
    <row r="386" spans="1:11">
      <c r="A386" s="43"/>
      <c r="B386" s="31" t="s">
        <v>328</v>
      </c>
      <c r="C386" s="31">
        <v>0.666568</v>
      </c>
      <c r="D386" s="31">
        <v>2.6e-8</v>
      </c>
      <c r="E386" s="31">
        <v>-0.00805764</v>
      </c>
      <c r="F386" s="31">
        <v>0.00146423</v>
      </c>
      <c r="G386" s="42">
        <v>453379</v>
      </c>
      <c r="H386" s="33">
        <f t="shared" si="18"/>
        <v>6.67892722437905e-5</v>
      </c>
      <c r="I386" s="42">
        <f t="shared" si="19"/>
        <v>30.2827424444024</v>
      </c>
      <c r="J386" s="31" t="s">
        <v>18</v>
      </c>
      <c r="K386" s="31" t="s">
        <v>21</v>
      </c>
    </row>
    <row r="387" spans="1:11">
      <c r="A387" s="44"/>
      <c r="B387" s="47" t="s">
        <v>329</v>
      </c>
      <c r="C387" s="47">
        <v>0.570539</v>
      </c>
      <c r="D387" s="47">
        <v>2.6e-11</v>
      </c>
      <c r="E387" s="47">
        <v>0.00923926</v>
      </c>
      <c r="F387" s="47">
        <v>0.00139853</v>
      </c>
      <c r="G387" s="7">
        <v>453379</v>
      </c>
      <c r="H387" s="9">
        <f t="shared" si="18"/>
        <v>9.62559529297765e-5</v>
      </c>
      <c r="I387" s="7">
        <f t="shared" si="19"/>
        <v>43.6444362082406</v>
      </c>
      <c r="J387" s="47" t="s">
        <v>21</v>
      </c>
      <c r="K387" s="47" t="s">
        <v>15</v>
      </c>
    </row>
    <row r="388" spans="1:11">
      <c r="A388" s="43"/>
      <c r="B388" s="31" t="s">
        <v>330</v>
      </c>
      <c r="C388" s="31">
        <v>0.749718</v>
      </c>
      <c r="D388" s="31">
        <v>3.3e-9</v>
      </c>
      <c r="E388" s="31">
        <v>-0.0094136</v>
      </c>
      <c r="F388" s="31">
        <v>0.00159706</v>
      </c>
      <c r="G388" s="42">
        <v>453379</v>
      </c>
      <c r="H388" s="33">
        <f t="shared" si="18"/>
        <v>7.66256790706086e-5</v>
      </c>
      <c r="I388" s="42">
        <f t="shared" si="19"/>
        <v>34.742982704638</v>
      </c>
      <c r="J388" s="31" t="s">
        <v>21</v>
      </c>
      <c r="K388" s="31" t="s">
        <v>18</v>
      </c>
    </row>
    <row r="389" spans="1:11">
      <c r="A389" s="44"/>
      <c r="B389" s="47" t="s">
        <v>331</v>
      </c>
      <c r="C389" s="47">
        <v>0.541669</v>
      </c>
      <c r="D389" s="47">
        <v>3.6e-8</v>
      </c>
      <c r="E389" s="47">
        <v>-0.00769252</v>
      </c>
      <c r="F389" s="47">
        <v>0.0013907</v>
      </c>
      <c r="G389" s="7">
        <v>453379</v>
      </c>
      <c r="H389" s="9">
        <f t="shared" si="18"/>
        <v>6.74807111970686e-5</v>
      </c>
      <c r="I389" s="7">
        <f t="shared" si="19"/>
        <v>30.5962670582544</v>
      </c>
      <c r="J389" s="47" t="s">
        <v>15</v>
      </c>
      <c r="K389" s="47" t="s">
        <v>14</v>
      </c>
    </row>
    <row r="390" spans="1:11">
      <c r="A390" s="43"/>
      <c r="B390" s="31" t="s">
        <v>332</v>
      </c>
      <c r="C390" s="31">
        <v>0.487251</v>
      </c>
      <c r="D390" s="31">
        <v>3e-8</v>
      </c>
      <c r="E390" s="31">
        <v>0.00767466</v>
      </c>
      <c r="F390" s="31">
        <v>0.00138704</v>
      </c>
      <c r="G390" s="42">
        <v>453379</v>
      </c>
      <c r="H390" s="33">
        <f t="shared" si="18"/>
        <v>6.75226676884559e-5</v>
      </c>
      <c r="I390" s="42">
        <f t="shared" si="19"/>
        <v>30.6152917347591</v>
      </c>
      <c r="J390" s="31" t="s">
        <v>14</v>
      </c>
      <c r="K390" s="31" t="s">
        <v>15</v>
      </c>
    </row>
    <row r="391" spans="1:11">
      <c r="A391" s="44"/>
      <c r="B391" s="47" t="s">
        <v>333</v>
      </c>
      <c r="C391" s="47">
        <v>0.644161</v>
      </c>
      <c r="D391" s="47">
        <v>4.6e-10</v>
      </c>
      <c r="E391" s="47">
        <v>-0.00903752</v>
      </c>
      <c r="F391" s="47">
        <v>0.00144358</v>
      </c>
      <c r="G391" s="7">
        <v>453379</v>
      </c>
      <c r="H391" s="9">
        <f t="shared" si="18"/>
        <v>8.64406227847156e-5</v>
      </c>
      <c r="I391" s="7">
        <f t="shared" si="19"/>
        <v>39.1935781535707</v>
      </c>
      <c r="J391" s="47" t="s">
        <v>18</v>
      </c>
      <c r="K391" s="47" t="s">
        <v>15</v>
      </c>
    </row>
    <row r="392" spans="1:11">
      <c r="A392" s="43"/>
      <c r="B392" s="31" t="s">
        <v>334</v>
      </c>
      <c r="C392" s="31">
        <v>0.610884</v>
      </c>
      <c r="D392" s="31">
        <v>4.1e-8</v>
      </c>
      <c r="E392" s="31">
        <v>-0.00777532</v>
      </c>
      <c r="F392" s="31">
        <v>0.00142927</v>
      </c>
      <c r="G392" s="42">
        <v>453379</v>
      </c>
      <c r="H392" s="33">
        <f t="shared" si="18"/>
        <v>6.52706953864726e-5</v>
      </c>
      <c r="I392" s="42">
        <f t="shared" si="19"/>
        <v>29.5941636938765</v>
      </c>
      <c r="J392" s="31" t="s">
        <v>14</v>
      </c>
      <c r="K392" s="31" t="s">
        <v>15</v>
      </c>
    </row>
    <row r="393" spans="1:11">
      <c r="A393" s="44"/>
      <c r="B393" s="47" t="s">
        <v>335</v>
      </c>
      <c r="C393" s="47">
        <v>0.846784</v>
      </c>
      <c r="D393" s="47">
        <v>2.4e-8</v>
      </c>
      <c r="E393" s="47">
        <v>-0.010705</v>
      </c>
      <c r="F393" s="47">
        <v>0.00192286</v>
      </c>
      <c r="G393" s="7">
        <v>453379</v>
      </c>
      <c r="H393" s="9">
        <f t="shared" si="18"/>
        <v>6.83576185494232e-5</v>
      </c>
      <c r="I393" s="7">
        <f t="shared" si="19"/>
        <v>30.9938906936392</v>
      </c>
      <c r="J393" s="47" t="s">
        <v>18</v>
      </c>
      <c r="K393" s="47" t="s">
        <v>14</v>
      </c>
    </row>
    <row r="394" spans="1:11">
      <c r="A394" s="43"/>
      <c r="B394" s="31" t="s">
        <v>336</v>
      </c>
      <c r="C394" s="31">
        <v>0.80454</v>
      </c>
      <c r="D394" s="31">
        <v>3.6e-8</v>
      </c>
      <c r="E394" s="31">
        <v>-0.00964647</v>
      </c>
      <c r="F394" s="31">
        <v>0.00178391</v>
      </c>
      <c r="G394" s="42">
        <v>453379</v>
      </c>
      <c r="H394" s="33">
        <f t="shared" si="18"/>
        <v>6.44913616540417e-5</v>
      </c>
      <c r="I394" s="42">
        <f t="shared" si="19"/>
        <v>29.2407858507198</v>
      </c>
      <c r="J394" s="31" t="s">
        <v>21</v>
      </c>
      <c r="K394" s="31" t="s">
        <v>18</v>
      </c>
    </row>
    <row r="395" spans="1:11">
      <c r="A395" s="44"/>
      <c r="B395" s="47" t="s">
        <v>337</v>
      </c>
      <c r="C395" s="47">
        <v>0.707539</v>
      </c>
      <c r="D395" s="47">
        <v>1.1e-13</v>
      </c>
      <c r="E395" s="47">
        <v>-0.0111508</v>
      </c>
      <c r="F395" s="47">
        <v>0.00152288</v>
      </c>
      <c r="G395" s="7">
        <v>453379</v>
      </c>
      <c r="H395" s="9">
        <f t="shared" si="18"/>
        <v>0.000118240955864768</v>
      </c>
      <c r="I395" s="7">
        <f t="shared" si="19"/>
        <v>53.6140692258939</v>
      </c>
      <c r="J395" s="47" t="s">
        <v>18</v>
      </c>
      <c r="K395" s="47" t="s">
        <v>21</v>
      </c>
    </row>
    <row r="396" spans="1:11">
      <c r="A396" s="43"/>
      <c r="B396" s="31" t="s">
        <v>338</v>
      </c>
      <c r="C396" s="31">
        <v>0.568288</v>
      </c>
      <c r="D396" s="31">
        <v>3.6e-8</v>
      </c>
      <c r="E396" s="31">
        <v>-0.00771125</v>
      </c>
      <c r="F396" s="31">
        <v>0.00139837</v>
      </c>
      <c r="G396" s="42">
        <v>453379</v>
      </c>
      <c r="H396" s="33">
        <f t="shared" si="18"/>
        <v>6.70679206142072e-5</v>
      </c>
      <c r="I396" s="42">
        <f t="shared" si="19"/>
        <v>30.4090921188836</v>
      </c>
      <c r="J396" s="31" t="s">
        <v>14</v>
      </c>
      <c r="K396" s="31" t="s">
        <v>18</v>
      </c>
    </row>
    <row r="397" spans="1:11">
      <c r="A397" s="44"/>
      <c r="B397" s="47" t="s">
        <v>339</v>
      </c>
      <c r="C397" s="47">
        <v>0.702012</v>
      </c>
      <c r="D397" s="47">
        <v>8.7e-12</v>
      </c>
      <c r="E397" s="47">
        <v>0.0103125</v>
      </c>
      <c r="F397" s="47">
        <v>0.00151028</v>
      </c>
      <c r="G397" s="7">
        <v>453379</v>
      </c>
      <c r="H397" s="9">
        <f t="shared" si="18"/>
        <v>0.000102826942122939</v>
      </c>
      <c r="I397" s="7">
        <f t="shared" si="19"/>
        <v>46.6241647591628</v>
      </c>
      <c r="J397" s="47" t="s">
        <v>18</v>
      </c>
      <c r="K397" s="47" t="s">
        <v>14</v>
      </c>
    </row>
    <row r="398" spans="1:11">
      <c r="A398" s="43"/>
      <c r="B398" s="31" t="s">
        <v>340</v>
      </c>
      <c r="C398" s="31">
        <v>0.692321</v>
      </c>
      <c r="D398" s="31">
        <v>2.1e-8</v>
      </c>
      <c r="E398" s="31">
        <v>0.00836258</v>
      </c>
      <c r="F398" s="31">
        <v>0.00150548</v>
      </c>
      <c r="G398" s="42">
        <v>453379</v>
      </c>
      <c r="H398" s="33">
        <f t="shared" si="18"/>
        <v>6.80518027281591e-5</v>
      </c>
      <c r="I398" s="42">
        <f t="shared" si="19"/>
        <v>30.8552219189598</v>
      </c>
      <c r="J398" s="31" t="s">
        <v>21</v>
      </c>
      <c r="K398" s="31" t="s">
        <v>18</v>
      </c>
    </row>
    <row r="399" spans="1:11">
      <c r="A399" s="44"/>
      <c r="B399" s="47" t="s">
        <v>341</v>
      </c>
      <c r="C399" s="47">
        <v>0.785194</v>
      </c>
      <c r="D399" s="47">
        <v>1.3e-8</v>
      </c>
      <c r="E399" s="47">
        <v>-0.00952347</v>
      </c>
      <c r="F399" s="47">
        <v>0.00168476</v>
      </c>
      <c r="G399" s="7">
        <v>453379</v>
      </c>
      <c r="H399" s="9">
        <f t="shared" si="18"/>
        <v>7.04729324214725e-5</v>
      </c>
      <c r="I399" s="7">
        <f t="shared" si="19"/>
        <v>31.9530585081828</v>
      </c>
      <c r="J399" s="47" t="s">
        <v>21</v>
      </c>
      <c r="K399" s="47" t="s">
        <v>18</v>
      </c>
    </row>
    <row r="400" spans="1:11">
      <c r="A400" s="43"/>
      <c r="B400" s="31" t="s">
        <v>342</v>
      </c>
      <c r="C400" s="31">
        <v>0.589631</v>
      </c>
      <c r="D400" s="31">
        <v>4.2e-8</v>
      </c>
      <c r="E400" s="31">
        <v>0.0078046</v>
      </c>
      <c r="F400" s="31">
        <v>0.00141099</v>
      </c>
      <c r="G400" s="42">
        <v>453379</v>
      </c>
      <c r="H400" s="33">
        <f t="shared" si="18"/>
        <v>6.74780806415221e-5</v>
      </c>
      <c r="I400" s="42">
        <f t="shared" si="19"/>
        <v>30.5950742638998</v>
      </c>
      <c r="J400" s="31" t="s">
        <v>21</v>
      </c>
      <c r="K400" s="31" t="s">
        <v>18</v>
      </c>
    </row>
    <row r="401" spans="1:11">
      <c r="A401" s="44"/>
      <c r="B401" s="47" t="s">
        <v>343</v>
      </c>
      <c r="C401" s="47">
        <v>0.453284</v>
      </c>
      <c r="D401" s="47">
        <v>3.5e-10</v>
      </c>
      <c r="E401" s="47">
        <v>-0.00863865</v>
      </c>
      <c r="F401" s="47">
        <v>0.00138926</v>
      </c>
      <c r="G401" s="7">
        <v>453379</v>
      </c>
      <c r="H401" s="9">
        <f t="shared" si="18"/>
        <v>8.52758893822611e-5</v>
      </c>
      <c r="I401" s="7">
        <f t="shared" si="19"/>
        <v>38.6654241288923</v>
      </c>
      <c r="J401" s="47" t="s">
        <v>21</v>
      </c>
      <c r="K401" s="47" t="s">
        <v>18</v>
      </c>
    </row>
    <row r="402" spans="1:11">
      <c r="A402" s="43"/>
      <c r="B402" s="31" t="s">
        <v>344</v>
      </c>
      <c r="C402" s="31">
        <v>0.294978</v>
      </c>
      <c r="D402" s="31">
        <v>1.1e-10</v>
      </c>
      <c r="E402" s="31">
        <v>0.00967624</v>
      </c>
      <c r="F402" s="31">
        <v>0.00151903</v>
      </c>
      <c r="G402" s="42">
        <v>453379</v>
      </c>
      <c r="H402" s="33">
        <f t="shared" si="18"/>
        <v>8.94911921897823e-5</v>
      </c>
      <c r="I402" s="42">
        <f t="shared" si="19"/>
        <v>40.5768795147501</v>
      </c>
      <c r="J402" s="31" t="s">
        <v>21</v>
      </c>
      <c r="K402" s="31" t="s">
        <v>15</v>
      </c>
    </row>
    <row r="403" spans="1:11">
      <c r="A403" s="44"/>
      <c r="B403" s="47" t="s">
        <v>345</v>
      </c>
      <c r="C403" s="47">
        <v>0.573415</v>
      </c>
      <c r="D403" s="47">
        <v>3e-15</v>
      </c>
      <c r="E403" s="47">
        <v>-0.0110528</v>
      </c>
      <c r="F403" s="47">
        <v>0.00140168</v>
      </c>
      <c r="G403" s="7">
        <v>453379</v>
      </c>
      <c r="H403" s="9">
        <f t="shared" si="18"/>
        <v>0.000137127927299071</v>
      </c>
      <c r="I403" s="7">
        <f t="shared" si="19"/>
        <v>62.1791747964321</v>
      </c>
      <c r="J403" s="47" t="s">
        <v>14</v>
      </c>
      <c r="K403" s="47" t="s">
        <v>18</v>
      </c>
    </row>
    <row r="404" spans="1:11">
      <c r="A404" s="43"/>
      <c r="B404" s="31" t="s">
        <v>346</v>
      </c>
      <c r="C404" s="31">
        <v>0.475638</v>
      </c>
      <c r="D404" s="31">
        <v>1.1e-8</v>
      </c>
      <c r="E404" s="31">
        <v>0.00801355</v>
      </c>
      <c r="F404" s="31">
        <v>0.0013892</v>
      </c>
      <c r="G404" s="42">
        <v>453379</v>
      </c>
      <c r="H404" s="33">
        <f t="shared" si="18"/>
        <v>7.3388342515638e-5</v>
      </c>
      <c r="I404" s="42">
        <f t="shared" si="19"/>
        <v>33.2750285639059</v>
      </c>
      <c r="J404" s="31" t="s">
        <v>14</v>
      </c>
      <c r="K404" s="31" t="s">
        <v>15</v>
      </c>
    </row>
    <row r="405" spans="1:11">
      <c r="A405" s="44"/>
      <c r="B405" s="47" t="s">
        <v>347</v>
      </c>
      <c r="C405" s="47">
        <v>0.46879</v>
      </c>
      <c r="D405" s="47">
        <v>3.7e-9</v>
      </c>
      <c r="E405" s="47">
        <v>0.00811816</v>
      </c>
      <c r="F405" s="47">
        <v>0.00138836</v>
      </c>
      <c r="G405" s="7">
        <v>453379</v>
      </c>
      <c r="H405" s="9">
        <f t="shared" si="18"/>
        <v>7.54079052794578e-5</v>
      </c>
      <c r="I405" s="7">
        <f t="shared" si="19"/>
        <v>34.1907881275973</v>
      </c>
      <c r="J405" s="47" t="s">
        <v>21</v>
      </c>
      <c r="K405" s="47" t="s">
        <v>18</v>
      </c>
    </row>
    <row r="406" spans="1:11">
      <c r="A406" s="43"/>
      <c r="B406" s="31" t="s">
        <v>348</v>
      </c>
      <c r="C406" s="31">
        <v>0.400402</v>
      </c>
      <c r="D406" s="31">
        <v>4.6e-8</v>
      </c>
      <c r="E406" s="31">
        <v>-0.0076331</v>
      </c>
      <c r="F406" s="31">
        <v>0.00141475</v>
      </c>
      <c r="G406" s="42">
        <v>453379</v>
      </c>
      <c r="H406" s="33">
        <f t="shared" si="18"/>
        <v>6.42026885373227e-5</v>
      </c>
      <c r="I406" s="42">
        <f t="shared" si="19"/>
        <v>29.1098912542673</v>
      </c>
      <c r="J406" s="31" t="s">
        <v>21</v>
      </c>
      <c r="K406" s="31" t="s">
        <v>14</v>
      </c>
    </row>
    <row r="407" spans="1:11">
      <c r="A407" s="44"/>
      <c r="B407" s="47" t="s">
        <v>349</v>
      </c>
      <c r="C407" s="47">
        <v>0.309505</v>
      </c>
      <c r="D407" s="47">
        <v>1e-12</v>
      </c>
      <c r="E407" s="47">
        <v>-0.0107674</v>
      </c>
      <c r="F407" s="47">
        <v>0.00149946</v>
      </c>
      <c r="G407" s="7">
        <v>453379</v>
      </c>
      <c r="H407" s="9">
        <f t="shared" si="18"/>
        <v>0.000113721121186451</v>
      </c>
      <c r="I407" s="7">
        <f t="shared" si="19"/>
        <v>51.5644047220681</v>
      </c>
      <c r="J407" s="47" t="s">
        <v>15</v>
      </c>
      <c r="K407" s="47" t="s">
        <v>14</v>
      </c>
    </row>
    <row r="408" spans="1:11">
      <c r="A408" s="43"/>
      <c r="B408" s="31" t="s">
        <v>350</v>
      </c>
      <c r="C408" s="31">
        <v>0.575309</v>
      </c>
      <c r="D408" s="31">
        <v>1.6e-8</v>
      </c>
      <c r="E408" s="31">
        <v>-0.00772701</v>
      </c>
      <c r="F408" s="31">
        <v>0.00139656</v>
      </c>
      <c r="G408" s="42">
        <v>453379</v>
      </c>
      <c r="H408" s="33">
        <f t="shared" si="18"/>
        <v>6.75169829570415e-5</v>
      </c>
      <c r="I408" s="42">
        <f t="shared" si="19"/>
        <v>30.6127140602081</v>
      </c>
      <c r="J408" s="31" t="s">
        <v>18</v>
      </c>
      <c r="K408" s="31" t="s">
        <v>14</v>
      </c>
    </row>
    <row r="409" spans="1:11">
      <c r="A409" s="44"/>
      <c r="B409" s="47" t="s">
        <v>351</v>
      </c>
      <c r="C409" s="47">
        <v>0.332401</v>
      </c>
      <c r="D409" s="47">
        <v>3.1e-10</v>
      </c>
      <c r="E409" s="47">
        <v>-0.00924246</v>
      </c>
      <c r="F409" s="47">
        <v>0.00148079</v>
      </c>
      <c r="G409" s="7">
        <v>453379</v>
      </c>
      <c r="H409" s="9">
        <f t="shared" si="18"/>
        <v>8.59190561625991e-5</v>
      </c>
      <c r="I409" s="7">
        <f t="shared" si="19"/>
        <v>38.9570710806088</v>
      </c>
      <c r="J409" s="47" t="s">
        <v>21</v>
      </c>
      <c r="K409" s="47" t="s">
        <v>18</v>
      </c>
    </row>
    <row r="410" spans="1:11">
      <c r="A410" s="43"/>
      <c r="B410" s="31" t="s">
        <v>352</v>
      </c>
      <c r="C410" s="31">
        <v>0.234173</v>
      </c>
      <c r="D410" s="31">
        <v>6.1e-12</v>
      </c>
      <c r="E410" s="31">
        <v>0.0112372</v>
      </c>
      <c r="F410" s="31">
        <v>0.00163281</v>
      </c>
      <c r="G410" s="42">
        <v>453379</v>
      </c>
      <c r="H410" s="33">
        <f t="shared" si="18"/>
        <v>0.000104457144669614</v>
      </c>
      <c r="I410" s="42">
        <f t="shared" si="19"/>
        <v>47.3634143258981</v>
      </c>
      <c r="J410" s="31" t="s">
        <v>18</v>
      </c>
      <c r="K410" s="31" t="s">
        <v>15</v>
      </c>
    </row>
    <row r="411" spans="1:11">
      <c r="A411" s="44"/>
      <c r="B411" s="47" t="s">
        <v>353</v>
      </c>
      <c r="C411" s="47">
        <v>0.785192</v>
      </c>
      <c r="D411" s="47">
        <v>5.7e-13</v>
      </c>
      <c r="E411" s="47">
        <v>0.0120517</v>
      </c>
      <c r="F411" s="47">
        <v>0.00168292</v>
      </c>
      <c r="G411" s="7">
        <v>453379</v>
      </c>
      <c r="H411" s="9">
        <f t="shared" si="18"/>
        <v>0.000113099102882963</v>
      </c>
      <c r="I411" s="7">
        <f t="shared" si="19"/>
        <v>51.2823319535069</v>
      </c>
      <c r="J411" s="47" t="s">
        <v>21</v>
      </c>
      <c r="K411" s="47" t="s">
        <v>18</v>
      </c>
    </row>
    <row r="412" spans="1:11">
      <c r="A412" s="43"/>
      <c r="B412" s="31" t="s">
        <v>354</v>
      </c>
      <c r="C412" s="31">
        <v>0.258967</v>
      </c>
      <c r="D412" s="31">
        <v>8.6e-9</v>
      </c>
      <c r="E412" s="31">
        <v>-0.00903102</v>
      </c>
      <c r="F412" s="31">
        <v>0.00157978</v>
      </c>
      <c r="G412" s="42">
        <v>453379</v>
      </c>
      <c r="H412" s="33">
        <f t="shared" si="18"/>
        <v>7.20755030218174e-5</v>
      </c>
      <c r="I412" s="42">
        <f t="shared" si="19"/>
        <v>32.6797307415543</v>
      </c>
      <c r="J412" s="31" t="s">
        <v>21</v>
      </c>
      <c r="K412" s="31" t="s">
        <v>18</v>
      </c>
    </row>
    <row r="413" spans="1:11">
      <c r="A413" s="44"/>
      <c r="B413" s="47" t="s">
        <v>355</v>
      </c>
      <c r="C413" s="47">
        <v>0.86353</v>
      </c>
      <c r="D413" s="47">
        <v>4.5e-8</v>
      </c>
      <c r="E413" s="47">
        <v>0.0112654</v>
      </c>
      <c r="F413" s="47">
        <v>0.00201555</v>
      </c>
      <c r="G413" s="7">
        <v>453379</v>
      </c>
      <c r="H413" s="9">
        <f t="shared" si="18"/>
        <v>6.88992917068096e-5</v>
      </c>
      <c r="I413" s="7">
        <f t="shared" si="19"/>
        <v>31.2395065560332</v>
      </c>
      <c r="J413" s="47" t="s">
        <v>18</v>
      </c>
      <c r="K413" s="47" t="s">
        <v>21</v>
      </c>
    </row>
    <row r="414" spans="1:11">
      <c r="A414" s="43"/>
      <c r="B414" s="31" t="s">
        <v>356</v>
      </c>
      <c r="C414" s="31">
        <v>0.509426</v>
      </c>
      <c r="D414" s="31">
        <v>2.8e-8</v>
      </c>
      <c r="E414" s="31">
        <v>-0.00776019</v>
      </c>
      <c r="F414" s="31">
        <v>0.00138432</v>
      </c>
      <c r="G414" s="42">
        <v>453379</v>
      </c>
      <c r="H414" s="33">
        <f t="shared" si="18"/>
        <v>6.93074980267706e-5</v>
      </c>
      <c r="I414" s="42">
        <f t="shared" si="19"/>
        <v>31.4246034935278</v>
      </c>
      <c r="J414" s="31" t="s">
        <v>14</v>
      </c>
      <c r="K414" s="31" t="s">
        <v>15</v>
      </c>
    </row>
    <row r="415" spans="1:11">
      <c r="A415" s="44"/>
      <c r="B415" s="47" t="s">
        <v>357</v>
      </c>
      <c r="C415" s="47">
        <v>0.695476</v>
      </c>
      <c r="D415" s="47">
        <v>9.9e-12</v>
      </c>
      <c r="E415" s="47">
        <v>-0.0101773</v>
      </c>
      <c r="F415" s="47">
        <v>0.00150096</v>
      </c>
      <c r="G415" s="7">
        <v>453379</v>
      </c>
      <c r="H415" s="9">
        <f t="shared" si="18"/>
        <v>0.000101396152904118</v>
      </c>
      <c r="I415" s="7">
        <f t="shared" si="19"/>
        <v>45.9753453383561</v>
      </c>
      <c r="J415" s="47" t="s">
        <v>18</v>
      </c>
      <c r="K415" s="47" t="s">
        <v>14</v>
      </c>
    </row>
    <row r="416" spans="1:11">
      <c r="A416" s="43"/>
      <c r="B416" s="31" t="s">
        <v>358</v>
      </c>
      <c r="C416" s="31">
        <v>0.959258</v>
      </c>
      <c r="D416" s="31">
        <v>2.1e-8</v>
      </c>
      <c r="E416" s="31">
        <v>0.0196529</v>
      </c>
      <c r="F416" s="31">
        <v>0.00350129</v>
      </c>
      <c r="G416" s="42">
        <v>453379</v>
      </c>
      <c r="H416" s="33">
        <f t="shared" si="18"/>
        <v>6.94873168936422e-5</v>
      </c>
      <c r="I416" s="42">
        <f t="shared" si="19"/>
        <v>31.5061405484612</v>
      </c>
      <c r="J416" s="31" t="s">
        <v>15</v>
      </c>
      <c r="K416" s="31" t="s">
        <v>21</v>
      </c>
    </row>
    <row r="417" spans="1:11">
      <c r="A417" s="44"/>
      <c r="B417" s="47" t="s">
        <v>359</v>
      </c>
      <c r="C417" s="47">
        <v>0.682406</v>
      </c>
      <c r="D417" s="47">
        <v>1.5e-16</v>
      </c>
      <c r="E417" s="47">
        <v>-0.0123638</v>
      </c>
      <c r="F417" s="47">
        <v>0.00148745</v>
      </c>
      <c r="G417" s="7">
        <v>453379</v>
      </c>
      <c r="H417" s="9">
        <f t="shared" si="18"/>
        <v>0.00015236724423043</v>
      </c>
      <c r="I417" s="7">
        <f t="shared" si="19"/>
        <v>69.0903311908259</v>
      </c>
      <c r="J417" s="47" t="s">
        <v>18</v>
      </c>
      <c r="K417" s="47" t="s">
        <v>21</v>
      </c>
    </row>
    <row r="418" spans="1:11">
      <c r="A418" s="42" t="s">
        <v>360</v>
      </c>
      <c r="B418" s="31" t="s">
        <v>361</v>
      </c>
      <c r="C418" s="31">
        <v>0.3658</v>
      </c>
      <c r="D418" s="31">
        <v>1.59052e-8</v>
      </c>
      <c r="E418" s="31">
        <v>-0.0893958</v>
      </c>
      <c r="F418" s="31">
        <v>0.0158181</v>
      </c>
      <c r="G418" s="31">
        <v>452633</v>
      </c>
      <c r="H418" s="33">
        <f t="shared" si="18"/>
        <v>7.05584024147209e-5</v>
      </c>
      <c r="I418" s="42">
        <f t="shared" si="19"/>
        <v>31.9391738204568</v>
      </c>
      <c r="J418" s="31" t="s">
        <v>21</v>
      </c>
      <c r="K418" s="31" t="s">
        <v>18</v>
      </c>
    </row>
    <row r="419" spans="1:11">
      <c r="A419" s="7" t="s">
        <v>12</v>
      </c>
      <c r="B419" s="47" t="s">
        <v>362</v>
      </c>
      <c r="C419" s="47">
        <v>0.3161</v>
      </c>
      <c r="D419" s="47">
        <v>2.66011e-12</v>
      </c>
      <c r="E419" s="47">
        <v>-0.121232</v>
      </c>
      <c r="F419" s="47">
        <v>0.0173322</v>
      </c>
      <c r="G419" s="47">
        <v>452633</v>
      </c>
      <c r="H419" s="9">
        <f t="shared" si="18"/>
        <v>0.000108077179555428</v>
      </c>
      <c r="I419" s="7">
        <f t="shared" si="19"/>
        <v>48.9243694672163</v>
      </c>
      <c r="J419" s="47" t="s">
        <v>15</v>
      </c>
      <c r="K419" s="47" t="s">
        <v>14</v>
      </c>
    </row>
    <row r="420" spans="1:11">
      <c r="A420" s="42"/>
      <c r="B420" s="31" t="s">
        <v>363</v>
      </c>
      <c r="C420" s="31">
        <v>0.2406</v>
      </c>
      <c r="D420" s="31">
        <v>1.6435e-9</v>
      </c>
      <c r="E420" s="31">
        <v>-0.103653</v>
      </c>
      <c r="F420" s="31">
        <v>0.0171907</v>
      </c>
      <c r="G420" s="31">
        <v>452633</v>
      </c>
      <c r="H420" s="33">
        <f t="shared" si="18"/>
        <v>8.03147911464265e-5</v>
      </c>
      <c r="I420" s="42">
        <f t="shared" si="19"/>
        <v>36.3558841466403</v>
      </c>
      <c r="J420" s="31" t="s">
        <v>21</v>
      </c>
      <c r="K420" s="31" t="s">
        <v>18</v>
      </c>
    </row>
    <row r="421" spans="1:11">
      <c r="A421" s="7"/>
      <c r="B421" s="47" t="s">
        <v>364</v>
      </c>
      <c r="C421" s="47">
        <v>0.6889</v>
      </c>
      <c r="D421" s="47">
        <v>9.74316e-12</v>
      </c>
      <c r="E421" s="47">
        <v>-0.112915</v>
      </c>
      <c r="F421" s="47">
        <v>0.0165801</v>
      </c>
      <c r="G421" s="47">
        <v>452633</v>
      </c>
      <c r="H421" s="9">
        <f t="shared" si="18"/>
        <v>0.000102456207087515</v>
      </c>
      <c r="I421" s="7">
        <f t="shared" si="19"/>
        <v>46.3796073488841</v>
      </c>
      <c r="J421" s="47" t="s">
        <v>14</v>
      </c>
      <c r="K421" s="47" t="s">
        <v>15</v>
      </c>
    </row>
    <row r="422" spans="1:11">
      <c r="A422" s="42"/>
      <c r="B422" s="31" t="s">
        <v>365</v>
      </c>
      <c r="C422" s="31">
        <v>0.1441</v>
      </c>
      <c r="D422" s="31">
        <v>1.82545e-9</v>
      </c>
      <c r="E422" s="31">
        <v>0.118676</v>
      </c>
      <c r="F422" s="31">
        <v>0.0197378</v>
      </c>
      <c r="G422" s="31">
        <v>452633</v>
      </c>
      <c r="H422" s="33">
        <f t="shared" si="18"/>
        <v>7.98633295810907e-5</v>
      </c>
      <c r="I422" s="42">
        <f t="shared" si="19"/>
        <v>36.1515059112501</v>
      </c>
      <c r="J422" s="31" t="s">
        <v>21</v>
      </c>
      <c r="K422" s="31" t="s">
        <v>15</v>
      </c>
    </row>
    <row r="423" spans="1:11">
      <c r="A423" s="7"/>
      <c r="B423" s="47" t="s">
        <v>366</v>
      </c>
      <c r="C423" s="47">
        <v>0.0249</v>
      </c>
      <c r="D423" s="47">
        <v>2.56496e-8</v>
      </c>
      <c r="E423" s="47">
        <v>-0.204253</v>
      </c>
      <c r="F423" s="47">
        <v>0.0366781</v>
      </c>
      <c r="G423" s="47">
        <v>452633</v>
      </c>
      <c r="H423" s="9">
        <f t="shared" si="18"/>
        <v>6.8508941850746e-5</v>
      </c>
      <c r="I423" s="7">
        <f t="shared" si="19"/>
        <v>31.0113954167303</v>
      </c>
      <c r="J423" s="47" t="s">
        <v>21</v>
      </c>
      <c r="K423" s="47" t="s">
        <v>18</v>
      </c>
    </row>
    <row r="424" spans="1:11">
      <c r="A424" s="42"/>
      <c r="B424" s="31" t="s">
        <v>367</v>
      </c>
      <c r="C424" s="31">
        <v>0.0119</v>
      </c>
      <c r="D424" s="31">
        <v>2.04315e-11</v>
      </c>
      <c r="E424" s="31">
        <v>0.368978</v>
      </c>
      <c r="F424" s="31">
        <v>0.0550473</v>
      </c>
      <c r="G424" s="31">
        <v>452633</v>
      </c>
      <c r="H424" s="33">
        <f t="shared" si="18"/>
        <v>9.9252071553479e-5</v>
      </c>
      <c r="I424" s="42">
        <f t="shared" si="19"/>
        <v>44.9290236979977</v>
      </c>
      <c r="J424" s="31" t="s">
        <v>21</v>
      </c>
      <c r="K424" s="31" t="s">
        <v>18</v>
      </c>
    </row>
    <row r="425" spans="1:11">
      <c r="A425" s="7"/>
      <c r="B425" s="47" t="s">
        <v>368</v>
      </c>
      <c r="C425" s="47">
        <v>0.0338000000000001</v>
      </c>
      <c r="D425" s="47">
        <v>1.11918e-8</v>
      </c>
      <c r="E425" s="47">
        <v>0.195078</v>
      </c>
      <c r="F425" s="47">
        <v>0.0341547</v>
      </c>
      <c r="G425" s="47">
        <v>452633</v>
      </c>
      <c r="H425" s="9">
        <f t="shared" si="18"/>
        <v>7.20672790786669e-5</v>
      </c>
      <c r="I425" s="7">
        <f t="shared" si="19"/>
        <v>32.6222355924127</v>
      </c>
      <c r="J425" s="47" t="s">
        <v>14</v>
      </c>
      <c r="K425" s="47" t="s">
        <v>15</v>
      </c>
    </row>
    <row r="426" spans="1:11">
      <c r="A426" s="42"/>
      <c r="B426" s="31" t="s">
        <v>369</v>
      </c>
      <c r="C426" s="31">
        <v>0.3171</v>
      </c>
      <c r="D426" s="31">
        <v>2.93596e-8</v>
      </c>
      <c r="E426" s="31">
        <v>0.086848</v>
      </c>
      <c r="F426" s="31">
        <v>0.0156618</v>
      </c>
      <c r="G426" s="31">
        <v>452633</v>
      </c>
      <c r="H426" s="33">
        <f t="shared" si="18"/>
        <v>6.79298380877598e-5</v>
      </c>
      <c r="I426" s="42">
        <f t="shared" si="19"/>
        <v>30.7492393343501</v>
      </c>
      <c r="J426" s="31" t="s">
        <v>18</v>
      </c>
      <c r="K426" s="31" t="s">
        <v>21</v>
      </c>
    </row>
    <row r="427" spans="1:11">
      <c r="A427" s="7"/>
      <c r="B427" s="47" t="s">
        <v>370</v>
      </c>
      <c r="C427" s="47">
        <v>0.0736</v>
      </c>
      <c r="D427" s="47">
        <v>9.74541e-13</v>
      </c>
      <c r="E427" s="47">
        <v>0.209809</v>
      </c>
      <c r="F427" s="47">
        <v>0.0294095</v>
      </c>
      <c r="G427" s="47">
        <v>452633</v>
      </c>
      <c r="H427" s="9">
        <f t="shared" si="18"/>
        <v>0.00011242888455242</v>
      </c>
      <c r="I427" s="7">
        <f t="shared" si="19"/>
        <v>50.8945204580111</v>
      </c>
      <c r="J427" s="47" t="s">
        <v>14</v>
      </c>
      <c r="K427" s="47" t="s">
        <v>15</v>
      </c>
    </row>
    <row r="428" spans="1:11">
      <c r="A428" s="42"/>
      <c r="B428" s="31" t="s">
        <v>371</v>
      </c>
      <c r="C428" s="31">
        <v>0.0318000000000001</v>
      </c>
      <c r="D428" s="31">
        <v>4.29724e-10</v>
      </c>
      <c r="E428" s="31">
        <v>0.213312</v>
      </c>
      <c r="F428" s="31">
        <v>0.0341692</v>
      </c>
      <c r="G428" s="31">
        <v>452633</v>
      </c>
      <c r="H428" s="33">
        <f t="shared" si="18"/>
        <v>8.60948844960866e-5</v>
      </c>
      <c r="I428" s="42">
        <f t="shared" si="19"/>
        <v>38.972569003175</v>
      </c>
      <c r="J428" s="31" t="s">
        <v>18</v>
      </c>
      <c r="K428" s="31" t="s">
        <v>21</v>
      </c>
    </row>
    <row r="429" spans="1:11">
      <c r="A429" s="7"/>
      <c r="B429" s="47" t="s">
        <v>372</v>
      </c>
      <c r="C429" s="47">
        <v>0.0338</v>
      </c>
      <c r="D429" s="47">
        <v>6.74683e-14</v>
      </c>
      <c r="E429" s="47">
        <v>0.367011</v>
      </c>
      <c r="F429" s="47">
        <v>0.0489825</v>
      </c>
      <c r="G429" s="47">
        <v>452633</v>
      </c>
      <c r="H429" s="9">
        <f t="shared" si="18"/>
        <v>0.000124015563634719</v>
      </c>
      <c r="I429" s="7">
        <f t="shared" si="19"/>
        <v>56.140250848398</v>
      </c>
      <c r="J429" s="47" t="s">
        <v>15</v>
      </c>
      <c r="K429" s="47" t="s">
        <v>14</v>
      </c>
    </row>
    <row r="430" spans="1:11">
      <c r="A430" s="42"/>
      <c r="B430" s="31" t="s">
        <v>373</v>
      </c>
      <c r="C430" s="31">
        <v>0.0199</v>
      </c>
      <c r="D430" s="31">
        <v>4.40251e-8</v>
      </c>
      <c r="E430" s="31">
        <v>0.267237</v>
      </c>
      <c r="F430" s="31">
        <v>0.0488202</v>
      </c>
      <c r="G430" s="31">
        <v>452633</v>
      </c>
      <c r="H430" s="33">
        <f t="shared" si="18"/>
        <v>6.61940729923169e-5</v>
      </c>
      <c r="I430" s="42">
        <f t="shared" si="19"/>
        <v>29.9634728568948</v>
      </c>
      <c r="J430" s="31" t="s">
        <v>18</v>
      </c>
      <c r="K430" s="31" t="s">
        <v>21</v>
      </c>
    </row>
    <row r="431" spans="1:11">
      <c r="A431" s="7"/>
      <c r="B431" s="47" t="s">
        <v>374</v>
      </c>
      <c r="C431" s="47">
        <v>0.0278</v>
      </c>
      <c r="D431" s="47">
        <v>2.97564e-8</v>
      </c>
      <c r="E431" s="47">
        <v>0.250309</v>
      </c>
      <c r="F431" s="47">
        <v>0.0451587</v>
      </c>
      <c r="G431" s="47">
        <v>452633</v>
      </c>
      <c r="H431" s="9">
        <f t="shared" si="18"/>
        <v>6.78725828691751e-5</v>
      </c>
      <c r="I431" s="7">
        <f t="shared" si="19"/>
        <v>30.7233203277625</v>
      </c>
      <c r="J431" s="47" t="s">
        <v>14</v>
      </c>
      <c r="K431" s="47" t="s">
        <v>15</v>
      </c>
    </row>
    <row r="432" spans="1:11">
      <c r="A432" s="42"/>
      <c r="B432" s="31" t="s">
        <v>375</v>
      </c>
      <c r="C432" s="31">
        <v>0.0348</v>
      </c>
      <c r="D432" s="31">
        <v>2.58917e-8</v>
      </c>
      <c r="E432" s="31">
        <v>0.170225</v>
      </c>
      <c r="F432" s="31">
        <v>0.0305766</v>
      </c>
      <c r="G432" s="31">
        <v>452633</v>
      </c>
      <c r="H432" s="33">
        <f t="shared" si="18"/>
        <v>6.84687424789949e-5</v>
      </c>
      <c r="I432" s="42">
        <f t="shared" si="19"/>
        <v>30.9931974422642</v>
      </c>
      <c r="J432" s="31" t="s">
        <v>21</v>
      </c>
      <c r="K432" s="31" t="s">
        <v>18</v>
      </c>
    </row>
    <row r="433" spans="1:11">
      <c r="A433" s="7"/>
      <c r="B433" s="47" t="s">
        <v>376</v>
      </c>
      <c r="C433" s="47">
        <v>0.7147</v>
      </c>
      <c r="D433" s="47">
        <v>7.15979e-12</v>
      </c>
      <c r="E433" s="47">
        <v>0.117995</v>
      </c>
      <c r="F433" s="47">
        <v>0.0172144</v>
      </c>
      <c r="G433" s="47">
        <v>452633</v>
      </c>
      <c r="H433" s="9">
        <f t="shared" si="18"/>
        <v>0.000103789193604428</v>
      </c>
      <c r="I433" s="7">
        <f t="shared" si="19"/>
        <v>46.9830828266454</v>
      </c>
      <c r="J433" s="47" t="s">
        <v>18</v>
      </c>
      <c r="K433" s="47" t="s">
        <v>21</v>
      </c>
    </row>
    <row r="434" spans="1:11">
      <c r="A434" s="42"/>
      <c r="B434" s="31" t="s">
        <v>377</v>
      </c>
      <c r="C434" s="31">
        <v>0.0527</v>
      </c>
      <c r="D434" s="31">
        <v>1.68535e-10</v>
      </c>
      <c r="E434" s="31">
        <v>0.212056</v>
      </c>
      <c r="F434" s="31">
        <v>0.0331982</v>
      </c>
      <c r="G434" s="31">
        <v>452633</v>
      </c>
      <c r="H434" s="33">
        <f t="shared" si="18"/>
        <v>9.01335955780434e-5</v>
      </c>
      <c r="I434" s="42">
        <f t="shared" si="19"/>
        <v>40.8009370352433</v>
      </c>
      <c r="J434" s="31" t="s">
        <v>15</v>
      </c>
      <c r="K434" s="31" t="s">
        <v>18</v>
      </c>
    </row>
    <row r="435" spans="1:11">
      <c r="A435" s="7"/>
      <c r="B435" s="47" t="s">
        <v>378</v>
      </c>
      <c r="C435" s="47">
        <v>0.0606</v>
      </c>
      <c r="D435" s="47">
        <v>3.68171e-10</v>
      </c>
      <c r="E435" s="47">
        <v>-0.180725</v>
      </c>
      <c r="F435" s="47">
        <v>0.0288377</v>
      </c>
      <c r="G435" s="47">
        <v>452633</v>
      </c>
      <c r="H435" s="9">
        <f t="shared" si="18"/>
        <v>8.67623550707692e-5</v>
      </c>
      <c r="I435" s="7">
        <f t="shared" si="19"/>
        <v>39.2747391068971</v>
      </c>
      <c r="J435" s="47" t="s">
        <v>21</v>
      </c>
      <c r="K435" s="47" t="s">
        <v>18</v>
      </c>
    </row>
    <row r="436" spans="1:11">
      <c r="A436" s="42"/>
      <c r="B436" s="31" t="s">
        <v>379</v>
      </c>
      <c r="C436" s="31">
        <v>0.328</v>
      </c>
      <c r="D436" s="31">
        <v>1.59831e-8</v>
      </c>
      <c r="E436" s="31">
        <v>-0.0912607</v>
      </c>
      <c r="F436" s="31">
        <v>0.0161504</v>
      </c>
      <c r="G436" s="31">
        <v>452633</v>
      </c>
      <c r="H436" s="33">
        <f t="shared" si="18"/>
        <v>7.05381679807666e-5</v>
      </c>
      <c r="I436" s="42">
        <f t="shared" si="19"/>
        <v>31.9300137959791</v>
      </c>
      <c r="J436" s="31" t="s">
        <v>21</v>
      </c>
      <c r="K436" s="31" t="s">
        <v>18</v>
      </c>
    </row>
    <row r="437" spans="1:11">
      <c r="A437" s="7"/>
      <c r="B437" s="47" t="s">
        <v>380</v>
      </c>
      <c r="C437" s="47">
        <v>0.0109</v>
      </c>
      <c r="D437" s="47">
        <v>1.27644e-16</v>
      </c>
      <c r="E437" s="47">
        <v>0.259378</v>
      </c>
      <c r="F437" s="47">
        <v>0.0313418</v>
      </c>
      <c r="G437" s="47">
        <v>452633</v>
      </c>
      <c r="H437" s="9">
        <f t="shared" si="18"/>
        <v>0.000151288696810275</v>
      </c>
      <c r="I437" s="7">
        <f t="shared" si="19"/>
        <v>68.4883156339507</v>
      </c>
      <c r="J437" s="47" t="s">
        <v>14</v>
      </c>
      <c r="K437" s="47" t="s">
        <v>21</v>
      </c>
    </row>
    <row r="438" spans="1:11">
      <c r="A438" s="42"/>
      <c r="B438" s="31" t="s">
        <v>381</v>
      </c>
      <c r="C438" s="31">
        <v>0.0189</v>
      </c>
      <c r="D438" s="31">
        <v>2.49879e-10</v>
      </c>
      <c r="E438" s="31">
        <v>0.402634</v>
      </c>
      <c r="F438" s="31">
        <v>0.0636369</v>
      </c>
      <c r="G438" s="31">
        <v>452633</v>
      </c>
      <c r="H438" s="33">
        <f t="shared" si="18"/>
        <v>8.84337901859583e-5</v>
      </c>
      <c r="I438" s="42">
        <f t="shared" si="19"/>
        <v>40.0314150154168</v>
      </c>
      <c r="J438" s="31" t="s">
        <v>14</v>
      </c>
      <c r="K438" s="31" t="s">
        <v>15</v>
      </c>
    </row>
    <row r="439" spans="1:11">
      <c r="A439" s="7"/>
      <c r="B439" s="47" t="s">
        <v>382</v>
      </c>
      <c r="C439" s="47">
        <v>0.4592</v>
      </c>
      <c r="D439" s="47">
        <v>2.19801e-9</v>
      </c>
      <c r="E439" s="47">
        <v>0.0892727</v>
      </c>
      <c r="F439" s="47">
        <v>0.0149224</v>
      </c>
      <c r="G439" s="47">
        <v>452633</v>
      </c>
      <c r="H439" s="9">
        <f t="shared" si="18"/>
        <v>7.9064118491457e-5</v>
      </c>
      <c r="I439" s="7">
        <f t="shared" si="19"/>
        <v>35.7897006980434</v>
      </c>
      <c r="J439" s="47" t="s">
        <v>21</v>
      </c>
      <c r="K439" s="47" t="s">
        <v>18</v>
      </c>
    </row>
    <row r="440" spans="1:11">
      <c r="A440" s="42"/>
      <c r="B440" s="31" t="s">
        <v>383</v>
      </c>
      <c r="C440" s="31">
        <v>0.5199</v>
      </c>
      <c r="D440" s="31">
        <v>5.85599e-19</v>
      </c>
      <c r="E440" s="31">
        <v>0.132397</v>
      </c>
      <c r="F440" s="31">
        <v>0.0148849</v>
      </c>
      <c r="G440" s="31">
        <v>452633</v>
      </c>
      <c r="H440" s="33">
        <f t="shared" si="18"/>
        <v>0.000174760117723716</v>
      </c>
      <c r="I440" s="42">
        <f t="shared" si="19"/>
        <v>79.1156731097496</v>
      </c>
      <c r="J440" s="31" t="s">
        <v>18</v>
      </c>
      <c r="K440" s="31" t="s">
        <v>14</v>
      </c>
    </row>
    <row r="441" spans="1:11">
      <c r="A441" s="7"/>
      <c r="B441" s="47" t="s">
        <v>384</v>
      </c>
      <c r="C441" s="47">
        <v>0.7217</v>
      </c>
      <c r="D441" s="47">
        <v>3.94503e-9</v>
      </c>
      <c r="E441" s="47">
        <v>0.0938059</v>
      </c>
      <c r="F441" s="47">
        <v>0.0159358</v>
      </c>
      <c r="G441" s="47">
        <v>452633</v>
      </c>
      <c r="H441" s="9">
        <f t="shared" si="18"/>
        <v>7.65478696423848e-5</v>
      </c>
      <c r="I441" s="7">
        <f t="shared" si="19"/>
        <v>34.6505912130415</v>
      </c>
      <c r="J441" s="47" t="s">
        <v>18</v>
      </c>
      <c r="K441" s="47" t="s">
        <v>21</v>
      </c>
    </row>
    <row r="442" spans="1:11">
      <c r="A442" s="42"/>
      <c r="B442" s="31" t="s">
        <v>385</v>
      </c>
      <c r="C442" s="31">
        <v>0.3648</v>
      </c>
      <c r="D442" s="31">
        <v>3.55345e-8</v>
      </c>
      <c r="E442" s="31">
        <v>-0.0871999</v>
      </c>
      <c r="F442" s="31">
        <v>0.0158208</v>
      </c>
      <c r="G442" s="31">
        <v>452633</v>
      </c>
      <c r="H442" s="33">
        <f t="shared" ref="H442:H505" si="20">(2*C442*(1-C442)*E442^2)/((2*C442*(1-C442)*E442^2)+(2*C442*(1-C442)*G442*F442^2))</f>
        <v>6.71119305376942e-5</v>
      </c>
      <c r="I442" s="42">
        <f t="shared" ref="I442:I505" si="21">(H442*(G442-2))/(1-H442)</f>
        <v>30.3789790231371</v>
      </c>
      <c r="J442" s="31" t="s">
        <v>15</v>
      </c>
      <c r="K442" s="31" t="s">
        <v>14</v>
      </c>
    </row>
    <row r="443" spans="1:11">
      <c r="A443" s="7"/>
      <c r="B443" s="47" t="s">
        <v>386</v>
      </c>
      <c r="C443" s="47">
        <v>0.7465</v>
      </c>
      <c r="D443" s="47">
        <v>4.30556e-8</v>
      </c>
      <c r="E443" s="47">
        <v>-0.101696</v>
      </c>
      <c r="F443" s="47">
        <v>0.0185649</v>
      </c>
      <c r="G443" s="47">
        <v>452633</v>
      </c>
      <c r="H443" s="9">
        <f t="shared" si="20"/>
        <v>6.6289922279228e-5</v>
      </c>
      <c r="I443" s="7">
        <f t="shared" si="21"/>
        <v>30.0068629637829</v>
      </c>
      <c r="J443" s="47" t="s">
        <v>14</v>
      </c>
      <c r="K443" s="47" t="s">
        <v>18</v>
      </c>
    </row>
    <row r="444" spans="1:11">
      <c r="A444" s="42"/>
      <c r="B444" s="31" t="s">
        <v>387</v>
      </c>
      <c r="C444" s="31">
        <v>0.9165</v>
      </c>
      <c r="D444" s="31">
        <v>5.07598e-10</v>
      </c>
      <c r="E444" s="31">
        <v>-0.169048</v>
      </c>
      <c r="F444" s="31">
        <v>0.0271923</v>
      </c>
      <c r="G444" s="31">
        <v>452633</v>
      </c>
      <c r="H444" s="33">
        <f t="shared" si="20"/>
        <v>8.5377786993197e-5</v>
      </c>
      <c r="I444" s="42">
        <f t="shared" si="21"/>
        <v>38.6479327794903</v>
      </c>
      <c r="J444" s="31" t="s">
        <v>14</v>
      </c>
      <c r="K444" s="31" t="s">
        <v>15</v>
      </c>
    </row>
    <row r="445" spans="1:11">
      <c r="A445" s="7"/>
      <c r="B445" s="47" t="s">
        <v>388</v>
      </c>
      <c r="C445" s="47">
        <v>0.4563</v>
      </c>
      <c r="D445" s="47">
        <v>8.56841e-13</v>
      </c>
      <c r="E445" s="47">
        <v>0.109802</v>
      </c>
      <c r="F445" s="47">
        <v>0.0153532</v>
      </c>
      <c r="G445" s="47">
        <v>452633</v>
      </c>
      <c r="H445" s="9">
        <f t="shared" si="20"/>
        <v>0.000112986719837214</v>
      </c>
      <c r="I445" s="7">
        <f t="shared" si="21"/>
        <v>51.1470709264113</v>
      </c>
      <c r="J445" s="47" t="s">
        <v>15</v>
      </c>
      <c r="K445" s="47" t="s">
        <v>14</v>
      </c>
    </row>
    <row r="446" spans="1:11">
      <c r="A446" s="42"/>
      <c r="B446" s="31" t="s">
        <v>389</v>
      </c>
      <c r="C446" s="31">
        <v>0.325</v>
      </c>
      <c r="D446" s="31">
        <v>4.29279e-10</v>
      </c>
      <c r="E446" s="31">
        <v>-0.101213</v>
      </c>
      <c r="F446" s="31">
        <v>0.0162123</v>
      </c>
      <c r="G446" s="31">
        <v>452633</v>
      </c>
      <c r="H446" s="33">
        <f t="shared" si="20"/>
        <v>8.60993206139587e-5</v>
      </c>
      <c r="I446" s="42">
        <f t="shared" si="21"/>
        <v>38.9745772734412</v>
      </c>
      <c r="J446" s="31" t="s">
        <v>15</v>
      </c>
      <c r="K446" s="31" t="s">
        <v>14</v>
      </c>
    </row>
    <row r="447" spans="1:11">
      <c r="A447" s="7"/>
      <c r="B447" s="47" t="s">
        <v>390</v>
      </c>
      <c r="C447" s="47">
        <v>0.1571</v>
      </c>
      <c r="D447" s="47">
        <v>2.62627e-8</v>
      </c>
      <c r="E447" s="47">
        <v>0.115894</v>
      </c>
      <c r="F447" s="47">
        <v>0.0208266</v>
      </c>
      <c r="G447" s="47">
        <v>452633</v>
      </c>
      <c r="H447" s="9">
        <f t="shared" si="20"/>
        <v>6.84083678736802e-5</v>
      </c>
      <c r="I447" s="7">
        <f t="shared" si="21"/>
        <v>30.965866283404</v>
      </c>
      <c r="J447" s="47" t="s">
        <v>18</v>
      </c>
      <c r="K447" s="47" t="s">
        <v>15</v>
      </c>
    </row>
    <row r="448" spans="1:11">
      <c r="A448" s="42"/>
      <c r="B448" s="31" t="s">
        <v>391</v>
      </c>
      <c r="C448" s="31">
        <v>0.4533</v>
      </c>
      <c r="D448" s="31">
        <v>1.05911e-8</v>
      </c>
      <c r="E448" s="31">
        <v>0.0856726</v>
      </c>
      <c r="F448" s="31">
        <v>0.0149752</v>
      </c>
      <c r="G448" s="31">
        <v>452633</v>
      </c>
      <c r="H448" s="33">
        <f t="shared" si="20"/>
        <v>7.23037821744121e-5</v>
      </c>
      <c r="I448" s="42">
        <f t="shared" si="21"/>
        <v>32.7292996815412</v>
      </c>
      <c r="J448" s="31" t="s">
        <v>18</v>
      </c>
      <c r="K448" s="31" t="s">
        <v>21</v>
      </c>
    </row>
    <row r="449" spans="1:11">
      <c r="A449" s="7"/>
      <c r="B449" s="47" t="s">
        <v>392</v>
      </c>
      <c r="C449" s="47">
        <v>0.5686</v>
      </c>
      <c r="D449" s="47">
        <v>1.27968e-13</v>
      </c>
      <c r="E449" s="47">
        <v>0.112683</v>
      </c>
      <c r="F449" s="47">
        <v>0.0152104</v>
      </c>
      <c r="G449" s="47">
        <v>452633</v>
      </c>
      <c r="H449" s="9">
        <f t="shared" si="20"/>
        <v>0.000121237413256007</v>
      </c>
      <c r="I449" s="7">
        <f t="shared" si="21"/>
        <v>54.8824654076189</v>
      </c>
      <c r="J449" s="47" t="s">
        <v>21</v>
      </c>
      <c r="K449" s="47" t="s">
        <v>18</v>
      </c>
    </row>
    <row r="450" spans="1:11">
      <c r="A450" s="42"/>
      <c r="B450" s="31" t="s">
        <v>393</v>
      </c>
      <c r="C450" s="31">
        <v>0.5169</v>
      </c>
      <c r="D450" s="31">
        <v>4.32843e-8</v>
      </c>
      <c r="E450" s="31">
        <v>0.0815888</v>
      </c>
      <c r="F450" s="31">
        <v>0.0148969</v>
      </c>
      <c r="G450" s="31">
        <v>452633</v>
      </c>
      <c r="H450" s="33">
        <f t="shared" si="20"/>
        <v>6.62665395775927e-5</v>
      </c>
      <c r="I450" s="42">
        <f t="shared" si="21"/>
        <v>29.9962778250771</v>
      </c>
      <c r="J450" s="31" t="s">
        <v>14</v>
      </c>
      <c r="K450" s="31" t="s">
        <v>15</v>
      </c>
    </row>
    <row r="451" spans="1:11">
      <c r="A451" s="7"/>
      <c r="B451" s="47" t="s">
        <v>394</v>
      </c>
      <c r="C451" s="47">
        <v>0.2455</v>
      </c>
      <c r="D451" s="47">
        <v>4.25207e-14</v>
      </c>
      <c r="E451" s="47">
        <v>0.125139</v>
      </c>
      <c r="F451" s="47">
        <v>0.016568</v>
      </c>
      <c r="G451" s="47">
        <v>452633</v>
      </c>
      <c r="H451" s="9">
        <f t="shared" si="20"/>
        <v>0.000126021382866489</v>
      </c>
      <c r="I451" s="7">
        <f t="shared" si="21"/>
        <v>57.0483738632062</v>
      </c>
      <c r="J451" s="47" t="s">
        <v>15</v>
      </c>
      <c r="K451" s="47" t="s">
        <v>14</v>
      </c>
    </row>
    <row r="452" spans="1:11">
      <c r="A452" s="42"/>
      <c r="B452" s="31" t="s">
        <v>395</v>
      </c>
      <c r="C452" s="31">
        <v>0.0666</v>
      </c>
      <c r="D452" s="31">
        <v>6.54485e-10</v>
      </c>
      <c r="E452" s="31">
        <v>0.147282</v>
      </c>
      <c r="F452" s="31">
        <v>0.0238448</v>
      </c>
      <c r="G452" s="31">
        <v>452633</v>
      </c>
      <c r="H452" s="33">
        <f t="shared" si="20"/>
        <v>8.42808990518549e-5</v>
      </c>
      <c r="I452" s="42">
        <f t="shared" si="21"/>
        <v>38.151363049918</v>
      </c>
      <c r="J452" s="31" t="s">
        <v>18</v>
      </c>
      <c r="K452" s="31" t="s">
        <v>21</v>
      </c>
    </row>
    <row r="453" spans="1:11">
      <c r="A453" s="7"/>
      <c r="B453" s="47" t="s">
        <v>396</v>
      </c>
      <c r="C453" s="47">
        <v>0.4831</v>
      </c>
      <c r="D453" s="47">
        <v>1.02143e-9</v>
      </c>
      <c r="E453" s="47">
        <v>-0.0919226</v>
      </c>
      <c r="F453" s="47">
        <v>0.0150544</v>
      </c>
      <c r="G453" s="47">
        <v>452633</v>
      </c>
      <c r="H453" s="9">
        <f t="shared" si="20"/>
        <v>8.23636741469467e-5</v>
      </c>
      <c r="I453" s="7">
        <f t="shared" si="21"/>
        <v>37.2834229925091</v>
      </c>
      <c r="J453" s="47" t="s">
        <v>21</v>
      </c>
      <c r="K453" s="47" t="s">
        <v>15</v>
      </c>
    </row>
    <row r="454" spans="1:11">
      <c r="A454" s="42"/>
      <c r="B454" s="31" t="s">
        <v>397</v>
      </c>
      <c r="C454" s="31">
        <v>0.0974</v>
      </c>
      <c r="D454" s="31">
        <v>2.37991e-8</v>
      </c>
      <c r="E454" s="31">
        <v>-0.142971</v>
      </c>
      <c r="F454" s="31">
        <v>0.0256136</v>
      </c>
      <c r="G454" s="31">
        <v>452633</v>
      </c>
      <c r="H454" s="33">
        <f t="shared" si="20"/>
        <v>6.88301246932789e-5</v>
      </c>
      <c r="I454" s="42">
        <f t="shared" si="21"/>
        <v>31.1567926959698</v>
      </c>
      <c r="J454" s="31" t="s">
        <v>14</v>
      </c>
      <c r="K454" s="31" t="s">
        <v>15</v>
      </c>
    </row>
    <row r="455" spans="1:11">
      <c r="A455" s="7"/>
      <c r="B455" s="47" t="s">
        <v>398</v>
      </c>
      <c r="C455" s="47">
        <v>0.0368</v>
      </c>
      <c r="D455" s="47">
        <v>5.98205e-9</v>
      </c>
      <c r="E455" s="47">
        <v>0.241553</v>
      </c>
      <c r="F455" s="47">
        <v>0.0415236</v>
      </c>
      <c r="G455" s="47">
        <v>452633</v>
      </c>
      <c r="H455" s="9">
        <f t="shared" si="20"/>
        <v>7.47577448292456e-5</v>
      </c>
      <c r="I455" s="7">
        <f t="shared" si="21"/>
        <v>33.8402026170385</v>
      </c>
      <c r="J455" s="47" t="s">
        <v>14</v>
      </c>
      <c r="K455" s="47" t="s">
        <v>15</v>
      </c>
    </row>
    <row r="456" spans="1:11">
      <c r="A456" s="42"/>
      <c r="B456" s="31" t="s">
        <v>399</v>
      </c>
      <c r="C456" s="31">
        <v>0.0219</v>
      </c>
      <c r="D456" s="31">
        <v>3.25484e-8</v>
      </c>
      <c r="E456" s="31">
        <v>0.33932</v>
      </c>
      <c r="F456" s="31">
        <v>0.0613915</v>
      </c>
      <c r="G456" s="31">
        <v>452633</v>
      </c>
      <c r="H456" s="33">
        <f t="shared" si="20"/>
        <v>6.74880535485882e-5</v>
      </c>
      <c r="I456" s="42">
        <f t="shared" si="21"/>
        <v>30.54924687496</v>
      </c>
      <c r="J456" s="31" t="s">
        <v>14</v>
      </c>
      <c r="K456" s="31" t="s">
        <v>15</v>
      </c>
    </row>
    <row r="457" spans="1:11">
      <c r="A457" s="7"/>
      <c r="B457" s="47" t="s">
        <v>400</v>
      </c>
      <c r="C457" s="47">
        <v>0.2515</v>
      </c>
      <c r="D457" s="47">
        <v>6.79845e-10</v>
      </c>
      <c r="E457" s="47">
        <v>0.0992432</v>
      </c>
      <c r="F457" s="47">
        <v>0.0160829</v>
      </c>
      <c r="G457" s="47">
        <v>452633</v>
      </c>
      <c r="H457" s="9">
        <f t="shared" si="20"/>
        <v>8.41182149104764e-5</v>
      </c>
      <c r="I457" s="7">
        <f t="shared" si="21"/>
        <v>38.0777147625375</v>
      </c>
      <c r="J457" s="47" t="s">
        <v>14</v>
      </c>
      <c r="K457" s="47" t="s">
        <v>15</v>
      </c>
    </row>
    <row r="458" spans="1:11">
      <c r="A458" s="42"/>
      <c r="B458" s="31" t="s">
        <v>401</v>
      </c>
      <c r="C458" s="31">
        <v>0.2843</v>
      </c>
      <c r="D458" s="31">
        <v>9.71404e-11</v>
      </c>
      <c r="E458" s="31">
        <v>0.118001</v>
      </c>
      <c r="F458" s="31">
        <v>0.0182344</v>
      </c>
      <c r="G458" s="31">
        <v>452633</v>
      </c>
      <c r="H458" s="33">
        <f t="shared" si="20"/>
        <v>9.25128429275808e-5</v>
      </c>
      <c r="I458" s="42">
        <f t="shared" si="21"/>
        <v>41.8780548650657</v>
      </c>
      <c r="J458" s="31" t="s">
        <v>21</v>
      </c>
      <c r="K458" s="31" t="s">
        <v>18</v>
      </c>
    </row>
    <row r="459" spans="1:11">
      <c r="A459" s="7"/>
      <c r="B459" s="47" t="s">
        <v>402</v>
      </c>
      <c r="C459" s="47">
        <v>0.2505</v>
      </c>
      <c r="D459" s="47">
        <v>3.24938e-22</v>
      </c>
      <c r="E459" s="47">
        <v>0.164485</v>
      </c>
      <c r="F459" s="47">
        <v>0.0169706</v>
      </c>
      <c r="G459" s="47">
        <v>452633</v>
      </c>
      <c r="H459" s="9">
        <f t="shared" si="20"/>
        <v>0.000207501797868014</v>
      </c>
      <c r="I459" s="7">
        <f t="shared" si="21"/>
        <v>93.9412392468347</v>
      </c>
      <c r="J459" s="47" t="s">
        <v>15</v>
      </c>
      <c r="K459" s="47" t="s">
        <v>14</v>
      </c>
    </row>
    <row r="460" spans="1:11">
      <c r="A460" s="42"/>
      <c r="B460" s="31" t="s">
        <v>403</v>
      </c>
      <c r="C460" s="31">
        <v>0.7237</v>
      </c>
      <c r="D460" s="31">
        <v>1.692e-11</v>
      </c>
      <c r="E460" s="31">
        <v>-0.102878</v>
      </c>
      <c r="F460" s="31">
        <v>0.0152856</v>
      </c>
      <c r="G460" s="31">
        <v>452633</v>
      </c>
      <c r="H460" s="33">
        <f t="shared" si="20"/>
        <v>0.000100066882492873</v>
      </c>
      <c r="I460" s="42">
        <f t="shared" si="21"/>
        <v>45.2979059098596</v>
      </c>
      <c r="J460" s="31" t="s">
        <v>15</v>
      </c>
      <c r="K460" s="31" t="s">
        <v>21</v>
      </c>
    </row>
    <row r="461" spans="1:11">
      <c r="A461" s="7"/>
      <c r="B461" s="47" t="s">
        <v>404</v>
      </c>
      <c r="C461" s="47">
        <v>0.0219</v>
      </c>
      <c r="D461" s="47">
        <v>1.32404e-13</v>
      </c>
      <c r="E461" s="47">
        <v>0.456995</v>
      </c>
      <c r="F461" s="47">
        <v>0.061725</v>
      </c>
      <c r="G461" s="47">
        <v>452633</v>
      </c>
      <c r="H461" s="9">
        <f t="shared" si="20"/>
        <v>0.000121088219920724</v>
      </c>
      <c r="I461" s="7">
        <f t="shared" si="21"/>
        <v>54.814919511966</v>
      </c>
      <c r="J461" s="47" t="s">
        <v>15</v>
      </c>
      <c r="K461" s="47" t="s">
        <v>14</v>
      </c>
    </row>
    <row r="462" spans="1:11">
      <c r="A462" s="42"/>
      <c r="B462" s="31" t="s">
        <v>405</v>
      </c>
      <c r="C462" s="31">
        <v>0.0377999999999999</v>
      </c>
      <c r="D462" s="31">
        <v>1.70883e-17</v>
      </c>
      <c r="E462" s="31">
        <v>-0.27231</v>
      </c>
      <c r="F462" s="31">
        <v>0.0319911</v>
      </c>
      <c r="G462" s="31">
        <v>452633</v>
      </c>
      <c r="H462" s="33">
        <f t="shared" si="20"/>
        <v>0.000160049051911698</v>
      </c>
      <c r="I462" s="42">
        <f t="shared" si="21"/>
        <v>72.4547587312851</v>
      </c>
      <c r="J462" s="31" t="s">
        <v>14</v>
      </c>
      <c r="K462" s="31" t="s">
        <v>15</v>
      </c>
    </row>
    <row r="463" spans="1:11">
      <c r="A463" s="7"/>
      <c r="B463" s="47" t="s">
        <v>406</v>
      </c>
      <c r="C463" s="47">
        <v>0.1252</v>
      </c>
      <c r="D463" s="47">
        <v>1.03664e-8</v>
      </c>
      <c r="E463" s="47">
        <v>-0.117151</v>
      </c>
      <c r="F463" s="47">
        <v>0.0204644</v>
      </c>
      <c r="G463" s="47">
        <v>452633</v>
      </c>
      <c r="H463" s="9">
        <f t="shared" si="20"/>
        <v>7.23962901530095e-5</v>
      </c>
      <c r="I463" s="7">
        <f t="shared" si="21"/>
        <v>32.7711777199377</v>
      </c>
      <c r="J463" s="47" t="s">
        <v>21</v>
      </c>
      <c r="K463" s="47" t="s">
        <v>15</v>
      </c>
    </row>
    <row r="464" spans="1:11">
      <c r="A464" s="42"/>
      <c r="B464" s="31" t="s">
        <v>407</v>
      </c>
      <c r="C464" s="31">
        <v>0.6163</v>
      </c>
      <c r="D464" s="31">
        <v>1.3754e-8</v>
      </c>
      <c r="E464" s="31">
        <v>-0.0847314</v>
      </c>
      <c r="F464" s="31">
        <v>0.0149269</v>
      </c>
      <c r="G464" s="31">
        <v>452633</v>
      </c>
      <c r="H464" s="33">
        <f t="shared" si="20"/>
        <v>7.11823610069344e-5</v>
      </c>
      <c r="I464" s="42">
        <f t="shared" si="21"/>
        <v>32.2216368571167</v>
      </c>
      <c r="J464" s="31" t="s">
        <v>14</v>
      </c>
      <c r="K464" s="31" t="s">
        <v>18</v>
      </c>
    </row>
    <row r="465" spans="1:11">
      <c r="A465" s="7"/>
      <c r="B465" s="47" t="s">
        <v>408</v>
      </c>
      <c r="C465" s="47">
        <v>0.0258</v>
      </c>
      <c r="D465" s="47">
        <v>1.42528e-12</v>
      </c>
      <c r="E465" s="47">
        <v>0.202173</v>
      </c>
      <c r="F465" s="47">
        <v>0.0285492</v>
      </c>
      <c r="G465" s="47">
        <v>452633</v>
      </c>
      <c r="H465" s="9">
        <f t="shared" si="20"/>
        <v>0.000110780697980027</v>
      </c>
      <c r="I465" s="7">
        <f t="shared" si="21"/>
        <v>50.1483335747936</v>
      </c>
      <c r="J465" s="47" t="s">
        <v>15</v>
      </c>
      <c r="K465" s="47" t="s">
        <v>14</v>
      </c>
    </row>
    <row r="466" spans="1:11">
      <c r="A466" s="42" t="s">
        <v>360</v>
      </c>
      <c r="B466" s="31" t="s">
        <v>361</v>
      </c>
      <c r="C466" s="31">
        <v>0.3658</v>
      </c>
      <c r="D466" s="31">
        <v>1.59052e-8</v>
      </c>
      <c r="E466" s="31">
        <v>-0.0893958</v>
      </c>
      <c r="F466" s="31">
        <v>0.0158181</v>
      </c>
      <c r="G466" s="31">
        <v>461658</v>
      </c>
      <c r="H466" s="33">
        <f t="shared" si="20"/>
        <v>6.91791443292237e-5</v>
      </c>
      <c r="I466" s="42">
        <f t="shared" si="21"/>
        <v>31.9391765793584</v>
      </c>
      <c r="J466" s="31" t="s">
        <v>21</v>
      </c>
      <c r="K466" s="31" t="s">
        <v>18</v>
      </c>
    </row>
    <row r="467" spans="1:11">
      <c r="A467" s="7" t="s">
        <v>178</v>
      </c>
      <c r="B467" s="47" t="s">
        <v>362</v>
      </c>
      <c r="C467" s="47">
        <v>0.3161</v>
      </c>
      <c r="D467" s="47">
        <v>2.66011e-12</v>
      </c>
      <c r="E467" s="47">
        <v>-0.121232</v>
      </c>
      <c r="F467" s="47">
        <v>0.0173322</v>
      </c>
      <c r="G467" s="47">
        <v>461658</v>
      </c>
      <c r="H467" s="9">
        <f t="shared" si="20"/>
        <v>0.000105964591475093</v>
      </c>
      <c r="I467" s="7">
        <f t="shared" si="21"/>
        <v>48.924373693297</v>
      </c>
      <c r="J467" s="47" t="s">
        <v>15</v>
      </c>
      <c r="K467" s="47" t="s">
        <v>14</v>
      </c>
    </row>
    <row r="468" spans="1:11">
      <c r="A468" s="42"/>
      <c r="B468" s="31" t="s">
        <v>363</v>
      </c>
      <c r="C468" s="31">
        <v>0.2406</v>
      </c>
      <c r="D468" s="31">
        <v>1.6435e-9</v>
      </c>
      <c r="E468" s="31">
        <v>-0.103653</v>
      </c>
      <c r="F468" s="31">
        <v>0.0171907</v>
      </c>
      <c r="G468" s="31">
        <v>461658</v>
      </c>
      <c r="H468" s="33">
        <f t="shared" si="20"/>
        <v>7.87448326216873e-5</v>
      </c>
      <c r="I468" s="42">
        <f t="shared" si="21"/>
        <v>36.3558872870569</v>
      </c>
      <c r="J468" s="31" t="s">
        <v>21</v>
      </c>
      <c r="K468" s="31" t="s">
        <v>18</v>
      </c>
    </row>
    <row r="469" spans="1:11">
      <c r="A469" s="7"/>
      <c r="B469" s="47" t="s">
        <v>364</v>
      </c>
      <c r="C469" s="47">
        <v>0.6889</v>
      </c>
      <c r="D469" s="47">
        <v>9.74316e-12</v>
      </c>
      <c r="E469" s="47">
        <v>-0.112915</v>
      </c>
      <c r="F469" s="47">
        <v>0.0165801</v>
      </c>
      <c r="G469" s="47">
        <v>461658</v>
      </c>
      <c r="H469" s="9">
        <f t="shared" si="20"/>
        <v>0.000100453481297171</v>
      </c>
      <c r="I469" s="7">
        <f t="shared" si="21"/>
        <v>46.3796113551486</v>
      </c>
      <c r="J469" s="47" t="s">
        <v>14</v>
      </c>
      <c r="K469" s="47" t="s">
        <v>15</v>
      </c>
    </row>
    <row r="470" spans="1:11">
      <c r="A470" s="42"/>
      <c r="B470" s="31" t="s">
        <v>365</v>
      </c>
      <c r="C470" s="31">
        <v>0.1441</v>
      </c>
      <c r="D470" s="31">
        <v>1.82545e-9</v>
      </c>
      <c r="E470" s="31">
        <v>0.118676</v>
      </c>
      <c r="F470" s="31">
        <v>0.0197378</v>
      </c>
      <c r="G470" s="31">
        <v>461658</v>
      </c>
      <c r="H470" s="33">
        <f t="shared" si="20"/>
        <v>7.83021953391493e-5</v>
      </c>
      <c r="I470" s="42">
        <f t="shared" si="21"/>
        <v>36.1515090340125</v>
      </c>
      <c r="J470" s="31" t="s">
        <v>21</v>
      </c>
      <c r="K470" s="31" t="s">
        <v>15</v>
      </c>
    </row>
    <row r="471" spans="1:11">
      <c r="A471" s="7"/>
      <c r="B471" s="47" t="s">
        <v>367</v>
      </c>
      <c r="C471" s="47">
        <v>0.0119</v>
      </c>
      <c r="D471" s="47">
        <v>2.04315e-11</v>
      </c>
      <c r="E471" s="47">
        <v>0.368978</v>
      </c>
      <c r="F471" s="47">
        <v>0.0550473</v>
      </c>
      <c r="G471" s="47">
        <v>461658</v>
      </c>
      <c r="H471" s="9">
        <f t="shared" si="20"/>
        <v>9.73119713525141e-5</v>
      </c>
      <c r="I471" s="7">
        <f t="shared" si="21"/>
        <v>44.9290275789609</v>
      </c>
      <c r="J471" s="47" t="s">
        <v>21</v>
      </c>
      <c r="K471" s="47" t="s">
        <v>18</v>
      </c>
    </row>
    <row r="472" spans="1:11">
      <c r="A472" s="42"/>
      <c r="B472" s="31" t="s">
        <v>368</v>
      </c>
      <c r="C472" s="31">
        <v>0.0338000000000001</v>
      </c>
      <c r="D472" s="31">
        <v>1.11918e-8</v>
      </c>
      <c r="E472" s="31">
        <v>0.195078</v>
      </c>
      <c r="F472" s="31">
        <v>0.0341547</v>
      </c>
      <c r="G472" s="31">
        <v>461658</v>
      </c>
      <c r="H472" s="33">
        <f t="shared" si="20"/>
        <v>7.06585279319953e-5</v>
      </c>
      <c r="I472" s="42">
        <f t="shared" si="21"/>
        <v>32.6222384103171</v>
      </c>
      <c r="J472" s="31" t="s">
        <v>14</v>
      </c>
      <c r="K472" s="31" t="s">
        <v>15</v>
      </c>
    </row>
    <row r="473" spans="1:11">
      <c r="A473" s="7"/>
      <c r="B473" s="47" t="s">
        <v>369</v>
      </c>
      <c r="C473" s="47">
        <v>0.3171</v>
      </c>
      <c r="D473" s="47">
        <v>2.93596e-8</v>
      </c>
      <c r="E473" s="47">
        <v>0.086848</v>
      </c>
      <c r="F473" s="47">
        <v>0.0156618</v>
      </c>
      <c r="G473" s="47">
        <v>461658</v>
      </c>
      <c r="H473" s="9">
        <f t="shared" si="20"/>
        <v>6.66019591009495e-5</v>
      </c>
      <c r="I473" s="7">
        <f t="shared" si="21"/>
        <v>30.7492419904654</v>
      </c>
      <c r="J473" s="47" t="s">
        <v>18</v>
      </c>
      <c r="K473" s="47" t="s">
        <v>21</v>
      </c>
    </row>
    <row r="474" spans="1:11">
      <c r="A474" s="42"/>
      <c r="B474" s="31" t="s">
        <v>370</v>
      </c>
      <c r="C474" s="31">
        <v>0.0736</v>
      </c>
      <c r="D474" s="31">
        <v>9.74541e-13</v>
      </c>
      <c r="E474" s="31">
        <v>0.209809</v>
      </c>
      <c r="F474" s="31">
        <v>0.0294095</v>
      </c>
      <c r="G474" s="31">
        <v>461658</v>
      </c>
      <c r="H474" s="33">
        <f t="shared" si="20"/>
        <v>0.000110231242933136</v>
      </c>
      <c r="I474" s="42">
        <f t="shared" si="21"/>
        <v>50.8945248542732</v>
      </c>
      <c r="J474" s="31" t="s">
        <v>14</v>
      </c>
      <c r="K474" s="31" t="s">
        <v>15</v>
      </c>
    </row>
    <row r="475" spans="1:11">
      <c r="A475" s="7"/>
      <c r="B475" s="47" t="s">
        <v>371</v>
      </c>
      <c r="C475" s="47">
        <v>0.0318</v>
      </c>
      <c r="D475" s="47">
        <v>4.29724e-10</v>
      </c>
      <c r="E475" s="47">
        <v>0.213312</v>
      </c>
      <c r="F475" s="47">
        <v>0.0341692</v>
      </c>
      <c r="G475" s="47">
        <v>461658</v>
      </c>
      <c r="H475" s="9">
        <f t="shared" si="20"/>
        <v>8.44119487645311e-5</v>
      </c>
      <c r="I475" s="7">
        <f t="shared" si="21"/>
        <v>38.9725723696204</v>
      </c>
      <c r="J475" s="47" t="s">
        <v>18</v>
      </c>
      <c r="K475" s="47" t="s">
        <v>21</v>
      </c>
    </row>
    <row r="476" spans="1:11">
      <c r="A476" s="42"/>
      <c r="B476" s="31" t="s">
        <v>372</v>
      </c>
      <c r="C476" s="31">
        <v>0.0338000000000001</v>
      </c>
      <c r="D476" s="31">
        <v>6.74683e-14</v>
      </c>
      <c r="E476" s="31">
        <v>0.367011</v>
      </c>
      <c r="F476" s="31">
        <v>0.0489825</v>
      </c>
      <c r="G476" s="31">
        <v>461658</v>
      </c>
      <c r="H476" s="33">
        <f t="shared" si="20"/>
        <v>0.000121591465337461</v>
      </c>
      <c r="I476" s="42">
        <f t="shared" si="21"/>
        <v>56.1402556977855</v>
      </c>
      <c r="J476" s="31" t="s">
        <v>15</v>
      </c>
      <c r="K476" s="31" t="s">
        <v>14</v>
      </c>
    </row>
    <row r="477" spans="1:11">
      <c r="A477" s="7"/>
      <c r="B477" s="47" t="s">
        <v>373</v>
      </c>
      <c r="C477" s="47">
        <v>0.0199</v>
      </c>
      <c r="D477" s="47">
        <v>4.40251e-8</v>
      </c>
      <c r="E477" s="47">
        <v>0.267237</v>
      </c>
      <c r="F477" s="47">
        <v>0.0488202</v>
      </c>
      <c r="G477" s="47">
        <v>461658</v>
      </c>
      <c r="H477" s="9">
        <f t="shared" si="20"/>
        <v>6.49001221947032e-5</v>
      </c>
      <c r="I477" s="7">
        <f t="shared" si="21"/>
        <v>29.9634754451357</v>
      </c>
      <c r="J477" s="47" t="s">
        <v>18</v>
      </c>
      <c r="K477" s="47" t="s">
        <v>21</v>
      </c>
    </row>
    <row r="478" spans="1:11">
      <c r="A478" s="42"/>
      <c r="B478" s="31" t="s">
        <v>374</v>
      </c>
      <c r="C478" s="31">
        <v>0.0278</v>
      </c>
      <c r="D478" s="31">
        <v>2.97564e-8</v>
      </c>
      <c r="E478" s="31">
        <v>0.250309</v>
      </c>
      <c r="F478" s="31">
        <v>0.0451587</v>
      </c>
      <c r="G478" s="31">
        <v>461658</v>
      </c>
      <c r="H478" s="33">
        <f t="shared" si="20"/>
        <v>6.65458230215251e-5</v>
      </c>
      <c r="I478" s="42">
        <f t="shared" si="21"/>
        <v>30.723322981639</v>
      </c>
      <c r="J478" s="31" t="s">
        <v>14</v>
      </c>
      <c r="K478" s="31" t="s">
        <v>15</v>
      </c>
    </row>
    <row r="479" spans="1:11">
      <c r="A479" s="7"/>
      <c r="B479" s="47" t="s">
        <v>375</v>
      </c>
      <c r="C479" s="47">
        <v>0.0348</v>
      </c>
      <c r="D479" s="47">
        <v>2.58917e-8</v>
      </c>
      <c r="E479" s="47">
        <v>0.170225</v>
      </c>
      <c r="F479" s="47">
        <v>0.0305766</v>
      </c>
      <c r="G479" s="47">
        <v>461658</v>
      </c>
      <c r="H479" s="9">
        <f t="shared" si="20"/>
        <v>6.7130329803375e-5</v>
      </c>
      <c r="I479" s="7">
        <f t="shared" si="21"/>
        <v>30.9932001194526</v>
      </c>
      <c r="J479" s="47" t="s">
        <v>21</v>
      </c>
      <c r="K479" s="47" t="s">
        <v>18</v>
      </c>
    </row>
    <row r="480" spans="1:11">
      <c r="A480" s="42"/>
      <c r="B480" s="31" t="s">
        <v>376</v>
      </c>
      <c r="C480" s="31">
        <v>0.7147</v>
      </c>
      <c r="D480" s="31">
        <v>7.15979e-12</v>
      </c>
      <c r="E480" s="31">
        <v>0.117995</v>
      </c>
      <c r="F480" s="31">
        <v>0.0172144</v>
      </c>
      <c r="G480" s="31">
        <v>461658</v>
      </c>
      <c r="H480" s="33">
        <f t="shared" si="20"/>
        <v>0.000101760414392203</v>
      </c>
      <c r="I480" s="42">
        <f t="shared" si="21"/>
        <v>46.9830868850379</v>
      </c>
      <c r="J480" s="31" t="s">
        <v>18</v>
      </c>
      <c r="K480" s="31" t="s">
        <v>21</v>
      </c>
    </row>
    <row r="481" spans="1:11">
      <c r="A481" s="7"/>
      <c r="B481" s="47" t="s">
        <v>377</v>
      </c>
      <c r="C481" s="47">
        <v>0.0527</v>
      </c>
      <c r="D481" s="47">
        <v>1.68535e-10</v>
      </c>
      <c r="E481" s="47">
        <v>0.212056</v>
      </c>
      <c r="F481" s="47">
        <v>0.0331982</v>
      </c>
      <c r="G481" s="47">
        <v>461658</v>
      </c>
      <c r="H481" s="9">
        <f t="shared" si="20"/>
        <v>8.83717203075786e-5</v>
      </c>
      <c r="I481" s="7">
        <f t="shared" si="21"/>
        <v>40.8009405596229</v>
      </c>
      <c r="J481" s="47" t="s">
        <v>15</v>
      </c>
      <c r="K481" s="47" t="s">
        <v>18</v>
      </c>
    </row>
    <row r="482" spans="1:11">
      <c r="A482" s="42"/>
      <c r="B482" s="31" t="s">
        <v>378</v>
      </c>
      <c r="C482" s="31">
        <v>0.0606</v>
      </c>
      <c r="D482" s="31">
        <v>3.68171e-10</v>
      </c>
      <c r="E482" s="31">
        <v>-0.180725</v>
      </c>
      <c r="F482" s="31">
        <v>0.0288377</v>
      </c>
      <c r="G482" s="31">
        <v>461658</v>
      </c>
      <c r="H482" s="33">
        <f t="shared" si="20"/>
        <v>8.50663730993317e-5</v>
      </c>
      <c r="I482" s="42">
        <f t="shared" si="21"/>
        <v>39.2747424994439</v>
      </c>
      <c r="J482" s="31" t="s">
        <v>21</v>
      </c>
      <c r="K482" s="31" t="s">
        <v>18</v>
      </c>
    </row>
    <row r="483" spans="1:11">
      <c r="A483" s="7"/>
      <c r="B483" s="47" t="s">
        <v>379</v>
      </c>
      <c r="C483" s="47">
        <v>0.328</v>
      </c>
      <c r="D483" s="47">
        <v>1.59831e-8</v>
      </c>
      <c r="E483" s="47">
        <v>-0.0912607</v>
      </c>
      <c r="F483" s="47">
        <v>0.0161504</v>
      </c>
      <c r="G483" s="47">
        <v>461658</v>
      </c>
      <c r="H483" s="9">
        <f t="shared" si="20"/>
        <v>6.91593054055901e-5</v>
      </c>
      <c r="I483" s="7">
        <f t="shared" si="21"/>
        <v>31.9300165540896</v>
      </c>
      <c r="J483" s="47" t="s">
        <v>21</v>
      </c>
      <c r="K483" s="47" t="s">
        <v>18</v>
      </c>
    </row>
    <row r="484" spans="1:11">
      <c r="A484" s="42"/>
      <c r="B484" s="31" t="s">
        <v>381</v>
      </c>
      <c r="C484" s="31">
        <v>0.0189</v>
      </c>
      <c r="D484" s="31">
        <v>2.49879e-10</v>
      </c>
      <c r="E484" s="31">
        <v>0.402634</v>
      </c>
      <c r="F484" s="31">
        <v>0.0636369</v>
      </c>
      <c r="G484" s="31">
        <v>461658</v>
      </c>
      <c r="H484" s="33">
        <f t="shared" si="20"/>
        <v>8.67051387691947e-5</v>
      </c>
      <c r="I484" s="42">
        <f t="shared" si="21"/>
        <v>40.0314184733252</v>
      </c>
      <c r="J484" s="31" t="s">
        <v>14</v>
      </c>
      <c r="K484" s="31" t="s">
        <v>15</v>
      </c>
    </row>
    <row r="485" spans="1:11">
      <c r="A485" s="7"/>
      <c r="B485" s="47" t="s">
        <v>382</v>
      </c>
      <c r="C485" s="47">
        <v>0.4592</v>
      </c>
      <c r="D485" s="47">
        <v>2.19801e-9</v>
      </c>
      <c r="E485" s="47">
        <v>0.0892727</v>
      </c>
      <c r="F485" s="47">
        <v>0.0149224</v>
      </c>
      <c r="G485" s="47">
        <v>461658</v>
      </c>
      <c r="H485" s="9">
        <f t="shared" si="20"/>
        <v>7.751860567526e-5</v>
      </c>
      <c r="I485" s="7">
        <f t="shared" si="21"/>
        <v>35.7897037895531</v>
      </c>
      <c r="J485" s="47" t="s">
        <v>21</v>
      </c>
      <c r="K485" s="47" t="s">
        <v>18</v>
      </c>
    </row>
    <row r="486" spans="1:11">
      <c r="A486" s="42"/>
      <c r="B486" s="31" t="s">
        <v>383</v>
      </c>
      <c r="C486" s="31">
        <v>0.5199</v>
      </c>
      <c r="D486" s="31">
        <v>5.85599e-19</v>
      </c>
      <c r="E486" s="31">
        <v>0.132397</v>
      </c>
      <c r="F486" s="31">
        <v>0.0148849</v>
      </c>
      <c r="G486" s="31">
        <v>461658</v>
      </c>
      <c r="H486" s="33">
        <f t="shared" si="20"/>
        <v>0.000171344299484882</v>
      </c>
      <c r="I486" s="42">
        <f t="shared" si="21"/>
        <v>79.1156799437511</v>
      </c>
      <c r="J486" s="31" t="s">
        <v>18</v>
      </c>
      <c r="K486" s="31" t="s">
        <v>14</v>
      </c>
    </row>
    <row r="487" spans="1:11">
      <c r="A487" s="7"/>
      <c r="B487" s="47" t="s">
        <v>384</v>
      </c>
      <c r="C487" s="47">
        <v>0.7217</v>
      </c>
      <c r="D487" s="47">
        <v>3.94503e-9</v>
      </c>
      <c r="E487" s="47">
        <v>0.0938059</v>
      </c>
      <c r="F487" s="47">
        <v>0.0159358</v>
      </c>
      <c r="G487" s="47">
        <v>461658</v>
      </c>
      <c r="H487" s="9">
        <f t="shared" si="20"/>
        <v>7.50515397302479e-5</v>
      </c>
      <c r="I487" s="7">
        <f t="shared" si="21"/>
        <v>34.6505942061551</v>
      </c>
      <c r="J487" s="47" t="s">
        <v>18</v>
      </c>
      <c r="K487" s="47" t="s">
        <v>21</v>
      </c>
    </row>
    <row r="488" spans="1:11">
      <c r="A488" s="42"/>
      <c r="B488" s="31" t="s">
        <v>385</v>
      </c>
      <c r="C488" s="31">
        <v>0.3648</v>
      </c>
      <c r="D488" s="31">
        <v>3.55345e-8</v>
      </c>
      <c r="E488" s="31">
        <v>-0.0871999</v>
      </c>
      <c r="F488" s="31">
        <v>0.0158208</v>
      </c>
      <c r="G488" s="31">
        <v>461658</v>
      </c>
      <c r="H488" s="33">
        <f t="shared" si="20"/>
        <v>6.58000387931673e-5</v>
      </c>
      <c r="I488" s="42">
        <f t="shared" si="21"/>
        <v>30.3789816472693</v>
      </c>
      <c r="J488" s="31" t="s">
        <v>15</v>
      </c>
      <c r="K488" s="31" t="s">
        <v>14</v>
      </c>
    </row>
    <row r="489" spans="1:11">
      <c r="A489" s="7"/>
      <c r="B489" s="47" t="s">
        <v>386</v>
      </c>
      <c r="C489" s="47">
        <v>0.7465</v>
      </c>
      <c r="D489" s="47">
        <v>4.30556e-8</v>
      </c>
      <c r="E489" s="47">
        <v>-0.101696</v>
      </c>
      <c r="F489" s="47">
        <v>0.0185649</v>
      </c>
      <c r="G489" s="47">
        <v>461658</v>
      </c>
      <c r="H489" s="9">
        <f t="shared" si="20"/>
        <v>6.49940979573807e-5</v>
      </c>
      <c r="I489" s="7">
        <f t="shared" si="21"/>
        <v>30.0068655557719</v>
      </c>
      <c r="J489" s="47" t="s">
        <v>14</v>
      </c>
      <c r="K489" s="47" t="s">
        <v>18</v>
      </c>
    </row>
    <row r="490" spans="1:11">
      <c r="A490" s="42"/>
      <c r="B490" s="31" t="s">
        <v>387</v>
      </c>
      <c r="C490" s="31">
        <v>0.9165</v>
      </c>
      <c r="D490" s="31">
        <v>5.07598e-10</v>
      </c>
      <c r="E490" s="31">
        <v>-0.169048</v>
      </c>
      <c r="F490" s="31">
        <v>0.0271923</v>
      </c>
      <c r="G490" s="31">
        <v>461658</v>
      </c>
      <c r="H490" s="33">
        <f t="shared" si="20"/>
        <v>8.37088675180857e-5</v>
      </c>
      <c r="I490" s="42">
        <f t="shared" si="21"/>
        <v>38.6479361178937</v>
      </c>
      <c r="J490" s="31" t="s">
        <v>14</v>
      </c>
      <c r="K490" s="31" t="s">
        <v>15</v>
      </c>
    </row>
    <row r="491" spans="1:11">
      <c r="A491" s="7"/>
      <c r="B491" s="47" t="s">
        <v>388</v>
      </c>
      <c r="C491" s="47">
        <v>0.4563</v>
      </c>
      <c r="D491" s="47">
        <v>8.56841e-13</v>
      </c>
      <c r="E491" s="47">
        <v>0.109802</v>
      </c>
      <c r="F491" s="47">
        <v>0.0153532</v>
      </c>
      <c r="G491" s="47">
        <v>461658</v>
      </c>
      <c r="H491" s="9">
        <f t="shared" si="20"/>
        <v>0.000110778175448391</v>
      </c>
      <c r="I491" s="7">
        <f t="shared" si="21"/>
        <v>51.1470753444886</v>
      </c>
      <c r="J491" s="47" t="s">
        <v>15</v>
      </c>
      <c r="K491" s="47" t="s">
        <v>14</v>
      </c>
    </row>
    <row r="492" spans="1:11">
      <c r="A492" s="42"/>
      <c r="B492" s="31" t="s">
        <v>389</v>
      </c>
      <c r="C492" s="31">
        <v>0.325</v>
      </c>
      <c r="D492" s="31">
        <v>4.29279e-10</v>
      </c>
      <c r="E492" s="31">
        <v>-0.101213</v>
      </c>
      <c r="F492" s="31">
        <v>0.0162123</v>
      </c>
      <c r="G492" s="31">
        <v>461658</v>
      </c>
      <c r="H492" s="33">
        <f t="shared" si="20"/>
        <v>8.44162981749171e-5</v>
      </c>
      <c r="I492" s="42">
        <f t="shared" si="21"/>
        <v>38.9745806400601</v>
      </c>
      <c r="J492" s="31" t="s">
        <v>15</v>
      </c>
      <c r="K492" s="31" t="s">
        <v>14</v>
      </c>
    </row>
    <row r="493" spans="1:11">
      <c r="A493" s="7"/>
      <c r="B493" s="47" t="s">
        <v>390</v>
      </c>
      <c r="C493" s="47">
        <v>0.1571</v>
      </c>
      <c r="D493" s="47">
        <v>2.62627e-8</v>
      </c>
      <c r="E493" s="47">
        <v>0.115894</v>
      </c>
      <c r="F493" s="47">
        <v>0.0208266</v>
      </c>
      <c r="G493" s="47">
        <v>461658</v>
      </c>
      <c r="H493" s="9">
        <f t="shared" si="20"/>
        <v>6.70711353090713e-5</v>
      </c>
      <c r="I493" s="7">
        <f t="shared" si="21"/>
        <v>30.9658689582315</v>
      </c>
      <c r="J493" s="47" t="s">
        <v>18</v>
      </c>
      <c r="K493" s="47" t="s">
        <v>15</v>
      </c>
    </row>
    <row r="494" spans="1:11">
      <c r="A494" s="42"/>
      <c r="B494" s="31" t="s">
        <v>391</v>
      </c>
      <c r="C494" s="31">
        <v>0.4533</v>
      </c>
      <c r="D494" s="31">
        <v>1.05911e-8</v>
      </c>
      <c r="E494" s="31">
        <v>0.0856726</v>
      </c>
      <c r="F494" s="31">
        <v>0.0149752</v>
      </c>
      <c r="G494" s="31">
        <v>461658</v>
      </c>
      <c r="H494" s="33">
        <f t="shared" si="20"/>
        <v>7.0890408258697e-5</v>
      </c>
      <c r="I494" s="42">
        <f t="shared" si="21"/>
        <v>32.7293025086939</v>
      </c>
      <c r="J494" s="31" t="s">
        <v>18</v>
      </c>
      <c r="K494" s="31" t="s">
        <v>21</v>
      </c>
    </row>
    <row r="495" spans="1:11">
      <c r="A495" s="7"/>
      <c r="B495" s="47" t="s">
        <v>392</v>
      </c>
      <c r="C495" s="47">
        <v>0.5686</v>
      </c>
      <c r="D495" s="47">
        <v>1.27968e-13</v>
      </c>
      <c r="E495" s="47">
        <v>0.112683</v>
      </c>
      <c r="F495" s="47">
        <v>0.0152104</v>
      </c>
      <c r="G495" s="47">
        <v>461658</v>
      </c>
      <c r="H495" s="9">
        <f t="shared" si="20"/>
        <v>0.000118867612248467</v>
      </c>
      <c r="I495" s="7">
        <f t="shared" si="21"/>
        <v>54.8824701483591</v>
      </c>
      <c r="J495" s="47" t="s">
        <v>21</v>
      </c>
      <c r="K495" s="47" t="s">
        <v>18</v>
      </c>
    </row>
    <row r="496" spans="1:11">
      <c r="A496" s="42"/>
      <c r="B496" s="31" t="s">
        <v>393</v>
      </c>
      <c r="C496" s="31">
        <v>0.5169</v>
      </c>
      <c r="D496" s="31">
        <v>4.32843e-8</v>
      </c>
      <c r="E496" s="31">
        <v>0.0815888</v>
      </c>
      <c r="F496" s="31">
        <v>0.0148969</v>
      </c>
      <c r="G496" s="31">
        <v>461658</v>
      </c>
      <c r="H496" s="33">
        <f t="shared" si="20"/>
        <v>6.49711723071901e-5</v>
      </c>
      <c r="I496" s="42">
        <f t="shared" si="21"/>
        <v>29.9962804161516</v>
      </c>
      <c r="J496" s="31" t="s">
        <v>14</v>
      </c>
      <c r="K496" s="31" t="s">
        <v>15</v>
      </c>
    </row>
    <row r="497" spans="1:11">
      <c r="A497" s="7"/>
      <c r="B497" s="47" t="s">
        <v>394</v>
      </c>
      <c r="C497" s="47">
        <v>0.2455</v>
      </c>
      <c r="D497" s="47">
        <v>4.25207e-14</v>
      </c>
      <c r="E497" s="47">
        <v>0.125139</v>
      </c>
      <c r="F497" s="47">
        <v>0.016568</v>
      </c>
      <c r="G497" s="47">
        <v>461658</v>
      </c>
      <c r="H497" s="9">
        <f t="shared" si="20"/>
        <v>0.000123558082214377</v>
      </c>
      <c r="I497" s="7">
        <f t="shared" si="21"/>
        <v>57.0483787910374</v>
      </c>
      <c r="J497" s="47" t="s">
        <v>15</v>
      </c>
      <c r="K497" s="47" t="s">
        <v>14</v>
      </c>
    </row>
    <row r="498" spans="1:11">
      <c r="A498" s="42"/>
      <c r="B498" s="31" t="s">
        <v>395</v>
      </c>
      <c r="C498" s="31">
        <v>0.0666</v>
      </c>
      <c r="D498" s="31">
        <v>6.54485e-10</v>
      </c>
      <c r="E498" s="31">
        <v>0.147282</v>
      </c>
      <c r="F498" s="31">
        <v>0.0238448</v>
      </c>
      <c r="G498" s="31">
        <v>461658</v>
      </c>
      <c r="H498" s="33">
        <f t="shared" si="20"/>
        <v>8.26334191856709e-5</v>
      </c>
      <c r="I498" s="42">
        <f t="shared" si="21"/>
        <v>38.1513663454278</v>
      </c>
      <c r="J498" s="31" t="s">
        <v>18</v>
      </c>
      <c r="K498" s="31" t="s">
        <v>21</v>
      </c>
    </row>
    <row r="499" spans="1:11">
      <c r="A499" s="7"/>
      <c r="B499" s="47" t="s">
        <v>396</v>
      </c>
      <c r="C499" s="47">
        <v>0.4831</v>
      </c>
      <c r="D499" s="47">
        <v>1.02143e-9</v>
      </c>
      <c r="E499" s="47">
        <v>-0.0919226</v>
      </c>
      <c r="F499" s="47">
        <v>0.0150544</v>
      </c>
      <c r="G499" s="47">
        <v>461658</v>
      </c>
      <c r="H499" s="9">
        <f t="shared" si="20"/>
        <v>8.07536681850059e-5</v>
      </c>
      <c r="I499" s="7">
        <f t="shared" si="21"/>
        <v>37.2834262130463</v>
      </c>
      <c r="J499" s="47" t="s">
        <v>21</v>
      </c>
      <c r="K499" s="47" t="s">
        <v>15</v>
      </c>
    </row>
    <row r="500" spans="1:11">
      <c r="A500" s="42"/>
      <c r="B500" s="31" t="s">
        <v>397</v>
      </c>
      <c r="C500" s="31">
        <v>0.0974</v>
      </c>
      <c r="D500" s="31">
        <v>2.37991e-8</v>
      </c>
      <c r="E500" s="31">
        <v>-0.142971</v>
      </c>
      <c r="F500" s="31">
        <v>0.0256136</v>
      </c>
      <c r="G500" s="31">
        <v>461658</v>
      </c>
      <c r="H500" s="33">
        <f t="shared" si="20"/>
        <v>6.74846482703823e-5</v>
      </c>
      <c r="I500" s="42">
        <f t="shared" si="21"/>
        <v>31.1567953872895</v>
      </c>
      <c r="J500" s="31" t="s">
        <v>14</v>
      </c>
      <c r="K500" s="31" t="s">
        <v>15</v>
      </c>
    </row>
    <row r="501" spans="1:11">
      <c r="A501" s="7"/>
      <c r="B501" s="47" t="s">
        <v>398</v>
      </c>
      <c r="C501" s="47">
        <v>0.0368</v>
      </c>
      <c r="D501" s="47">
        <v>5.98205e-9</v>
      </c>
      <c r="E501" s="47">
        <v>0.241553</v>
      </c>
      <c r="F501" s="47">
        <v>0.0415236</v>
      </c>
      <c r="G501" s="47">
        <v>461658</v>
      </c>
      <c r="H501" s="9">
        <f t="shared" si="20"/>
        <v>7.32964050607772e-5</v>
      </c>
      <c r="I501" s="7">
        <f t="shared" si="21"/>
        <v>33.8402055401508</v>
      </c>
      <c r="J501" s="47" t="s">
        <v>14</v>
      </c>
      <c r="K501" s="47" t="s">
        <v>15</v>
      </c>
    </row>
    <row r="502" spans="1:11">
      <c r="A502" s="42"/>
      <c r="B502" s="31" t="s">
        <v>399</v>
      </c>
      <c r="C502" s="31">
        <v>0.0219</v>
      </c>
      <c r="D502" s="31">
        <v>3.25484e-8</v>
      </c>
      <c r="E502" s="31">
        <v>0.33932</v>
      </c>
      <c r="F502" s="31">
        <v>0.0613915</v>
      </c>
      <c r="G502" s="31">
        <v>461658</v>
      </c>
      <c r="H502" s="33">
        <f t="shared" si="20"/>
        <v>6.61688099067619e-5</v>
      </c>
      <c r="I502" s="42">
        <f t="shared" si="21"/>
        <v>30.5492495138</v>
      </c>
      <c r="J502" s="31" t="s">
        <v>14</v>
      </c>
      <c r="K502" s="31" t="s">
        <v>15</v>
      </c>
    </row>
    <row r="503" spans="1:11">
      <c r="A503" s="7"/>
      <c r="B503" s="47" t="s">
        <v>400</v>
      </c>
      <c r="C503" s="47">
        <v>0.2515</v>
      </c>
      <c r="D503" s="47">
        <v>6.79845e-10</v>
      </c>
      <c r="E503" s="47">
        <v>0.0992432</v>
      </c>
      <c r="F503" s="47">
        <v>0.0160829</v>
      </c>
      <c r="G503" s="47">
        <v>461658</v>
      </c>
      <c r="H503" s="9">
        <f t="shared" si="20"/>
        <v>8.24739148483056e-5</v>
      </c>
      <c r="I503" s="7">
        <f t="shared" si="21"/>
        <v>38.0777180516856</v>
      </c>
      <c r="J503" s="47" t="s">
        <v>14</v>
      </c>
      <c r="K503" s="47" t="s">
        <v>15</v>
      </c>
    </row>
    <row r="504" spans="1:11">
      <c r="A504" s="42"/>
      <c r="B504" s="31" t="s">
        <v>401</v>
      </c>
      <c r="C504" s="31">
        <v>0.2843</v>
      </c>
      <c r="D504" s="31">
        <v>9.71404e-11</v>
      </c>
      <c r="E504" s="31">
        <v>0.118001</v>
      </c>
      <c r="F504" s="31">
        <v>0.0182344</v>
      </c>
      <c r="G504" s="31">
        <v>461658</v>
      </c>
      <c r="H504" s="33">
        <f t="shared" si="20"/>
        <v>9.07044638337757e-5</v>
      </c>
      <c r="I504" s="42">
        <f t="shared" si="21"/>
        <v>41.8780584824866</v>
      </c>
      <c r="J504" s="31" t="s">
        <v>21</v>
      </c>
      <c r="K504" s="31" t="s">
        <v>18</v>
      </c>
    </row>
    <row r="505" spans="1:11">
      <c r="A505" s="7"/>
      <c r="B505" s="47" t="s">
        <v>402</v>
      </c>
      <c r="C505" s="47">
        <v>0.2505</v>
      </c>
      <c r="D505" s="47">
        <v>3.24938e-22</v>
      </c>
      <c r="E505" s="47">
        <v>0.164485</v>
      </c>
      <c r="F505" s="47">
        <v>0.0169706</v>
      </c>
      <c r="G505" s="47">
        <v>461658</v>
      </c>
      <c r="H505" s="9">
        <f t="shared" si="20"/>
        <v>0.000203446149029702</v>
      </c>
      <c r="I505" s="7">
        <f t="shared" si="21"/>
        <v>93.9412473614667</v>
      </c>
      <c r="J505" s="47" t="s">
        <v>15</v>
      </c>
      <c r="K505" s="47" t="s">
        <v>14</v>
      </c>
    </row>
    <row r="506" spans="1:11">
      <c r="A506" s="42"/>
      <c r="B506" s="31" t="s">
        <v>403</v>
      </c>
      <c r="C506" s="31">
        <v>0.7237</v>
      </c>
      <c r="D506" s="31">
        <v>1.692e-11</v>
      </c>
      <c r="E506" s="31">
        <v>-0.102878</v>
      </c>
      <c r="F506" s="31">
        <v>0.0152856</v>
      </c>
      <c r="G506" s="31">
        <v>461658</v>
      </c>
      <c r="H506" s="33">
        <f t="shared" ref="H506:H569" si="22">(2*C506*(1-C506)*E506^2)/((2*C506*(1-C506)*E506^2)+(2*C506*(1-C506)*G506*F506^2))</f>
        <v>9.81108565814216e-5</v>
      </c>
      <c r="I506" s="42">
        <f t="shared" ref="I506:I569" si="23">(H506*(G506-2))/(1-H506)</f>
        <v>45.2979098226868</v>
      </c>
      <c r="J506" s="31" t="s">
        <v>15</v>
      </c>
      <c r="K506" s="31" t="s">
        <v>21</v>
      </c>
    </row>
    <row r="507" spans="1:11">
      <c r="A507" s="7"/>
      <c r="B507" s="47" t="s">
        <v>404</v>
      </c>
      <c r="C507" s="47">
        <v>0.0219</v>
      </c>
      <c r="D507" s="47">
        <v>1.32404e-13</v>
      </c>
      <c r="E507" s="47">
        <v>0.456995</v>
      </c>
      <c r="F507" s="47">
        <v>0.061725</v>
      </c>
      <c r="G507" s="47">
        <v>461658</v>
      </c>
      <c r="H507" s="9">
        <f t="shared" si="22"/>
        <v>0.000118721334816177</v>
      </c>
      <c r="I507" s="7">
        <f t="shared" si="23"/>
        <v>54.8149242468716</v>
      </c>
      <c r="J507" s="47" t="s">
        <v>15</v>
      </c>
      <c r="K507" s="47" t="s">
        <v>14</v>
      </c>
    </row>
    <row r="508" spans="1:11">
      <c r="A508" s="42"/>
      <c r="B508" s="31" t="s">
        <v>405</v>
      </c>
      <c r="C508" s="31">
        <v>0.0377999999999999</v>
      </c>
      <c r="D508" s="31">
        <v>1.70883e-17</v>
      </c>
      <c r="E508" s="31">
        <v>-0.27231</v>
      </c>
      <c r="F508" s="31">
        <v>0.0319911</v>
      </c>
      <c r="G508" s="31">
        <v>461658</v>
      </c>
      <c r="H508" s="33">
        <f t="shared" si="22"/>
        <v>0.000156920727414982</v>
      </c>
      <c r="I508" s="42">
        <f t="shared" si="23"/>
        <v>72.4547649899177</v>
      </c>
      <c r="J508" s="31" t="s">
        <v>14</v>
      </c>
      <c r="K508" s="31" t="s">
        <v>15</v>
      </c>
    </row>
    <row r="509" spans="1:11">
      <c r="A509" s="7"/>
      <c r="B509" s="47" t="s">
        <v>409</v>
      </c>
      <c r="C509" s="47">
        <v>0.0119</v>
      </c>
      <c r="D509" s="47">
        <v>1.12037e-8</v>
      </c>
      <c r="E509" s="47">
        <v>-0.290578</v>
      </c>
      <c r="F509" s="47">
        <v>0.0508767</v>
      </c>
      <c r="G509" s="47">
        <v>461658</v>
      </c>
      <c r="H509" s="9">
        <f t="shared" si="22"/>
        <v>7.06539653402032e-5</v>
      </c>
      <c r="I509" s="7">
        <f t="shared" si="23"/>
        <v>32.620131764756</v>
      </c>
      <c r="J509" s="47" t="s">
        <v>15</v>
      </c>
      <c r="K509" s="47" t="s">
        <v>14</v>
      </c>
    </row>
    <row r="510" spans="1:11">
      <c r="A510" s="42"/>
      <c r="B510" s="31" t="s">
        <v>406</v>
      </c>
      <c r="C510" s="31">
        <v>0.1252</v>
      </c>
      <c r="D510" s="31">
        <v>1.03664e-8</v>
      </c>
      <c r="E510" s="31">
        <v>-0.117151</v>
      </c>
      <c r="F510" s="31">
        <v>0.0204644</v>
      </c>
      <c r="G510" s="31">
        <v>461658</v>
      </c>
      <c r="H510" s="33">
        <f t="shared" si="22"/>
        <v>7.09811080458183e-5</v>
      </c>
      <c r="I510" s="42">
        <f t="shared" si="23"/>
        <v>32.7711805507078</v>
      </c>
      <c r="J510" s="31" t="s">
        <v>21</v>
      </c>
      <c r="K510" s="31" t="s">
        <v>15</v>
      </c>
    </row>
    <row r="511" spans="1:11">
      <c r="A511" s="7"/>
      <c r="B511" s="47" t="s">
        <v>407</v>
      </c>
      <c r="C511" s="47">
        <v>0.6163</v>
      </c>
      <c r="D511" s="47">
        <v>1.3754e-8</v>
      </c>
      <c r="E511" s="47">
        <v>-0.0847314</v>
      </c>
      <c r="F511" s="47">
        <v>0.0149269</v>
      </c>
      <c r="G511" s="47">
        <v>461658</v>
      </c>
      <c r="H511" s="9">
        <f t="shared" si="22"/>
        <v>6.97909067855046e-5</v>
      </c>
      <c r="I511" s="7">
        <f t="shared" si="23"/>
        <v>32.2216396404175</v>
      </c>
      <c r="J511" s="47" t="s">
        <v>14</v>
      </c>
      <c r="K511" s="47" t="s">
        <v>18</v>
      </c>
    </row>
    <row r="512" spans="1:11">
      <c r="A512" s="42"/>
      <c r="B512" s="31" t="s">
        <v>408</v>
      </c>
      <c r="C512" s="31">
        <v>0.0258</v>
      </c>
      <c r="D512" s="31">
        <v>1.42528e-12</v>
      </c>
      <c r="E512" s="31">
        <v>0.202173</v>
      </c>
      <c r="F512" s="31">
        <v>0.0285492</v>
      </c>
      <c r="G512" s="31">
        <v>461658</v>
      </c>
      <c r="H512" s="33">
        <f t="shared" si="22"/>
        <v>0.000108615269879184</v>
      </c>
      <c r="I512" s="42">
        <f t="shared" si="23"/>
        <v>50.1483379066001</v>
      </c>
      <c r="J512" s="31" t="s">
        <v>15</v>
      </c>
      <c r="K512" s="31" t="s">
        <v>14</v>
      </c>
    </row>
    <row r="513" spans="1:11">
      <c r="A513" s="7" t="s">
        <v>360</v>
      </c>
      <c r="B513" s="47" t="s">
        <v>410</v>
      </c>
      <c r="C513" s="47">
        <v>0.13561</v>
      </c>
      <c r="D513" s="47">
        <v>1.2335e-10</v>
      </c>
      <c r="E513" s="47">
        <v>0.136656</v>
      </c>
      <c r="F513" s="47">
        <v>0.0212358</v>
      </c>
      <c r="G513" s="7">
        <v>9485</v>
      </c>
      <c r="H513" s="9">
        <f t="shared" si="22"/>
        <v>0.00434701183272142</v>
      </c>
      <c r="I513" s="7">
        <f t="shared" si="23"/>
        <v>41.4026911982425</v>
      </c>
      <c r="J513" s="47" t="s">
        <v>18</v>
      </c>
      <c r="K513" s="47" t="s">
        <v>21</v>
      </c>
    </row>
    <row r="514" spans="1:11">
      <c r="A514" s="42" t="s">
        <v>250</v>
      </c>
      <c r="B514" s="31" t="s">
        <v>411</v>
      </c>
      <c r="C514" s="31">
        <v>0.1689</v>
      </c>
      <c r="D514" s="31">
        <v>9.87416e-16</v>
      </c>
      <c r="E514" s="31">
        <v>-0.164703</v>
      </c>
      <c r="F514" s="31">
        <v>0.0205151</v>
      </c>
      <c r="G514" s="42">
        <v>9485</v>
      </c>
      <c r="H514" s="33">
        <f t="shared" si="22"/>
        <v>0.00674958641999438</v>
      </c>
      <c r="I514" s="42">
        <f t="shared" si="23"/>
        <v>64.4412800092441</v>
      </c>
      <c r="J514" s="31" t="s">
        <v>21</v>
      </c>
      <c r="K514" s="31" t="s">
        <v>18</v>
      </c>
    </row>
    <row r="515" spans="1:11">
      <c r="A515" s="7"/>
      <c r="B515" s="47" t="s">
        <v>412</v>
      </c>
      <c r="C515" s="47">
        <v>0.65609</v>
      </c>
      <c r="D515" s="47">
        <v>9.579e-9</v>
      </c>
      <c r="E515" s="47">
        <v>0.0906784</v>
      </c>
      <c r="F515" s="47">
        <v>0.0158031</v>
      </c>
      <c r="G515" s="7">
        <v>9485</v>
      </c>
      <c r="H515" s="9">
        <f t="shared" si="22"/>
        <v>0.00345924125220732</v>
      </c>
      <c r="I515" s="7">
        <f t="shared" si="23"/>
        <v>32.9178555987032</v>
      </c>
      <c r="J515" s="47" t="s">
        <v>15</v>
      </c>
      <c r="K515" s="47" t="s">
        <v>14</v>
      </c>
    </row>
    <row r="516" spans="1:11">
      <c r="A516" s="42"/>
      <c r="B516" s="31" t="s">
        <v>413</v>
      </c>
      <c r="C516" s="31">
        <v>0.415317</v>
      </c>
      <c r="D516" s="31">
        <v>6.28203e-14</v>
      </c>
      <c r="E516" s="31">
        <v>-0.114351</v>
      </c>
      <c r="F516" s="31">
        <v>0.0152426</v>
      </c>
      <c r="G516" s="42">
        <v>9485</v>
      </c>
      <c r="H516" s="33">
        <f t="shared" si="22"/>
        <v>0.00589868413916784</v>
      </c>
      <c r="I516" s="42">
        <f t="shared" si="23"/>
        <v>56.2691355491168</v>
      </c>
      <c r="J516" s="31" t="s">
        <v>18</v>
      </c>
      <c r="K516" s="31" t="s">
        <v>21</v>
      </c>
    </row>
    <row r="517" spans="1:11">
      <c r="A517" s="7"/>
      <c r="B517" s="47" t="s">
        <v>414</v>
      </c>
      <c r="C517" s="47">
        <v>0.0157647</v>
      </c>
      <c r="D517" s="47">
        <v>1.36553e-11</v>
      </c>
      <c r="E517" s="47">
        <v>0.372038</v>
      </c>
      <c r="F517" s="47">
        <v>0.0550227</v>
      </c>
      <c r="G517" s="7">
        <v>9485</v>
      </c>
      <c r="H517" s="9">
        <f t="shared" si="22"/>
        <v>0.00479694975897028</v>
      </c>
      <c r="I517" s="7">
        <f t="shared" si="23"/>
        <v>45.7087370796321</v>
      </c>
      <c r="J517" s="47" t="s">
        <v>21</v>
      </c>
      <c r="K517" s="47" t="s">
        <v>18</v>
      </c>
    </row>
    <row r="518" spans="1:11">
      <c r="A518" s="42"/>
      <c r="B518" s="31" t="s">
        <v>415</v>
      </c>
      <c r="C518" s="31">
        <v>0.242354</v>
      </c>
      <c r="D518" s="31">
        <v>2.58404e-18</v>
      </c>
      <c r="E518" s="31">
        <v>0.148626</v>
      </c>
      <c r="F518" s="31">
        <v>0.017028</v>
      </c>
      <c r="G518" s="42">
        <v>9485</v>
      </c>
      <c r="H518" s="33">
        <f t="shared" si="22"/>
        <v>0.00796802397369665</v>
      </c>
      <c r="I518" s="42">
        <f t="shared" si="23"/>
        <v>76.1676772206805</v>
      </c>
      <c r="J518" s="31" t="s">
        <v>21</v>
      </c>
      <c r="K518" s="31" t="s">
        <v>18</v>
      </c>
    </row>
    <row r="519" spans="1:11">
      <c r="A519" s="7"/>
      <c r="B519" s="47" t="s">
        <v>416</v>
      </c>
      <c r="C519" s="47">
        <v>0.0309632</v>
      </c>
      <c r="D519" s="47">
        <v>8.34449e-43</v>
      </c>
      <c r="E519" s="47">
        <v>0.513325</v>
      </c>
      <c r="F519" s="47">
        <v>0.0374301</v>
      </c>
      <c r="G519" s="7">
        <v>9485</v>
      </c>
      <c r="H519" s="9">
        <f t="shared" si="22"/>
        <v>0.0194436624352415</v>
      </c>
      <c r="I519" s="7">
        <f t="shared" si="23"/>
        <v>188.040445826212</v>
      </c>
      <c r="J519" s="47" t="s">
        <v>14</v>
      </c>
      <c r="K519" s="47" t="s">
        <v>15</v>
      </c>
    </row>
    <row r="520" spans="1:11">
      <c r="A520" s="42"/>
      <c r="B520" s="31" t="s">
        <v>417</v>
      </c>
      <c r="C520" s="31">
        <v>0.79112</v>
      </c>
      <c r="D520" s="31">
        <v>5.43e-39</v>
      </c>
      <c r="E520" s="31">
        <v>-0.229622</v>
      </c>
      <c r="F520" s="31">
        <v>0.0175794</v>
      </c>
      <c r="G520" s="42">
        <v>9485</v>
      </c>
      <c r="H520" s="33">
        <f t="shared" si="22"/>
        <v>0.0176700966042244</v>
      </c>
      <c r="I520" s="42">
        <f t="shared" si="23"/>
        <v>170.57968562151</v>
      </c>
      <c r="J520" s="31" t="s">
        <v>18</v>
      </c>
      <c r="K520" s="31" t="s">
        <v>14</v>
      </c>
    </row>
    <row r="521" spans="1:11">
      <c r="A521" s="7"/>
      <c r="B521" s="47" t="s">
        <v>418</v>
      </c>
      <c r="C521" s="47">
        <v>0.314609</v>
      </c>
      <c r="D521" s="47">
        <v>1.42397e-32</v>
      </c>
      <c r="E521" s="47">
        <v>-0.194877</v>
      </c>
      <c r="F521" s="47">
        <v>0.0163975</v>
      </c>
      <c r="G521" s="7">
        <v>9485</v>
      </c>
      <c r="H521" s="9">
        <f t="shared" si="22"/>
        <v>0.0146726678442971</v>
      </c>
      <c r="I521" s="7">
        <f t="shared" si="23"/>
        <v>141.212878833937</v>
      </c>
      <c r="J521" s="47" t="s">
        <v>18</v>
      </c>
      <c r="K521" s="47" t="s">
        <v>21</v>
      </c>
    </row>
    <row r="522" spans="1:11">
      <c r="A522" s="42"/>
      <c r="B522" s="31" t="s">
        <v>419</v>
      </c>
      <c r="C522" s="31">
        <v>0.0470945</v>
      </c>
      <c r="D522" s="31">
        <v>6.85441e-9</v>
      </c>
      <c r="E522" s="31">
        <v>-0.216816</v>
      </c>
      <c r="F522" s="31">
        <v>0.0374178</v>
      </c>
      <c r="G522" s="42">
        <v>9485</v>
      </c>
      <c r="H522" s="33">
        <f t="shared" si="22"/>
        <v>0.00352739573326535</v>
      </c>
      <c r="I522" s="42">
        <f t="shared" si="23"/>
        <v>33.5687038412562</v>
      </c>
      <c r="J522" s="31" t="s">
        <v>18</v>
      </c>
      <c r="K522" s="31" t="s">
        <v>21</v>
      </c>
    </row>
    <row r="523" spans="1:11">
      <c r="A523" s="7"/>
      <c r="B523" s="47" t="s">
        <v>420</v>
      </c>
      <c r="C523" s="47">
        <v>0.0206538</v>
      </c>
      <c r="D523" s="47">
        <v>4.08329e-8</v>
      </c>
      <c r="E523" s="47">
        <v>0.267918</v>
      </c>
      <c r="F523" s="47">
        <v>0.0488259</v>
      </c>
      <c r="G523" s="7">
        <v>9485</v>
      </c>
      <c r="H523" s="9">
        <f t="shared" si="22"/>
        <v>0.00316438619229635</v>
      </c>
      <c r="I523" s="7">
        <f t="shared" si="23"/>
        <v>30.1031321974166</v>
      </c>
      <c r="J523" s="47" t="s">
        <v>21</v>
      </c>
      <c r="K523" s="47" t="s">
        <v>18</v>
      </c>
    </row>
    <row r="524" spans="1:11">
      <c r="A524" s="42"/>
      <c r="B524" s="31" t="s">
        <v>421</v>
      </c>
      <c r="C524" s="31">
        <v>0.186368</v>
      </c>
      <c r="D524" s="31">
        <v>3.14898e-9</v>
      </c>
      <c r="E524" s="31">
        <v>0.111547</v>
      </c>
      <c r="F524" s="31">
        <v>0.0188309</v>
      </c>
      <c r="G524" s="42">
        <v>9485</v>
      </c>
      <c r="H524" s="33">
        <f t="shared" si="22"/>
        <v>0.00368580722398849</v>
      </c>
      <c r="I524" s="42">
        <f t="shared" si="23"/>
        <v>35.0818147111759</v>
      </c>
      <c r="J524" s="31" t="s">
        <v>15</v>
      </c>
      <c r="K524" s="31" t="s">
        <v>18</v>
      </c>
    </row>
    <row r="525" spans="1:11">
      <c r="A525" s="7"/>
      <c r="B525" s="47" t="s">
        <v>374</v>
      </c>
      <c r="C525" s="47">
        <v>0.0242469</v>
      </c>
      <c r="D525" s="47">
        <v>2.97564e-8</v>
      </c>
      <c r="E525" s="47">
        <v>0.250309</v>
      </c>
      <c r="F525" s="47">
        <v>0.0451587</v>
      </c>
      <c r="G525" s="7">
        <v>9485</v>
      </c>
      <c r="H525" s="9">
        <f t="shared" si="22"/>
        <v>0.00322870417829396</v>
      </c>
      <c r="I525" s="7">
        <f t="shared" si="23"/>
        <v>30.7169777571909</v>
      </c>
      <c r="J525" s="47" t="s">
        <v>14</v>
      </c>
      <c r="K525" s="47" t="s">
        <v>15</v>
      </c>
    </row>
    <row r="526" spans="1:11">
      <c r="A526" s="42"/>
      <c r="B526" s="31" t="s">
        <v>422</v>
      </c>
      <c r="C526" s="31">
        <v>0.307869</v>
      </c>
      <c r="D526" s="31">
        <v>5.82103e-137</v>
      </c>
      <c r="E526" s="31">
        <v>0.379974</v>
      </c>
      <c r="F526" s="31">
        <v>0.015254</v>
      </c>
      <c r="G526" s="42">
        <v>9485</v>
      </c>
      <c r="H526" s="33">
        <f t="shared" si="22"/>
        <v>0.0614020065362024</v>
      </c>
      <c r="I526" s="42">
        <f t="shared" si="23"/>
        <v>620.367007001561</v>
      </c>
      <c r="J526" s="31" t="s">
        <v>15</v>
      </c>
      <c r="K526" s="31" t="s">
        <v>14</v>
      </c>
    </row>
    <row r="527" spans="1:11">
      <c r="A527" s="7"/>
      <c r="B527" s="47" t="s">
        <v>423</v>
      </c>
      <c r="C527" s="47">
        <v>0.668793</v>
      </c>
      <c r="D527" s="47">
        <v>9.63607e-20</v>
      </c>
      <c r="E527" s="47">
        <v>0.146313</v>
      </c>
      <c r="F527" s="47">
        <v>0.0160908</v>
      </c>
      <c r="G527" s="7">
        <v>9485</v>
      </c>
      <c r="H527" s="9">
        <f t="shared" si="22"/>
        <v>0.00864179237760527</v>
      </c>
      <c r="I527" s="7">
        <f t="shared" si="23"/>
        <v>82.6644864456959</v>
      </c>
      <c r="J527" s="47" t="s">
        <v>14</v>
      </c>
      <c r="K527" s="47" t="s">
        <v>15</v>
      </c>
    </row>
    <row r="528" spans="1:11">
      <c r="A528" s="42"/>
      <c r="B528" s="31" t="s">
        <v>379</v>
      </c>
      <c r="C528" s="31">
        <v>0.316355</v>
      </c>
      <c r="D528" s="31">
        <v>1.59831e-8</v>
      </c>
      <c r="E528" s="31">
        <v>-0.0912607</v>
      </c>
      <c r="F528" s="31">
        <v>0.0161504</v>
      </c>
      <c r="G528" s="42">
        <v>9485</v>
      </c>
      <c r="H528" s="33">
        <f t="shared" si="22"/>
        <v>0.00335508975716152</v>
      </c>
      <c r="I528" s="42">
        <f t="shared" si="23"/>
        <v>31.9234221137099</v>
      </c>
      <c r="J528" s="31" t="s">
        <v>21</v>
      </c>
      <c r="K528" s="31" t="s">
        <v>18</v>
      </c>
    </row>
    <row r="529" spans="1:11">
      <c r="A529" s="7"/>
      <c r="B529" s="47" t="s">
        <v>424</v>
      </c>
      <c r="C529" s="47">
        <v>0.624591</v>
      </c>
      <c r="D529" s="47">
        <v>2.05968e-12</v>
      </c>
      <c r="E529" s="47">
        <v>-0.107222</v>
      </c>
      <c r="F529" s="47">
        <v>0.0152512</v>
      </c>
      <c r="G529" s="7">
        <v>9485</v>
      </c>
      <c r="H529" s="9">
        <f t="shared" si="22"/>
        <v>0.00518400247529106</v>
      </c>
      <c r="I529" s="7">
        <f t="shared" si="23"/>
        <v>49.4160684945802</v>
      </c>
      <c r="J529" s="47" t="s">
        <v>18</v>
      </c>
      <c r="K529" s="47" t="s">
        <v>21</v>
      </c>
    </row>
    <row r="530" spans="1:11">
      <c r="A530" s="42"/>
      <c r="B530" s="31" t="s">
        <v>425</v>
      </c>
      <c r="C530" s="31">
        <v>0.0587271</v>
      </c>
      <c r="D530" s="31">
        <v>3.86474e-9</v>
      </c>
      <c r="E530" s="31">
        <v>0.1786</v>
      </c>
      <c r="F530" s="31">
        <v>0.0303232</v>
      </c>
      <c r="G530" s="42">
        <v>9485</v>
      </c>
      <c r="H530" s="33">
        <f t="shared" si="22"/>
        <v>0.00364409769077707</v>
      </c>
      <c r="I530" s="42">
        <f t="shared" si="23"/>
        <v>34.6833679828135</v>
      </c>
      <c r="J530" s="31" t="s">
        <v>18</v>
      </c>
      <c r="K530" s="31" t="s">
        <v>21</v>
      </c>
    </row>
    <row r="531" spans="1:11">
      <c r="A531" s="7"/>
      <c r="B531" s="47" t="s">
        <v>426</v>
      </c>
      <c r="C531" s="47">
        <v>0.598937</v>
      </c>
      <c r="D531" s="47">
        <v>8.39653e-27</v>
      </c>
      <c r="E531" s="47">
        <v>0.164724</v>
      </c>
      <c r="F531" s="47">
        <v>0.0153692</v>
      </c>
      <c r="G531" s="7">
        <v>9485</v>
      </c>
      <c r="H531" s="9">
        <f t="shared" si="22"/>
        <v>0.0119659126461646</v>
      </c>
      <c r="I531" s="7">
        <f t="shared" si="23"/>
        <v>114.846998778639</v>
      </c>
      <c r="J531" s="47" t="s">
        <v>18</v>
      </c>
      <c r="K531" s="47" t="s">
        <v>21</v>
      </c>
    </row>
    <row r="532" spans="1:11">
      <c r="A532" s="42"/>
      <c r="B532" s="31" t="s">
        <v>427</v>
      </c>
      <c r="C532" s="31">
        <v>0.980702</v>
      </c>
      <c r="D532" s="31">
        <v>4.44631e-15</v>
      </c>
      <c r="E532" s="31">
        <v>-0.382905</v>
      </c>
      <c r="F532" s="31">
        <v>0.0488296</v>
      </c>
      <c r="G532" s="42">
        <v>9485</v>
      </c>
      <c r="H532" s="33">
        <f t="shared" si="22"/>
        <v>0.00644127657284378</v>
      </c>
      <c r="I532" s="42">
        <f t="shared" si="23"/>
        <v>61.4786265773811</v>
      </c>
      <c r="J532" s="31" t="s">
        <v>15</v>
      </c>
      <c r="K532" s="31" t="s">
        <v>21</v>
      </c>
    </row>
    <row r="533" spans="1:11">
      <c r="A533" s="7"/>
      <c r="B533" s="47" t="s">
        <v>428</v>
      </c>
      <c r="C533" s="47">
        <v>0.258342</v>
      </c>
      <c r="D533" s="47">
        <v>3.02789e-10</v>
      </c>
      <c r="E533" s="47">
        <v>-0.109691</v>
      </c>
      <c r="F533" s="47">
        <v>0.0174186</v>
      </c>
      <c r="G533" s="7">
        <v>9485</v>
      </c>
      <c r="H533" s="9">
        <f t="shared" si="22"/>
        <v>0.00416357289347248</v>
      </c>
      <c r="I533" s="7">
        <f t="shared" si="23"/>
        <v>39.6482400864975</v>
      </c>
      <c r="J533" s="47" t="s">
        <v>15</v>
      </c>
      <c r="K533" s="47" t="s">
        <v>18</v>
      </c>
    </row>
    <row r="534" spans="1:11">
      <c r="A534" s="42"/>
      <c r="B534" s="31" t="s">
        <v>429</v>
      </c>
      <c r="C534" s="31">
        <v>0.18782</v>
      </c>
      <c r="D534" s="31">
        <v>7.29122e-31</v>
      </c>
      <c r="E534" s="31">
        <v>0.21161</v>
      </c>
      <c r="F534" s="31">
        <v>0.0183195</v>
      </c>
      <c r="G534" s="42">
        <v>9485</v>
      </c>
      <c r="H534" s="33">
        <f t="shared" si="22"/>
        <v>0.0138720635323389</v>
      </c>
      <c r="I534" s="42">
        <f t="shared" si="23"/>
        <v>133.399302070664</v>
      </c>
      <c r="J534" s="31" t="s">
        <v>14</v>
      </c>
      <c r="K534" s="31" t="s">
        <v>15</v>
      </c>
    </row>
    <row r="535" spans="1:11">
      <c r="A535" s="7"/>
      <c r="B535" s="47" t="s">
        <v>430</v>
      </c>
      <c r="C535" s="47">
        <v>0.69366</v>
      </c>
      <c r="D535" s="47">
        <v>1.32678e-53</v>
      </c>
      <c r="E535" s="47">
        <v>0.255098</v>
      </c>
      <c r="F535" s="47">
        <v>0.0165502</v>
      </c>
      <c r="G535" s="7">
        <v>9485</v>
      </c>
      <c r="H535" s="9">
        <f t="shared" si="22"/>
        <v>0.0244357765248167</v>
      </c>
      <c r="I535" s="7">
        <f t="shared" si="23"/>
        <v>237.528666190096</v>
      </c>
      <c r="J535" s="47" t="s">
        <v>14</v>
      </c>
      <c r="K535" s="47" t="s">
        <v>18</v>
      </c>
    </row>
    <row r="536" spans="1:11">
      <c r="A536" s="42"/>
      <c r="B536" s="31" t="s">
        <v>393</v>
      </c>
      <c r="C536" s="31">
        <v>0.461102</v>
      </c>
      <c r="D536" s="31">
        <v>4.32843e-8</v>
      </c>
      <c r="E536" s="31">
        <v>0.0815888</v>
      </c>
      <c r="F536" s="31">
        <v>0.0148969</v>
      </c>
      <c r="G536" s="42">
        <v>9485</v>
      </c>
      <c r="H536" s="33">
        <f t="shared" si="22"/>
        <v>0.00315254037660562</v>
      </c>
      <c r="I536" s="42">
        <f t="shared" si="23"/>
        <v>29.9900853463032</v>
      </c>
      <c r="J536" s="31" t="s">
        <v>14</v>
      </c>
      <c r="K536" s="31" t="s">
        <v>15</v>
      </c>
    </row>
    <row r="537" spans="1:11">
      <c r="A537" s="7"/>
      <c r="B537" s="47" t="s">
        <v>431</v>
      </c>
      <c r="C537" s="47">
        <v>0.409981</v>
      </c>
      <c r="D537" s="47">
        <v>3.20605e-10</v>
      </c>
      <c r="E537" s="47">
        <v>0.0947954</v>
      </c>
      <c r="F537" s="47">
        <v>0.0150745</v>
      </c>
      <c r="G537" s="7">
        <v>9485</v>
      </c>
      <c r="H537" s="9">
        <f t="shared" si="22"/>
        <v>0.00415187690123275</v>
      </c>
      <c r="I537" s="7">
        <f t="shared" si="23"/>
        <v>39.5363989158066</v>
      </c>
      <c r="J537" s="47" t="s">
        <v>15</v>
      </c>
      <c r="K537" s="47" t="s">
        <v>18</v>
      </c>
    </row>
    <row r="538" spans="1:11">
      <c r="A538" s="42"/>
      <c r="B538" s="31" t="s">
        <v>432</v>
      </c>
      <c r="C538" s="31">
        <v>0.131364</v>
      </c>
      <c r="D538" s="31">
        <v>7.59801e-25</v>
      </c>
      <c r="E538" s="31">
        <v>0.215948</v>
      </c>
      <c r="F538" s="31">
        <v>0.0209806</v>
      </c>
      <c r="G538" s="42">
        <v>9485</v>
      </c>
      <c r="H538" s="33">
        <f t="shared" si="22"/>
        <v>0.0110459064750929</v>
      </c>
      <c r="I538" s="42">
        <f t="shared" si="23"/>
        <v>105.918294680346</v>
      </c>
      <c r="J538" s="31" t="s">
        <v>21</v>
      </c>
      <c r="K538" s="31" t="s">
        <v>15</v>
      </c>
    </row>
    <row r="539" spans="1:11">
      <c r="A539" s="7"/>
      <c r="B539" s="47" t="s">
        <v>433</v>
      </c>
      <c r="C539" s="47">
        <v>0.308861</v>
      </c>
      <c r="D539" s="47">
        <v>1.67764e-34</v>
      </c>
      <c r="E539" s="47">
        <v>0.193823</v>
      </c>
      <c r="F539" s="47">
        <v>0.0158221</v>
      </c>
      <c r="G539" s="7">
        <v>9485</v>
      </c>
      <c r="H539" s="9">
        <f t="shared" si="22"/>
        <v>0.0155749864534703</v>
      </c>
      <c r="I539" s="7">
        <f t="shared" si="23"/>
        <v>150.034379973908</v>
      </c>
      <c r="J539" s="47" t="s">
        <v>14</v>
      </c>
      <c r="K539" s="47" t="s">
        <v>15</v>
      </c>
    </row>
    <row r="540" spans="1:11">
      <c r="A540" s="42"/>
      <c r="B540" s="31" t="s">
        <v>434</v>
      </c>
      <c r="C540" s="31">
        <v>0.368221</v>
      </c>
      <c r="D540" s="31">
        <v>3.70254e-13</v>
      </c>
      <c r="E540" s="31">
        <v>-0.113168</v>
      </c>
      <c r="F540" s="31">
        <v>0.015575</v>
      </c>
      <c r="G540" s="42">
        <v>9485</v>
      </c>
      <c r="H540" s="33">
        <f t="shared" si="22"/>
        <v>0.00553532590541974</v>
      </c>
      <c r="I540" s="42">
        <f t="shared" si="23"/>
        <v>52.7836703791281</v>
      </c>
      <c r="J540" s="31" t="s">
        <v>15</v>
      </c>
      <c r="K540" s="31" t="s">
        <v>21</v>
      </c>
    </row>
    <row r="541" spans="1:11">
      <c r="A541" s="7"/>
      <c r="B541" s="47" t="s">
        <v>435</v>
      </c>
      <c r="C541" s="47">
        <v>0.524932</v>
      </c>
      <c r="D541" s="47">
        <v>3.1268e-22</v>
      </c>
      <c r="E541" s="47">
        <v>0.146325</v>
      </c>
      <c r="F541" s="47">
        <v>0.0150909</v>
      </c>
      <c r="G541" s="7">
        <v>9485</v>
      </c>
      <c r="H541" s="9">
        <f t="shared" si="22"/>
        <v>0.00981489900723074</v>
      </c>
      <c r="I541" s="7">
        <f t="shared" si="23"/>
        <v>93.9972609083408</v>
      </c>
      <c r="J541" s="47" t="s">
        <v>18</v>
      </c>
      <c r="K541" s="47" t="s">
        <v>21</v>
      </c>
    </row>
    <row r="542" spans="1:11">
      <c r="A542" s="42"/>
      <c r="B542" s="31" t="s">
        <v>398</v>
      </c>
      <c r="C542" s="31">
        <v>0.0296708</v>
      </c>
      <c r="D542" s="31">
        <v>5.98205e-9</v>
      </c>
      <c r="E542" s="31">
        <v>0.241553</v>
      </c>
      <c r="F542" s="31">
        <v>0.0415236</v>
      </c>
      <c r="G542" s="42">
        <v>9485</v>
      </c>
      <c r="H542" s="33">
        <f t="shared" si="22"/>
        <v>0.00355509189058784</v>
      </c>
      <c r="I542" s="42">
        <f t="shared" si="23"/>
        <v>33.8332165923846</v>
      </c>
      <c r="J542" s="31" t="s">
        <v>14</v>
      </c>
      <c r="K542" s="31" t="s">
        <v>15</v>
      </c>
    </row>
    <row r="543" spans="1:11">
      <c r="A543" s="7"/>
      <c r="B543" s="47" t="s">
        <v>399</v>
      </c>
      <c r="C543" s="47">
        <v>0.0120477</v>
      </c>
      <c r="D543" s="47">
        <v>3.25484e-8</v>
      </c>
      <c r="E543" s="47">
        <v>0.33932</v>
      </c>
      <c r="F543" s="47">
        <v>0.0613915</v>
      </c>
      <c r="G543" s="7">
        <v>9485</v>
      </c>
      <c r="H543" s="9">
        <f t="shared" si="22"/>
        <v>0.00321046958343933</v>
      </c>
      <c r="I543" s="7">
        <f t="shared" si="23"/>
        <v>30.5429402403857</v>
      </c>
      <c r="J543" s="47" t="s">
        <v>14</v>
      </c>
      <c r="K543" s="47" t="s">
        <v>15</v>
      </c>
    </row>
    <row r="544" spans="1:11">
      <c r="A544" s="42"/>
      <c r="B544" s="31" t="s">
        <v>436</v>
      </c>
      <c r="C544" s="31">
        <v>0.304984</v>
      </c>
      <c r="D544" s="31">
        <v>2.834e-13</v>
      </c>
      <c r="E544" s="31">
        <v>-0.119728</v>
      </c>
      <c r="F544" s="31">
        <v>0.0163965</v>
      </c>
      <c r="G544" s="42">
        <v>9485</v>
      </c>
      <c r="H544" s="33">
        <f t="shared" si="22"/>
        <v>0.00559007025617829</v>
      </c>
      <c r="I544" s="42">
        <f t="shared" si="23"/>
        <v>53.308635255679</v>
      </c>
      <c r="J544" s="31" t="s">
        <v>15</v>
      </c>
      <c r="K544" s="31" t="s">
        <v>14</v>
      </c>
    </row>
    <row r="545" spans="1:11">
      <c r="A545" s="7"/>
      <c r="B545" s="47" t="s">
        <v>437</v>
      </c>
      <c r="C545" s="47">
        <v>0.492249</v>
      </c>
      <c r="D545" s="47">
        <v>1.78772e-11</v>
      </c>
      <c r="E545" s="47">
        <v>0.100296</v>
      </c>
      <c r="F545" s="47">
        <v>0.0149197</v>
      </c>
      <c r="G545" s="7">
        <v>9485</v>
      </c>
      <c r="H545" s="9">
        <f t="shared" si="22"/>
        <v>0.00474182435698742</v>
      </c>
      <c r="I545" s="7">
        <f t="shared" si="23"/>
        <v>45.1809605565509</v>
      </c>
      <c r="J545" s="47" t="s">
        <v>15</v>
      </c>
      <c r="K545" s="47" t="s">
        <v>14</v>
      </c>
    </row>
    <row r="546" spans="1:11">
      <c r="A546" s="42"/>
      <c r="B546" s="31" t="s">
        <v>438</v>
      </c>
      <c r="C546" s="31">
        <v>0.0636762</v>
      </c>
      <c r="D546" s="31">
        <v>2.83204e-12</v>
      </c>
      <c r="E546" s="31">
        <v>0.203375</v>
      </c>
      <c r="F546" s="31">
        <v>0.0291126</v>
      </c>
      <c r="G546" s="42">
        <v>9485</v>
      </c>
      <c r="H546" s="33">
        <f t="shared" si="22"/>
        <v>0.00511878678402727</v>
      </c>
      <c r="I546" s="42">
        <f t="shared" si="23"/>
        <v>48.7912068577709</v>
      </c>
      <c r="J546" s="31" t="s">
        <v>15</v>
      </c>
      <c r="K546" s="31" t="s">
        <v>21</v>
      </c>
    </row>
    <row r="547" spans="1:11">
      <c r="A547" s="7"/>
      <c r="B547" s="47" t="s">
        <v>439</v>
      </c>
      <c r="C547" s="47">
        <v>0.0271542</v>
      </c>
      <c r="D547" s="47">
        <v>2.35505e-11</v>
      </c>
      <c r="E547" s="47">
        <v>-0.337877</v>
      </c>
      <c r="F547" s="47">
        <v>0.0505643</v>
      </c>
      <c r="G547" s="7">
        <v>9485</v>
      </c>
      <c r="H547" s="9">
        <f t="shared" si="22"/>
        <v>0.00468546041664727</v>
      </c>
      <c r="I547" s="7">
        <f t="shared" si="23"/>
        <v>44.6413865808348</v>
      </c>
      <c r="J547" s="47" t="s">
        <v>14</v>
      </c>
      <c r="K547" s="47" t="s">
        <v>15</v>
      </c>
    </row>
    <row r="548" spans="1:11">
      <c r="A548" s="42"/>
      <c r="B548" s="31" t="s">
        <v>440</v>
      </c>
      <c r="C548" s="31">
        <v>0.749754</v>
      </c>
      <c r="D548" s="31">
        <v>3.88106e-10</v>
      </c>
      <c r="E548" s="31">
        <v>-0.106035</v>
      </c>
      <c r="F548" s="31">
        <v>0.0169419</v>
      </c>
      <c r="G548" s="42">
        <v>9485</v>
      </c>
      <c r="H548" s="33">
        <f t="shared" si="22"/>
        <v>0.00411288938796375</v>
      </c>
      <c r="I548" s="42">
        <f t="shared" si="23"/>
        <v>39.1636056441083</v>
      </c>
      <c r="J548" s="31" t="s">
        <v>15</v>
      </c>
      <c r="K548" s="31" t="s">
        <v>14</v>
      </c>
    </row>
    <row r="549" spans="1:11">
      <c r="A549" s="7"/>
      <c r="B549" s="47" t="s">
        <v>441</v>
      </c>
      <c r="C549" s="47">
        <v>0.30881</v>
      </c>
      <c r="D549" s="47">
        <v>2.75233e-21</v>
      </c>
      <c r="E549" s="47">
        <v>0.14968</v>
      </c>
      <c r="F549" s="47">
        <v>0.0158028</v>
      </c>
      <c r="G549" s="7">
        <v>9485</v>
      </c>
      <c r="H549" s="9">
        <f t="shared" si="22"/>
        <v>0.00936987200522272</v>
      </c>
      <c r="I549" s="7">
        <f t="shared" si="23"/>
        <v>89.6949262035724</v>
      </c>
      <c r="J549" s="47" t="s">
        <v>14</v>
      </c>
      <c r="K549" s="47" t="s">
        <v>15</v>
      </c>
    </row>
    <row r="550" spans="1:11">
      <c r="A550" s="42"/>
      <c r="B550" s="31" t="s">
        <v>442</v>
      </c>
      <c r="C550" s="31">
        <v>0.0232786</v>
      </c>
      <c r="D550" s="31">
        <v>5.10858e-24</v>
      </c>
      <c r="E550" s="31">
        <v>0.440874</v>
      </c>
      <c r="F550" s="31">
        <v>0.0436177</v>
      </c>
      <c r="G550" s="42">
        <v>9485</v>
      </c>
      <c r="H550" s="33">
        <f t="shared" si="22"/>
        <v>0.0106564668211964</v>
      </c>
      <c r="I550" s="42">
        <f t="shared" si="23"/>
        <v>102.143766524365</v>
      </c>
      <c r="J550" s="31" t="s">
        <v>14</v>
      </c>
      <c r="K550" s="31" t="s">
        <v>18</v>
      </c>
    </row>
    <row r="551" spans="1:11">
      <c r="A551" s="7"/>
      <c r="B551" s="47" t="s">
        <v>443</v>
      </c>
      <c r="C551" s="47">
        <v>0.178901</v>
      </c>
      <c r="D551" s="47">
        <v>3.67705e-26</v>
      </c>
      <c r="E551" s="47">
        <v>-0.214221</v>
      </c>
      <c r="F551" s="47">
        <v>0.0202471</v>
      </c>
      <c r="G551" s="7">
        <v>9485</v>
      </c>
      <c r="H551" s="9">
        <f t="shared" si="22"/>
        <v>0.0116644830457485</v>
      </c>
      <c r="I551" s="7">
        <f t="shared" si="23"/>
        <v>111.919779088494</v>
      </c>
      <c r="J551" s="47" t="s">
        <v>21</v>
      </c>
      <c r="K551" s="47" t="s">
        <v>18</v>
      </c>
    </row>
    <row r="552" spans="1:11">
      <c r="A552" s="42"/>
      <c r="B552" s="31" t="s">
        <v>444</v>
      </c>
      <c r="C552" s="31">
        <v>0.223499</v>
      </c>
      <c r="D552" s="31">
        <v>1.09542e-10</v>
      </c>
      <c r="E552" s="31">
        <v>0.113136</v>
      </c>
      <c r="F552" s="31">
        <v>0.0175318</v>
      </c>
      <c r="G552" s="42">
        <v>9485</v>
      </c>
      <c r="H552" s="33">
        <f t="shared" si="22"/>
        <v>0.00437128079384229</v>
      </c>
      <c r="I552" s="42">
        <f t="shared" si="23"/>
        <v>41.6348534030416</v>
      </c>
      <c r="J552" s="31" t="s">
        <v>18</v>
      </c>
      <c r="K552" s="31" t="s">
        <v>15</v>
      </c>
    </row>
    <row r="553" spans="1:11">
      <c r="A553" s="7"/>
      <c r="B553" s="47" t="s">
        <v>445</v>
      </c>
      <c r="C553" s="47">
        <v>0.203289</v>
      </c>
      <c r="D553" s="47">
        <v>7.40457e-17</v>
      </c>
      <c r="E553" s="47">
        <v>0.150398</v>
      </c>
      <c r="F553" s="47">
        <v>0.0180325</v>
      </c>
      <c r="G553" s="7">
        <v>9485</v>
      </c>
      <c r="H553" s="9">
        <f t="shared" si="22"/>
        <v>0.00728050418891372</v>
      </c>
      <c r="I553" s="7">
        <f t="shared" si="23"/>
        <v>69.5473610771187</v>
      </c>
      <c r="J553" s="47" t="s">
        <v>15</v>
      </c>
      <c r="K553" s="47" t="s">
        <v>18</v>
      </c>
    </row>
    <row r="554" spans="1:11">
      <c r="A554" s="42"/>
      <c r="B554" s="31" t="s">
        <v>408</v>
      </c>
      <c r="C554" s="31">
        <v>0.0661485</v>
      </c>
      <c r="D554" s="31">
        <v>1.42528e-12</v>
      </c>
      <c r="E554" s="31">
        <v>0.202173</v>
      </c>
      <c r="F554" s="31">
        <v>0.0285492</v>
      </c>
      <c r="G554" s="42">
        <v>9485</v>
      </c>
      <c r="H554" s="33">
        <f t="shared" si="22"/>
        <v>0.00525933653478267</v>
      </c>
      <c r="I554" s="42">
        <f t="shared" si="23"/>
        <v>50.1379808739346</v>
      </c>
      <c r="J554" s="31" t="s">
        <v>15</v>
      </c>
      <c r="K554" s="31" t="s">
        <v>14</v>
      </c>
    </row>
    <row r="555" spans="1:11">
      <c r="A555" s="7"/>
      <c r="B555" s="47" t="s">
        <v>446</v>
      </c>
      <c r="C555" s="47">
        <v>0.65245</v>
      </c>
      <c r="D555" s="47">
        <v>9.45584e-65</v>
      </c>
      <c r="E555" s="47">
        <v>0.271186</v>
      </c>
      <c r="F555" s="47">
        <v>0.0159599</v>
      </c>
      <c r="G555" s="7">
        <v>9485</v>
      </c>
      <c r="H555" s="9">
        <f t="shared" si="22"/>
        <v>0.0295402648411844</v>
      </c>
      <c r="I555" s="7">
        <f t="shared" si="23"/>
        <v>288.657345936262</v>
      </c>
      <c r="J555" s="47" t="s">
        <v>18</v>
      </c>
      <c r="K555" s="47" t="s">
        <v>21</v>
      </c>
    </row>
    <row r="556" spans="1:11">
      <c r="A556" s="42"/>
      <c r="B556" s="31" t="s">
        <v>447</v>
      </c>
      <c r="C556" s="31">
        <v>0.423919</v>
      </c>
      <c r="D556" s="31">
        <v>1.61845e-11</v>
      </c>
      <c r="E556" s="31">
        <v>-0.101864</v>
      </c>
      <c r="F556" s="31">
        <v>0.0151204</v>
      </c>
      <c r="G556" s="42">
        <v>9485</v>
      </c>
      <c r="H556" s="33">
        <f t="shared" si="22"/>
        <v>0.00476216494925008</v>
      </c>
      <c r="I556" s="42">
        <f t="shared" si="23"/>
        <v>45.3756967664274</v>
      </c>
      <c r="J556" s="31" t="s">
        <v>15</v>
      </c>
      <c r="K556" s="31" t="s">
        <v>14</v>
      </c>
    </row>
    <row r="557" spans="1:11">
      <c r="A557" s="7"/>
      <c r="B557" s="47" t="s">
        <v>448</v>
      </c>
      <c r="C557" s="47">
        <v>0.0230573</v>
      </c>
      <c r="D557" s="47">
        <v>8.37915e-24</v>
      </c>
      <c r="E557" s="47">
        <v>0.442076</v>
      </c>
      <c r="F557" s="47">
        <v>0.0439479</v>
      </c>
      <c r="G557" s="7">
        <v>9485</v>
      </c>
      <c r="H557" s="9">
        <f t="shared" si="22"/>
        <v>0.0105553295981406</v>
      </c>
      <c r="I557" s="7">
        <f t="shared" si="23"/>
        <v>101.164010048701</v>
      </c>
      <c r="J557" s="47" t="s">
        <v>15</v>
      </c>
      <c r="K557" s="47" t="s">
        <v>18</v>
      </c>
    </row>
    <row r="558" spans="1:11">
      <c r="A558" s="42" t="s">
        <v>360</v>
      </c>
      <c r="B558" s="31" t="s">
        <v>410</v>
      </c>
      <c r="C558" s="31">
        <v>0.13561</v>
      </c>
      <c r="D558" s="31">
        <v>1.2335e-10</v>
      </c>
      <c r="E558" s="31">
        <v>0.136656</v>
      </c>
      <c r="F558" s="31">
        <v>0.0212358</v>
      </c>
      <c r="G558" s="42">
        <v>9485</v>
      </c>
      <c r="H558" s="33">
        <f t="shared" si="22"/>
        <v>0.00434701183272142</v>
      </c>
      <c r="I558" s="42">
        <f t="shared" si="23"/>
        <v>41.4026911982425</v>
      </c>
      <c r="J558" s="31" t="s">
        <v>18</v>
      </c>
      <c r="K558" s="31" t="s">
        <v>21</v>
      </c>
    </row>
    <row r="559" spans="1:11">
      <c r="A559" s="7" t="s">
        <v>251</v>
      </c>
      <c r="B559" s="47" t="s">
        <v>411</v>
      </c>
      <c r="C559" s="47">
        <v>0.1689</v>
      </c>
      <c r="D559" s="47">
        <v>9.87416e-16</v>
      </c>
      <c r="E559" s="47">
        <v>-0.164703</v>
      </c>
      <c r="F559" s="47">
        <v>0.0205151</v>
      </c>
      <c r="G559" s="7">
        <v>9485</v>
      </c>
      <c r="H559" s="9">
        <f t="shared" si="22"/>
        <v>0.00674958641999438</v>
      </c>
      <c r="I559" s="7">
        <f t="shared" si="23"/>
        <v>64.4412800092441</v>
      </c>
      <c r="J559" s="47" t="s">
        <v>21</v>
      </c>
      <c r="K559" s="47" t="s">
        <v>18</v>
      </c>
    </row>
    <row r="560" spans="1:11">
      <c r="A560" s="42"/>
      <c r="B560" s="31" t="s">
        <v>412</v>
      </c>
      <c r="C560" s="31">
        <v>0.65609</v>
      </c>
      <c r="D560" s="31">
        <v>9.579e-9</v>
      </c>
      <c r="E560" s="31">
        <v>0.0906784</v>
      </c>
      <c r="F560" s="31">
        <v>0.0158031</v>
      </c>
      <c r="G560" s="42">
        <v>9485</v>
      </c>
      <c r="H560" s="33">
        <f t="shared" si="22"/>
        <v>0.00345924125220732</v>
      </c>
      <c r="I560" s="42">
        <f t="shared" si="23"/>
        <v>32.9178555987032</v>
      </c>
      <c r="J560" s="31" t="s">
        <v>15</v>
      </c>
      <c r="K560" s="31" t="s">
        <v>14</v>
      </c>
    </row>
    <row r="561" spans="1:11">
      <c r="A561" s="7"/>
      <c r="B561" s="47" t="s">
        <v>413</v>
      </c>
      <c r="C561" s="47">
        <v>0.415317</v>
      </c>
      <c r="D561" s="47">
        <v>6.28203e-14</v>
      </c>
      <c r="E561" s="47">
        <v>-0.114351</v>
      </c>
      <c r="F561" s="47">
        <v>0.0152426</v>
      </c>
      <c r="G561" s="7">
        <v>9485</v>
      </c>
      <c r="H561" s="9">
        <f t="shared" si="22"/>
        <v>0.00589868413916784</v>
      </c>
      <c r="I561" s="7">
        <f t="shared" si="23"/>
        <v>56.2691355491168</v>
      </c>
      <c r="J561" s="47" t="s">
        <v>18</v>
      </c>
      <c r="K561" s="47" t="s">
        <v>21</v>
      </c>
    </row>
    <row r="562" spans="1:11">
      <c r="A562" s="42"/>
      <c r="B562" s="31" t="s">
        <v>414</v>
      </c>
      <c r="C562" s="31">
        <v>0.0157647</v>
      </c>
      <c r="D562" s="31">
        <v>1.36553e-11</v>
      </c>
      <c r="E562" s="31">
        <v>0.372038</v>
      </c>
      <c r="F562" s="31">
        <v>0.0550227</v>
      </c>
      <c r="G562" s="42">
        <v>9485</v>
      </c>
      <c r="H562" s="33">
        <f t="shared" si="22"/>
        <v>0.00479694975897028</v>
      </c>
      <c r="I562" s="42">
        <f t="shared" si="23"/>
        <v>45.7087370796321</v>
      </c>
      <c r="J562" s="31" t="s">
        <v>21</v>
      </c>
      <c r="K562" s="31" t="s">
        <v>18</v>
      </c>
    </row>
    <row r="563" spans="1:11">
      <c r="A563" s="7"/>
      <c r="B563" s="47" t="s">
        <v>415</v>
      </c>
      <c r="C563" s="47">
        <v>0.242354</v>
      </c>
      <c r="D563" s="47">
        <v>2.58404e-18</v>
      </c>
      <c r="E563" s="47">
        <v>0.148626</v>
      </c>
      <c r="F563" s="47">
        <v>0.017028</v>
      </c>
      <c r="G563" s="7">
        <v>9485</v>
      </c>
      <c r="H563" s="9">
        <f t="shared" si="22"/>
        <v>0.00796802397369665</v>
      </c>
      <c r="I563" s="7">
        <f t="shared" si="23"/>
        <v>76.1676772206805</v>
      </c>
      <c r="J563" s="47" t="s">
        <v>21</v>
      </c>
      <c r="K563" s="47" t="s">
        <v>18</v>
      </c>
    </row>
    <row r="564" spans="1:11">
      <c r="A564" s="42"/>
      <c r="B564" s="31" t="s">
        <v>416</v>
      </c>
      <c r="C564" s="31">
        <v>0.0309632</v>
      </c>
      <c r="D564" s="31">
        <v>8.34449e-43</v>
      </c>
      <c r="E564" s="31">
        <v>0.513325</v>
      </c>
      <c r="F564" s="31">
        <v>0.0374301</v>
      </c>
      <c r="G564" s="42">
        <v>9485</v>
      </c>
      <c r="H564" s="33">
        <f t="shared" si="22"/>
        <v>0.0194436624352415</v>
      </c>
      <c r="I564" s="42">
        <f t="shared" si="23"/>
        <v>188.040445826212</v>
      </c>
      <c r="J564" s="31" t="s">
        <v>14</v>
      </c>
      <c r="K564" s="31" t="s">
        <v>15</v>
      </c>
    </row>
    <row r="565" spans="1:11">
      <c r="A565" s="7"/>
      <c r="B565" s="47" t="s">
        <v>417</v>
      </c>
      <c r="C565" s="47">
        <v>0.79112</v>
      </c>
      <c r="D565" s="47">
        <v>5.43e-39</v>
      </c>
      <c r="E565" s="47">
        <v>-0.229622</v>
      </c>
      <c r="F565" s="47">
        <v>0.0175794</v>
      </c>
      <c r="G565" s="7">
        <v>9485</v>
      </c>
      <c r="H565" s="9">
        <f t="shared" si="22"/>
        <v>0.0176700966042244</v>
      </c>
      <c r="I565" s="7">
        <f t="shared" si="23"/>
        <v>170.57968562151</v>
      </c>
      <c r="J565" s="47" t="s">
        <v>18</v>
      </c>
      <c r="K565" s="47" t="s">
        <v>14</v>
      </c>
    </row>
    <row r="566" spans="1:11">
      <c r="A566" s="42"/>
      <c r="B566" s="31" t="s">
        <v>418</v>
      </c>
      <c r="C566" s="31">
        <v>0.314609</v>
      </c>
      <c r="D566" s="31">
        <v>1.42397e-32</v>
      </c>
      <c r="E566" s="31">
        <v>-0.194877</v>
      </c>
      <c r="F566" s="31">
        <v>0.0163975</v>
      </c>
      <c r="G566" s="42">
        <v>9485</v>
      </c>
      <c r="H566" s="33">
        <f t="shared" si="22"/>
        <v>0.0146726678442971</v>
      </c>
      <c r="I566" s="42">
        <f t="shared" si="23"/>
        <v>141.212878833937</v>
      </c>
      <c r="J566" s="31" t="s">
        <v>18</v>
      </c>
      <c r="K566" s="31" t="s">
        <v>21</v>
      </c>
    </row>
    <row r="567" spans="1:11">
      <c r="A567" s="7"/>
      <c r="B567" s="47" t="s">
        <v>419</v>
      </c>
      <c r="C567" s="47">
        <v>0.0470945</v>
      </c>
      <c r="D567" s="47">
        <v>6.85441e-9</v>
      </c>
      <c r="E567" s="47">
        <v>-0.216816</v>
      </c>
      <c r="F567" s="47">
        <v>0.0374178</v>
      </c>
      <c r="G567" s="7">
        <v>9485</v>
      </c>
      <c r="H567" s="9">
        <f t="shared" si="22"/>
        <v>0.00352739573326535</v>
      </c>
      <c r="I567" s="7">
        <f t="shared" si="23"/>
        <v>33.5687038412562</v>
      </c>
      <c r="J567" s="47" t="s">
        <v>18</v>
      </c>
      <c r="K567" s="47" t="s">
        <v>21</v>
      </c>
    </row>
    <row r="568" spans="1:11">
      <c r="A568" s="42"/>
      <c r="B568" s="31" t="s">
        <v>420</v>
      </c>
      <c r="C568" s="31">
        <v>0.0206538</v>
      </c>
      <c r="D568" s="31">
        <v>4.08329e-8</v>
      </c>
      <c r="E568" s="31">
        <v>0.267918</v>
      </c>
      <c r="F568" s="31">
        <v>0.0488259</v>
      </c>
      <c r="G568" s="42">
        <v>9485</v>
      </c>
      <c r="H568" s="33">
        <f t="shared" si="22"/>
        <v>0.00316438619229635</v>
      </c>
      <c r="I568" s="42">
        <f t="shared" si="23"/>
        <v>30.1031321974166</v>
      </c>
      <c r="J568" s="31" t="s">
        <v>21</v>
      </c>
      <c r="K568" s="31" t="s">
        <v>18</v>
      </c>
    </row>
    <row r="569" spans="1:11">
      <c r="A569" s="7"/>
      <c r="B569" s="47" t="s">
        <v>421</v>
      </c>
      <c r="C569" s="47">
        <v>0.186368</v>
      </c>
      <c r="D569" s="47">
        <v>3.14898e-9</v>
      </c>
      <c r="E569" s="47">
        <v>0.111547</v>
      </c>
      <c r="F569" s="47">
        <v>0.0188309</v>
      </c>
      <c r="G569" s="7">
        <v>9485</v>
      </c>
      <c r="H569" s="9">
        <f t="shared" si="22"/>
        <v>0.00368580722398849</v>
      </c>
      <c r="I569" s="7">
        <f t="shared" si="23"/>
        <v>35.0818147111759</v>
      </c>
      <c r="J569" s="47" t="s">
        <v>15</v>
      </c>
      <c r="K569" s="47" t="s">
        <v>18</v>
      </c>
    </row>
    <row r="570" spans="1:11">
      <c r="A570" s="42"/>
      <c r="B570" s="31" t="s">
        <v>374</v>
      </c>
      <c r="C570" s="31">
        <v>0.0242469</v>
      </c>
      <c r="D570" s="31">
        <v>2.97564e-8</v>
      </c>
      <c r="E570" s="31">
        <v>0.250309</v>
      </c>
      <c r="F570" s="31">
        <v>0.0451587</v>
      </c>
      <c r="G570" s="42">
        <v>9485</v>
      </c>
      <c r="H570" s="33">
        <f t="shared" ref="H570:H633" si="24">(2*C570*(1-C570)*E570^2)/((2*C570*(1-C570)*E570^2)+(2*C570*(1-C570)*G570*F570^2))</f>
        <v>0.00322870417829396</v>
      </c>
      <c r="I570" s="42">
        <f t="shared" ref="I570:I633" si="25">(H570*(G570-2))/(1-H570)</f>
        <v>30.7169777571909</v>
      </c>
      <c r="J570" s="31" t="s">
        <v>14</v>
      </c>
      <c r="K570" s="31" t="s">
        <v>15</v>
      </c>
    </row>
    <row r="571" spans="1:11">
      <c r="A571" s="7"/>
      <c r="B571" s="47" t="s">
        <v>422</v>
      </c>
      <c r="C571" s="47">
        <v>0.307869</v>
      </c>
      <c r="D571" s="47">
        <v>5.82103e-137</v>
      </c>
      <c r="E571" s="47">
        <v>0.379974</v>
      </c>
      <c r="F571" s="47">
        <v>0.015254</v>
      </c>
      <c r="G571" s="7">
        <v>9485</v>
      </c>
      <c r="H571" s="9">
        <f t="shared" si="24"/>
        <v>0.0614020065362024</v>
      </c>
      <c r="I571" s="7">
        <f t="shared" si="25"/>
        <v>620.367007001561</v>
      </c>
      <c r="J571" s="47" t="s">
        <v>15</v>
      </c>
      <c r="K571" s="47" t="s">
        <v>14</v>
      </c>
    </row>
    <row r="572" spans="1:11">
      <c r="A572" s="42"/>
      <c r="B572" s="31" t="s">
        <v>423</v>
      </c>
      <c r="C572" s="31">
        <v>0.668793</v>
      </c>
      <c r="D572" s="31">
        <v>9.63607e-20</v>
      </c>
      <c r="E572" s="31">
        <v>0.146313</v>
      </c>
      <c r="F572" s="31">
        <v>0.0160908</v>
      </c>
      <c r="G572" s="42">
        <v>9485</v>
      </c>
      <c r="H572" s="33">
        <f t="shared" si="24"/>
        <v>0.00864179237760527</v>
      </c>
      <c r="I572" s="42">
        <f t="shared" si="25"/>
        <v>82.6644864456959</v>
      </c>
      <c r="J572" s="31" t="s">
        <v>14</v>
      </c>
      <c r="K572" s="31" t="s">
        <v>15</v>
      </c>
    </row>
    <row r="573" spans="1:11">
      <c r="A573" s="7"/>
      <c r="B573" s="47" t="s">
        <v>379</v>
      </c>
      <c r="C573" s="47">
        <v>0.316355</v>
      </c>
      <c r="D573" s="47">
        <v>1.59831e-8</v>
      </c>
      <c r="E573" s="47">
        <v>-0.0912607</v>
      </c>
      <c r="F573" s="47">
        <v>0.0161504</v>
      </c>
      <c r="G573" s="7">
        <v>9485</v>
      </c>
      <c r="H573" s="9">
        <f t="shared" si="24"/>
        <v>0.00335508975716152</v>
      </c>
      <c r="I573" s="7">
        <f t="shared" si="25"/>
        <v>31.9234221137099</v>
      </c>
      <c r="J573" s="47" t="s">
        <v>21</v>
      </c>
      <c r="K573" s="47" t="s">
        <v>18</v>
      </c>
    </row>
    <row r="574" spans="1:11">
      <c r="A574" s="42"/>
      <c r="B574" s="31" t="s">
        <v>424</v>
      </c>
      <c r="C574" s="31">
        <v>0.624591</v>
      </c>
      <c r="D574" s="31">
        <v>2.05968e-12</v>
      </c>
      <c r="E574" s="31">
        <v>-0.107222</v>
      </c>
      <c r="F574" s="31">
        <v>0.0152512</v>
      </c>
      <c r="G574" s="42">
        <v>9485</v>
      </c>
      <c r="H574" s="33">
        <f t="shared" si="24"/>
        <v>0.00518400247529106</v>
      </c>
      <c r="I574" s="42">
        <f t="shared" si="25"/>
        <v>49.4160684945802</v>
      </c>
      <c r="J574" s="31" t="s">
        <v>18</v>
      </c>
      <c r="K574" s="31" t="s">
        <v>21</v>
      </c>
    </row>
    <row r="575" spans="1:11">
      <c r="A575" s="7"/>
      <c r="B575" s="47" t="s">
        <v>425</v>
      </c>
      <c r="C575" s="47">
        <v>0.0587271</v>
      </c>
      <c r="D575" s="47">
        <v>3.86474e-9</v>
      </c>
      <c r="E575" s="47">
        <v>0.1786</v>
      </c>
      <c r="F575" s="47">
        <v>0.0303232</v>
      </c>
      <c r="G575" s="7">
        <v>9485</v>
      </c>
      <c r="H575" s="9">
        <f t="shared" si="24"/>
        <v>0.00364409769077707</v>
      </c>
      <c r="I575" s="7">
        <f t="shared" si="25"/>
        <v>34.6833679828135</v>
      </c>
      <c r="J575" s="47" t="s">
        <v>18</v>
      </c>
      <c r="K575" s="47" t="s">
        <v>21</v>
      </c>
    </row>
    <row r="576" spans="1:11">
      <c r="A576" s="42"/>
      <c r="B576" s="31" t="s">
        <v>426</v>
      </c>
      <c r="C576" s="31">
        <v>0.598937</v>
      </c>
      <c r="D576" s="31">
        <v>8.39653e-27</v>
      </c>
      <c r="E576" s="31">
        <v>0.164724</v>
      </c>
      <c r="F576" s="31">
        <v>0.0153692</v>
      </c>
      <c r="G576" s="42">
        <v>9485</v>
      </c>
      <c r="H576" s="33">
        <f t="shared" si="24"/>
        <v>0.0119659126461646</v>
      </c>
      <c r="I576" s="42">
        <f t="shared" si="25"/>
        <v>114.846998778639</v>
      </c>
      <c r="J576" s="31" t="s">
        <v>18</v>
      </c>
      <c r="K576" s="31" t="s">
        <v>21</v>
      </c>
    </row>
    <row r="577" spans="1:11">
      <c r="A577" s="7"/>
      <c r="B577" s="47" t="s">
        <v>427</v>
      </c>
      <c r="C577" s="47">
        <v>0.980702</v>
      </c>
      <c r="D577" s="47">
        <v>4.44631e-15</v>
      </c>
      <c r="E577" s="47">
        <v>-0.382905</v>
      </c>
      <c r="F577" s="47">
        <v>0.0488296</v>
      </c>
      <c r="G577" s="7">
        <v>9485</v>
      </c>
      <c r="H577" s="9">
        <f t="shared" si="24"/>
        <v>0.00644127657284378</v>
      </c>
      <c r="I577" s="7">
        <f t="shared" si="25"/>
        <v>61.4786265773811</v>
      </c>
      <c r="J577" s="47" t="s">
        <v>15</v>
      </c>
      <c r="K577" s="47" t="s">
        <v>21</v>
      </c>
    </row>
    <row r="578" spans="1:11">
      <c r="A578" s="42"/>
      <c r="B578" s="31" t="s">
        <v>428</v>
      </c>
      <c r="C578" s="31">
        <v>0.258342</v>
      </c>
      <c r="D578" s="31">
        <v>3.02789e-10</v>
      </c>
      <c r="E578" s="31">
        <v>-0.109691</v>
      </c>
      <c r="F578" s="31">
        <v>0.0174186</v>
      </c>
      <c r="G578" s="42">
        <v>9485</v>
      </c>
      <c r="H578" s="33">
        <f t="shared" si="24"/>
        <v>0.00416357289347248</v>
      </c>
      <c r="I578" s="42">
        <f t="shared" si="25"/>
        <v>39.6482400864975</v>
      </c>
      <c r="J578" s="31" t="s">
        <v>15</v>
      </c>
      <c r="K578" s="31" t="s">
        <v>18</v>
      </c>
    </row>
    <row r="579" spans="1:11">
      <c r="A579" s="7"/>
      <c r="B579" s="47" t="s">
        <v>429</v>
      </c>
      <c r="C579" s="47">
        <v>0.18782</v>
      </c>
      <c r="D579" s="47">
        <v>7.29122e-31</v>
      </c>
      <c r="E579" s="47">
        <v>0.21161</v>
      </c>
      <c r="F579" s="47">
        <v>0.0183195</v>
      </c>
      <c r="G579" s="7">
        <v>9485</v>
      </c>
      <c r="H579" s="9">
        <f t="shared" si="24"/>
        <v>0.0138720635323389</v>
      </c>
      <c r="I579" s="7">
        <f t="shared" si="25"/>
        <v>133.399302070664</v>
      </c>
      <c r="J579" s="47" t="s">
        <v>14</v>
      </c>
      <c r="K579" s="47" t="s">
        <v>15</v>
      </c>
    </row>
    <row r="580" spans="1:11">
      <c r="A580" s="42"/>
      <c r="B580" s="31" t="s">
        <v>430</v>
      </c>
      <c r="C580" s="31">
        <v>0.69366</v>
      </c>
      <c r="D580" s="31">
        <v>1.32678e-53</v>
      </c>
      <c r="E580" s="31">
        <v>0.255098</v>
      </c>
      <c r="F580" s="31">
        <v>0.0165502</v>
      </c>
      <c r="G580" s="42">
        <v>9485</v>
      </c>
      <c r="H580" s="33">
        <f t="shared" si="24"/>
        <v>0.0244357765248167</v>
      </c>
      <c r="I580" s="42">
        <f t="shared" si="25"/>
        <v>237.528666190096</v>
      </c>
      <c r="J580" s="31" t="s">
        <v>14</v>
      </c>
      <c r="K580" s="31" t="s">
        <v>18</v>
      </c>
    </row>
    <row r="581" spans="1:11">
      <c r="A581" s="7"/>
      <c r="B581" s="47" t="s">
        <v>393</v>
      </c>
      <c r="C581" s="47">
        <v>0.461102</v>
      </c>
      <c r="D581" s="47">
        <v>4.32843e-8</v>
      </c>
      <c r="E581" s="47">
        <v>0.0815888</v>
      </c>
      <c r="F581" s="47">
        <v>0.0148969</v>
      </c>
      <c r="G581" s="7">
        <v>9485</v>
      </c>
      <c r="H581" s="9">
        <f t="shared" si="24"/>
        <v>0.00315254037660562</v>
      </c>
      <c r="I581" s="7">
        <f t="shared" si="25"/>
        <v>29.9900853463032</v>
      </c>
      <c r="J581" s="47" t="s">
        <v>14</v>
      </c>
      <c r="K581" s="47" t="s">
        <v>15</v>
      </c>
    </row>
    <row r="582" spans="1:11">
      <c r="A582" s="42"/>
      <c r="B582" s="31" t="s">
        <v>431</v>
      </c>
      <c r="C582" s="31">
        <v>0.409981</v>
      </c>
      <c r="D582" s="31">
        <v>3.20605e-10</v>
      </c>
      <c r="E582" s="31">
        <v>0.0947954</v>
      </c>
      <c r="F582" s="31">
        <v>0.0150745</v>
      </c>
      <c r="G582" s="42">
        <v>9485</v>
      </c>
      <c r="H582" s="33">
        <f t="shared" si="24"/>
        <v>0.00415187690123275</v>
      </c>
      <c r="I582" s="42">
        <f t="shared" si="25"/>
        <v>39.5363989158066</v>
      </c>
      <c r="J582" s="31" t="s">
        <v>15</v>
      </c>
      <c r="K582" s="31" t="s">
        <v>18</v>
      </c>
    </row>
    <row r="583" spans="1:11">
      <c r="A583" s="7"/>
      <c r="B583" s="47" t="s">
        <v>432</v>
      </c>
      <c r="C583" s="47">
        <v>0.131364</v>
      </c>
      <c r="D583" s="47">
        <v>7.59801e-25</v>
      </c>
      <c r="E583" s="47">
        <v>0.215948</v>
      </c>
      <c r="F583" s="47">
        <v>0.0209806</v>
      </c>
      <c r="G583" s="7">
        <v>9485</v>
      </c>
      <c r="H583" s="9">
        <f t="shared" si="24"/>
        <v>0.0110459064750929</v>
      </c>
      <c r="I583" s="7">
        <f t="shared" si="25"/>
        <v>105.918294680346</v>
      </c>
      <c r="J583" s="47" t="s">
        <v>21</v>
      </c>
      <c r="K583" s="47" t="s">
        <v>15</v>
      </c>
    </row>
    <row r="584" spans="1:11">
      <c r="A584" s="42"/>
      <c r="B584" s="31" t="s">
        <v>433</v>
      </c>
      <c r="C584" s="31">
        <v>0.308861</v>
      </c>
      <c r="D584" s="31">
        <v>1.67764e-34</v>
      </c>
      <c r="E584" s="31">
        <v>0.193823</v>
      </c>
      <c r="F584" s="31">
        <v>0.0158221</v>
      </c>
      <c r="G584" s="42">
        <v>9485</v>
      </c>
      <c r="H584" s="33">
        <f t="shared" si="24"/>
        <v>0.0155749864534703</v>
      </c>
      <c r="I584" s="42">
        <f t="shared" si="25"/>
        <v>150.034379973908</v>
      </c>
      <c r="J584" s="31" t="s">
        <v>14</v>
      </c>
      <c r="K584" s="31" t="s">
        <v>15</v>
      </c>
    </row>
    <row r="585" spans="1:11">
      <c r="A585" s="7"/>
      <c r="B585" s="47" t="s">
        <v>434</v>
      </c>
      <c r="C585" s="47">
        <v>0.368221</v>
      </c>
      <c r="D585" s="47">
        <v>3.70254e-13</v>
      </c>
      <c r="E585" s="47">
        <v>-0.113168</v>
      </c>
      <c r="F585" s="47">
        <v>0.015575</v>
      </c>
      <c r="G585" s="7">
        <v>9485</v>
      </c>
      <c r="H585" s="9">
        <f t="shared" si="24"/>
        <v>0.00553532590541974</v>
      </c>
      <c r="I585" s="7">
        <f t="shared" si="25"/>
        <v>52.7836703791281</v>
      </c>
      <c r="J585" s="47" t="s">
        <v>15</v>
      </c>
      <c r="K585" s="47" t="s">
        <v>21</v>
      </c>
    </row>
    <row r="586" spans="1:11">
      <c r="A586" s="42"/>
      <c r="B586" s="31" t="s">
        <v>435</v>
      </c>
      <c r="C586" s="31">
        <v>0.524932</v>
      </c>
      <c r="D586" s="31">
        <v>3.1268e-22</v>
      </c>
      <c r="E586" s="31">
        <v>0.146325</v>
      </c>
      <c r="F586" s="31">
        <v>0.0150909</v>
      </c>
      <c r="G586" s="42">
        <v>9485</v>
      </c>
      <c r="H586" s="33">
        <f t="shared" si="24"/>
        <v>0.00981489900723074</v>
      </c>
      <c r="I586" s="42">
        <f t="shared" si="25"/>
        <v>93.9972609083408</v>
      </c>
      <c r="J586" s="31" t="s">
        <v>18</v>
      </c>
      <c r="K586" s="31" t="s">
        <v>21</v>
      </c>
    </row>
    <row r="587" spans="1:11">
      <c r="A587" s="7"/>
      <c r="B587" s="47" t="s">
        <v>398</v>
      </c>
      <c r="C587" s="47">
        <v>0.0296708</v>
      </c>
      <c r="D587" s="47">
        <v>5.98205e-9</v>
      </c>
      <c r="E587" s="47">
        <v>0.241553</v>
      </c>
      <c r="F587" s="47">
        <v>0.0415236</v>
      </c>
      <c r="G587" s="7">
        <v>9485</v>
      </c>
      <c r="H587" s="9">
        <f t="shared" si="24"/>
        <v>0.00355509189058784</v>
      </c>
      <c r="I587" s="7">
        <f t="shared" si="25"/>
        <v>33.8332165923846</v>
      </c>
      <c r="J587" s="47" t="s">
        <v>14</v>
      </c>
      <c r="K587" s="47" t="s">
        <v>15</v>
      </c>
    </row>
    <row r="588" spans="1:11">
      <c r="A588" s="42"/>
      <c r="B588" s="31" t="s">
        <v>399</v>
      </c>
      <c r="C588" s="31">
        <v>0.0120477</v>
      </c>
      <c r="D588" s="31">
        <v>3.25484e-8</v>
      </c>
      <c r="E588" s="31">
        <v>0.33932</v>
      </c>
      <c r="F588" s="31">
        <v>0.0613915</v>
      </c>
      <c r="G588" s="42">
        <v>9485</v>
      </c>
      <c r="H588" s="33">
        <f t="shared" si="24"/>
        <v>0.00321046958343933</v>
      </c>
      <c r="I588" s="42">
        <f t="shared" si="25"/>
        <v>30.5429402403857</v>
      </c>
      <c r="J588" s="31" t="s">
        <v>14</v>
      </c>
      <c r="K588" s="31" t="s">
        <v>15</v>
      </c>
    </row>
    <row r="589" spans="1:11">
      <c r="A589" s="7"/>
      <c r="B589" s="47" t="s">
        <v>436</v>
      </c>
      <c r="C589" s="47">
        <v>0.304984</v>
      </c>
      <c r="D589" s="47">
        <v>2.834e-13</v>
      </c>
      <c r="E589" s="47">
        <v>-0.119728</v>
      </c>
      <c r="F589" s="47">
        <v>0.0163965</v>
      </c>
      <c r="G589" s="7">
        <v>9485</v>
      </c>
      <c r="H589" s="9">
        <f t="shared" si="24"/>
        <v>0.00559007025617829</v>
      </c>
      <c r="I589" s="7">
        <f t="shared" si="25"/>
        <v>53.308635255679</v>
      </c>
      <c r="J589" s="47" t="s">
        <v>15</v>
      </c>
      <c r="K589" s="47" t="s">
        <v>14</v>
      </c>
    </row>
    <row r="590" spans="1:11">
      <c r="A590" s="42"/>
      <c r="B590" s="31" t="s">
        <v>437</v>
      </c>
      <c r="C590" s="31">
        <v>0.492249</v>
      </c>
      <c r="D590" s="31">
        <v>1.78772e-11</v>
      </c>
      <c r="E590" s="31">
        <v>0.100296</v>
      </c>
      <c r="F590" s="31">
        <v>0.0149197</v>
      </c>
      <c r="G590" s="42">
        <v>9485</v>
      </c>
      <c r="H590" s="33">
        <f t="shared" si="24"/>
        <v>0.00474182435698742</v>
      </c>
      <c r="I590" s="42">
        <f t="shared" si="25"/>
        <v>45.1809605565509</v>
      </c>
      <c r="J590" s="31" t="s">
        <v>15</v>
      </c>
      <c r="K590" s="31" t="s">
        <v>14</v>
      </c>
    </row>
    <row r="591" spans="1:11">
      <c r="A591" s="7"/>
      <c r="B591" s="47" t="s">
        <v>438</v>
      </c>
      <c r="C591" s="47">
        <v>0.0636762</v>
      </c>
      <c r="D591" s="47">
        <v>2.83204e-12</v>
      </c>
      <c r="E591" s="47">
        <v>0.203375</v>
      </c>
      <c r="F591" s="47">
        <v>0.0291126</v>
      </c>
      <c r="G591" s="7">
        <v>9485</v>
      </c>
      <c r="H591" s="9">
        <f t="shared" si="24"/>
        <v>0.00511878678402727</v>
      </c>
      <c r="I591" s="7">
        <f t="shared" si="25"/>
        <v>48.7912068577709</v>
      </c>
      <c r="J591" s="47" t="s">
        <v>15</v>
      </c>
      <c r="K591" s="47" t="s">
        <v>21</v>
      </c>
    </row>
    <row r="592" spans="1:11">
      <c r="A592" s="42"/>
      <c r="B592" s="31" t="s">
        <v>439</v>
      </c>
      <c r="C592" s="31">
        <v>0.0271542</v>
      </c>
      <c r="D592" s="31">
        <v>2.35505e-11</v>
      </c>
      <c r="E592" s="31">
        <v>-0.337877</v>
      </c>
      <c r="F592" s="31">
        <v>0.0505643</v>
      </c>
      <c r="G592" s="42">
        <v>9485</v>
      </c>
      <c r="H592" s="33">
        <f t="shared" si="24"/>
        <v>0.00468546041664727</v>
      </c>
      <c r="I592" s="42">
        <f t="shared" si="25"/>
        <v>44.6413865808348</v>
      </c>
      <c r="J592" s="31" t="s">
        <v>14</v>
      </c>
      <c r="K592" s="31" t="s">
        <v>15</v>
      </c>
    </row>
    <row r="593" spans="1:11">
      <c r="A593" s="7"/>
      <c r="B593" s="47" t="s">
        <v>440</v>
      </c>
      <c r="C593" s="47">
        <v>0.749754</v>
      </c>
      <c r="D593" s="47">
        <v>3.88106e-10</v>
      </c>
      <c r="E593" s="47">
        <v>-0.106035</v>
      </c>
      <c r="F593" s="47">
        <v>0.0169419</v>
      </c>
      <c r="G593" s="7">
        <v>9485</v>
      </c>
      <c r="H593" s="9">
        <f t="shared" si="24"/>
        <v>0.00411288938796375</v>
      </c>
      <c r="I593" s="7">
        <f t="shared" si="25"/>
        <v>39.1636056441083</v>
      </c>
      <c r="J593" s="47" t="s">
        <v>15</v>
      </c>
      <c r="K593" s="47" t="s">
        <v>14</v>
      </c>
    </row>
    <row r="594" spans="1:11">
      <c r="A594" s="42"/>
      <c r="B594" s="31" t="s">
        <v>441</v>
      </c>
      <c r="C594" s="31">
        <v>0.30881</v>
      </c>
      <c r="D594" s="31">
        <v>2.75233e-21</v>
      </c>
      <c r="E594" s="31">
        <v>0.14968</v>
      </c>
      <c r="F594" s="31">
        <v>0.0158028</v>
      </c>
      <c r="G594" s="42">
        <v>9485</v>
      </c>
      <c r="H594" s="33">
        <f t="shared" si="24"/>
        <v>0.00936987200522272</v>
      </c>
      <c r="I594" s="42">
        <f t="shared" si="25"/>
        <v>89.6949262035724</v>
      </c>
      <c r="J594" s="31" t="s">
        <v>14</v>
      </c>
      <c r="K594" s="31" t="s">
        <v>15</v>
      </c>
    </row>
    <row r="595" spans="1:11">
      <c r="A595" s="7"/>
      <c r="B595" s="47" t="s">
        <v>442</v>
      </c>
      <c r="C595" s="47">
        <v>0.0232786</v>
      </c>
      <c r="D595" s="47">
        <v>5.10858e-24</v>
      </c>
      <c r="E595" s="47">
        <v>0.440874</v>
      </c>
      <c r="F595" s="47">
        <v>0.0436177</v>
      </c>
      <c r="G595" s="7">
        <v>9485</v>
      </c>
      <c r="H595" s="9">
        <f t="shared" si="24"/>
        <v>0.0106564668211964</v>
      </c>
      <c r="I595" s="7">
        <f t="shared" si="25"/>
        <v>102.143766524365</v>
      </c>
      <c r="J595" s="47" t="s">
        <v>14</v>
      </c>
      <c r="K595" s="47" t="s">
        <v>18</v>
      </c>
    </row>
    <row r="596" spans="1:11">
      <c r="A596" s="42"/>
      <c r="B596" s="31" t="s">
        <v>443</v>
      </c>
      <c r="C596" s="31">
        <v>0.178901</v>
      </c>
      <c r="D596" s="31">
        <v>3.67705e-26</v>
      </c>
      <c r="E596" s="31">
        <v>-0.214221</v>
      </c>
      <c r="F596" s="31">
        <v>0.0202471</v>
      </c>
      <c r="G596" s="42">
        <v>9485</v>
      </c>
      <c r="H596" s="33">
        <f t="shared" si="24"/>
        <v>0.0116644830457485</v>
      </c>
      <c r="I596" s="42">
        <f t="shared" si="25"/>
        <v>111.919779088494</v>
      </c>
      <c r="J596" s="31" t="s">
        <v>21</v>
      </c>
      <c r="K596" s="31" t="s">
        <v>18</v>
      </c>
    </row>
    <row r="597" spans="1:11">
      <c r="A597" s="7"/>
      <c r="B597" s="47" t="s">
        <v>444</v>
      </c>
      <c r="C597" s="47">
        <v>0.223499</v>
      </c>
      <c r="D597" s="47">
        <v>1.09542e-10</v>
      </c>
      <c r="E597" s="47">
        <v>0.113136</v>
      </c>
      <c r="F597" s="47">
        <v>0.0175318</v>
      </c>
      <c r="G597" s="7">
        <v>9485</v>
      </c>
      <c r="H597" s="9">
        <f t="shared" si="24"/>
        <v>0.00437128079384229</v>
      </c>
      <c r="I597" s="7">
        <f t="shared" si="25"/>
        <v>41.6348534030416</v>
      </c>
      <c r="J597" s="47" t="s">
        <v>18</v>
      </c>
      <c r="K597" s="47" t="s">
        <v>15</v>
      </c>
    </row>
    <row r="598" spans="1:11">
      <c r="A598" s="42"/>
      <c r="B598" s="31" t="s">
        <v>445</v>
      </c>
      <c r="C598" s="31">
        <v>0.203289</v>
      </c>
      <c r="D598" s="31">
        <v>7.40457e-17</v>
      </c>
      <c r="E598" s="31">
        <v>0.150398</v>
      </c>
      <c r="F598" s="31">
        <v>0.0180325</v>
      </c>
      <c r="G598" s="42">
        <v>9485</v>
      </c>
      <c r="H598" s="33">
        <f t="shared" si="24"/>
        <v>0.00728050418891372</v>
      </c>
      <c r="I598" s="42">
        <f t="shared" si="25"/>
        <v>69.5473610771187</v>
      </c>
      <c r="J598" s="31" t="s">
        <v>15</v>
      </c>
      <c r="K598" s="31" t="s">
        <v>18</v>
      </c>
    </row>
    <row r="599" spans="1:11">
      <c r="A599" s="7"/>
      <c r="B599" s="47" t="s">
        <v>408</v>
      </c>
      <c r="C599" s="47">
        <v>0.0661485</v>
      </c>
      <c r="D599" s="47">
        <v>1.42528e-12</v>
      </c>
      <c r="E599" s="47">
        <v>0.202173</v>
      </c>
      <c r="F599" s="47">
        <v>0.0285492</v>
      </c>
      <c r="G599" s="7">
        <v>9485</v>
      </c>
      <c r="H599" s="9">
        <f t="shared" si="24"/>
        <v>0.00525933653478267</v>
      </c>
      <c r="I599" s="7">
        <f t="shared" si="25"/>
        <v>50.1379808739346</v>
      </c>
      <c r="J599" s="47" t="s">
        <v>15</v>
      </c>
      <c r="K599" s="47" t="s">
        <v>14</v>
      </c>
    </row>
    <row r="600" spans="1:11">
      <c r="A600" s="42"/>
      <c r="B600" s="31" t="s">
        <v>446</v>
      </c>
      <c r="C600" s="31">
        <v>0.65245</v>
      </c>
      <c r="D600" s="31">
        <v>9.45584e-65</v>
      </c>
      <c r="E600" s="31">
        <v>0.271186</v>
      </c>
      <c r="F600" s="31">
        <v>0.0159599</v>
      </c>
      <c r="G600" s="42">
        <v>9485</v>
      </c>
      <c r="H600" s="33">
        <f t="shared" si="24"/>
        <v>0.0295402648411844</v>
      </c>
      <c r="I600" s="42">
        <f t="shared" si="25"/>
        <v>288.657345936262</v>
      </c>
      <c r="J600" s="31" t="s">
        <v>18</v>
      </c>
      <c r="K600" s="31" t="s">
        <v>21</v>
      </c>
    </row>
    <row r="601" spans="1:11">
      <c r="A601" s="7"/>
      <c r="B601" s="47" t="s">
        <v>447</v>
      </c>
      <c r="C601" s="47">
        <v>0.423919</v>
      </c>
      <c r="D601" s="47">
        <v>1.61845e-11</v>
      </c>
      <c r="E601" s="47">
        <v>-0.101864</v>
      </c>
      <c r="F601" s="47">
        <v>0.0151204</v>
      </c>
      <c r="G601" s="7">
        <v>9485</v>
      </c>
      <c r="H601" s="9">
        <f t="shared" si="24"/>
        <v>0.00476216494925008</v>
      </c>
      <c r="I601" s="7">
        <f t="shared" si="25"/>
        <v>45.3756967664274</v>
      </c>
      <c r="J601" s="47" t="s">
        <v>15</v>
      </c>
      <c r="K601" s="47" t="s">
        <v>14</v>
      </c>
    </row>
    <row r="602" spans="1:11">
      <c r="A602" s="42"/>
      <c r="B602" s="31" t="s">
        <v>448</v>
      </c>
      <c r="C602" s="31">
        <v>0.0230573</v>
      </c>
      <c r="D602" s="31">
        <v>8.37915e-24</v>
      </c>
      <c r="E602" s="31">
        <v>0.442076</v>
      </c>
      <c r="F602" s="31">
        <v>0.0439479</v>
      </c>
      <c r="G602" s="42">
        <v>9485</v>
      </c>
      <c r="H602" s="33">
        <f t="shared" si="24"/>
        <v>0.0105553295981406</v>
      </c>
      <c r="I602" s="42">
        <f t="shared" si="25"/>
        <v>101.164010048701</v>
      </c>
      <c r="J602" s="31" t="s">
        <v>15</v>
      </c>
      <c r="K602" s="31" t="s">
        <v>18</v>
      </c>
    </row>
    <row r="603" spans="1:11">
      <c r="A603" s="7" t="s">
        <v>360</v>
      </c>
      <c r="B603" s="47" t="s">
        <v>410</v>
      </c>
      <c r="C603" s="47">
        <v>0.13561</v>
      </c>
      <c r="D603" s="47">
        <v>1.2335e-10</v>
      </c>
      <c r="E603" s="47">
        <v>0.136656</v>
      </c>
      <c r="F603" s="47">
        <v>0.0212358</v>
      </c>
      <c r="G603" s="7">
        <v>9485</v>
      </c>
      <c r="H603" s="9">
        <f t="shared" si="24"/>
        <v>0.00434701183272142</v>
      </c>
      <c r="I603" s="7">
        <f t="shared" si="25"/>
        <v>41.4026911982425</v>
      </c>
      <c r="J603" s="47" t="s">
        <v>18</v>
      </c>
      <c r="K603" s="47" t="s">
        <v>21</v>
      </c>
    </row>
    <row r="604" spans="1:11">
      <c r="A604" s="42" t="s">
        <v>288</v>
      </c>
      <c r="B604" s="31" t="s">
        <v>411</v>
      </c>
      <c r="C604" s="31">
        <v>0.1689</v>
      </c>
      <c r="D604" s="31">
        <v>9.87416e-16</v>
      </c>
      <c r="E604" s="31">
        <v>-0.164703</v>
      </c>
      <c r="F604" s="31">
        <v>0.0205151</v>
      </c>
      <c r="G604" s="42">
        <v>9485</v>
      </c>
      <c r="H604" s="33">
        <f t="shared" si="24"/>
        <v>0.00674958641999438</v>
      </c>
      <c r="I604" s="42">
        <f t="shared" si="25"/>
        <v>64.4412800092441</v>
      </c>
      <c r="J604" s="31" t="s">
        <v>21</v>
      </c>
      <c r="K604" s="31" t="s">
        <v>18</v>
      </c>
    </row>
    <row r="605" spans="1:11">
      <c r="A605" s="7"/>
      <c r="B605" s="47" t="s">
        <v>412</v>
      </c>
      <c r="C605" s="47">
        <v>0.65609</v>
      </c>
      <c r="D605" s="47">
        <v>9.579e-9</v>
      </c>
      <c r="E605" s="47">
        <v>0.0906784</v>
      </c>
      <c r="F605" s="47">
        <v>0.0158031</v>
      </c>
      <c r="G605" s="7">
        <v>9485</v>
      </c>
      <c r="H605" s="9">
        <f t="shared" si="24"/>
        <v>0.00345924125220732</v>
      </c>
      <c r="I605" s="7">
        <f t="shared" si="25"/>
        <v>32.9178555987032</v>
      </c>
      <c r="J605" s="47" t="s">
        <v>15</v>
      </c>
      <c r="K605" s="47" t="s">
        <v>14</v>
      </c>
    </row>
    <row r="606" spans="1:11">
      <c r="A606" s="42"/>
      <c r="B606" s="31" t="s">
        <v>413</v>
      </c>
      <c r="C606" s="31">
        <v>0.415317</v>
      </c>
      <c r="D606" s="31">
        <v>6.28203e-14</v>
      </c>
      <c r="E606" s="31">
        <v>-0.114351</v>
      </c>
      <c r="F606" s="31">
        <v>0.0152426</v>
      </c>
      <c r="G606" s="42">
        <v>9485</v>
      </c>
      <c r="H606" s="33">
        <f t="shared" si="24"/>
        <v>0.00589868413916784</v>
      </c>
      <c r="I606" s="42">
        <f t="shared" si="25"/>
        <v>56.2691355491168</v>
      </c>
      <c r="J606" s="31" t="s">
        <v>18</v>
      </c>
      <c r="K606" s="31" t="s">
        <v>21</v>
      </c>
    </row>
    <row r="607" spans="1:11">
      <c r="A607" s="7"/>
      <c r="B607" s="47" t="s">
        <v>414</v>
      </c>
      <c r="C607" s="47">
        <v>0.0157647</v>
      </c>
      <c r="D607" s="47">
        <v>1.36553e-11</v>
      </c>
      <c r="E607" s="47">
        <v>0.372038</v>
      </c>
      <c r="F607" s="47">
        <v>0.0550227</v>
      </c>
      <c r="G607" s="7">
        <v>9485</v>
      </c>
      <c r="H607" s="9">
        <f t="shared" si="24"/>
        <v>0.00479694975897028</v>
      </c>
      <c r="I607" s="7">
        <f t="shared" si="25"/>
        <v>45.7087370796321</v>
      </c>
      <c r="J607" s="47" t="s">
        <v>21</v>
      </c>
      <c r="K607" s="47" t="s">
        <v>18</v>
      </c>
    </row>
    <row r="608" spans="1:11">
      <c r="A608" s="42"/>
      <c r="B608" s="31" t="s">
        <v>415</v>
      </c>
      <c r="C608" s="31">
        <v>0.242354</v>
      </c>
      <c r="D608" s="31">
        <v>2.58404e-18</v>
      </c>
      <c r="E608" s="31">
        <v>0.148626</v>
      </c>
      <c r="F608" s="31">
        <v>0.017028</v>
      </c>
      <c r="G608" s="42">
        <v>9485</v>
      </c>
      <c r="H608" s="33">
        <f t="shared" si="24"/>
        <v>0.00796802397369665</v>
      </c>
      <c r="I608" s="42">
        <f t="shared" si="25"/>
        <v>76.1676772206805</v>
      </c>
      <c r="J608" s="31" t="s">
        <v>21</v>
      </c>
      <c r="K608" s="31" t="s">
        <v>18</v>
      </c>
    </row>
    <row r="609" spans="1:11">
      <c r="A609" s="7"/>
      <c r="B609" s="47" t="s">
        <v>416</v>
      </c>
      <c r="C609" s="47">
        <v>0.0309632</v>
      </c>
      <c r="D609" s="47">
        <v>8.34449e-43</v>
      </c>
      <c r="E609" s="47">
        <v>0.513325</v>
      </c>
      <c r="F609" s="47">
        <v>0.0374301</v>
      </c>
      <c r="G609" s="7">
        <v>9485</v>
      </c>
      <c r="H609" s="9">
        <f t="shared" si="24"/>
        <v>0.0194436624352415</v>
      </c>
      <c r="I609" s="7">
        <f t="shared" si="25"/>
        <v>188.040445826212</v>
      </c>
      <c r="J609" s="47" t="s">
        <v>14</v>
      </c>
      <c r="K609" s="47" t="s">
        <v>15</v>
      </c>
    </row>
    <row r="610" spans="1:11">
      <c r="A610" s="42"/>
      <c r="B610" s="31" t="s">
        <v>417</v>
      </c>
      <c r="C610" s="31">
        <v>0.79112</v>
      </c>
      <c r="D610" s="31">
        <v>5.43e-39</v>
      </c>
      <c r="E610" s="31">
        <v>-0.229622</v>
      </c>
      <c r="F610" s="31">
        <v>0.0175794</v>
      </c>
      <c r="G610" s="42">
        <v>9485</v>
      </c>
      <c r="H610" s="33">
        <f t="shared" si="24"/>
        <v>0.0176700966042244</v>
      </c>
      <c r="I610" s="42">
        <f t="shared" si="25"/>
        <v>170.57968562151</v>
      </c>
      <c r="J610" s="31" t="s">
        <v>18</v>
      </c>
      <c r="K610" s="31" t="s">
        <v>14</v>
      </c>
    </row>
    <row r="611" spans="1:11">
      <c r="A611" s="7"/>
      <c r="B611" s="47" t="s">
        <v>418</v>
      </c>
      <c r="C611" s="47">
        <v>0.314609</v>
      </c>
      <c r="D611" s="47">
        <v>1.42397e-32</v>
      </c>
      <c r="E611" s="47">
        <v>-0.194877</v>
      </c>
      <c r="F611" s="47">
        <v>0.0163975</v>
      </c>
      <c r="G611" s="7">
        <v>9485</v>
      </c>
      <c r="H611" s="9">
        <f t="shared" si="24"/>
        <v>0.0146726678442971</v>
      </c>
      <c r="I611" s="7">
        <f t="shared" si="25"/>
        <v>141.212878833937</v>
      </c>
      <c r="J611" s="47" t="s">
        <v>18</v>
      </c>
      <c r="K611" s="47" t="s">
        <v>21</v>
      </c>
    </row>
    <row r="612" spans="1:11">
      <c r="A612" s="42"/>
      <c r="B612" s="31" t="s">
        <v>419</v>
      </c>
      <c r="C612" s="31">
        <v>0.0470945</v>
      </c>
      <c r="D612" s="31">
        <v>6.85441e-9</v>
      </c>
      <c r="E612" s="31">
        <v>-0.216816</v>
      </c>
      <c r="F612" s="31">
        <v>0.0374178</v>
      </c>
      <c r="G612" s="42">
        <v>9485</v>
      </c>
      <c r="H612" s="33">
        <f t="shared" si="24"/>
        <v>0.00352739573326535</v>
      </c>
      <c r="I612" s="42">
        <f t="shared" si="25"/>
        <v>33.5687038412562</v>
      </c>
      <c r="J612" s="31" t="s">
        <v>18</v>
      </c>
      <c r="K612" s="31" t="s">
        <v>21</v>
      </c>
    </row>
    <row r="613" spans="1:11">
      <c r="A613" s="7"/>
      <c r="B613" s="47" t="s">
        <v>420</v>
      </c>
      <c r="C613" s="47">
        <v>0.0206538</v>
      </c>
      <c r="D613" s="47">
        <v>4.08329e-8</v>
      </c>
      <c r="E613" s="47">
        <v>0.267918</v>
      </c>
      <c r="F613" s="47">
        <v>0.0488259</v>
      </c>
      <c r="G613" s="7">
        <v>9485</v>
      </c>
      <c r="H613" s="9">
        <f t="shared" si="24"/>
        <v>0.00316438619229635</v>
      </c>
      <c r="I613" s="7">
        <f t="shared" si="25"/>
        <v>30.1031321974166</v>
      </c>
      <c r="J613" s="47" t="s">
        <v>21</v>
      </c>
      <c r="K613" s="47" t="s">
        <v>18</v>
      </c>
    </row>
    <row r="614" spans="1:11">
      <c r="A614" s="42"/>
      <c r="B614" s="31" t="s">
        <v>421</v>
      </c>
      <c r="C614" s="31">
        <v>0.186368</v>
      </c>
      <c r="D614" s="31">
        <v>3.14898e-9</v>
      </c>
      <c r="E614" s="31">
        <v>0.111547</v>
      </c>
      <c r="F614" s="31">
        <v>0.0188309</v>
      </c>
      <c r="G614" s="42">
        <v>9485</v>
      </c>
      <c r="H614" s="33">
        <f t="shared" si="24"/>
        <v>0.00368580722398849</v>
      </c>
      <c r="I614" s="42">
        <f t="shared" si="25"/>
        <v>35.0818147111759</v>
      </c>
      <c r="J614" s="31" t="s">
        <v>15</v>
      </c>
      <c r="K614" s="31" t="s">
        <v>18</v>
      </c>
    </row>
    <row r="615" spans="1:11">
      <c r="A615" s="7"/>
      <c r="B615" s="47" t="s">
        <v>374</v>
      </c>
      <c r="C615" s="47">
        <v>0.0242469</v>
      </c>
      <c r="D615" s="47">
        <v>2.97564e-8</v>
      </c>
      <c r="E615" s="47">
        <v>0.250309</v>
      </c>
      <c r="F615" s="47">
        <v>0.0451587</v>
      </c>
      <c r="G615" s="7">
        <v>9485</v>
      </c>
      <c r="H615" s="9">
        <f t="shared" si="24"/>
        <v>0.00322870417829396</v>
      </c>
      <c r="I615" s="7">
        <f t="shared" si="25"/>
        <v>30.7169777571909</v>
      </c>
      <c r="J615" s="47" t="s">
        <v>14</v>
      </c>
      <c r="K615" s="47" t="s">
        <v>15</v>
      </c>
    </row>
    <row r="616" spans="1:11">
      <c r="A616" s="42"/>
      <c r="B616" s="31" t="s">
        <v>422</v>
      </c>
      <c r="C616" s="31">
        <v>0.307869</v>
      </c>
      <c r="D616" s="31">
        <v>5.82103e-137</v>
      </c>
      <c r="E616" s="31">
        <v>0.379974</v>
      </c>
      <c r="F616" s="31">
        <v>0.015254</v>
      </c>
      <c r="G616" s="42">
        <v>9485</v>
      </c>
      <c r="H616" s="33">
        <f t="shared" si="24"/>
        <v>0.0614020065362024</v>
      </c>
      <c r="I616" s="42">
        <f t="shared" si="25"/>
        <v>620.367007001561</v>
      </c>
      <c r="J616" s="31" t="s">
        <v>15</v>
      </c>
      <c r="K616" s="31" t="s">
        <v>14</v>
      </c>
    </row>
    <row r="617" spans="1:11">
      <c r="A617" s="7"/>
      <c r="B617" s="47" t="s">
        <v>423</v>
      </c>
      <c r="C617" s="47">
        <v>0.668793</v>
      </c>
      <c r="D617" s="47">
        <v>9.63607e-20</v>
      </c>
      <c r="E617" s="47">
        <v>0.146313</v>
      </c>
      <c r="F617" s="47">
        <v>0.0160908</v>
      </c>
      <c r="G617" s="7">
        <v>9485</v>
      </c>
      <c r="H617" s="9">
        <f t="shared" si="24"/>
        <v>0.00864179237760527</v>
      </c>
      <c r="I617" s="7">
        <f t="shared" si="25"/>
        <v>82.6644864456959</v>
      </c>
      <c r="J617" s="47" t="s">
        <v>14</v>
      </c>
      <c r="K617" s="47" t="s">
        <v>15</v>
      </c>
    </row>
    <row r="618" spans="1:11">
      <c r="A618" s="42"/>
      <c r="B618" s="31" t="s">
        <v>379</v>
      </c>
      <c r="C618" s="31">
        <v>0.316355</v>
      </c>
      <c r="D618" s="31">
        <v>1.59831e-8</v>
      </c>
      <c r="E618" s="31">
        <v>-0.0912607</v>
      </c>
      <c r="F618" s="31">
        <v>0.0161504</v>
      </c>
      <c r="G618" s="42">
        <v>9485</v>
      </c>
      <c r="H618" s="33">
        <f t="shared" si="24"/>
        <v>0.00335508975716152</v>
      </c>
      <c r="I618" s="42">
        <f t="shared" si="25"/>
        <v>31.9234221137099</v>
      </c>
      <c r="J618" s="31" t="s">
        <v>21</v>
      </c>
      <c r="K618" s="31" t="s">
        <v>18</v>
      </c>
    </row>
    <row r="619" spans="1:11">
      <c r="A619" s="7"/>
      <c r="B619" s="47" t="s">
        <v>424</v>
      </c>
      <c r="C619" s="47">
        <v>0.624591</v>
      </c>
      <c r="D619" s="47">
        <v>2.05968e-12</v>
      </c>
      <c r="E619" s="47">
        <v>-0.107222</v>
      </c>
      <c r="F619" s="47">
        <v>0.0152512</v>
      </c>
      <c r="G619" s="7">
        <v>9485</v>
      </c>
      <c r="H619" s="9">
        <f t="shared" si="24"/>
        <v>0.00518400247529106</v>
      </c>
      <c r="I619" s="7">
        <f t="shared" si="25"/>
        <v>49.4160684945802</v>
      </c>
      <c r="J619" s="47" t="s">
        <v>18</v>
      </c>
      <c r="K619" s="47" t="s">
        <v>21</v>
      </c>
    </row>
    <row r="620" spans="1:11">
      <c r="A620" s="42"/>
      <c r="B620" s="31" t="s">
        <v>425</v>
      </c>
      <c r="C620" s="31">
        <v>0.0587271</v>
      </c>
      <c r="D620" s="31">
        <v>3.86474e-9</v>
      </c>
      <c r="E620" s="31">
        <v>0.1786</v>
      </c>
      <c r="F620" s="31">
        <v>0.0303232</v>
      </c>
      <c r="G620" s="42">
        <v>9485</v>
      </c>
      <c r="H620" s="33">
        <f t="shared" si="24"/>
        <v>0.00364409769077707</v>
      </c>
      <c r="I620" s="42">
        <f t="shared" si="25"/>
        <v>34.6833679828135</v>
      </c>
      <c r="J620" s="31" t="s">
        <v>18</v>
      </c>
      <c r="K620" s="31" t="s">
        <v>21</v>
      </c>
    </row>
    <row r="621" spans="1:11">
      <c r="A621" s="7"/>
      <c r="B621" s="47" t="s">
        <v>426</v>
      </c>
      <c r="C621" s="47">
        <v>0.598937</v>
      </c>
      <c r="D621" s="47">
        <v>8.39653e-27</v>
      </c>
      <c r="E621" s="47">
        <v>0.164724</v>
      </c>
      <c r="F621" s="47">
        <v>0.0153692</v>
      </c>
      <c r="G621" s="7">
        <v>9485</v>
      </c>
      <c r="H621" s="9">
        <f t="shared" si="24"/>
        <v>0.0119659126461646</v>
      </c>
      <c r="I621" s="7">
        <f t="shared" si="25"/>
        <v>114.846998778639</v>
      </c>
      <c r="J621" s="47" t="s">
        <v>18</v>
      </c>
      <c r="K621" s="47" t="s">
        <v>21</v>
      </c>
    </row>
    <row r="622" spans="1:11">
      <c r="A622" s="42"/>
      <c r="B622" s="31" t="s">
        <v>427</v>
      </c>
      <c r="C622" s="31">
        <v>0.980702</v>
      </c>
      <c r="D622" s="31">
        <v>4.44631e-15</v>
      </c>
      <c r="E622" s="31">
        <v>-0.382905</v>
      </c>
      <c r="F622" s="31">
        <v>0.0488296</v>
      </c>
      <c r="G622" s="42">
        <v>9485</v>
      </c>
      <c r="H622" s="33">
        <f t="shared" si="24"/>
        <v>0.00644127657284378</v>
      </c>
      <c r="I622" s="42">
        <f t="shared" si="25"/>
        <v>61.4786265773811</v>
      </c>
      <c r="J622" s="31" t="s">
        <v>15</v>
      </c>
      <c r="K622" s="31" t="s">
        <v>21</v>
      </c>
    </row>
    <row r="623" spans="1:11">
      <c r="A623" s="7"/>
      <c r="B623" s="47" t="s">
        <v>428</v>
      </c>
      <c r="C623" s="47">
        <v>0.258342</v>
      </c>
      <c r="D623" s="47">
        <v>3.02789e-10</v>
      </c>
      <c r="E623" s="47">
        <v>-0.109691</v>
      </c>
      <c r="F623" s="47">
        <v>0.0174186</v>
      </c>
      <c r="G623" s="7">
        <v>9485</v>
      </c>
      <c r="H623" s="9">
        <f t="shared" si="24"/>
        <v>0.00416357289347248</v>
      </c>
      <c r="I623" s="7">
        <f t="shared" si="25"/>
        <v>39.6482400864975</v>
      </c>
      <c r="J623" s="47" t="s">
        <v>15</v>
      </c>
      <c r="K623" s="47" t="s">
        <v>18</v>
      </c>
    </row>
    <row r="624" spans="1:11">
      <c r="A624" s="42"/>
      <c r="B624" s="31" t="s">
        <v>429</v>
      </c>
      <c r="C624" s="31">
        <v>0.18782</v>
      </c>
      <c r="D624" s="31">
        <v>7.29122e-31</v>
      </c>
      <c r="E624" s="31">
        <v>0.21161</v>
      </c>
      <c r="F624" s="31">
        <v>0.0183195</v>
      </c>
      <c r="G624" s="42">
        <v>9485</v>
      </c>
      <c r="H624" s="33">
        <f t="shared" si="24"/>
        <v>0.0138720635323389</v>
      </c>
      <c r="I624" s="42">
        <f t="shared" si="25"/>
        <v>133.399302070664</v>
      </c>
      <c r="J624" s="31" t="s">
        <v>14</v>
      </c>
      <c r="K624" s="31" t="s">
        <v>15</v>
      </c>
    </row>
    <row r="625" spans="1:11">
      <c r="A625" s="7"/>
      <c r="B625" s="47" t="s">
        <v>430</v>
      </c>
      <c r="C625" s="47">
        <v>0.69366</v>
      </c>
      <c r="D625" s="47">
        <v>1.32678e-53</v>
      </c>
      <c r="E625" s="47">
        <v>0.255098</v>
      </c>
      <c r="F625" s="47">
        <v>0.0165502</v>
      </c>
      <c r="G625" s="7">
        <v>9485</v>
      </c>
      <c r="H625" s="9">
        <f t="shared" si="24"/>
        <v>0.0244357765248167</v>
      </c>
      <c r="I625" s="7">
        <f t="shared" si="25"/>
        <v>237.528666190096</v>
      </c>
      <c r="J625" s="47" t="s">
        <v>14</v>
      </c>
      <c r="K625" s="47" t="s">
        <v>18</v>
      </c>
    </row>
    <row r="626" spans="1:11">
      <c r="A626" s="42"/>
      <c r="B626" s="31" t="s">
        <v>393</v>
      </c>
      <c r="C626" s="31">
        <v>0.461102</v>
      </c>
      <c r="D626" s="31">
        <v>4.32843e-8</v>
      </c>
      <c r="E626" s="31">
        <v>0.0815888</v>
      </c>
      <c r="F626" s="31">
        <v>0.0148969</v>
      </c>
      <c r="G626" s="42">
        <v>9485</v>
      </c>
      <c r="H626" s="33">
        <f t="shared" si="24"/>
        <v>0.00315254037660562</v>
      </c>
      <c r="I626" s="42">
        <f t="shared" si="25"/>
        <v>29.9900853463032</v>
      </c>
      <c r="J626" s="31" t="s">
        <v>14</v>
      </c>
      <c r="K626" s="31" t="s">
        <v>15</v>
      </c>
    </row>
    <row r="627" spans="1:11">
      <c r="A627" s="7"/>
      <c r="B627" s="47" t="s">
        <v>431</v>
      </c>
      <c r="C627" s="47">
        <v>0.409981</v>
      </c>
      <c r="D627" s="47">
        <v>3.20605e-10</v>
      </c>
      <c r="E627" s="47">
        <v>0.0947954</v>
      </c>
      <c r="F627" s="47">
        <v>0.0150745</v>
      </c>
      <c r="G627" s="7">
        <v>9485</v>
      </c>
      <c r="H627" s="9">
        <f t="shared" si="24"/>
        <v>0.00415187690123275</v>
      </c>
      <c r="I627" s="7">
        <f t="shared" si="25"/>
        <v>39.5363989158066</v>
      </c>
      <c r="J627" s="47" t="s">
        <v>15</v>
      </c>
      <c r="K627" s="47" t="s">
        <v>18</v>
      </c>
    </row>
    <row r="628" spans="1:11">
      <c r="A628" s="42"/>
      <c r="B628" s="31" t="s">
        <v>432</v>
      </c>
      <c r="C628" s="31">
        <v>0.131364</v>
      </c>
      <c r="D628" s="31">
        <v>7.59801e-25</v>
      </c>
      <c r="E628" s="31">
        <v>0.215948</v>
      </c>
      <c r="F628" s="31">
        <v>0.0209806</v>
      </c>
      <c r="G628" s="42">
        <v>9485</v>
      </c>
      <c r="H628" s="33">
        <f t="shared" si="24"/>
        <v>0.0110459064750929</v>
      </c>
      <c r="I628" s="42">
        <f t="shared" si="25"/>
        <v>105.918294680346</v>
      </c>
      <c r="J628" s="31" t="s">
        <v>21</v>
      </c>
      <c r="K628" s="31" t="s">
        <v>15</v>
      </c>
    </row>
    <row r="629" spans="1:11">
      <c r="A629" s="7"/>
      <c r="B629" s="47" t="s">
        <v>433</v>
      </c>
      <c r="C629" s="47">
        <v>0.308861</v>
      </c>
      <c r="D629" s="47">
        <v>1.67764e-34</v>
      </c>
      <c r="E629" s="47">
        <v>0.193823</v>
      </c>
      <c r="F629" s="47">
        <v>0.0158221</v>
      </c>
      <c r="G629" s="7">
        <v>9485</v>
      </c>
      <c r="H629" s="9">
        <f t="shared" si="24"/>
        <v>0.0155749864534703</v>
      </c>
      <c r="I629" s="7">
        <f t="shared" si="25"/>
        <v>150.034379973908</v>
      </c>
      <c r="J629" s="47" t="s">
        <v>14</v>
      </c>
      <c r="K629" s="47" t="s">
        <v>15</v>
      </c>
    </row>
    <row r="630" spans="1:11">
      <c r="A630" s="42"/>
      <c r="B630" s="31" t="s">
        <v>434</v>
      </c>
      <c r="C630" s="31">
        <v>0.368221</v>
      </c>
      <c r="D630" s="31">
        <v>3.70254e-13</v>
      </c>
      <c r="E630" s="31">
        <v>-0.113168</v>
      </c>
      <c r="F630" s="31">
        <v>0.015575</v>
      </c>
      <c r="G630" s="42">
        <v>9485</v>
      </c>
      <c r="H630" s="33">
        <f t="shared" si="24"/>
        <v>0.00553532590541974</v>
      </c>
      <c r="I630" s="42">
        <f t="shared" si="25"/>
        <v>52.7836703791281</v>
      </c>
      <c r="J630" s="31" t="s">
        <v>15</v>
      </c>
      <c r="K630" s="31" t="s">
        <v>21</v>
      </c>
    </row>
    <row r="631" spans="1:11">
      <c r="A631" s="7"/>
      <c r="B631" s="47" t="s">
        <v>435</v>
      </c>
      <c r="C631" s="47">
        <v>0.524932</v>
      </c>
      <c r="D631" s="47">
        <v>3.1268e-22</v>
      </c>
      <c r="E631" s="47">
        <v>0.146325</v>
      </c>
      <c r="F631" s="47">
        <v>0.0150909</v>
      </c>
      <c r="G631" s="7">
        <v>9485</v>
      </c>
      <c r="H631" s="9">
        <f t="shared" si="24"/>
        <v>0.00981489900723074</v>
      </c>
      <c r="I631" s="7">
        <f t="shared" si="25"/>
        <v>93.9972609083408</v>
      </c>
      <c r="J631" s="47" t="s">
        <v>18</v>
      </c>
      <c r="K631" s="47" t="s">
        <v>21</v>
      </c>
    </row>
    <row r="632" spans="1:11">
      <c r="A632" s="42"/>
      <c r="B632" s="31" t="s">
        <v>398</v>
      </c>
      <c r="C632" s="31">
        <v>0.0296708</v>
      </c>
      <c r="D632" s="31">
        <v>5.98205e-9</v>
      </c>
      <c r="E632" s="31">
        <v>0.241553</v>
      </c>
      <c r="F632" s="31">
        <v>0.0415236</v>
      </c>
      <c r="G632" s="42">
        <v>9485</v>
      </c>
      <c r="H632" s="33">
        <f t="shared" si="24"/>
        <v>0.00355509189058784</v>
      </c>
      <c r="I632" s="42">
        <f t="shared" si="25"/>
        <v>33.8332165923846</v>
      </c>
      <c r="J632" s="31" t="s">
        <v>14</v>
      </c>
      <c r="K632" s="31" t="s">
        <v>15</v>
      </c>
    </row>
    <row r="633" spans="1:11">
      <c r="A633" s="7"/>
      <c r="B633" s="47" t="s">
        <v>399</v>
      </c>
      <c r="C633" s="47">
        <v>0.0120477</v>
      </c>
      <c r="D633" s="47">
        <v>3.25484e-8</v>
      </c>
      <c r="E633" s="47">
        <v>0.33932</v>
      </c>
      <c r="F633" s="47">
        <v>0.0613915</v>
      </c>
      <c r="G633" s="7">
        <v>9485</v>
      </c>
      <c r="H633" s="9">
        <f t="shared" si="24"/>
        <v>0.00321046958343933</v>
      </c>
      <c r="I633" s="7">
        <f t="shared" si="25"/>
        <v>30.5429402403857</v>
      </c>
      <c r="J633" s="47" t="s">
        <v>14</v>
      </c>
      <c r="K633" s="47" t="s">
        <v>15</v>
      </c>
    </row>
    <row r="634" spans="1:11">
      <c r="A634" s="42"/>
      <c r="B634" s="31" t="s">
        <v>436</v>
      </c>
      <c r="C634" s="31">
        <v>0.304984</v>
      </c>
      <c r="D634" s="31">
        <v>2.834e-13</v>
      </c>
      <c r="E634" s="31">
        <v>-0.119728</v>
      </c>
      <c r="F634" s="31">
        <v>0.0163965</v>
      </c>
      <c r="G634" s="42">
        <v>9485</v>
      </c>
      <c r="H634" s="33">
        <f t="shared" ref="H634:H697" si="26">(2*C634*(1-C634)*E634^2)/((2*C634*(1-C634)*E634^2)+(2*C634*(1-C634)*G634*F634^2))</f>
        <v>0.00559007025617829</v>
      </c>
      <c r="I634" s="42">
        <f t="shared" ref="I634:I697" si="27">(H634*(G634-2))/(1-H634)</f>
        <v>53.308635255679</v>
      </c>
      <c r="J634" s="31" t="s">
        <v>15</v>
      </c>
      <c r="K634" s="31" t="s">
        <v>14</v>
      </c>
    </row>
    <row r="635" spans="1:11">
      <c r="A635" s="7"/>
      <c r="B635" s="47" t="s">
        <v>437</v>
      </c>
      <c r="C635" s="47">
        <v>0.492249</v>
      </c>
      <c r="D635" s="47">
        <v>1.78772e-11</v>
      </c>
      <c r="E635" s="47">
        <v>0.100296</v>
      </c>
      <c r="F635" s="47">
        <v>0.0149197</v>
      </c>
      <c r="G635" s="7">
        <v>9485</v>
      </c>
      <c r="H635" s="9">
        <f t="shared" si="26"/>
        <v>0.00474182435698742</v>
      </c>
      <c r="I635" s="7">
        <f t="shared" si="27"/>
        <v>45.1809605565509</v>
      </c>
      <c r="J635" s="47" t="s">
        <v>15</v>
      </c>
      <c r="K635" s="47" t="s">
        <v>14</v>
      </c>
    </row>
    <row r="636" spans="1:11">
      <c r="A636" s="42"/>
      <c r="B636" s="31" t="s">
        <v>438</v>
      </c>
      <c r="C636" s="31">
        <v>0.0636762</v>
      </c>
      <c r="D636" s="31">
        <v>2.83204e-12</v>
      </c>
      <c r="E636" s="31">
        <v>0.203375</v>
      </c>
      <c r="F636" s="31">
        <v>0.0291126</v>
      </c>
      <c r="G636" s="42">
        <v>9485</v>
      </c>
      <c r="H636" s="33">
        <f t="shared" si="26"/>
        <v>0.00511878678402727</v>
      </c>
      <c r="I636" s="42">
        <f t="shared" si="27"/>
        <v>48.7912068577709</v>
      </c>
      <c r="J636" s="31" t="s">
        <v>15</v>
      </c>
      <c r="K636" s="31" t="s">
        <v>21</v>
      </c>
    </row>
    <row r="637" spans="1:11">
      <c r="A637" s="7"/>
      <c r="B637" s="47" t="s">
        <v>439</v>
      </c>
      <c r="C637" s="47">
        <v>0.0271542</v>
      </c>
      <c r="D637" s="47">
        <v>2.35505e-11</v>
      </c>
      <c r="E637" s="47">
        <v>-0.337877</v>
      </c>
      <c r="F637" s="47">
        <v>0.0505643</v>
      </c>
      <c r="G637" s="7">
        <v>9485</v>
      </c>
      <c r="H637" s="9">
        <f t="shared" si="26"/>
        <v>0.00468546041664727</v>
      </c>
      <c r="I637" s="7">
        <f t="shared" si="27"/>
        <v>44.6413865808348</v>
      </c>
      <c r="J637" s="47" t="s">
        <v>14</v>
      </c>
      <c r="K637" s="47" t="s">
        <v>15</v>
      </c>
    </row>
    <row r="638" spans="1:11">
      <c r="A638" s="42"/>
      <c r="B638" s="31" t="s">
        <v>440</v>
      </c>
      <c r="C638" s="31">
        <v>0.749754</v>
      </c>
      <c r="D638" s="31">
        <v>3.88106e-10</v>
      </c>
      <c r="E638" s="31">
        <v>-0.106035</v>
      </c>
      <c r="F638" s="31">
        <v>0.0169419</v>
      </c>
      <c r="G638" s="42">
        <v>9485</v>
      </c>
      <c r="H638" s="33">
        <f t="shared" si="26"/>
        <v>0.00411288938796375</v>
      </c>
      <c r="I638" s="42">
        <f t="shared" si="27"/>
        <v>39.1636056441083</v>
      </c>
      <c r="J638" s="31" t="s">
        <v>15</v>
      </c>
      <c r="K638" s="31" t="s">
        <v>14</v>
      </c>
    </row>
    <row r="639" spans="1:11">
      <c r="A639" s="7"/>
      <c r="B639" s="47" t="s">
        <v>441</v>
      </c>
      <c r="C639" s="47">
        <v>0.30881</v>
      </c>
      <c r="D639" s="47">
        <v>2.75233e-21</v>
      </c>
      <c r="E639" s="47">
        <v>0.14968</v>
      </c>
      <c r="F639" s="47">
        <v>0.0158028</v>
      </c>
      <c r="G639" s="7">
        <v>9485</v>
      </c>
      <c r="H639" s="9">
        <f t="shared" si="26"/>
        <v>0.00936987200522272</v>
      </c>
      <c r="I639" s="7">
        <f t="shared" si="27"/>
        <v>89.6949262035724</v>
      </c>
      <c r="J639" s="47" t="s">
        <v>14</v>
      </c>
      <c r="K639" s="47" t="s">
        <v>15</v>
      </c>
    </row>
    <row r="640" spans="1:11">
      <c r="A640" s="42"/>
      <c r="B640" s="31" t="s">
        <v>442</v>
      </c>
      <c r="C640" s="31">
        <v>0.0232786</v>
      </c>
      <c r="D640" s="31">
        <v>5.10858e-24</v>
      </c>
      <c r="E640" s="31">
        <v>0.440874</v>
      </c>
      <c r="F640" s="31">
        <v>0.0436177</v>
      </c>
      <c r="G640" s="42">
        <v>9485</v>
      </c>
      <c r="H640" s="33">
        <f t="shared" si="26"/>
        <v>0.0106564668211964</v>
      </c>
      <c r="I640" s="42">
        <f t="shared" si="27"/>
        <v>102.143766524365</v>
      </c>
      <c r="J640" s="31" t="s">
        <v>14</v>
      </c>
      <c r="K640" s="31" t="s">
        <v>18</v>
      </c>
    </row>
    <row r="641" spans="1:11">
      <c r="A641" s="7"/>
      <c r="B641" s="47" t="s">
        <v>443</v>
      </c>
      <c r="C641" s="47">
        <v>0.178901</v>
      </c>
      <c r="D641" s="47">
        <v>3.67705e-26</v>
      </c>
      <c r="E641" s="47">
        <v>-0.214221</v>
      </c>
      <c r="F641" s="47">
        <v>0.0202471</v>
      </c>
      <c r="G641" s="7">
        <v>9485</v>
      </c>
      <c r="H641" s="9">
        <f t="shared" si="26"/>
        <v>0.0116644830457485</v>
      </c>
      <c r="I641" s="7">
        <f t="shared" si="27"/>
        <v>111.919779088494</v>
      </c>
      <c r="J641" s="47" t="s">
        <v>21</v>
      </c>
      <c r="K641" s="47" t="s">
        <v>18</v>
      </c>
    </row>
    <row r="642" spans="1:11">
      <c r="A642" s="42"/>
      <c r="B642" s="31" t="s">
        <v>444</v>
      </c>
      <c r="C642" s="31">
        <v>0.223499</v>
      </c>
      <c r="D642" s="31">
        <v>1.09542e-10</v>
      </c>
      <c r="E642" s="31">
        <v>0.113136</v>
      </c>
      <c r="F642" s="31">
        <v>0.0175318</v>
      </c>
      <c r="G642" s="42">
        <v>9485</v>
      </c>
      <c r="H642" s="33">
        <f t="shared" si="26"/>
        <v>0.00437128079384229</v>
      </c>
      <c r="I642" s="42">
        <f t="shared" si="27"/>
        <v>41.6348534030416</v>
      </c>
      <c r="J642" s="31" t="s">
        <v>18</v>
      </c>
      <c r="K642" s="31" t="s">
        <v>15</v>
      </c>
    </row>
    <row r="643" spans="1:11">
      <c r="A643" s="7"/>
      <c r="B643" s="47" t="s">
        <v>445</v>
      </c>
      <c r="C643" s="47">
        <v>0.203289</v>
      </c>
      <c r="D643" s="47">
        <v>7.40457e-17</v>
      </c>
      <c r="E643" s="47">
        <v>0.150398</v>
      </c>
      <c r="F643" s="47">
        <v>0.0180325</v>
      </c>
      <c r="G643" s="7">
        <v>9485</v>
      </c>
      <c r="H643" s="9">
        <f t="shared" si="26"/>
        <v>0.00728050418891372</v>
      </c>
      <c r="I643" s="7">
        <f t="shared" si="27"/>
        <v>69.5473610771187</v>
      </c>
      <c r="J643" s="47" t="s">
        <v>15</v>
      </c>
      <c r="K643" s="47" t="s">
        <v>18</v>
      </c>
    </row>
    <row r="644" spans="1:11">
      <c r="A644" s="42"/>
      <c r="B644" s="31" t="s">
        <v>408</v>
      </c>
      <c r="C644" s="31">
        <v>0.0661485</v>
      </c>
      <c r="D644" s="31">
        <v>1.42528e-12</v>
      </c>
      <c r="E644" s="31">
        <v>0.202173</v>
      </c>
      <c r="F644" s="31">
        <v>0.0285492</v>
      </c>
      <c r="G644" s="42">
        <v>9485</v>
      </c>
      <c r="H644" s="33">
        <f t="shared" si="26"/>
        <v>0.00525933653478267</v>
      </c>
      <c r="I644" s="42">
        <f t="shared" si="27"/>
        <v>50.1379808739346</v>
      </c>
      <c r="J644" s="31" t="s">
        <v>15</v>
      </c>
      <c r="K644" s="31" t="s">
        <v>14</v>
      </c>
    </row>
    <row r="645" spans="1:11">
      <c r="A645" s="7"/>
      <c r="B645" s="47" t="s">
        <v>446</v>
      </c>
      <c r="C645" s="47">
        <v>0.65245</v>
      </c>
      <c r="D645" s="47">
        <v>9.45584e-65</v>
      </c>
      <c r="E645" s="47">
        <v>0.271186</v>
      </c>
      <c r="F645" s="47">
        <v>0.0159599</v>
      </c>
      <c r="G645" s="7">
        <v>9485</v>
      </c>
      <c r="H645" s="9">
        <f t="shared" si="26"/>
        <v>0.0295402648411844</v>
      </c>
      <c r="I645" s="7">
        <f t="shared" si="27"/>
        <v>288.657345936262</v>
      </c>
      <c r="J645" s="47" t="s">
        <v>18</v>
      </c>
      <c r="K645" s="47" t="s">
        <v>21</v>
      </c>
    </row>
    <row r="646" spans="1:11">
      <c r="A646" s="42"/>
      <c r="B646" s="31" t="s">
        <v>447</v>
      </c>
      <c r="C646" s="31">
        <v>0.423919</v>
      </c>
      <c r="D646" s="31">
        <v>1.61845e-11</v>
      </c>
      <c r="E646" s="31">
        <v>-0.101864</v>
      </c>
      <c r="F646" s="31">
        <v>0.0151204</v>
      </c>
      <c r="G646" s="42">
        <v>9485</v>
      </c>
      <c r="H646" s="33">
        <f t="shared" si="26"/>
        <v>0.00476216494925008</v>
      </c>
      <c r="I646" s="42">
        <f t="shared" si="27"/>
        <v>45.3756967664274</v>
      </c>
      <c r="J646" s="31" t="s">
        <v>15</v>
      </c>
      <c r="K646" s="31" t="s">
        <v>14</v>
      </c>
    </row>
    <row r="647" spans="1:11">
      <c r="A647" s="7"/>
      <c r="B647" s="47" t="s">
        <v>448</v>
      </c>
      <c r="C647" s="47">
        <v>0.0230573</v>
      </c>
      <c r="D647" s="47">
        <v>8.37915e-24</v>
      </c>
      <c r="E647" s="47">
        <v>0.442076</v>
      </c>
      <c r="F647" s="47">
        <v>0.0439479</v>
      </c>
      <c r="G647" s="7">
        <v>9485</v>
      </c>
      <c r="H647" s="9">
        <f t="shared" si="26"/>
        <v>0.0105553295981406</v>
      </c>
      <c r="I647" s="7">
        <f t="shared" si="27"/>
        <v>101.164010048701</v>
      </c>
      <c r="J647" s="47" t="s">
        <v>15</v>
      </c>
      <c r="K647" s="47" t="s">
        <v>18</v>
      </c>
    </row>
    <row r="648" spans="1:11">
      <c r="A648" s="42" t="s">
        <v>360</v>
      </c>
      <c r="B648" s="31" t="s">
        <v>410</v>
      </c>
      <c r="C648" s="31">
        <v>0.13561</v>
      </c>
      <c r="D648" s="31">
        <v>1.2335e-10</v>
      </c>
      <c r="E648" s="31">
        <v>0.136656</v>
      </c>
      <c r="F648" s="31">
        <v>0.0212358</v>
      </c>
      <c r="G648" s="42">
        <v>9485</v>
      </c>
      <c r="H648" s="33">
        <f t="shared" si="26"/>
        <v>0.00434701183272142</v>
      </c>
      <c r="I648" s="42">
        <f t="shared" si="27"/>
        <v>41.4026911982425</v>
      </c>
      <c r="J648" s="31" t="s">
        <v>18</v>
      </c>
      <c r="K648" s="31" t="s">
        <v>21</v>
      </c>
    </row>
    <row r="649" spans="1:11">
      <c r="A649" s="7" t="s">
        <v>312</v>
      </c>
      <c r="B649" s="47" t="s">
        <v>411</v>
      </c>
      <c r="C649" s="47">
        <v>0.1689</v>
      </c>
      <c r="D649" s="47">
        <v>9.87416e-16</v>
      </c>
      <c r="E649" s="47">
        <v>-0.164703</v>
      </c>
      <c r="F649" s="47">
        <v>0.0205151</v>
      </c>
      <c r="G649" s="7">
        <v>9485</v>
      </c>
      <c r="H649" s="9">
        <f t="shared" si="26"/>
        <v>0.00674958641999438</v>
      </c>
      <c r="I649" s="7">
        <f t="shared" si="27"/>
        <v>64.4412800092441</v>
      </c>
      <c r="J649" s="47" t="s">
        <v>21</v>
      </c>
      <c r="K649" s="47" t="s">
        <v>18</v>
      </c>
    </row>
    <row r="650" spans="1:11">
      <c r="A650" s="42"/>
      <c r="B650" s="31" t="s">
        <v>412</v>
      </c>
      <c r="C650" s="31">
        <v>0.65609</v>
      </c>
      <c r="D650" s="31">
        <v>9.579e-9</v>
      </c>
      <c r="E650" s="31">
        <v>0.0906784</v>
      </c>
      <c r="F650" s="31">
        <v>0.0158031</v>
      </c>
      <c r="G650" s="42">
        <v>9485</v>
      </c>
      <c r="H650" s="33">
        <f t="shared" si="26"/>
        <v>0.00345924125220732</v>
      </c>
      <c r="I650" s="42">
        <f t="shared" si="27"/>
        <v>32.9178555987032</v>
      </c>
      <c r="J650" s="31" t="s">
        <v>15</v>
      </c>
      <c r="K650" s="31" t="s">
        <v>14</v>
      </c>
    </row>
    <row r="651" spans="1:11">
      <c r="A651" s="7"/>
      <c r="B651" s="47" t="s">
        <v>413</v>
      </c>
      <c r="C651" s="47">
        <v>0.415317</v>
      </c>
      <c r="D651" s="47">
        <v>6.28203e-14</v>
      </c>
      <c r="E651" s="47">
        <v>-0.114351</v>
      </c>
      <c r="F651" s="47">
        <v>0.0152426</v>
      </c>
      <c r="G651" s="7">
        <v>9485</v>
      </c>
      <c r="H651" s="9">
        <f t="shared" si="26"/>
        <v>0.00589868413916784</v>
      </c>
      <c r="I651" s="7">
        <f t="shared" si="27"/>
        <v>56.2691355491168</v>
      </c>
      <c r="J651" s="47" t="s">
        <v>18</v>
      </c>
      <c r="K651" s="47" t="s">
        <v>21</v>
      </c>
    </row>
    <row r="652" spans="1:11">
      <c r="A652" s="42"/>
      <c r="B652" s="31" t="s">
        <v>414</v>
      </c>
      <c r="C652" s="31">
        <v>0.0157647</v>
      </c>
      <c r="D652" s="31">
        <v>1.36553e-11</v>
      </c>
      <c r="E652" s="31">
        <v>0.372038</v>
      </c>
      <c r="F652" s="31">
        <v>0.0550227</v>
      </c>
      <c r="G652" s="42">
        <v>9485</v>
      </c>
      <c r="H652" s="33">
        <f t="shared" si="26"/>
        <v>0.00479694975897028</v>
      </c>
      <c r="I652" s="42">
        <f t="shared" si="27"/>
        <v>45.7087370796321</v>
      </c>
      <c r="J652" s="31" t="s">
        <v>21</v>
      </c>
      <c r="K652" s="31" t="s">
        <v>18</v>
      </c>
    </row>
    <row r="653" spans="1:11">
      <c r="A653" s="7"/>
      <c r="B653" s="47" t="s">
        <v>415</v>
      </c>
      <c r="C653" s="47">
        <v>0.242354</v>
      </c>
      <c r="D653" s="47">
        <v>2.58404e-18</v>
      </c>
      <c r="E653" s="47">
        <v>0.148626</v>
      </c>
      <c r="F653" s="47">
        <v>0.017028</v>
      </c>
      <c r="G653" s="7">
        <v>9485</v>
      </c>
      <c r="H653" s="9">
        <f t="shared" si="26"/>
        <v>0.00796802397369665</v>
      </c>
      <c r="I653" s="7">
        <f t="shared" si="27"/>
        <v>76.1676772206805</v>
      </c>
      <c r="J653" s="47" t="s">
        <v>21</v>
      </c>
      <c r="K653" s="47" t="s">
        <v>18</v>
      </c>
    </row>
    <row r="654" spans="1:11">
      <c r="A654" s="42"/>
      <c r="B654" s="31" t="s">
        <v>416</v>
      </c>
      <c r="C654" s="31">
        <v>0.0309632</v>
      </c>
      <c r="D654" s="31">
        <v>8.34449e-43</v>
      </c>
      <c r="E654" s="31">
        <v>0.513325</v>
      </c>
      <c r="F654" s="31">
        <v>0.0374301</v>
      </c>
      <c r="G654" s="42">
        <v>9485</v>
      </c>
      <c r="H654" s="33">
        <f t="shared" si="26"/>
        <v>0.0194436624352415</v>
      </c>
      <c r="I654" s="42">
        <f t="shared" si="27"/>
        <v>188.040445826212</v>
      </c>
      <c r="J654" s="31" t="s">
        <v>14</v>
      </c>
      <c r="K654" s="31" t="s">
        <v>15</v>
      </c>
    </row>
    <row r="655" spans="1:11">
      <c r="A655" s="7"/>
      <c r="B655" s="47" t="s">
        <v>417</v>
      </c>
      <c r="C655" s="47">
        <v>0.79112</v>
      </c>
      <c r="D655" s="47">
        <v>5.43e-39</v>
      </c>
      <c r="E655" s="47">
        <v>-0.229622</v>
      </c>
      <c r="F655" s="47">
        <v>0.0175794</v>
      </c>
      <c r="G655" s="7">
        <v>9485</v>
      </c>
      <c r="H655" s="9">
        <f t="shared" si="26"/>
        <v>0.0176700966042244</v>
      </c>
      <c r="I655" s="7">
        <f t="shared" si="27"/>
        <v>170.57968562151</v>
      </c>
      <c r="J655" s="47" t="s">
        <v>18</v>
      </c>
      <c r="K655" s="47" t="s">
        <v>14</v>
      </c>
    </row>
    <row r="656" spans="1:11">
      <c r="A656" s="42"/>
      <c r="B656" s="31" t="s">
        <v>418</v>
      </c>
      <c r="C656" s="31">
        <v>0.314609</v>
      </c>
      <c r="D656" s="31">
        <v>1.42397e-32</v>
      </c>
      <c r="E656" s="31">
        <v>-0.194877</v>
      </c>
      <c r="F656" s="31">
        <v>0.0163975</v>
      </c>
      <c r="G656" s="42">
        <v>9485</v>
      </c>
      <c r="H656" s="33">
        <f t="shared" si="26"/>
        <v>0.0146726678442971</v>
      </c>
      <c r="I656" s="42">
        <f t="shared" si="27"/>
        <v>141.212878833937</v>
      </c>
      <c r="J656" s="31" t="s">
        <v>18</v>
      </c>
      <c r="K656" s="31" t="s">
        <v>21</v>
      </c>
    </row>
    <row r="657" spans="1:11">
      <c r="A657" s="7"/>
      <c r="B657" s="47" t="s">
        <v>419</v>
      </c>
      <c r="C657" s="47">
        <v>0.0470945</v>
      </c>
      <c r="D657" s="47">
        <v>6.85441e-9</v>
      </c>
      <c r="E657" s="47">
        <v>-0.216816</v>
      </c>
      <c r="F657" s="47">
        <v>0.0374178</v>
      </c>
      <c r="G657" s="7">
        <v>9485</v>
      </c>
      <c r="H657" s="9">
        <f t="shared" si="26"/>
        <v>0.00352739573326535</v>
      </c>
      <c r="I657" s="7">
        <f t="shared" si="27"/>
        <v>33.5687038412562</v>
      </c>
      <c r="J657" s="47" t="s">
        <v>18</v>
      </c>
      <c r="K657" s="47" t="s">
        <v>21</v>
      </c>
    </row>
    <row r="658" spans="1:11">
      <c r="A658" s="42"/>
      <c r="B658" s="31" t="s">
        <v>420</v>
      </c>
      <c r="C658" s="31">
        <v>0.0206538</v>
      </c>
      <c r="D658" s="31">
        <v>4.08329e-8</v>
      </c>
      <c r="E658" s="31">
        <v>0.267918</v>
      </c>
      <c r="F658" s="31">
        <v>0.0488259</v>
      </c>
      <c r="G658" s="42">
        <v>9485</v>
      </c>
      <c r="H658" s="33">
        <f t="shared" si="26"/>
        <v>0.00316438619229635</v>
      </c>
      <c r="I658" s="42">
        <f t="shared" si="27"/>
        <v>30.1031321974166</v>
      </c>
      <c r="J658" s="31" t="s">
        <v>21</v>
      </c>
      <c r="K658" s="31" t="s">
        <v>18</v>
      </c>
    </row>
    <row r="659" spans="1:11">
      <c r="A659" s="7"/>
      <c r="B659" s="47" t="s">
        <v>421</v>
      </c>
      <c r="C659" s="47">
        <v>0.186368</v>
      </c>
      <c r="D659" s="47">
        <v>3.14898e-9</v>
      </c>
      <c r="E659" s="47">
        <v>0.111547</v>
      </c>
      <c r="F659" s="47">
        <v>0.0188309</v>
      </c>
      <c r="G659" s="7">
        <v>9485</v>
      </c>
      <c r="H659" s="9">
        <f t="shared" si="26"/>
        <v>0.00368580722398849</v>
      </c>
      <c r="I659" s="7">
        <f t="shared" si="27"/>
        <v>35.0818147111759</v>
      </c>
      <c r="J659" s="47" t="s">
        <v>15</v>
      </c>
      <c r="K659" s="47" t="s">
        <v>18</v>
      </c>
    </row>
    <row r="660" spans="1:11">
      <c r="A660" s="42"/>
      <c r="B660" s="31" t="s">
        <v>374</v>
      </c>
      <c r="C660" s="31">
        <v>0.0242469</v>
      </c>
      <c r="D660" s="31">
        <v>2.97564e-8</v>
      </c>
      <c r="E660" s="31">
        <v>0.250309</v>
      </c>
      <c r="F660" s="31">
        <v>0.0451587</v>
      </c>
      <c r="G660" s="42">
        <v>9485</v>
      </c>
      <c r="H660" s="33">
        <f t="shared" si="26"/>
        <v>0.00322870417829396</v>
      </c>
      <c r="I660" s="42">
        <f t="shared" si="27"/>
        <v>30.7169777571909</v>
      </c>
      <c r="J660" s="31" t="s">
        <v>14</v>
      </c>
      <c r="K660" s="31" t="s">
        <v>15</v>
      </c>
    </row>
    <row r="661" spans="1:11">
      <c r="A661" s="7"/>
      <c r="B661" s="47" t="s">
        <v>422</v>
      </c>
      <c r="C661" s="47">
        <v>0.307869</v>
      </c>
      <c r="D661" s="47">
        <v>5.82103e-137</v>
      </c>
      <c r="E661" s="47">
        <v>0.379974</v>
      </c>
      <c r="F661" s="47">
        <v>0.015254</v>
      </c>
      <c r="G661" s="7">
        <v>9485</v>
      </c>
      <c r="H661" s="9">
        <f t="shared" si="26"/>
        <v>0.0614020065362024</v>
      </c>
      <c r="I661" s="7">
        <f t="shared" si="27"/>
        <v>620.367007001561</v>
      </c>
      <c r="J661" s="47" t="s">
        <v>15</v>
      </c>
      <c r="K661" s="47" t="s">
        <v>14</v>
      </c>
    </row>
    <row r="662" spans="1:11">
      <c r="A662" s="42"/>
      <c r="B662" s="31" t="s">
        <v>423</v>
      </c>
      <c r="C662" s="31">
        <v>0.668793</v>
      </c>
      <c r="D662" s="31">
        <v>9.63607e-20</v>
      </c>
      <c r="E662" s="31">
        <v>0.146313</v>
      </c>
      <c r="F662" s="31">
        <v>0.0160908</v>
      </c>
      <c r="G662" s="42">
        <v>9485</v>
      </c>
      <c r="H662" s="33">
        <f t="shared" si="26"/>
        <v>0.00864179237760527</v>
      </c>
      <c r="I662" s="42">
        <f t="shared" si="27"/>
        <v>82.6644864456959</v>
      </c>
      <c r="J662" s="31" t="s">
        <v>14</v>
      </c>
      <c r="K662" s="31" t="s">
        <v>15</v>
      </c>
    </row>
    <row r="663" spans="1:11">
      <c r="A663" s="7"/>
      <c r="B663" s="47" t="s">
        <v>379</v>
      </c>
      <c r="C663" s="47">
        <v>0.316355</v>
      </c>
      <c r="D663" s="47">
        <v>1.59831e-8</v>
      </c>
      <c r="E663" s="47">
        <v>-0.0912607</v>
      </c>
      <c r="F663" s="47">
        <v>0.0161504</v>
      </c>
      <c r="G663" s="7">
        <v>9485</v>
      </c>
      <c r="H663" s="9">
        <f t="shared" si="26"/>
        <v>0.00335508975716152</v>
      </c>
      <c r="I663" s="7">
        <f t="shared" si="27"/>
        <v>31.9234221137099</v>
      </c>
      <c r="J663" s="47" t="s">
        <v>21</v>
      </c>
      <c r="K663" s="47" t="s">
        <v>18</v>
      </c>
    </row>
    <row r="664" spans="1:11">
      <c r="A664" s="42"/>
      <c r="B664" s="31" t="s">
        <v>424</v>
      </c>
      <c r="C664" s="31">
        <v>0.624591</v>
      </c>
      <c r="D664" s="31">
        <v>2.05968e-12</v>
      </c>
      <c r="E664" s="31">
        <v>-0.107222</v>
      </c>
      <c r="F664" s="31">
        <v>0.0152512</v>
      </c>
      <c r="G664" s="42">
        <v>9485</v>
      </c>
      <c r="H664" s="33">
        <f t="shared" si="26"/>
        <v>0.00518400247529106</v>
      </c>
      <c r="I664" s="42">
        <f t="shared" si="27"/>
        <v>49.4160684945802</v>
      </c>
      <c r="J664" s="31" t="s">
        <v>18</v>
      </c>
      <c r="K664" s="31" t="s">
        <v>21</v>
      </c>
    </row>
    <row r="665" spans="1:11">
      <c r="A665" s="7"/>
      <c r="B665" s="47" t="s">
        <v>425</v>
      </c>
      <c r="C665" s="47">
        <v>0.0587271</v>
      </c>
      <c r="D665" s="47">
        <v>3.86474e-9</v>
      </c>
      <c r="E665" s="47">
        <v>0.1786</v>
      </c>
      <c r="F665" s="47">
        <v>0.0303232</v>
      </c>
      <c r="G665" s="7">
        <v>9485</v>
      </c>
      <c r="H665" s="9">
        <f t="shared" si="26"/>
        <v>0.00364409769077707</v>
      </c>
      <c r="I665" s="7">
        <f t="shared" si="27"/>
        <v>34.6833679828135</v>
      </c>
      <c r="J665" s="47" t="s">
        <v>18</v>
      </c>
      <c r="K665" s="47" t="s">
        <v>21</v>
      </c>
    </row>
    <row r="666" spans="1:11">
      <c r="A666" s="42"/>
      <c r="B666" s="31" t="s">
        <v>426</v>
      </c>
      <c r="C666" s="31">
        <v>0.598937</v>
      </c>
      <c r="D666" s="31">
        <v>8.39653e-27</v>
      </c>
      <c r="E666" s="31">
        <v>0.164724</v>
      </c>
      <c r="F666" s="31">
        <v>0.0153692</v>
      </c>
      <c r="G666" s="42">
        <v>9485</v>
      </c>
      <c r="H666" s="33">
        <f t="shared" si="26"/>
        <v>0.0119659126461646</v>
      </c>
      <c r="I666" s="42">
        <f t="shared" si="27"/>
        <v>114.846998778639</v>
      </c>
      <c r="J666" s="31" t="s">
        <v>18</v>
      </c>
      <c r="K666" s="31" t="s">
        <v>21</v>
      </c>
    </row>
    <row r="667" spans="1:11">
      <c r="A667" s="7"/>
      <c r="B667" s="47" t="s">
        <v>427</v>
      </c>
      <c r="C667" s="47">
        <v>0.980702</v>
      </c>
      <c r="D667" s="47">
        <v>4.44631e-15</v>
      </c>
      <c r="E667" s="47">
        <v>-0.382905</v>
      </c>
      <c r="F667" s="47">
        <v>0.0488296</v>
      </c>
      <c r="G667" s="7">
        <v>9485</v>
      </c>
      <c r="H667" s="9">
        <f t="shared" si="26"/>
        <v>0.00644127657284378</v>
      </c>
      <c r="I667" s="7">
        <f t="shared" si="27"/>
        <v>61.4786265773811</v>
      </c>
      <c r="J667" s="47" t="s">
        <v>15</v>
      </c>
      <c r="K667" s="47" t="s">
        <v>21</v>
      </c>
    </row>
    <row r="668" spans="1:11">
      <c r="A668" s="42"/>
      <c r="B668" s="31" t="s">
        <v>428</v>
      </c>
      <c r="C668" s="31">
        <v>0.258342</v>
      </c>
      <c r="D668" s="31">
        <v>3.02789e-10</v>
      </c>
      <c r="E668" s="31">
        <v>-0.109691</v>
      </c>
      <c r="F668" s="31">
        <v>0.0174186</v>
      </c>
      <c r="G668" s="42">
        <v>9485</v>
      </c>
      <c r="H668" s="33">
        <f t="shared" si="26"/>
        <v>0.00416357289347248</v>
      </c>
      <c r="I668" s="42">
        <f t="shared" si="27"/>
        <v>39.6482400864975</v>
      </c>
      <c r="J668" s="31" t="s">
        <v>15</v>
      </c>
      <c r="K668" s="31" t="s">
        <v>18</v>
      </c>
    </row>
    <row r="669" spans="1:11">
      <c r="A669" s="7"/>
      <c r="B669" s="47" t="s">
        <v>429</v>
      </c>
      <c r="C669" s="47">
        <v>0.18782</v>
      </c>
      <c r="D669" s="47">
        <v>7.29122e-31</v>
      </c>
      <c r="E669" s="47">
        <v>0.21161</v>
      </c>
      <c r="F669" s="47">
        <v>0.0183195</v>
      </c>
      <c r="G669" s="7">
        <v>9485</v>
      </c>
      <c r="H669" s="9">
        <f t="shared" si="26"/>
        <v>0.0138720635323389</v>
      </c>
      <c r="I669" s="7">
        <f t="shared" si="27"/>
        <v>133.399302070664</v>
      </c>
      <c r="J669" s="47" t="s">
        <v>14</v>
      </c>
      <c r="K669" s="47" t="s">
        <v>15</v>
      </c>
    </row>
    <row r="670" spans="1:11">
      <c r="A670" s="42"/>
      <c r="B670" s="31" t="s">
        <v>430</v>
      </c>
      <c r="C670" s="31">
        <v>0.69366</v>
      </c>
      <c r="D670" s="31">
        <v>1.32678e-53</v>
      </c>
      <c r="E670" s="31">
        <v>0.255098</v>
      </c>
      <c r="F670" s="31">
        <v>0.0165502</v>
      </c>
      <c r="G670" s="42">
        <v>9485</v>
      </c>
      <c r="H670" s="33">
        <f t="shared" si="26"/>
        <v>0.0244357765248167</v>
      </c>
      <c r="I670" s="42">
        <f t="shared" si="27"/>
        <v>237.528666190096</v>
      </c>
      <c r="J670" s="31" t="s">
        <v>14</v>
      </c>
      <c r="K670" s="31" t="s">
        <v>18</v>
      </c>
    </row>
    <row r="671" spans="1:11">
      <c r="A671" s="7"/>
      <c r="B671" s="47" t="s">
        <v>393</v>
      </c>
      <c r="C671" s="47">
        <v>0.461102</v>
      </c>
      <c r="D671" s="47">
        <v>4.32843e-8</v>
      </c>
      <c r="E671" s="47">
        <v>0.0815888</v>
      </c>
      <c r="F671" s="47">
        <v>0.0148969</v>
      </c>
      <c r="G671" s="7">
        <v>9485</v>
      </c>
      <c r="H671" s="9">
        <f t="shared" si="26"/>
        <v>0.00315254037660562</v>
      </c>
      <c r="I671" s="7">
        <f t="shared" si="27"/>
        <v>29.9900853463032</v>
      </c>
      <c r="J671" s="47" t="s">
        <v>14</v>
      </c>
      <c r="K671" s="47" t="s">
        <v>15</v>
      </c>
    </row>
    <row r="672" spans="1:11">
      <c r="A672" s="42"/>
      <c r="B672" s="31" t="s">
        <v>431</v>
      </c>
      <c r="C672" s="31">
        <v>0.409981</v>
      </c>
      <c r="D672" s="31">
        <v>3.20605e-10</v>
      </c>
      <c r="E672" s="31">
        <v>0.0947954</v>
      </c>
      <c r="F672" s="31">
        <v>0.0150745</v>
      </c>
      <c r="G672" s="42">
        <v>9485</v>
      </c>
      <c r="H672" s="33">
        <f t="shared" si="26"/>
        <v>0.00415187690123275</v>
      </c>
      <c r="I672" s="42">
        <f t="shared" si="27"/>
        <v>39.5363989158066</v>
      </c>
      <c r="J672" s="31" t="s">
        <v>15</v>
      </c>
      <c r="K672" s="31" t="s">
        <v>18</v>
      </c>
    </row>
    <row r="673" spans="1:11">
      <c r="A673" s="7"/>
      <c r="B673" s="47" t="s">
        <v>432</v>
      </c>
      <c r="C673" s="47">
        <v>0.131364</v>
      </c>
      <c r="D673" s="47">
        <v>7.59801e-25</v>
      </c>
      <c r="E673" s="47">
        <v>0.215948</v>
      </c>
      <c r="F673" s="47">
        <v>0.0209806</v>
      </c>
      <c r="G673" s="7">
        <v>9485</v>
      </c>
      <c r="H673" s="9">
        <f t="shared" si="26"/>
        <v>0.0110459064750929</v>
      </c>
      <c r="I673" s="7">
        <f t="shared" si="27"/>
        <v>105.918294680346</v>
      </c>
      <c r="J673" s="47" t="s">
        <v>21</v>
      </c>
      <c r="K673" s="47" t="s">
        <v>15</v>
      </c>
    </row>
    <row r="674" spans="1:11">
      <c r="A674" s="42"/>
      <c r="B674" s="31" t="s">
        <v>433</v>
      </c>
      <c r="C674" s="31">
        <v>0.308861</v>
      </c>
      <c r="D674" s="31">
        <v>1.67764e-34</v>
      </c>
      <c r="E674" s="31">
        <v>0.193823</v>
      </c>
      <c r="F674" s="31">
        <v>0.0158221</v>
      </c>
      <c r="G674" s="42">
        <v>9485</v>
      </c>
      <c r="H674" s="33">
        <f t="shared" si="26"/>
        <v>0.0155749864534703</v>
      </c>
      <c r="I674" s="42">
        <f t="shared" si="27"/>
        <v>150.034379973908</v>
      </c>
      <c r="J674" s="31" t="s">
        <v>14</v>
      </c>
      <c r="K674" s="31" t="s">
        <v>15</v>
      </c>
    </row>
    <row r="675" spans="1:11">
      <c r="A675" s="7"/>
      <c r="B675" s="47" t="s">
        <v>434</v>
      </c>
      <c r="C675" s="47">
        <v>0.368221</v>
      </c>
      <c r="D675" s="47">
        <v>3.70254e-13</v>
      </c>
      <c r="E675" s="47">
        <v>-0.113168</v>
      </c>
      <c r="F675" s="47">
        <v>0.015575</v>
      </c>
      <c r="G675" s="7">
        <v>9485</v>
      </c>
      <c r="H675" s="9">
        <f t="shared" si="26"/>
        <v>0.00553532590541974</v>
      </c>
      <c r="I675" s="7">
        <f t="shared" si="27"/>
        <v>52.7836703791281</v>
      </c>
      <c r="J675" s="47" t="s">
        <v>15</v>
      </c>
      <c r="K675" s="47" t="s">
        <v>21</v>
      </c>
    </row>
    <row r="676" spans="1:11">
      <c r="A676" s="42"/>
      <c r="B676" s="31" t="s">
        <v>435</v>
      </c>
      <c r="C676" s="31">
        <v>0.524932</v>
      </c>
      <c r="D676" s="31">
        <v>3.1268e-22</v>
      </c>
      <c r="E676" s="31">
        <v>0.146325</v>
      </c>
      <c r="F676" s="31">
        <v>0.0150909</v>
      </c>
      <c r="G676" s="42">
        <v>9485</v>
      </c>
      <c r="H676" s="33">
        <f t="shared" si="26"/>
        <v>0.00981489900723074</v>
      </c>
      <c r="I676" s="42">
        <f t="shared" si="27"/>
        <v>93.9972609083408</v>
      </c>
      <c r="J676" s="31" t="s">
        <v>18</v>
      </c>
      <c r="K676" s="31" t="s">
        <v>21</v>
      </c>
    </row>
    <row r="677" spans="1:11">
      <c r="A677" s="7"/>
      <c r="B677" s="47" t="s">
        <v>398</v>
      </c>
      <c r="C677" s="47">
        <v>0.0296708</v>
      </c>
      <c r="D677" s="47">
        <v>5.98205e-9</v>
      </c>
      <c r="E677" s="47">
        <v>0.241553</v>
      </c>
      <c r="F677" s="47">
        <v>0.0415236</v>
      </c>
      <c r="G677" s="7">
        <v>9485</v>
      </c>
      <c r="H677" s="9">
        <f t="shared" si="26"/>
        <v>0.00355509189058784</v>
      </c>
      <c r="I677" s="7">
        <f t="shared" si="27"/>
        <v>33.8332165923846</v>
      </c>
      <c r="J677" s="47" t="s">
        <v>14</v>
      </c>
      <c r="K677" s="47" t="s">
        <v>15</v>
      </c>
    </row>
    <row r="678" spans="1:11">
      <c r="A678" s="42"/>
      <c r="B678" s="31" t="s">
        <v>399</v>
      </c>
      <c r="C678" s="31">
        <v>0.0120477</v>
      </c>
      <c r="D678" s="31">
        <v>3.25484e-8</v>
      </c>
      <c r="E678" s="31">
        <v>0.33932</v>
      </c>
      <c r="F678" s="31">
        <v>0.0613915</v>
      </c>
      <c r="G678" s="42">
        <v>9485</v>
      </c>
      <c r="H678" s="33">
        <f t="shared" si="26"/>
        <v>0.00321046958343933</v>
      </c>
      <c r="I678" s="42">
        <f t="shared" si="27"/>
        <v>30.5429402403857</v>
      </c>
      <c r="J678" s="31" t="s">
        <v>14</v>
      </c>
      <c r="K678" s="31" t="s">
        <v>15</v>
      </c>
    </row>
    <row r="679" spans="1:11">
      <c r="A679" s="7"/>
      <c r="B679" s="47" t="s">
        <v>436</v>
      </c>
      <c r="C679" s="47">
        <v>0.304984</v>
      </c>
      <c r="D679" s="47">
        <v>2.834e-13</v>
      </c>
      <c r="E679" s="47">
        <v>-0.119728</v>
      </c>
      <c r="F679" s="47">
        <v>0.0163965</v>
      </c>
      <c r="G679" s="7">
        <v>9485</v>
      </c>
      <c r="H679" s="9">
        <f t="shared" si="26"/>
        <v>0.00559007025617829</v>
      </c>
      <c r="I679" s="7">
        <f t="shared" si="27"/>
        <v>53.308635255679</v>
      </c>
      <c r="J679" s="47" t="s">
        <v>15</v>
      </c>
      <c r="K679" s="47" t="s">
        <v>14</v>
      </c>
    </row>
    <row r="680" spans="1:11">
      <c r="A680" s="42"/>
      <c r="B680" s="31" t="s">
        <v>437</v>
      </c>
      <c r="C680" s="31">
        <v>0.492249</v>
      </c>
      <c r="D680" s="31">
        <v>1.78772e-11</v>
      </c>
      <c r="E680" s="31">
        <v>0.100296</v>
      </c>
      <c r="F680" s="31">
        <v>0.0149197</v>
      </c>
      <c r="G680" s="42">
        <v>9485</v>
      </c>
      <c r="H680" s="33">
        <f t="shared" si="26"/>
        <v>0.00474182435698742</v>
      </c>
      <c r="I680" s="42">
        <f t="shared" si="27"/>
        <v>45.1809605565509</v>
      </c>
      <c r="J680" s="31" t="s">
        <v>15</v>
      </c>
      <c r="K680" s="31" t="s">
        <v>14</v>
      </c>
    </row>
    <row r="681" spans="1:11">
      <c r="A681" s="7"/>
      <c r="B681" s="47" t="s">
        <v>438</v>
      </c>
      <c r="C681" s="47">
        <v>0.0636762</v>
      </c>
      <c r="D681" s="47">
        <v>2.83204e-12</v>
      </c>
      <c r="E681" s="47">
        <v>0.203375</v>
      </c>
      <c r="F681" s="47">
        <v>0.0291126</v>
      </c>
      <c r="G681" s="7">
        <v>9485</v>
      </c>
      <c r="H681" s="9">
        <f t="shared" si="26"/>
        <v>0.00511878678402727</v>
      </c>
      <c r="I681" s="7">
        <f t="shared" si="27"/>
        <v>48.7912068577709</v>
      </c>
      <c r="J681" s="47" t="s">
        <v>15</v>
      </c>
      <c r="K681" s="47" t="s">
        <v>21</v>
      </c>
    </row>
    <row r="682" spans="1:11">
      <c r="A682" s="42"/>
      <c r="B682" s="31" t="s">
        <v>439</v>
      </c>
      <c r="C682" s="31">
        <v>0.0271542</v>
      </c>
      <c r="D682" s="31">
        <v>2.35505e-11</v>
      </c>
      <c r="E682" s="31">
        <v>-0.337877</v>
      </c>
      <c r="F682" s="31">
        <v>0.0505643</v>
      </c>
      <c r="G682" s="42">
        <v>9485</v>
      </c>
      <c r="H682" s="33">
        <f t="shared" si="26"/>
        <v>0.00468546041664727</v>
      </c>
      <c r="I682" s="42">
        <f t="shared" si="27"/>
        <v>44.6413865808348</v>
      </c>
      <c r="J682" s="31" t="s">
        <v>14</v>
      </c>
      <c r="K682" s="31" t="s">
        <v>15</v>
      </c>
    </row>
    <row r="683" spans="1:11">
      <c r="A683" s="7"/>
      <c r="B683" s="47" t="s">
        <v>440</v>
      </c>
      <c r="C683" s="47">
        <v>0.749754</v>
      </c>
      <c r="D683" s="47">
        <v>3.88106e-10</v>
      </c>
      <c r="E683" s="47">
        <v>-0.106035</v>
      </c>
      <c r="F683" s="47">
        <v>0.0169419</v>
      </c>
      <c r="G683" s="7">
        <v>9485</v>
      </c>
      <c r="H683" s="9">
        <f t="shared" si="26"/>
        <v>0.00411288938796375</v>
      </c>
      <c r="I683" s="7">
        <f t="shared" si="27"/>
        <v>39.1636056441083</v>
      </c>
      <c r="J683" s="47" t="s">
        <v>15</v>
      </c>
      <c r="K683" s="47" t="s">
        <v>14</v>
      </c>
    </row>
    <row r="684" spans="1:11">
      <c r="A684" s="42"/>
      <c r="B684" s="31" t="s">
        <v>441</v>
      </c>
      <c r="C684" s="31">
        <v>0.30881</v>
      </c>
      <c r="D684" s="31">
        <v>2.75233e-21</v>
      </c>
      <c r="E684" s="31">
        <v>0.14968</v>
      </c>
      <c r="F684" s="31">
        <v>0.0158028</v>
      </c>
      <c r="G684" s="42">
        <v>9485</v>
      </c>
      <c r="H684" s="33">
        <f t="shared" si="26"/>
        <v>0.00936987200522272</v>
      </c>
      <c r="I684" s="42">
        <f t="shared" si="27"/>
        <v>89.6949262035724</v>
      </c>
      <c r="J684" s="31" t="s">
        <v>14</v>
      </c>
      <c r="K684" s="31" t="s">
        <v>15</v>
      </c>
    </row>
    <row r="685" spans="1:11">
      <c r="A685" s="7"/>
      <c r="B685" s="47" t="s">
        <v>442</v>
      </c>
      <c r="C685" s="47">
        <v>0.0232786</v>
      </c>
      <c r="D685" s="47">
        <v>5.10858e-24</v>
      </c>
      <c r="E685" s="47">
        <v>0.440874</v>
      </c>
      <c r="F685" s="47">
        <v>0.0436177</v>
      </c>
      <c r="G685" s="7">
        <v>9485</v>
      </c>
      <c r="H685" s="9">
        <f t="shared" si="26"/>
        <v>0.0106564668211964</v>
      </c>
      <c r="I685" s="7">
        <f t="shared" si="27"/>
        <v>102.143766524365</v>
      </c>
      <c r="J685" s="47" t="s">
        <v>14</v>
      </c>
      <c r="K685" s="47" t="s">
        <v>18</v>
      </c>
    </row>
    <row r="686" spans="1:11">
      <c r="A686" s="42"/>
      <c r="B686" s="31" t="s">
        <v>443</v>
      </c>
      <c r="C686" s="31">
        <v>0.178901</v>
      </c>
      <c r="D686" s="31">
        <v>3.67705e-26</v>
      </c>
      <c r="E686" s="31">
        <v>-0.214221</v>
      </c>
      <c r="F686" s="31">
        <v>0.0202471</v>
      </c>
      <c r="G686" s="42">
        <v>9485</v>
      </c>
      <c r="H686" s="33">
        <f t="shared" si="26"/>
        <v>0.0116644830457485</v>
      </c>
      <c r="I686" s="42">
        <f t="shared" si="27"/>
        <v>111.919779088494</v>
      </c>
      <c r="J686" s="31" t="s">
        <v>21</v>
      </c>
      <c r="K686" s="31" t="s">
        <v>18</v>
      </c>
    </row>
    <row r="687" spans="1:11">
      <c r="A687" s="7"/>
      <c r="B687" s="47" t="s">
        <v>444</v>
      </c>
      <c r="C687" s="47">
        <v>0.223499</v>
      </c>
      <c r="D687" s="47">
        <v>1.09542e-10</v>
      </c>
      <c r="E687" s="47">
        <v>0.113136</v>
      </c>
      <c r="F687" s="47">
        <v>0.0175318</v>
      </c>
      <c r="G687" s="7">
        <v>9485</v>
      </c>
      <c r="H687" s="9">
        <f t="shared" si="26"/>
        <v>0.00437128079384229</v>
      </c>
      <c r="I687" s="7">
        <f t="shared" si="27"/>
        <v>41.6348534030416</v>
      </c>
      <c r="J687" s="47" t="s">
        <v>18</v>
      </c>
      <c r="K687" s="47" t="s">
        <v>15</v>
      </c>
    </row>
    <row r="688" spans="1:11">
      <c r="A688" s="42"/>
      <c r="B688" s="31" t="s">
        <v>445</v>
      </c>
      <c r="C688" s="31">
        <v>0.203289</v>
      </c>
      <c r="D688" s="31">
        <v>7.40457e-17</v>
      </c>
      <c r="E688" s="31">
        <v>0.150398</v>
      </c>
      <c r="F688" s="31">
        <v>0.0180325</v>
      </c>
      <c r="G688" s="42">
        <v>9485</v>
      </c>
      <c r="H688" s="33">
        <f t="shared" si="26"/>
        <v>0.00728050418891372</v>
      </c>
      <c r="I688" s="42">
        <f t="shared" si="27"/>
        <v>69.5473610771187</v>
      </c>
      <c r="J688" s="31" t="s">
        <v>15</v>
      </c>
      <c r="K688" s="31" t="s">
        <v>18</v>
      </c>
    </row>
    <row r="689" spans="1:11">
      <c r="A689" s="7"/>
      <c r="B689" s="47" t="s">
        <v>408</v>
      </c>
      <c r="C689" s="47">
        <v>0.0661485</v>
      </c>
      <c r="D689" s="47">
        <v>1.42528e-12</v>
      </c>
      <c r="E689" s="47">
        <v>0.202173</v>
      </c>
      <c r="F689" s="47">
        <v>0.0285492</v>
      </c>
      <c r="G689" s="7">
        <v>9485</v>
      </c>
      <c r="H689" s="9">
        <f t="shared" si="26"/>
        <v>0.00525933653478267</v>
      </c>
      <c r="I689" s="7">
        <f t="shared" si="27"/>
        <v>50.1379808739346</v>
      </c>
      <c r="J689" s="47" t="s">
        <v>15</v>
      </c>
      <c r="K689" s="47" t="s">
        <v>14</v>
      </c>
    </row>
    <row r="690" spans="1:11">
      <c r="A690" s="42"/>
      <c r="B690" s="31" t="s">
        <v>446</v>
      </c>
      <c r="C690" s="31">
        <v>0.65245</v>
      </c>
      <c r="D690" s="31">
        <v>9.45584e-65</v>
      </c>
      <c r="E690" s="31">
        <v>0.271186</v>
      </c>
      <c r="F690" s="31">
        <v>0.0159599</v>
      </c>
      <c r="G690" s="42">
        <v>9485</v>
      </c>
      <c r="H690" s="33">
        <f t="shared" si="26"/>
        <v>0.0295402648411844</v>
      </c>
      <c r="I690" s="42">
        <f t="shared" si="27"/>
        <v>288.657345936262</v>
      </c>
      <c r="J690" s="31" t="s">
        <v>18</v>
      </c>
      <c r="K690" s="31" t="s">
        <v>21</v>
      </c>
    </row>
    <row r="691" spans="1:11">
      <c r="A691" s="7"/>
      <c r="B691" s="47" t="s">
        <v>447</v>
      </c>
      <c r="C691" s="47">
        <v>0.423919</v>
      </c>
      <c r="D691" s="47">
        <v>1.61845e-11</v>
      </c>
      <c r="E691" s="47">
        <v>-0.101864</v>
      </c>
      <c r="F691" s="47">
        <v>0.0151204</v>
      </c>
      <c r="G691" s="7">
        <v>9485</v>
      </c>
      <c r="H691" s="9">
        <f t="shared" si="26"/>
        <v>0.00476216494925008</v>
      </c>
      <c r="I691" s="7">
        <f t="shared" si="27"/>
        <v>45.3756967664274</v>
      </c>
      <c r="J691" s="47" t="s">
        <v>15</v>
      </c>
      <c r="K691" s="47" t="s">
        <v>14</v>
      </c>
    </row>
    <row r="692" spans="1:11">
      <c r="A692" s="42"/>
      <c r="B692" s="31" t="s">
        <v>448</v>
      </c>
      <c r="C692" s="31">
        <v>0.0230573</v>
      </c>
      <c r="D692" s="31">
        <v>8.37915e-24</v>
      </c>
      <c r="E692" s="31">
        <v>0.442076</v>
      </c>
      <c r="F692" s="31">
        <v>0.0439479</v>
      </c>
      <c r="G692" s="42">
        <v>9485</v>
      </c>
      <c r="H692" s="33">
        <f t="shared" si="26"/>
        <v>0.0105553295981406</v>
      </c>
      <c r="I692" s="42">
        <f t="shared" si="27"/>
        <v>101.164010048701</v>
      </c>
      <c r="J692" s="31" t="s">
        <v>15</v>
      </c>
      <c r="K692" s="31" t="s">
        <v>18</v>
      </c>
    </row>
    <row r="693" spans="1:11">
      <c r="A693" s="7" t="s">
        <v>360</v>
      </c>
      <c r="B693" s="47" t="s">
        <v>410</v>
      </c>
      <c r="C693" s="47">
        <v>0.13561</v>
      </c>
      <c r="D693" s="47">
        <v>1.2335e-10</v>
      </c>
      <c r="E693" s="47">
        <v>0.136656</v>
      </c>
      <c r="F693" s="47">
        <v>0.0212358</v>
      </c>
      <c r="G693" s="7">
        <v>9485</v>
      </c>
      <c r="H693" s="9">
        <f t="shared" si="26"/>
        <v>0.00434701183272142</v>
      </c>
      <c r="I693" s="7">
        <f t="shared" si="27"/>
        <v>41.4026911982425</v>
      </c>
      <c r="J693" s="47" t="s">
        <v>18</v>
      </c>
      <c r="K693" s="47" t="s">
        <v>21</v>
      </c>
    </row>
    <row r="694" spans="1:11">
      <c r="A694" s="42" t="s">
        <v>319</v>
      </c>
      <c r="B694" s="31" t="s">
        <v>411</v>
      </c>
      <c r="C694" s="31">
        <v>0.1689</v>
      </c>
      <c r="D694" s="31">
        <v>9.87416e-16</v>
      </c>
      <c r="E694" s="31">
        <v>-0.164703</v>
      </c>
      <c r="F694" s="31">
        <v>0.0205151</v>
      </c>
      <c r="G694" s="42">
        <v>9485</v>
      </c>
      <c r="H694" s="33">
        <f t="shared" si="26"/>
        <v>0.00674958641999438</v>
      </c>
      <c r="I694" s="42">
        <f t="shared" si="27"/>
        <v>64.4412800092441</v>
      </c>
      <c r="J694" s="31" t="s">
        <v>21</v>
      </c>
      <c r="K694" s="31" t="s">
        <v>18</v>
      </c>
    </row>
    <row r="695" spans="1:11">
      <c r="A695" s="7"/>
      <c r="B695" s="47" t="s">
        <v>412</v>
      </c>
      <c r="C695" s="47">
        <v>0.65609</v>
      </c>
      <c r="D695" s="47">
        <v>9.579e-9</v>
      </c>
      <c r="E695" s="47">
        <v>0.0906784</v>
      </c>
      <c r="F695" s="47">
        <v>0.0158031</v>
      </c>
      <c r="G695" s="7">
        <v>9485</v>
      </c>
      <c r="H695" s="9">
        <f t="shared" si="26"/>
        <v>0.00345924125220732</v>
      </c>
      <c r="I695" s="7">
        <f t="shared" si="27"/>
        <v>32.9178555987032</v>
      </c>
      <c r="J695" s="47" t="s">
        <v>15</v>
      </c>
      <c r="K695" s="47" t="s">
        <v>14</v>
      </c>
    </row>
    <row r="696" spans="1:11">
      <c r="A696" s="42"/>
      <c r="B696" s="31" t="s">
        <v>413</v>
      </c>
      <c r="C696" s="31">
        <v>0.415317</v>
      </c>
      <c r="D696" s="31">
        <v>6.28203e-14</v>
      </c>
      <c r="E696" s="31">
        <v>-0.114351</v>
      </c>
      <c r="F696" s="31">
        <v>0.0152426</v>
      </c>
      <c r="G696" s="42">
        <v>9485</v>
      </c>
      <c r="H696" s="33">
        <f t="shared" si="26"/>
        <v>0.00589868413916784</v>
      </c>
      <c r="I696" s="42">
        <f t="shared" si="27"/>
        <v>56.2691355491168</v>
      </c>
      <c r="J696" s="31" t="s">
        <v>18</v>
      </c>
      <c r="K696" s="31" t="s">
        <v>21</v>
      </c>
    </row>
    <row r="697" spans="1:11">
      <c r="A697" s="7"/>
      <c r="B697" s="47" t="s">
        <v>414</v>
      </c>
      <c r="C697" s="47">
        <v>0.0157647</v>
      </c>
      <c r="D697" s="47">
        <v>1.36553e-11</v>
      </c>
      <c r="E697" s="47">
        <v>0.372038</v>
      </c>
      <c r="F697" s="47">
        <v>0.0550227</v>
      </c>
      <c r="G697" s="7">
        <v>9485</v>
      </c>
      <c r="H697" s="9">
        <f t="shared" si="26"/>
        <v>0.00479694975897028</v>
      </c>
      <c r="I697" s="7">
        <f t="shared" si="27"/>
        <v>45.7087370796321</v>
      </c>
      <c r="J697" s="47" t="s">
        <v>21</v>
      </c>
      <c r="K697" s="47" t="s">
        <v>18</v>
      </c>
    </row>
    <row r="698" spans="1:11">
      <c r="A698" s="42"/>
      <c r="B698" s="31" t="s">
        <v>415</v>
      </c>
      <c r="C698" s="31">
        <v>0.242354</v>
      </c>
      <c r="D698" s="31">
        <v>2.58404e-18</v>
      </c>
      <c r="E698" s="31">
        <v>0.148626</v>
      </c>
      <c r="F698" s="31">
        <v>0.017028</v>
      </c>
      <c r="G698" s="42">
        <v>9485</v>
      </c>
      <c r="H698" s="33">
        <f t="shared" ref="H698:H737" si="28">(2*C698*(1-C698)*E698^2)/((2*C698*(1-C698)*E698^2)+(2*C698*(1-C698)*G698*F698^2))</f>
        <v>0.00796802397369665</v>
      </c>
      <c r="I698" s="42">
        <f t="shared" ref="I698:I737" si="29">(H698*(G698-2))/(1-H698)</f>
        <v>76.1676772206805</v>
      </c>
      <c r="J698" s="31" t="s">
        <v>21</v>
      </c>
      <c r="K698" s="31" t="s">
        <v>18</v>
      </c>
    </row>
    <row r="699" spans="1:11">
      <c r="A699" s="7"/>
      <c r="B699" s="47" t="s">
        <v>416</v>
      </c>
      <c r="C699" s="47">
        <v>0.0309632</v>
      </c>
      <c r="D699" s="47">
        <v>8.34449e-43</v>
      </c>
      <c r="E699" s="47">
        <v>0.513325</v>
      </c>
      <c r="F699" s="47">
        <v>0.0374301</v>
      </c>
      <c r="G699" s="7">
        <v>9485</v>
      </c>
      <c r="H699" s="9">
        <f t="shared" si="28"/>
        <v>0.0194436624352415</v>
      </c>
      <c r="I699" s="7">
        <f t="shared" si="29"/>
        <v>188.040445826212</v>
      </c>
      <c r="J699" s="47" t="s">
        <v>14</v>
      </c>
      <c r="K699" s="47" t="s">
        <v>15</v>
      </c>
    </row>
    <row r="700" spans="1:11">
      <c r="A700" s="42"/>
      <c r="B700" s="31" t="s">
        <v>417</v>
      </c>
      <c r="C700" s="31">
        <v>0.79112</v>
      </c>
      <c r="D700" s="31">
        <v>5.43e-39</v>
      </c>
      <c r="E700" s="31">
        <v>-0.229622</v>
      </c>
      <c r="F700" s="31">
        <v>0.0175794</v>
      </c>
      <c r="G700" s="42">
        <v>9485</v>
      </c>
      <c r="H700" s="33">
        <f t="shared" si="28"/>
        <v>0.0176700966042244</v>
      </c>
      <c r="I700" s="42">
        <f t="shared" si="29"/>
        <v>170.57968562151</v>
      </c>
      <c r="J700" s="31" t="s">
        <v>18</v>
      </c>
      <c r="K700" s="31" t="s">
        <v>14</v>
      </c>
    </row>
    <row r="701" spans="1:11">
      <c r="A701" s="7"/>
      <c r="B701" s="47" t="s">
        <v>418</v>
      </c>
      <c r="C701" s="47">
        <v>0.314609</v>
      </c>
      <c r="D701" s="47">
        <v>1.42397e-32</v>
      </c>
      <c r="E701" s="47">
        <v>-0.194877</v>
      </c>
      <c r="F701" s="47">
        <v>0.0163975</v>
      </c>
      <c r="G701" s="7">
        <v>9485</v>
      </c>
      <c r="H701" s="9">
        <f t="shared" si="28"/>
        <v>0.0146726678442971</v>
      </c>
      <c r="I701" s="7">
        <f t="shared" si="29"/>
        <v>141.212878833937</v>
      </c>
      <c r="J701" s="47" t="s">
        <v>18</v>
      </c>
      <c r="K701" s="47" t="s">
        <v>21</v>
      </c>
    </row>
    <row r="702" spans="1:11">
      <c r="A702" s="42"/>
      <c r="B702" s="31" t="s">
        <v>419</v>
      </c>
      <c r="C702" s="31">
        <v>0.0470945</v>
      </c>
      <c r="D702" s="31">
        <v>6.85441e-9</v>
      </c>
      <c r="E702" s="31">
        <v>-0.216816</v>
      </c>
      <c r="F702" s="31">
        <v>0.0374178</v>
      </c>
      <c r="G702" s="42">
        <v>9485</v>
      </c>
      <c r="H702" s="33">
        <f t="shared" si="28"/>
        <v>0.00352739573326535</v>
      </c>
      <c r="I702" s="42">
        <f t="shared" si="29"/>
        <v>33.5687038412562</v>
      </c>
      <c r="J702" s="31" t="s">
        <v>18</v>
      </c>
      <c r="K702" s="31" t="s">
        <v>21</v>
      </c>
    </row>
    <row r="703" spans="1:11">
      <c r="A703" s="7"/>
      <c r="B703" s="47" t="s">
        <v>420</v>
      </c>
      <c r="C703" s="47">
        <v>0.0206538</v>
      </c>
      <c r="D703" s="47">
        <v>4.08329e-8</v>
      </c>
      <c r="E703" s="47">
        <v>0.267918</v>
      </c>
      <c r="F703" s="47">
        <v>0.0488259</v>
      </c>
      <c r="G703" s="7">
        <v>9485</v>
      </c>
      <c r="H703" s="9">
        <f t="shared" si="28"/>
        <v>0.00316438619229635</v>
      </c>
      <c r="I703" s="7">
        <f t="shared" si="29"/>
        <v>30.1031321974166</v>
      </c>
      <c r="J703" s="47" t="s">
        <v>21</v>
      </c>
      <c r="K703" s="47" t="s">
        <v>18</v>
      </c>
    </row>
    <row r="704" spans="1:11">
      <c r="A704" s="42"/>
      <c r="B704" s="31" t="s">
        <v>421</v>
      </c>
      <c r="C704" s="31">
        <v>0.186368</v>
      </c>
      <c r="D704" s="31">
        <v>3.14898e-9</v>
      </c>
      <c r="E704" s="31">
        <v>0.111547</v>
      </c>
      <c r="F704" s="31">
        <v>0.0188309</v>
      </c>
      <c r="G704" s="42">
        <v>9485</v>
      </c>
      <c r="H704" s="33">
        <f t="shared" si="28"/>
        <v>0.00368580722398849</v>
      </c>
      <c r="I704" s="42">
        <f t="shared" si="29"/>
        <v>35.0818147111759</v>
      </c>
      <c r="J704" s="31" t="s">
        <v>15</v>
      </c>
      <c r="K704" s="31" t="s">
        <v>18</v>
      </c>
    </row>
    <row r="705" spans="1:11">
      <c r="A705" s="7"/>
      <c r="B705" s="47" t="s">
        <v>374</v>
      </c>
      <c r="C705" s="47">
        <v>0.0242469</v>
      </c>
      <c r="D705" s="47">
        <v>2.97564e-8</v>
      </c>
      <c r="E705" s="47">
        <v>0.250309</v>
      </c>
      <c r="F705" s="47">
        <v>0.0451587</v>
      </c>
      <c r="G705" s="7">
        <v>9485</v>
      </c>
      <c r="H705" s="9">
        <f t="shared" si="28"/>
        <v>0.00322870417829396</v>
      </c>
      <c r="I705" s="7">
        <f t="shared" si="29"/>
        <v>30.7169777571909</v>
      </c>
      <c r="J705" s="47" t="s">
        <v>14</v>
      </c>
      <c r="K705" s="47" t="s">
        <v>15</v>
      </c>
    </row>
    <row r="706" spans="1:11">
      <c r="A706" s="42"/>
      <c r="B706" s="31" t="s">
        <v>422</v>
      </c>
      <c r="C706" s="31">
        <v>0.307869</v>
      </c>
      <c r="D706" s="31">
        <v>5.82103e-137</v>
      </c>
      <c r="E706" s="31">
        <v>0.379974</v>
      </c>
      <c r="F706" s="31">
        <v>0.015254</v>
      </c>
      <c r="G706" s="42">
        <v>9485</v>
      </c>
      <c r="H706" s="33">
        <f t="shared" si="28"/>
        <v>0.0614020065362024</v>
      </c>
      <c r="I706" s="42">
        <f t="shared" si="29"/>
        <v>620.367007001561</v>
      </c>
      <c r="J706" s="31" t="s">
        <v>15</v>
      </c>
      <c r="K706" s="31" t="s">
        <v>14</v>
      </c>
    </row>
    <row r="707" spans="1:11">
      <c r="A707" s="7"/>
      <c r="B707" s="47" t="s">
        <v>423</v>
      </c>
      <c r="C707" s="47">
        <v>0.668793</v>
      </c>
      <c r="D707" s="47">
        <v>9.63607e-20</v>
      </c>
      <c r="E707" s="47">
        <v>0.146313</v>
      </c>
      <c r="F707" s="47">
        <v>0.0160908</v>
      </c>
      <c r="G707" s="7">
        <v>9485</v>
      </c>
      <c r="H707" s="9">
        <f t="shared" si="28"/>
        <v>0.00864179237760527</v>
      </c>
      <c r="I707" s="7">
        <f t="shared" si="29"/>
        <v>82.6644864456959</v>
      </c>
      <c r="J707" s="47" t="s">
        <v>14</v>
      </c>
      <c r="K707" s="47" t="s">
        <v>15</v>
      </c>
    </row>
    <row r="708" spans="1:11">
      <c r="A708" s="42"/>
      <c r="B708" s="31" t="s">
        <v>379</v>
      </c>
      <c r="C708" s="31">
        <v>0.316355</v>
      </c>
      <c r="D708" s="31">
        <v>1.59831e-8</v>
      </c>
      <c r="E708" s="31">
        <v>-0.0912607</v>
      </c>
      <c r="F708" s="31">
        <v>0.0161504</v>
      </c>
      <c r="G708" s="42">
        <v>9485</v>
      </c>
      <c r="H708" s="33">
        <f t="shared" si="28"/>
        <v>0.00335508975716152</v>
      </c>
      <c r="I708" s="42">
        <f t="shared" si="29"/>
        <v>31.9234221137099</v>
      </c>
      <c r="J708" s="31" t="s">
        <v>21</v>
      </c>
      <c r="K708" s="31" t="s">
        <v>18</v>
      </c>
    </row>
    <row r="709" spans="1:11">
      <c r="A709" s="7"/>
      <c r="B709" s="47" t="s">
        <v>424</v>
      </c>
      <c r="C709" s="47">
        <v>0.624591</v>
      </c>
      <c r="D709" s="47">
        <v>2.05968e-12</v>
      </c>
      <c r="E709" s="47">
        <v>-0.107222</v>
      </c>
      <c r="F709" s="47">
        <v>0.0152512</v>
      </c>
      <c r="G709" s="7">
        <v>9485</v>
      </c>
      <c r="H709" s="9">
        <f t="shared" si="28"/>
        <v>0.00518400247529106</v>
      </c>
      <c r="I709" s="7">
        <f t="shared" si="29"/>
        <v>49.4160684945802</v>
      </c>
      <c r="J709" s="47" t="s">
        <v>18</v>
      </c>
      <c r="K709" s="47" t="s">
        <v>21</v>
      </c>
    </row>
    <row r="710" spans="1:11">
      <c r="A710" s="42"/>
      <c r="B710" s="31" t="s">
        <v>425</v>
      </c>
      <c r="C710" s="31">
        <v>0.0587271</v>
      </c>
      <c r="D710" s="31">
        <v>3.86474e-9</v>
      </c>
      <c r="E710" s="31">
        <v>0.1786</v>
      </c>
      <c r="F710" s="31">
        <v>0.0303232</v>
      </c>
      <c r="G710" s="42">
        <v>9485</v>
      </c>
      <c r="H710" s="33">
        <f t="shared" si="28"/>
        <v>0.00364409769077707</v>
      </c>
      <c r="I710" s="42">
        <f t="shared" si="29"/>
        <v>34.6833679828135</v>
      </c>
      <c r="J710" s="31" t="s">
        <v>18</v>
      </c>
      <c r="K710" s="31" t="s">
        <v>21</v>
      </c>
    </row>
    <row r="711" spans="1:11">
      <c r="A711" s="7"/>
      <c r="B711" s="47" t="s">
        <v>426</v>
      </c>
      <c r="C711" s="47">
        <v>0.598937</v>
      </c>
      <c r="D711" s="47">
        <v>8.39653e-27</v>
      </c>
      <c r="E711" s="47">
        <v>0.164724</v>
      </c>
      <c r="F711" s="47">
        <v>0.0153692</v>
      </c>
      <c r="G711" s="7">
        <v>9485</v>
      </c>
      <c r="H711" s="9">
        <f t="shared" si="28"/>
        <v>0.0119659126461646</v>
      </c>
      <c r="I711" s="7">
        <f t="shared" si="29"/>
        <v>114.846998778639</v>
      </c>
      <c r="J711" s="47" t="s">
        <v>18</v>
      </c>
      <c r="K711" s="47" t="s">
        <v>21</v>
      </c>
    </row>
    <row r="712" spans="1:11">
      <c r="A712" s="42"/>
      <c r="B712" s="31" t="s">
        <v>427</v>
      </c>
      <c r="C712" s="31">
        <v>0.980702</v>
      </c>
      <c r="D712" s="31">
        <v>4.44631e-15</v>
      </c>
      <c r="E712" s="31">
        <v>-0.382905</v>
      </c>
      <c r="F712" s="31">
        <v>0.0488296</v>
      </c>
      <c r="G712" s="42">
        <v>9485</v>
      </c>
      <c r="H712" s="33">
        <f t="shared" si="28"/>
        <v>0.00644127657284378</v>
      </c>
      <c r="I712" s="42">
        <f t="shared" si="29"/>
        <v>61.4786265773811</v>
      </c>
      <c r="J712" s="31" t="s">
        <v>15</v>
      </c>
      <c r="K712" s="31" t="s">
        <v>21</v>
      </c>
    </row>
    <row r="713" spans="1:11">
      <c r="A713" s="7"/>
      <c r="B713" s="47" t="s">
        <v>428</v>
      </c>
      <c r="C713" s="47">
        <v>0.258342</v>
      </c>
      <c r="D713" s="47">
        <v>3.02789e-10</v>
      </c>
      <c r="E713" s="47">
        <v>-0.109691</v>
      </c>
      <c r="F713" s="47">
        <v>0.0174186</v>
      </c>
      <c r="G713" s="7">
        <v>9485</v>
      </c>
      <c r="H713" s="9">
        <f t="shared" si="28"/>
        <v>0.00416357289347248</v>
      </c>
      <c r="I713" s="7">
        <f t="shared" si="29"/>
        <v>39.6482400864975</v>
      </c>
      <c r="J713" s="47" t="s">
        <v>15</v>
      </c>
      <c r="K713" s="47" t="s">
        <v>18</v>
      </c>
    </row>
    <row r="714" spans="1:11">
      <c r="A714" s="42"/>
      <c r="B714" s="31" t="s">
        <v>429</v>
      </c>
      <c r="C714" s="31">
        <v>0.18782</v>
      </c>
      <c r="D714" s="31">
        <v>7.29122e-31</v>
      </c>
      <c r="E714" s="31">
        <v>0.21161</v>
      </c>
      <c r="F714" s="31">
        <v>0.0183195</v>
      </c>
      <c r="G714" s="42">
        <v>9485</v>
      </c>
      <c r="H714" s="33">
        <f t="shared" si="28"/>
        <v>0.0138720635323389</v>
      </c>
      <c r="I714" s="42">
        <f t="shared" si="29"/>
        <v>133.399302070664</v>
      </c>
      <c r="J714" s="31" t="s">
        <v>14</v>
      </c>
      <c r="K714" s="31" t="s">
        <v>15</v>
      </c>
    </row>
    <row r="715" spans="1:11">
      <c r="A715" s="7"/>
      <c r="B715" s="47" t="s">
        <v>430</v>
      </c>
      <c r="C715" s="47">
        <v>0.69366</v>
      </c>
      <c r="D715" s="47">
        <v>1.32678e-53</v>
      </c>
      <c r="E715" s="47">
        <v>0.255098</v>
      </c>
      <c r="F715" s="47">
        <v>0.0165502</v>
      </c>
      <c r="G715" s="7">
        <v>9485</v>
      </c>
      <c r="H715" s="9">
        <f t="shared" si="28"/>
        <v>0.0244357765248167</v>
      </c>
      <c r="I715" s="7">
        <f t="shared" si="29"/>
        <v>237.528666190096</v>
      </c>
      <c r="J715" s="47" t="s">
        <v>14</v>
      </c>
      <c r="K715" s="47" t="s">
        <v>18</v>
      </c>
    </row>
    <row r="716" spans="1:11">
      <c r="A716" s="42"/>
      <c r="B716" s="31" t="s">
        <v>393</v>
      </c>
      <c r="C716" s="31">
        <v>0.461102</v>
      </c>
      <c r="D716" s="31">
        <v>4.32843e-8</v>
      </c>
      <c r="E716" s="31">
        <v>0.0815888</v>
      </c>
      <c r="F716" s="31">
        <v>0.0148969</v>
      </c>
      <c r="G716" s="42">
        <v>9485</v>
      </c>
      <c r="H716" s="33">
        <f t="shared" si="28"/>
        <v>0.00315254037660562</v>
      </c>
      <c r="I716" s="42">
        <f t="shared" si="29"/>
        <v>29.9900853463032</v>
      </c>
      <c r="J716" s="31" t="s">
        <v>14</v>
      </c>
      <c r="K716" s="31" t="s">
        <v>15</v>
      </c>
    </row>
    <row r="717" spans="1:11">
      <c r="A717" s="7"/>
      <c r="B717" s="47" t="s">
        <v>431</v>
      </c>
      <c r="C717" s="47">
        <v>0.409981</v>
      </c>
      <c r="D717" s="47">
        <v>3.20605e-10</v>
      </c>
      <c r="E717" s="47">
        <v>0.0947954</v>
      </c>
      <c r="F717" s="47">
        <v>0.0150745</v>
      </c>
      <c r="G717" s="7">
        <v>9485</v>
      </c>
      <c r="H717" s="9">
        <f t="shared" si="28"/>
        <v>0.00415187690123275</v>
      </c>
      <c r="I717" s="7">
        <f t="shared" si="29"/>
        <v>39.5363989158066</v>
      </c>
      <c r="J717" s="47" t="s">
        <v>15</v>
      </c>
      <c r="K717" s="47" t="s">
        <v>18</v>
      </c>
    </row>
    <row r="718" spans="1:11">
      <c r="A718" s="42"/>
      <c r="B718" s="31" t="s">
        <v>432</v>
      </c>
      <c r="C718" s="31">
        <v>0.131364</v>
      </c>
      <c r="D718" s="31">
        <v>7.59801e-25</v>
      </c>
      <c r="E718" s="31">
        <v>0.215948</v>
      </c>
      <c r="F718" s="31">
        <v>0.0209806</v>
      </c>
      <c r="G718" s="42">
        <v>9485</v>
      </c>
      <c r="H718" s="33">
        <f t="shared" si="28"/>
        <v>0.0110459064750929</v>
      </c>
      <c r="I718" s="42">
        <f t="shared" si="29"/>
        <v>105.918294680346</v>
      </c>
      <c r="J718" s="31" t="s">
        <v>21</v>
      </c>
      <c r="K718" s="31" t="s">
        <v>15</v>
      </c>
    </row>
    <row r="719" spans="1:11">
      <c r="A719" s="7"/>
      <c r="B719" s="47" t="s">
        <v>433</v>
      </c>
      <c r="C719" s="47">
        <v>0.308861</v>
      </c>
      <c r="D719" s="47">
        <v>1.67764e-34</v>
      </c>
      <c r="E719" s="47">
        <v>0.193823</v>
      </c>
      <c r="F719" s="47">
        <v>0.0158221</v>
      </c>
      <c r="G719" s="7">
        <v>9485</v>
      </c>
      <c r="H719" s="9">
        <f t="shared" si="28"/>
        <v>0.0155749864534703</v>
      </c>
      <c r="I719" s="7">
        <f t="shared" si="29"/>
        <v>150.034379973908</v>
      </c>
      <c r="J719" s="47" t="s">
        <v>14</v>
      </c>
      <c r="K719" s="47" t="s">
        <v>15</v>
      </c>
    </row>
    <row r="720" spans="1:11">
      <c r="A720" s="42"/>
      <c r="B720" s="31" t="s">
        <v>434</v>
      </c>
      <c r="C720" s="31">
        <v>0.368221</v>
      </c>
      <c r="D720" s="31">
        <v>3.70254e-13</v>
      </c>
      <c r="E720" s="31">
        <v>-0.113168</v>
      </c>
      <c r="F720" s="31">
        <v>0.015575</v>
      </c>
      <c r="G720" s="42">
        <v>9485</v>
      </c>
      <c r="H720" s="33">
        <f t="shared" si="28"/>
        <v>0.00553532590541974</v>
      </c>
      <c r="I720" s="42">
        <f t="shared" si="29"/>
        <v>52.7836703791281</v>
      </c>
      <c r="J720" s="31" t="s">
        <v>15</v>
      </c>
      <c r="K720" s="31" t="s">
        <v>21</v>
      </c>
    </row>
    <row r="721" spans="1:11">
      <c r="A721" s="7"/>
      <c r="B721" s="47" t="s">
        <v>435</v>
      </c>
      <c r="C721" s="47">
        <v>0.524932</v>
      </c>
      <c r="D721" s="47">
        <v>3.1268e-22</v>
      </c>
      <c r="E721" s="47">
        <v>0.146325</v>
      </c>
      <c r="F721" s="47">
        <v>0.0150909</v>
      </c>
      <c r="G721" s="7">
        <v>9485</v>
      </c>
      <c r="H721" s="9">
        <f t="shared" si="28"/>
        <v>0.00981489900723074</v>
      </c>
      <c r="I721" s="7">
        <f t="shared" si="29"/>
        <v>93.9972609083408</v>
      </c>
      <c r="J721" s="47" t="s">
        <v>18</v>
      </c>
      <c r="K721" s="47" t="s">
        <v>21</v>
      </c>
    </row>
    <row r="722" spans="1:11">
      <c r="A722" s="42"/>
      <c r="B722" s="31" t="s">
        <v>398</v>
      </c>
      <c r="C722" s="31">
        <v>0.0296708</v>
      </c>
      <c r="D722" s="31">
        <v>5.98205e-9</v>
      </c>
      <c r="E722" s="31">
        <v>0.241553</v>
      </c>
      <c r="F722" s="31">
        <v>0.0415236</v>
      </c>
      <c r="G722" s="42">
        <v>9485</v>
      </c>
      <c r="H722" s="33">
        <f t="shared" si="28"/>
        <v>0.00355509189058784</v>
      </c>
      <c r="I722" s="42">
        <f t="shared" si="29"/>
        <v>33.8332165923846</v>
      </c>
      <c r="J722" s="31" t="s">
        <v>14</v>
      </c>
      <c r="K722" s="31" t="s">
        <v>15</v>
      </c>
    </row>
    <row r="723" spans="1:11">
      <c r="A723" s="7"/>
      <c r="B723" s="47" t="s">
        <v>399</v>
      </c>
      <c r="C723" s="47">
        <v>0.0120477</v>
      </c>
      <c r="D723" s="47">
        <v>3.25484e-8</v>
      </c>
      <c r="E723" s="47">
        <v>0.33932</v>
      </c>
      <c r="F723" s="47">
        <v>0.0613915</v>
      </c>
      <c r="G723" s="7">
        <v>9485</v>
      </c>
      <c r="H723" s="9">
        <f t="shared" si="28"/>
        <v>0.00321046958343933</v>
      </c>
      <c r="I723" s="7">
        <f t="shared" si="29"/>
        <v>30.5429402403857</v>
      </c>
      <c r="J723" s="47" t="s">
        <v>14</v>
      </c>
      <c r="K723" s="47" t="s">
        <v>15</v>
      </c>
    </row>
    <row r="724" spans="1:11">
      <c r="A724" s="42"/>
      <c r="B724" s="31" t="s">
        <v>436</v>
      </c>
      <c r="C724" s="31">
        <v>0.304984</v>
      </c>
      <c r="D724" s="31">
        <v>2.834e-13</v>
      </c>
      <c r="E724" s="31">
        <v>-0.119728</v>
      </c>
      <c r="F724" s="31">
        <v>0.0163965</v>
      </c>
      <c r="G724" s="42">
        <v>9485</v>
      </c>
      <c r="H724" s="33">
        <f t="shared" si="28"/>
        <v>0.00559007025617829</v>
      </c>
      <c r="I724" s="42">
        <f t="shared" si="29"/>
        <v>53.308635255679</v>
      </c>
      <c r="J724" s="31" t="s">
        <v>15</v>
      </c>
      <c r="K724" s="31" t="s">
        <v>14</v>
      </c>
    </row>
    <row r="725" spans="1:11">
      <c r="A725" s="7"/>
      <c r="B725" s="47" t="s">
        <v>437</v>
      </c>
      <c r="C725" s="47">
        <v>0.492249</v>
      </c>
      <c r="D725" s="47">
        <v>1.78772e-11</v>
      </c>
      <c r="E725" s="47">
        <v>0.100296</v>
      </c>
      <c r="F725" s="47">
        <v>0.0149197</v>
      </c>
      <c r="G725" s="7">
        <v>9485</v>
      </c>
      <c r="H725" s="9">
        <f t="shared" si="28"/>
        <v>0.00474182435698742</v>
      </c>
      <c r="I725" s="7">
        <f t="shared" si="29"/>
        <v>45.1809605565509</v>
      </c>
      <c r="J725" s="47" t="s">
        <v>15</v>
      </c>
      <c r="K725" s="47" t="s">
        <v>14</v>
      </c>
    </row>
    <row r="726" spans="1:11">
      <c r="A726" s="42"/>
      <c r="B726" s="31" t="s">
        <v>438</v>
      </c>
      <c r="C726" s="31">
        <v>0.0636762</v>
      </c>
      <c r="D726" s="31">
        <v>2.83204e-12</v>
      </c>
      <c r="E726" s="31">
        <v>0.203375</v>
      </c>
      <c r="F726" s="31">
        <v>0.0291126</v>
      </c>
      <c r="G726" s="42">
        <v>9485</v>
      </c>
      <c r="H726" s="33">
        <f t="shared" si="28"/>
        <v>0.00511878678402727</v>
      </c>
      <c r="I726" s="42">
        <f t="shared" si="29"/>
        <v>48.7912068577709</v>
      </c>
      <c r="J726" s="31" t="s">
        <v>15</v>
      </c>
      <c r="K726" s="31" t="s">
        <v>21</v>
      </c>
    </row>
    <row r="727" spans="1:11">
      <c r="A727" s="7"/>
      <c r="B727" s="47" t="s">
        <v>439</v>
      </c>
      <c r="C727" s="47">
        <v>0.0271542</v>
      </c>
      <c r="D727" s="47">
        <v>2.35505e-11</v>
      </c>
      <c r="E727" s="47">
        <v>-0.337877</v>
      </c>
      <c r="F727" s="47">
        <v>0.0505643</v>
      </c>
      <c r="G727" s="7">
        <v>9485</v>
      </c>
      <c r="H727" s="9">
        <f t="shared" si="28"/>
        <v>0.00468546041664727</v>
      </c>
      <c r="I727" s="7">
        <f t="shared" si="29"/>
        <v>44.6413865808348</v>
      </c>
      <c r="J727" s="47" t="s">
        <v>14</v>
      </c>
      <c r="K727" s="47" t="s">
        <v>15</v>
      </c>
    </row>
    <row r="728" spans="1:11">
      <c r="A728" s="42"/>
      <c r="B728" s="31" t="s">
        <v>440</v>
      </c>
      <c r="C728" s="31">
        <v>0.749754</v>
      </c>
      <c r="D728" s="31">
        <v>3.88106e-10</v>
      </c>
      <c r="E728" s="31">
        <v>-0.106035</v>
      </c>
      <c r="F728" s="31">
        <v>0.0169419</v>
      </c>
      <c r="G728" s="42">
        <v>9485</v>
      </c>
      <c r="H728" s="33">
        <f t="shared" si="28"/>
        <v>0.00411288938796375</v>
      </c>
      <c r="I728" s="42">
        <f t="shared" si="29"/>
        <v>39.1636056441083</v>
      </c>
      <c r="J728" s="31" t="s">
        <v>15</v>
      </c>
      <c r="K728" s="31" t="s">
        <v>14</v>
      </c>
    </row>
    <row r="729" spans="1:11">
      <c r="A729" s="7"/>
      <c r="B729" s="47" t="s">
        <v>441</v>
      </c>
      <c r="C729" s="47">
        <v>0.30881</v>
      </c>
      <c r="D729" s="47">
        <v>2.75233e-21</v>
      </c>
      <c r="E729" s="47">
        <v>0.14968</v>
      </c>
      <c r="F729" s="47">
        <v>0.0158028</v>
      </c>
      <c r="G729" s="7">
        <v>9485</v>
      </c>
      <c r="H729" s="9">
        <f t="shared" si="28"/>
        <v>0.00936987200522272</v>
      </c>
      <c r="I729" s="7">
        <f t="shared" si="29"/>
        <v>89.6949262035724</v>
      </c>
      <c r="J729" s="47" t="s">
        <v>14</v>
      </c>
      <c r="K729" s="47" t="s">
        <v>15</v>
      </c>
    </row>
    <row r="730" spans="1:11">
      <c r="A730" s="42"/>
      <c r="B730" s="31" t="s">
        <v>442</v>
      </c>
      <c r="C730" s="31">
        <v>0.0232786</v>
      </c>
      <c r="D730" s="31">
        <v>5.10858e-24</v>
      </c>
      <c r="E730" s="31">
        <v>0.440874</v>
      </c>
      <c r="F730" s="31">
        <v>0.0436177</v>
      </c>
      <c r="G730" s="42">
        <v>9485</v>
      </c>
      <c r="H730" s="33">
        <f t="shared" si="28"/>
        <v>0.0106564668211964</v>
      </c>
      <c r="I730" s="42">
        <f t="shared" si="29"/>
        <v>102.143766524365</v>
      </c>
      <c r="J730" s="31" t="s">
        <v>14</v>
      </c>
      <c r="K730" s="31" t="s">
        <v>18</v>
      </c>
    </row>
    <row r="731" spans="1:11">
      <c r="A731" s="7"/>
      <c r="B731" s="47" t="s">
        <v>443</v>
      </c>
      <c r="C731" s="47">
        <v>0.178901</v>
      </c>
      <c r="D731" s="47">
        <v>3.67705e-26</v>
      </c>
      <c r="E731" s="47">
        <v>-0.214221</v>
      </c>
      <c r="F731" s="47">
        <v>0.0202471</v>
      </c>
      <c r="G731" s="7">
        <v>9485</v>
      </c>
      <c r="H731" s="9">
        <f t="shared" si="28"/>
        <v>0.0116644830457485</v>
      </c>
      <c r="I731" s="7">
        <f t="shared" si="29"/>
        <v>111.919779088494</v>
      </c>
      <c r="J731" s="47" t="s">
        <v>21</v>
      </c>
      <c r="K731" s="47" t="s">
        <v>18</v>
      </c>
    </row>
    <row r="732" spans="1:11">
      <c r="A732" s="42"/>
      <c r="B732" s="31" t="s">
        <v>444</v>
      </c>
      <c r="C732" s="31">
        <v>0.223499</v>
      </c>
      <c r="D732" s="31">
        <v>1.09542e-10</v>
      </c>
      <c r="E732" s="31">
        <v>0.113136</v>
      </c>
      <c r="F732" s="31">
        <v>0.0175318</v>
      </c>
      <c r="G732" s="42">
        <v>9485</v>
      </c>
      <c r="H732" s="33">
        <f t="shared" si="28"/>
        <v>0.00437128079384229</v>
      </c>
      <c r="I732" s="42">
        <f t="shared" si="29"/>
        <v>41.6348534030416</v>
      </c>
      <c r="J732" s="31" t="s">
        <v>18</v>
      </c>
      <c r="K732" s="31" t="s">
        <v>15</v>
      </c>
    </row>
    <row r="733" spans="1:11">
      <c r="A733" s="7"/>
      <c r="B733" s="47" t="s">
        <v>445</v>
      </c>
      <c r="C733" s="47">
        <v>0.203289</v>
      </c>
      <c r="D733" s="47">
        <v>7.40457e-17</v>
      </c>
      <c r="E733" s="47">
        <v>0.150398</v>
      </c>
      <c r="F733" s="47">
        <v>0.0180325</v>
      </c>
      <c r="G733" s="7">
        <v>9485</v>
      </c>
      <c r="H733" s="9">
        <f t="shared" si="28"/>
        <v>0.00728050418891372</v>
      </c>
      <c r="I733" s="7">
        <f t="shared" si="29"/>
        <v>69.5473610771187</v>
      </c>
      <c r="J733" s="47" t="s">
        <v>15</v>
      </c>
      <c r="K733" s="47" t="s">
        <v>18</v>
      </c>
    </row>
    <row r="734" spans="1:11">
      <c r="A734" s="42"/>
      <c r="B734" s="31" t="s">
        <v>408</v>
      </c>
      <c r="C734" s="31">
        <v>0.0661485</v>
      </c>
      <c r="D734" s="31">
        <v>1.42528e-12</v>
      </c>
      <c r="E734" s="31">
        <v>0.202173</v>
      </c>
      <c r="F734" s="31">
        <v>0.0285492</v>
      </c>
      <c r="G734" s="42">
        <v>9485</v>
      </c>
      <c r="H734" s="33">
        <f t="shared" si="28"/>
        <v>0.00525933653478267</v>
      </c>
      <c r="I734" s="42">
        <f t="shared" si="29"/>
        <v>50.1379808739346</v>
      </c>
      <c r="J734" s="31" t="s">
        <v>15</v>
      </c>
      <c r="K734" s="31" t="s">
        <v>14</v>
      </c>
    </row>
    <row r="735" spans="1:11">
      <c r="A735" s="7"/>
      <c r="B735" s="47" t="s">
        <v>446</v>
      </c>
      <c r="C735" s="47">
        <v>0.65245</v>
      </c>
      <c r="D735" s="47">
        <v>9.45584e-65</v>
      </c>
      <c r="E735" s="47">
        <v>0.271186</v>
      </c>
      <c r="F735" s="47">
        <v>0.0159599</v>
      </c>
      <c r="G735" s="7">
        <v>9485</v>
      </c>
      <c r="H735" s="9">
        <f t="shared" si="28"/>
        <v>0.0295402648411844</v>
      </c>
      <c r="I735" s="7">
        <f t="shared" si="29"/>
        <v>288.657345936262</v>
      </c>
      <c r="J735" s="47" t="s">
        <v>18</v>
      </c>
      <c r="K735" s="47" t="s">
        <v>21</v>
      </c>
    </row>
    <row r="736" spans="1:11">
      <c r="A736" s="42"/>
      <c r="B736" s="31" t="s">
        <v>447</v>
      </c>
      <c r="C736" s="31">
        <v>0.423919</v>
      </c>
      <c r="D736" s="31">
        <v>1.61845e-11</v>
      </c>
      <c r="E736" s="31">
        <v>-0.101864</v>
      </c>
      <c r="F736" s="31">
        <v>0.0151204</v>
      </c>
      <c r="G736" s="42">
        <v>9485</v>
      </c>
      <c r="H736" s="33">
        <f t="shared" si="28"/>
        <v>0.00476216494925008</v>
      </c>
      <c r="I736" s="42">
        <f t="shared" si="29"/>
        <v>45.3756967664274</v>
      </c>
      <c r="J736" s="31" t="s">
        <v>15</v>
      </c>
      <c r="K736" s="31" t="s">
        <v>14</v>
      </c>
    </row>
    <row r="737" ht="15.15" spans="1:11">
      <c r="A737" s="48"/>
      <c r="B737" s="49" t="s">
        <v>448</v>
      </c>
      <c r="C737" s="49">
        <v>0.0230573</v>
      </c>
      <c r="D737" s="49">
        <v>8.37915e-24</v>
      </c>
      <c r="E737" s="49">
        <v>0.442076</v>
      </c>
      <c r="F737" s="49">
        <v>0.0439479</v>
      </c>
      <c r="G737" s="48">
        <v>9485</v>
      </c>
      <c r="H737" s="50">
        <f t="shared" si="28"/>
        <v>0.0105553295981406</v>
      </c>
      <c r="I737" s="48">
        <f t="shared" si="29"/>
        <v>101.164010048701</v>
      </c>
      <c r="J737" s="49" t="s">
        <v>15</v>
      </c>
      <c r="K737" s="49" t="s">
        <v>1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01"/>
  <sheetViews>
    <sheetView workbookViewId="0">
      <selection activeCell="C2" sqref="C2"/>
    </sheetView>
  </sheetViews>
  <sheetFormatPr defaultColWidth="8.88888888888889" defaultRowHeight="14.4"/>
  <cols>
    <col min="1" max="1" width="12.7777777777778" customWidth="1"/>
    <col min="2" max="2" width="13.8888888888889" customWidth="1"/>
    <col min="3" max="3" width="13.6666666666667" customWidth="1"/>
    <col min="4" max="4" width="14.1111111111111" customWidth="1"/>
    <col min="5" max="5" width="11.7777777777778" customWidth="1"/>
    <col min="6" max="6" width="14.7777777777778" customWidth="1"/>
    <col min="7" max="7" width="12.6666666666667" customWidth="1"/>
    <col min="8" max="8" width="13.6666666666667" customWidth="1"/>
    <col min="9" max="10" width="15.2222222222222" customWidth="1"/>
    <col min="11" max="11" width="15" customWidth="1"/>
  </cols>
  <sheetData>
    <row r="1" spans="1:1">
      <c r="A1" s="1" t="s">
        <v>449</v>
      </c>
    </row>
    <row r="2" ht="15.15"/>
    <row r="3" ht="15.15" spans="1:11">
      <c r="A3" s="29" t="s">
        <v>1</v>
      </c>
      <c r="B3" s="29" t="s">
        <v>2</v>
      </c>
      <c r="C3" s="29" t="s">
        <v>3</v>
      </c>
      <c r="D3" s="29" t="s">
        <v>4</v>
      </c>
      <c r="E3" s="29" t="s">
        <v>5</v>
      </c>
      <c r="F3" s="29" t="s">
        <v>6</v>
      </c>
      <c r="G3" s="29" t="s">
        <v>7</v>
      </c>
      <c r="H3" s="29" t="s">
        <v>8</v>
      </c>
      <c r="I3" s="29" t="s">
        <v>9</v>
      </c>
      <c r="J3" s="34" t="s">
        <v>450</v>
      </c>
      <c r="K3" s="34" t="s">
        <v>451</v>
      </c>
    </row>
    <row r="4" spans="1:11">
      <c r="A4" s="30" t="s">
        <v>12</v>
      </c>
      <c r="B4" s="31" t="s">
        <v>13</v>
      </c>
      <c r="C4" s="32">
        <v>0.5298</v>
      </c>
      <c r="D4" s="31">
        <v>1.7e-10</v>
      </c>
      <c r="E4" s="32">
        <v>-0.00775426</v>
      </c>
      <c r="F4" s="31">
        <v>0.00121418</v>
      </c>
      <c r="G4" s="32">
        <v>452633</v>
      </c>
      <c r="H4" s="33">
        <f t="shared" ref="H4:H67" si="0">(2*C4*(1-C4)*E4^2)/((2*C4*(1-C4)*E4^2)+(2*C4*(1-C4)*G4*F4^2))</f>
        <v>9.01009192646788e-5</v>
      </c>
      <c r="I4" s="30">
        <f t="shared" ref="I4:I67" si="1">(H4*(G4-2))/(1-H4)</f>
        <v>40.7861440567636</v>
      </c>
      <c r="J4" s="31" t="s">
        <v>14</v>
      </c>
      <c r="K4" s="32" t="s">
        <v>15</v>
      </c>
    </row>
    <row r="5" spans="1:11">
      <c r="A5" s="30" t="s">
        <v>452</v>
      </c>
      <c r="B5" s="31" t="s">
        <v>17</v>
      </c>
      <c r="C5" s="32">
        <v>0.2177</v>
      </c>
      <c r="D5" s="31">
        <v>4.40048e-12</v>
      </c>
      <c r="E5" s="32">
        <v>0.0109384</v>
      </c>
      <c r="F5" s="31">
        <v>0.00156608</v>
      </c>
      <c r="G5" s="32">
        <v>452633</v>
      </c>
      <c r="H5" s="33">
        <f t="shared" si="0"/>
        <v>0.000107767223998909</v>
      </c>
      <c r="I5" s="30">
        <f t="shared" si="1"/>
        <v>48.7840436868135</v>
      </c>
      <c r="J5" s="31" t="s">
        <v>18</v>
      </c>
      <c r="K5" s="32" t="s">
        <v>14</v>
      </c>
    </row>
    <row r="6" spans="1:11">
      <c r="A6" s="30"/>
      <c r="B6" s="31" t="s">
        <v>19</v>
      </c>
      <c r="C6" s="32">
        <v>0.7356</v>
      </c>
      <c r="D6" s="31">
        <v>1.09999e-8</v>
      </c>
      <c r="E6" s="32">
        <v>0.00780688</v>
      </c>
      <c r="F6" s="31">
        <v>0.00136996</v>
      </c>
      <c r="G6" s="32">
        <v>452633</v>
      </c>
      <c r="H6" s="33">
        <f t="shared" si="0"/>
        <v>7.17400810195684e-5</v>
      </c>
      <c r="I6" s="30">
        <f t="shared" si="1"/>
        <v>32.4741143075597</v>
      </c>
      <c r="J6" s="31" t="s">
        <v>15</v>
      </c>
      <c r="K6" s="32" t="s">
        <v>18</v>
      </c>
    </row>
    <row r="7" spans="1:11">
      <c r="A7" s="30"/>
      <c r="B7" s="31" t="s">
        <v>20</v>
      </c>
      <c r="C7" s="32">
        <v>0.1561</v>
      </c>
      <c r="D7" s="31">
        <v>8.9e-10</v>
      </c>
      <c r="E7" s="32">
        <v>-0.0107366</v>
      </c>
      <c r="F7" s="31">
        <v>0.00170413</v>
      </c>
      <c r="G7" s="32">
        <v>452633</v>
      </c>
      <c r="H7" s="33">
        <f t="shared" si="0"/>
        <v>8.76887349633655e-5</v>
      </c>
      <c r="I7" s="30">
        <f t="shared" si="1"/>
        <v>39.6941205224172</v>
      </c>
      <c r="J7" s="31" t="s">
        <v>14</v>
      </c>
      <c r="K7" s="32" t="s">
        <v>21</v>
      </c>
    </row>
    <row r="8" spans="1:11">
      <c r="A8" s="30"/>
      <c r="B8" s="31" t="s">
        <v>22</v>
      </c>
      <c r="C8" s="32">
        <v>0.3797</v>
      </c>
      <c r="D8" s="31">
        <v>3.2e-9</v>
      </c>
      <c r="E8" s="32">
        <v>-0.00721671</v>
      </c>
      <c r="F8" s="31">
        <v>0.0012428</v>
      </c>
      <c r="G8" s="32">
        <v>452633</v>
      </c>
      <c r="H8" s="33">
        <f t="shared" si="0"/>
        <v>7.44899105519301e-5</v>
      </c>
      <c r="I8" s="30">
        <f t="shared" si="1"/>
        <v>33.7189544249297</v>
      </c>
      <c r="J8" s="31" t="s">
        <v>15</v>
      </c>
      <c r="K8" s="32" t="s">
        <v>18</v>
      </c>
    </row>
    <row r="9" spans="1:11">
      <c r="A9" s="30"/>
      <c r="B9" s="31" t="s">
        <v>23</v>
      </c>
      <c r="C9" s="32">
        <v>0.2346</v>
      </c>
      <c r="D9" s="31">
        <v>1.7e-10</v>
      </c>
      <c r="E9" s="32">
        <v>-0.00889802</v>
      </c>
      <c r="F9" s="31">
        <v>0.00140206</v>
      </c>
      <c r="G9" s="32">
        <v>452633</v>
      </c>
      <c r="H9" s="33">
        <f t="shared" si="0"/>
        <v>8.89751440175726e-5</v>
      </c>
      <c r="I9" s="30">
        <f t="shared" si="1"/>
        <v>40.2764920184958</v>
      </c>
      <c r="J9" s="31" t="s">
        <v>21</v>
      </c>
      <c r="K9" s="32" t="s">
        <v>14</v>
      </c>
    </row>
    <row r="10" spans="1:11">
      <c r="A10" s="30"/>
      <c r="B10" s="31" t="s">
        <v>24</v>
      </c>
      <c r="C10" s="32">
        <v>0.2326</v>
      </c>
      <c r="D10" s="31">
        <v>2e-9</v>
      </c>
      <c r="E10" s="32">
        <v>-0.00894142</v>
      </c>
      <c r="F10" s="31">
        <v>0.00148101</v>
      </c>
      <c r="G10" s="32">
        <v>452633</v>
      </c>
      <c r="H10" s="33">
        <f t="shared" si="0"/>
        <v>8.05222354059941e-5</v>
      </c>
      <c r="I10" s="30">
        <f t="shared" si="1"/>
        <v>36.4497949530202</v>
      </c>
      <c r="J10" s="31" t="s">
        <v>18</v>
      </c>
      <c r="K10" s="32" t="s">
        <v>21</v>
      </c>
    </row>
    <row r="11" spans="1:11">
      <c r="A11" s="30"/>
      <c r="B11" s="31" t="s">
        <v>25</v>
      </c>
      <c r="C11" s="32">
        <v>0.666</v>
      </c>
      <c r="D11" s="31">
        <v>1.29999e-8</v>
      </c>
      <c r="E11" s="32">
        <v>-0.00737707</v>
      </c>
      <c r="F11" s="31">
        <v>0.0013077</v>
      </c>
      <c r="G11" s="32">
        <v>452633</v>
      </c>
      <c r="H11" s="33">
        <f t="shared" si="0"/>
        <v>7.03031548319444e-5</v>
      </c>
      <c r="I11" s="30">
        <f t="shared" si="1"/>
        <v>31.8236245759437</v>
      </c>
      <c r="J11" s="31" t="s">
        <v>21</v>
      </c>
      <c r="K11" s="32" t="s">
        <v>15</v>
      </c>
    </row>
    <row r="12" spans="1:11">
      <c r="A12" s="30"/>
      <c r="B12" s="31" t="s">
        <v>26</v>
      </c>
      <c r="C12" s="32">
        <v>0.6004</v>
      </c>
      <c r="D12" s="31">
        <v>1.29987e-17</v>
      </c>
      <c r="E12" s="32">
        <v>0.0104621</v>
      </c>
      <c r="F12" s="31">
        <v>0.0012291</v>
      </c>
      <c r="G12" s="32">
        <v>452633</v>
      </c>
      <c r="H12" s="33">
        <f t="shared" si="0"/>
        <v>0.000160047011617864</v>
      </c>
      <c r="I12" s="30">
        <f t="shared" si="1"/>
        <v>72.453834935367</v>
      </c>
      <c r="J12" s="31" t="s">
        <v>21</v>
      </c>
      <c r="K12" s="32" t="s">
        <v>18</v>
      </c>
    </row>
    <row r="13" spans="1:11">
      <c r="A13" s="30"/>
      <c r="B13" s="31" t="s">
        <v>27</v>
      </c>
      <c r="C13" s="32">
        <v>0.3976</v>
      </c>
      <c r="D13" s="31">
        <v>5.19996e-9</v>
      </c>
      <c r="E13" s="32">
        <v>-0.00711401</v>
      </c>
      <c r="F13" s="31">
        <v>0.00122819</v>
      </c>
      <c r="G13" s="32">
        <v>452633</v>
      </c>
      <c r="H13" s="33">
        <f t="shared" si="0"/>
        <v>7.41172718103034e-5</v>
      </c>
      <c r="I13" s="30">
        <f t="shared" si="1"/>
        <v>33.5502615106211</v>
      </c>
      <c r="J13" s="31" t="s">
        <v>21</v>
      </c>
      <c r="K13" s="32" t="s">
        <v>18</v>
      </c>
    </row>
    <row r="14" spans="1:11">
      <c r="A14" s="30"/>
      <c r="B14" s="31" t="s">
        <v>28</v>
      </c>
      <c r="C14" s="32">
        <v>0.1083</v>
      </c>
      <c r="D14" s="31">
        <v>1.09999e-8</v>
      </c>
      <c r="E14" s="32">
        <v>-0.0111605</v>
      </c>
      <c r="F14" s="31">
        <v>0.00193872</v>
      </c>
      <c r="G14" s="32">
        <v>452633</v>
      </c>
      <c r="H14" s="33">
        <f t="shared" si="0"/>
        <v>7.32080963139356e-5</v>
      </c>
      <c r="I14" s="30">
        <f t="shared" si="1"/>
        <v>33.13867986234</v>
      </c>
      <c r="J14" s="31" t="s">
        <v>15</v>
      </c>
      <c r="K14" s="32" t="s">
        <v>14</v>
      </c>
    </row>
    <row r="15" spans="1:11">
      <c r="A15" s="30"/>
      <c r="B15" s="31" t="s">
        <v>29</v>
      </c>
      <c r="C15" s="32">
        <v>0.4215</v>
      </c>
      <c r="D15" s="31">
        <v>1.79999e-8</v>
      </c>
      <c r="E15" s="32">
        <v>0.00702449</v>
      </c>
      <c r="F15" s="31">
        <v>0.00125191</v>
      </c>
      <c r="G15" s="32">
        <v>452633</v>
      </c>
      <c r="H15" s="33">
        <f t="shared" si="0"/>
        <v>6.95515734637646e-5</v>
      </c>
      <c r="I15" s="30">
        <f t="shared" si="1"/>
        <v>31.4833879676484</v>
      </c>
      <c r="J15" s="31" t="s">
        <v>15</v>
      </c>
      <c r="K15" s="32" t="s">
        <v>18</v>
      </c>
    </row>
    <row r="16" spans="1:11">
      <c r="A16" s="30"/>
      <c r="B16" s="31" t="s">
        <v>30</v>
      </c>
      <c r="C16" s="32">
        <v>0.2465</v>
      </c>
      <c r="D16" s="31">
        <v>3.69999e-13</v>
      </c>
      <c r="E16" s="32">
        <v>-0.0104004</v>
      </c>
      <c r="F16" s="31">
        <v>0.00142918</v>
      </c>
      <c r="G16" s="32">
        <v>452633</v>
      </c>
      <c r="H16" s="33">
        <f t="shared" si="0"/>
        <v>0.000116984736875957</v>
      </c>
      <c r="I16" s="30">
        <f t="shared" si="1"/>
        <v>52.9571136109028</v>
      </c>
      <c r="J16" s="31" t="s">
        <v>21</v>
      </c>
      <c r="K16" s="32" t="s">
        <v>15</v>
      </c>
    </row>
    <row r="17" spans="1:11">
      <c r="A17" s="30"/>
      <c r="B17" s="31" t="s">
        <v>31</v>
      </c>
      <c r="C17" s="32">
        <v>0.4304</v>
      </c>
      <c r="D17" s="31">
        <v>1.39991e-49</v>
      </c>
      <c r="E17" s="32">
        <v>0.0182673</v>
      </c>
      <c r="F17" s="31">
        <v>0.00123883</v>
      </c>
      <c r="G17" s="32">
        <v>452633</v>
      </c>
      <c r="H17" s="33">
        <f t="shared" si="0"/>
        <v>0.000480142895710627</v>
      </c>
      <c r="I17" s="30">
        <f t="shared" si="1"/>
        <v>217.431957438061</v>
      </c>
      <c r="J17" s="31" t="s">
        <v>14</v>
      </c>
      <c r="K17" s="32" t="s">
        <v>15</v>
      </c>
    </row>
    <row r="18" spans="1:11">
      <c r="A18" s="30"/>
      <c r="B18" s="31" t="s">
        <v>32</v>
      </c>
      <c r="C18" s="32">
        <v>0.4463</v>
      </c>
      <c r="D18" s="31">
        <v>1.09999e-8</v>
      </c>
      <c r="E18" s="32">
        <v>0.0069583</v>
      </c>
      <c r="F18" s="31">
        <v>0.0012166</v>
      </c>
      <c r="G18" s="32">
        <v>452633</v>
      </c>
      <c r="H18" s="33">
        <f t="shared" si="0"/>
        <v>7.22658431560237e-5</v>
      </c>
      <c r="I18" s="30">
        <f t="shared" si="1"/>
        <v>32.7121248228359</v>
      </c>
      <c r="J18" s="31" t="s">
        <v>15</v>
      </c>
      <c r="K18" s="32" t="s">
        <v>14</v>
      </c>
    </row>
    <row r="19" spans="1:11">
      <c r="A19" s="30"/>
      <c r="B19" s="31" t="s">
        <v>33</v>
      </c>
      <c r="C19" s="32">
        <v>0.4463</v>
      </c>
      <c r="D19" s="31">
        <v>2.80027e-13</v>
      </c>
      <c r="E19" s="32">
        <v>-0.00897773</v>
      </c>
      <c r="F19" s="31">
        <v>0.00123952</v>
      </c>
      <c r="G19" s="32">
        <v>452633</v>
      </c>
      <c r="H19" s="33">
        <f t="shared" si="0"/>
        <v>0.000115885595766033</v>
      </c>
      <c r="I19" s="30">
        <f t="shared" si="1"/>
        <v>52.4594923967051</v>
      </c>
      <c r="J19" s="31" t="s">
        <v>14</v>
      </c>
      <c r="K19" s="32" t="s">
        <v>15</v>
      </c>
    </row>
    <row r="20" spans="1:11">
      <c r="A20" s="30"/>
      <c r="B20" s="31" t="s">
        <v>34</v>
      </c>
      <c r="C20" s="32">
        <v>0.1769</v>
      </c>
      <c r="D20" s="31">
        <v>1.89998e-8</v>
      </c>
      <c r="E20" s="32">
        <v>0.00901497</v>
      </c>
      <c r="F20" s="31">
        <v>0.00159014</v>
      </c>
      <c r="G20" s="32">
        <v>452633</v>
      </c>
      <c r="H20" s="33">
        <f t="shared" si="0"/>
        <v>7.10036697674445e-5</v>
      </c>
      <c r="I20" s="30">
        <f t="shared" si="1"/>
        <v>32.1407441612927</v>
      </c>
      <c r="J20" s="31" t="s">
        <v>15</v>
      </c>
      <c r="K20" s="32" t="s">
        <v>14</v>
      </c>
    </row>
    <row r="21" spans="1:11">
      <c r="A21" s="30"/>
      <c r="B21" s="31" t="s">
        <v>35</v>
      </c>
      <c r="C21" s="32">
        <v>0.0666</v>
      </c>
      <c r="D21" s="31">
        <v>2.39994e-31</v>
      </c>
      <c r="E21" s="32">
        <v>-0.0247147</v>
      </c>
      <c r="F21" s="31">
        <v>0.00211564</v>
      </c>
      <c r="G21" s="32">
        <v>452633</v>
      </c>
      <c r="H21" s="33">
        <f t="shared" si="0"/>
        <v>0.000301404696535341</v>
      </c>
      <c r="I21" s="30">
        <f t="shared" si="1"/>
        <v>136.466240763373</v>
      </c>
      <c r="J21" s="31" t="s">
        <v>14</v>
      </c>
      <c r="K21" s="32" t="s">
        <v>18</v>
      </c>
    </row>
    <row r="22" spans="1:11">
      <c r="A22" s="30"/>
      <c r="B22" s="31" t="s">
        <v>36</v>
      </c>
      <c r="C22" s="32">
        <v>0.7604</v>
      </c>
      <c r="D22" s="31">
        <v>5e-9</v>
      </c>
      <c r="E22" s="32">
        <v>-0.00796106</v>
      </c>
      <c r="F22" s="31">
        <v>0.00136459</v>
      </c>
      <c r="G22" s="32">
        <v>452633</v>
      </c>
      <c r="H22" s="33">
        <f t="shared" si="0"/>
        <v>7.51897353037761e-5</v>
      </c>
      <c r="I22" s="30">
        <f t="shared" si="1"/>
        <v>34.0357642203861</v>
      </c>
      <c r="J22" s="31" t="s">
        <v>15</v>
      </c>
      <c r="K22" s="32" t="s">
        <v>14</v>
      </c>
    </row>
    <row r="23" spans="1:11">
      <c r="A23" s="30"/>
      <c r="B23" s="31" t="s">
        <v>37</v>
      </c>
      <c r="C23" s="32">
        <v>0.1879</v>
      </c>
      <c r="D23" s="31">
        <v>1.50003e-12</v>
      </c>
      <c r="E23" s="32">
        <v>0.010628</v>
      </c>
      <c r="F23" s="31">
        <v>0.00150388</v>
      </c>
      <c r="G23" s="32">
        <v>452633</v>
      </c>
      <c r="H23" s="33">
        <f t="shared" si="0"/>
        <v>0.000110327199186409</v>
      </c>
      <c r="I23" s="30">
        <f t="shared" si="1"/>
        <v>49.9430205685218</v>
      </c>
      <c r="J23" s="31" t="s">
        <v>15</v>
      </c>
      <c r="K23" s="32" t="s">
        <v>14</v>
      </c>
    </row>
    <row r="24" spans="1:11">
      <c r="A24" s="30"/>
      <c r="B24" s="31" t="s">
        <v>38</v>
      </c>
      <c r="C24" s="32">
        <v>0.3221</v>
      </c>
      <c r="D24" s="31">
        <v>2e-10</v>
      </c>
      <c r="E24" s="32">
        <v>0.00818319</v>
      </c>
      <c r="F24" s="31">
        <v>0.00129849</v>
      </c>
      <c r="G24" s="32">
        <v>452633</v>
      </c>
      <c r="H24" s="33">
        <f t="shared" si="0"/>
        <v>8.7737192197443e-5</v>
      </c>
      <c r="I24" s="30">
        <f t="shared" si="1"/>
        <v>39.7160576169013</v>
      </c>
      <c r="J24" s="31" t="s">
        <v>14</v>
      </c>
      <c r="K24" s="32" t="s">
        <v>15</v>
      </c>
    </row>
    <row r="25" spans="1:11">
      <c r="A25" s="30"/>
      <c r="B25" s="31" t="s">
        <v>39</v>
      </c>
      <c r="C25" s="32">
        <v>0.2565</v>
      </c>
      <c r="D25" s="31">
        <v>2.39999e-8</v>
      </c>
      <c r="E25" s="32">
        <v>-0.00765323</v>
      </c>
      <c r="F25" s="31">
        <v>0.00134659</v>
      </c>
      <c r="G25" s="32">
        <v>452633</v>
      </c>
      <c r="H25" s="33">
        <f t="shared" si="0"/>
        <v>7.13578169639795e-5</v>
      </c>
      <c r="I25" s="30">
        <f t="shared" si="1"/>
        <v>32.3010649837059</v>
      </c>
      <c r="J25" s="31" t="s">
        <v>18</v>
      </c>
      <c r="K25" s="32" t="s">
        <v>21</v>
      </c>
    </row>
    <row r="26" spans="1:11">
      <c r="A26" s="30"/>
      <c r="B26" s="31" t="s">
        <v>40</v>
      </c>
      <c r="C26" s="32">
        <v>0.2555</v>
      </c>
      <c r="D26" s="31">
        <v>3.59998e-13</v>
      </c>
      <c r="E26" s="32">
        <v>0.00974179</v>
      </c>
      <c r="F26" s="31">
        <v>0.00135018</v>
      </c>
      <c r="G26" s="32">
        <v>452633</v>
      </c>
      <c r="H26" s="33">
        <f t="shared" si="0"/>
        <v>0.000115000048940265</v>
      </c>
      <c r="I26" s="30">
        <f t="shared" si="1"/>
        <v>52.0585738904263</v>
      </c>
      <c r="J26" s="31" t="s">
        <v>18</v>
      </c>
      <c r="K26" s="32" t="s">
        <v>21</v>
      </c>
    </row>
    <row r="27" spans="1:11">
      <c r="A27" s="30"/>
      <c r="B27" s="31" t="s">
        <v>41</v>
      </c>
      <c r="C27" s="32">
        <v>0.6759</v>
      </c>
      <c r="D27" s="31">
        <v>6.79986e-11</v>
      </c>
      <c r="E27" s="32">
        <v>0.00860076</v>
      </c>
      <c r="F27" s="31">
        <v>0.0013218</v>
      </c>
      <c r="G27" s="32">
        <v>452633</v>
      </c>
      <c r="H27" s="33">
        <f t="shared" si="0"/>
        <v>9.35309460979176e-5</v>
      </c>
      <c r="I27" s="30">
        <f t="shared" si="1"/>
        <v>42.3389656667622</v>
      </c>
      <c r="J27" s="31" t="s">
        <v>18</v>
      </c>
      <c r="K27" s="32" t="s">
        <v>21</v>
      </c>
    </row>
    <row r="28" spans="1:11">
      <c r="A28" s="30"/>
      <c r="B28" s="31" t="s">
        <v>42</v>
      </c>
      <c r="C28" s="32">
        <v>0.3171</v>
      </c>
      <c r="D28" s="31">
        <v>2.99999e-8</v>
      </c>
      <c r="E28" s="32">
        <v>0.00714</v>
      </c>
      <c r="F28" s="31">
        <v>0.00130199</v>
      </c>
      <c r="G28" s="32">
        <v>452633</v>
      </c>
      <c r="H28" s="33">
        <f t="shared" si="0"/>
        <v>6.6436395010403e-5</v>
      </c>
      <c r="I28" s="30">
        <f t="shared" si="1"/>
        <v>30.073169862946</v>
      </c>
      <c r="J28" s="31" t="s">
        <v>21</v>
      </c>
      <c r="K28" s="32" t="s">
        <v>18</v>
      </c>
    </row>
    <row r="29" spans="1:11">
      <c r="A29" s="30"/>
      <c r="B29" s="31" t="s">
        <v>43</v>
      </c>
      <c r="C29" s="32">
        <v>0.4791</v>
      </c>
      <c r="D29" s="31">
        <v>1.6e-8</v>
      </c>
      <c r="E29" s="32">
        <v>-0.00687135</v>
      </c>
      <c r="F29" s="31">
        <v>0.00121641</v>
      </c>
      <c r="G29" s="32">
        <v>452633</v>
      </c>
      <c r="H29" s="33">
        <f t="shared" si="0"/>
        <v>7.04932197967258e-5</v>
      </c>
      <c r="I29" s="30">
        <f t="shared" si="1"/>
        <v>31.9096659849097</v>
      </c>
      <c r="J29" s="31" t="s">
        <v>14</v>
      </c>
      <c r="K29" s="32" t="s">
        <v>18</v>
      </c>
    </row>
    <row r="30" spans="1:11">
      <c r="A30" s="30"/>
      <c r="B30" s="31" t="s">
        <v>44</v>
      </c>
      <c r="C30" s="32">
        <v>0.1859</v>
      </c>
      <c r="D30" s="31">
        <v>1.69981e-23</v>
      </c>
      <c r="E30" s="32">
        <v>0.0150717</v>
      </c>
      <c r="F30" s="31">
        <v>0.00149894</v>
      </c>
      <c r="G30" s="32">
        <v>452633</v>
      </c>
      <c r="H30" s="33">
        <f t="shared" si="0"/>
        <v>0.000223312367435673</v>
      </c>
      <c r="I30" s="30">
        <f t="shared" si="1"/>
        <v>101.100677216354</v>
      </c>
      <c r="J30" s="31" t="s">
        <v>15</v>
      </c>
      <c r="K30" s="32" t="s">
        <v>14</v>
      </c>
    </row>
    <row r="31" spans="1:11">
      <c r="A31" s="30"/>
      <c r="B31" s="31" t="s">
        <v>45</v>
      </c>
      <c r="C31" s="32">
        <v>0.2465</v>
      </c>
      <c r="D31" s="31">
        <v>4.79999e-9</v>
      </c>
      <c r="E31" s="32">
        <v>0.00791082</v>
      </c>
      <c r="F31" s="31">
        <v>0.00134123</v>
      </c>
      <c r="G31" s="32">
        <v>452633</v>
      </c>
      <c r="H31" s="33">
        <f t="shared" si="0"/>
        <v>7.68523047400277e-5</v>
      </c>
      <c r="I31" s="30">
        <f t="shared" si="1"/>
        <v>34.7884091162023</v>
      </c>
      <c r="J31" s="31" t="s">
        <v>18</v>
      </c>
      <c r="K31" s="32" t="s">
        <v>21</v>
      </c>
    </row>
    <row r="32" spans="1:11">
      <c r="A32" s="30"/>
      <c r="B32" s="31" t="s">
        <v>46</v>
      </c>
      <c r="C32" s="32">
        <v>0.0169</v>
      </c>
      <c r="D32" s="31">
        <v>4.30002e-8</v>
      </c>
      <c r="E32" s="32">
        <v>-0.0227261</v>
      </c>
      <c r="F32" s="31">
        <v>0.0040886</v>
      </c>
      <c r="G32" s="32">
        <v>452633</v>
      </c>
      <c r="H32" s="33">
        <f t="shared" si="0"/>
        <v>6.82534677096881e-5</v>
      </c>
      <c r="I32" s="30">
        <f t="shared" si="1"/>
        <v>30.8957440845751</v>
      </c>
      <c r="J32" s="31" t="s">
        <v>14</v>
      </c>
      <c r="K32" s="32" t="s">
        <v>21</v>
      </c>
    </row>
    <row r="33" spans="1:11">
      <c r="A33" s="30"/>
      <c r="B33" s="31" t="s">
        <v>47</v>
      </c>
      <c r="C33" s="32">
        <v>0.4433</v>
      </c>
      <c r="D33" s="31">
        <v>1e-11</v>
      </c>
      <c r="E33" s="32">
        <v>0.00827718</v>
      </c>
      <c r="F33" s="31">
        <v>0.00122321</v>
      </c>
      <c r="G33" s="32">
        <v>452633</v>
      </c>
      <c r="H33" s="33">
        <f t="shared" si="0"/>
        <v>0.000101151565377183</v>
      </c>
      <c r="I33" s="30">
        <f t="shared" si="1"/>
        <v>45.7889658138086</v>
      </c>
      <c r="J33" s="31" t="s">
        <v>18</v>
      </c>
      <c r="K33" s="32" t="s">
        <v>21</v>
      </c>
    </row>
    <row r="34" spans="1:11">
      <c r="A34" s="30"/>
      <c r="B34" s="31" t="s">
        <v>48</v>
      </c>
      <c r="C34" s="32">
        <v>0.7137</v>
      </c>
      <c r="D34" s="31">
        <v>1.9002e-11</v>
      </c>
      <c r="E34" s="32">
        <v>-0.00912653</v>
      </c>
      <c r="F34" s="31">
        <v>0.00135575</v>
      </c>
      <c r="G34" s="32">
        <v>452633</v>
      </c>
      <c r="H34" s="33">
        <f t="shared" si="0"/>
        <v>0.000100106540579362</v>
      </c>
      <c r="I34" s="30">
        <f t="shared" si="1"/>
        <v>45.3158599829535</v>
      </c>
      <c r="J34" s="31" t="s">
        <v>14</v>
      </c>
      <c r="K34" s="32" t="s">
        <v>15</v>
      </c>
    </row>
    <row r="35" spans="1:11">
      <c r="A35" s="30"/>
      <c r="B35" s="31" t="s">
        <v>49</v>
      </c>
      <c r="C35" s="32">
        <v>0.2296</v>
      </c>
      <c r="D35" s="31">
        <v>4.40048e-11</v>
      </c>
      <c r="E35" s="32">
        <v>0.00925014</v>
      </c>
      <c r="F35" s="31">
        <v>0.00142955</v>
      </c>
      <c r="G35" s="32">
        <v>452633</v>
      </c>
      <c r="H35" s="33">
        <f t="shared" si="0"/>
        <v>9.24935666856861e-5</v>
      </c>
      <c r="I35" s="30">
        <f t="shared" si="1"/>
        <v>41.8693282260111</v>
      </c>
      <c r="J35" s="31" t="s">
        <v>21</v>
      </c>
      <c r="K35" s="32" t="s">
        <v>18</v>
      </c>
    </row>
    <row r="36" spans="1:11">
      <c r="A36" s="30"/>
      <c r="B36" s="31" t="s">
        <v>50</v>
      </c>
      <c r="C36" s="32">
        <v>0.1948</v>
      </c>
      <c r="D36" s="31">
        <v>2e-9</v>
      </c>
      <c r="E36" s="32">
        <v>0.00913188</v>
      </c>
      <c r="F36" s="31">
        <v>0.00151965</v>
      </c>
      <c r="G36" s="32">
        <v>452633</v>
      </c>
      <c r="H36" s="33">
        <f t="shared" si="0"/>
        <v>7.97723494608992e-5</v>
      </c>
      <c r="I36" s="30">
        <f t="shared" si="1"/>
        <v>36.1103189138158</v>
      </c>
      <c r="J36" s="31" t="s">
        <v>15</v>
      </c>
      <c r="K36" s="32" t="s">
        <v>14</v>
      </c>
    </row>
    <row r="37" spans="1:11">
      <c r="A37" s="30"/>
      <c r="B37" s="31" t="s">
        <v>51</v>
      </c>
      <c r="C37" s="32">
        <v>0.3698</v>
      </c>
      <c r="D37" s="31">
        <v>4.40048e-15</v>
      </c>
      <c r="E37" s="32">
        <v>0.00988214</v>
      </c>
      <c r="F37" s="31">
        <v>0.00126293</v>
      </c>
      <c r="G37" s="32">
        <v>452633</v>
      </c>
      <c r="H37" s="33">
        <f t="shared" si="0"/>
        <v>0.000135250378381473</v>
      </c>
      <c r="I37" s="30">
        <f t="shared" si="1"/>
        <v>61.2267949643706</v>
      </c>
      <c r="J37" s="31" t="s">
        <v>15</v>
      </c>
      <c r="K37" s="32" t="s">
        <v>14</v>
      </c>
    </row>
    <row r="38" spans="1:11">
      <c r="A38" s="30"/>
      <c r="B38" s="31" t="s">
        <v>52</v>
      </c>
      <c r="C38" s="32">
        <v>0.2097</v>
      </c>
      <c r="D38" s="31">
        <v>2e-8</v>
      </c>
      <c r="E38" s="32">
        <v>-0.00870459</v>
      </c>
      <c r="F38" s="31">
        <v>0.00153004</v>
      </c>
      <c r="G38" s="32">
        <v>452633</v>
      </c>
      <c r="H38" s="33">
        <f t="shared" si="0"/>
        <v>7.15012777608606e-5</v>
      </c>
      <c r="I38" s="30">
        <f t="shared" si="1"/>
        <v>32.3660090651803</v>
      </c>
      <c r="J38" s="31" t="s">
        <v>15</v>
      </c>
      <c r="K38" s="32" t="s">
        <v>14</v>
      </c>
    </row>
    <row r="39" spans="1:11">
      <c r="A39" s="30"/>
      <c r="B39" s="31" t="s">
        <v>53</v>
      </c>
      <c r="C39" s="32">
        <v>0.5427</v>
      </c>
      <c r="D39" s="31">
        <v>1.79999e-10</v>
      </c>
      <c r="E39" s="32">
        <v>0.00787143</v>
      </c>
      <c r="F39" s="31">
        <v>0.00122313</v>
      </c>
      <c r="G39" s="32">
        <v>452633</v>
      </c>
      <c r="H39" s="33">
        <f t="shared" si="0"/>
        <v>9.14905185728305e-5</v>
      </c>
      <c r="I39" s="30">
        <f t="shared" si="1"/>
        <v>41.4152340133755</v>
      </c>
      <c r="J39" s="31" t="s">
        <v>15</v>
      </c>
      <c r="K39" s="32" t="s">
        <v>14</v>
      </c>
    </row>
    <row r="40" spans="1:11">
      <c r="A40" s="30"/>
      <c r="B40" s="31" t="s">
        <v>54</v>
      </c>
      <c r="C40" s="32">
        <v>0.4344</v>
      </c>
      <c r="D40" s="31">
        <v>2.59998e-9</v>
      </c>
      <c r="E40" s="32">
        <v>0.00725728</v>
      </c>
      <c r="F40" s="31">
        <v>0.00122022</v>
      </c>
      <c r="G40" s="32">
        <v>452633</v>
      </c>
      <c r="H40" s="33">
        <f t="shared" si="0"/>
        <v>7.81432245710726e-5</v>
      </c>
      <c r="I40" s="30">
        <f t="shared" si="1"/>
        <v>35.3728100262668</v>
      </c>
      <c r="J40" s="31" t="s">
        <v>14</v>
      </c>
      <c r="K40" s="32" t="s">
        <v>15</v>
      </c>
    </row>
    <row r="41" spans="1:11">
      <c r="A41" s="30"/>
      <c r="B41" s="31" t="s">
        <v>55</v>
      </c>
      <c r="C41" s="32">
        <v>0.4851</v>
      </c>
      <c r="D41" s="31">
        <v>2.80001e-10</v>
      </c>
      <c r="E41" s="32">
        <v>-0.00769192</v>
      </c>
      <c r="F41" s="31">
        <v>0.00121447</v>
      </c>
      <c r="G41" s="32">
        <v>452633</v>
      </c>
      <c r="H41" s="33">
        <f t="shared" si="0"/>
        <v>8.86158145863293e-5</v>
      </c>
      <c r="I41" s="30">
        <f t="shared" si="1"/>
        <v>40.1138194908152</v>
      </c>
      <c r="J41" s="31" t="s">
        <v>18</v>
      </c>
      <c r="K41" s="32" t="s">
        <v>21</v>
      </c>
    </row>
    <row r="42" spans="1:11">
      <c r="A42" s="30"/>
      <c r="B42" s="31" t="s">
        <v>56</v>
      </c>
      <c r="C42" s="32">
        <v>0.662</v>
      </c>
      <c r="D42" s="31">
        <v>1.2e-9</v>
      </c>
      <c r="E42" s="32">
        <v>-0.00758702</v>
      </c>
      <c r="F42" s="31">
        <v>0.0012578</v>
      </c>
      <c r="G42" s="32">
        <v>452633</v>
      </c>
      <c r="H42" s="33">
        <f t="shared" si="0"/>
        <v>8.03781773699696e-5</v>
      </c>
      <c r="I42" s="30">
        <f t="shared" si="1"/>
        <v>36.3845793273174</v>
      </c>
      <c r="J42" s="31" t="s">
        <v>15</v>
      </c>
      <c r="K42" s="32" t="s">
        <v>18</v>
      </c>
    </row>
    <row r="43" spans="1:11">
      <c r="A43" s="30"/>
      <c r="B43" s="31" t="s">
        <v>57</v>
      </c>
      <c r="C43" s="32">
        <v>0.3976</v>
      </c>
      <c r="D43" s="31">
        <v>1.6e-10</v>
      </c>
      <c r="E43" s="32">
        <v>-0.00798411</v>
      </c>
      <c r="F43" s="31">
        <v>0.00124912</v>
      </c>
      <c r="G43" s="32">
        <v>452633</v>
      </c>
      <c r="H43" s="33">
        <f t="shared" si="0"/>
        <v>9.02525097737084e-5</v>
      </c>
      <c r="I43" s="30">
        <f t="shared" si="1"/>
        <v>40.8547709970021</v>
      </c>
      <c r="J43" s="31" t="s">
        <v>21</v>
      </c>
      <c r="K43" s="32" t="s">
        <v>18</v>
      </c>
    </row>
    <row r="44" spans="1:11">
      <c r="A44" s="30"/>
      <c r="B44" s="31" t="s">
        <v>58</v>
      </c>
      <c r="C44" s="32">
        <v>0.6988</v>
      </c>
      <c r="D44" s="31">
        <v>1.39991e-24</v>
      </c>
      <c r="E44" s="32">
        <v>-0.0131561</v>
      </c>
      <c r="F44" s="31">
        <v>0.00127975</v>
      </c>
      <c r="G44" s="32">
        <v>452633</v>
      </c>
      <c r="H44" s="33">
        <f t="shared" si="0"/>
        <v>0.000233429883056705</v>
      </c>
      <c r="I44" s="30">
        <f t="shared" si="1"/>
        <v>105.682270797953</v>
      </c>
      <c r="J44" s="31" t="s">
        <v>18</v>
      </c>
      <c r="K44" s="32" t="s">
        <v>21</v>
      </c>
    </row>
    <row r="45" spans="1:11">
      <c r="A45" s="30"/>
      <c r="B45" s="31" t="s">
        <v>59</v>
      </c>
      <c r="C45" s="32">
        <v>0.2734</v>
      </c>
      <c r="D45" s="31">
        <v>4.09996e-8</v>
      </c>
      <c r="E45" s="32">
        <v>0.00771167</v>
      </c>
      <c r="F45" s="31">
        <v>0.00138662</v>
      </c>
      <c r="G45" s="32">
        <v>452633</v>
      </c>
      <c r="H45" s="33">
        <f t="shared" si="0"/>
        <v>6.8329157194275e-5</v>
      </c>
      <c r="I45" s="30">
        <f t="shared" si="1"/>
        <v>30.9300081713923</v>
      </c>
      <c r="J45" s="31" t="s">
        <v>18</v>
      </c>
      <c r="K45" s="32" t="s">
        <v>15</v>
      </c>
    </row>
    <row r="46" spans="1:11">
      <c r="A46" s="30"/>
      <c r="B46" s="31" t="s">
        <v>60</v>
      </c>
      <c r="C46" s="32">
        <v>0.338</v>
      </c>
      <c r="D46" s="31">
        <v>1.7e-10</v>
      </c>
      <c r="E46" s="32">
        <v>-0.00813213</v>
      </c>
      <c r="F46" s="31">
        <v>0.00126359</v>
      </c>
      <c r="G46" s="32">
        <v>452633</v>
      </c>
      <c r="H46" s="33">
        <f t="shared" si="0"/>
        <v>9.1497728437918e-5</v>
      </c>
      <c r="I46" s="30">
        <f t="shared" si="1"/>
        <v>41.4184980190673</v>
      </c>
      <c r="J46" s="31" t="s">
        <v>15</v>
      </c>
      <c r="K46" s="32" t="s">
        <v>14</v>
      </c>
    </row>
    <row r="47" spans="1:11">
      <c r="A47" s="30"/>
      <c r="B47" s="31" t="s">
        <v>61</v>
      </c>
      <c r="C47" s="32">
        <v>0.3171</v>
      </c>
      <c r="D47" s="31">
        <v>7.70016e-24</v>
      </c>
      <c r="E47" s="32">
        <v>0.0129827</v>
      </c>
      <c r="F47" s="31">
        <v>0.00129028</v>
      </c>
      <c r="G47" s="32">
        <v>452633</v>
      </c>
      <c r="H47" s="33">
        <f t="shared" si="0"/>
        <v>0.000223624184022939</v>
      </c>
      <c r="I47" s="30">
        <f t="shared" si="1"/>
        <v>101.241878170882</v>
      </c>
      <c r="J47" s="31" t="s">
        <v>15</v>
      </c>
      <c r="K47" s="32" t="s">
        <v>14</v>
      </c>
    </row>
    <row r="48" spans="1:11">
      <c r="A48" s="30"/>
      <c r="B48" s="31" t="s">
        <v>62</v>
      </c>
      <c r="C48" s="32">
        <v>0.8161</v>
      </c>
      <c r="D48" s="31">
        <v>3.40017e-29</v>
      </c>
      <c r="E48" s="32">
        <v>-0.0165942</v>
      </c>
      <c r="F48" s="31">
        <v>0.00147827</v>
      </c>
      <c r="G48" s="32">
        <v>452633</v>
      </c>
      <c r="H48" s="33">
        <f t="shared" si="0"/>
        <v>0.000278315895940361</v>
      </c>
      <c r="I48" s="30">
        <f t="shared" si="1"/>
        <v>126.009472734683</v>
      </c>
      <c r="J48" s="31" t="s">
        <v>18</v>
      </c>
      <c r="K48" s="32" t="s">
        <v>21</v>
      </c>
    </row>
    <row r="49" spans="1:11">
      <c r="A49" s="30"/>
      <c r="B49" s="31" t="s">
        <v>63</v>
      </c>
      <c r="C49" s="32">
        <v>0.5537</v>
      </c>
      <c r="D49" s="31">
        <v>3.09999e-8</v>
      </c>
      <c r="E49" s="32">
        <v>-0.00678084</v>
      </c>
      <c r="F49" s="31">
        <v>0.00121774</v>
      </c>
      <c r="G49" s="32">
        <v>452633</v>
      </c>
      <c r="H49" s="33">
        <f t="shared" si="0"/>
        <v>6.8498630197963e-5</v>
      </c>
      <c r="I49" s="30">
        <f t="shared" si="1"/>
        <v>31.0067274034883</v>
      </c>
      <c r="J49" s="31" t="s">
        <v>15</v>
      </c>
      <c r="K49" s="32" t="s">
        <v>21</v>
      </c>
    </row>
    <row r="50" spans="1:11">
      <c r="A50" s="30"/>
      <c r="B50" s="31" t="s">
        <v>64</v>
      </c>
      <c r="C50" s="32">
        <v>0.7475</v>
      </c>
      <c r="D50" s="31">
        <v>6.49995e-10</v>
      </c>
      <c r="E50" s="32">
        <v>-0.00866783</v>
      </c>
      <c r="F50" s="31">
        <v>0.00140414</v>
      </c>
      <c r="G50" s="32">
        <v>452633</v>
      </c>
      <c r="H50" s="33">
        <f t="shared" si="0"/>
        <v>8.41815993220963e-5</v>
      </c>
      <c r="I50" s="30">
        <f t="shared" si="1"/>
        <v>38.1064093412426</v>
      </c>
      <c r="J50" s="31" t="s">
        <v>14</v>
      </c>
      <c r="K50" s="32" t="s">
        <v>15</v>
      </c>
    </row>
    <row r="51" spans="1:11">
      <c r="A51" s="30"/>
      <c r="B51" s="31" t="s">
        <v>65</v>
      </c>
      <c r="C51" s="32">
        <v>0.6938</v>
      </c>
      <c r="D51" s="31">
        <v>1.69981e-11</v>
      </c>
      <c r="E51" s="32">
        <v>0.00875328</v>
      </c>
      <c r="F51" s="31">
        <v>0.00131344</v>
      </c>
      <c r="G51" s="32">
        <v>452633</v>
      </c>
      <c r="H51" s="33">
        <f t="shared" si="0"/>
        <v>9.81143065729211e-5</v>
      </c>
      <c r="I51" s="30">
        <f t="shared" si="1"/>
        <v>44.4139343407779</v>
      </c>
      <c r="J51" s="31" t="s">
        <v>21</v>
      </c>
      <c r="K51" s="32" t="s">
        <v>18</v>
      </c>
    </row>
    <row r="52" spans="1:11">
      <c r="A52" s="30"/>
      <c r="B52" s="31" t="s">
        <v>66</v>
      </c>
      <c r="C52" s="32">
        <v>0.1918</v>
      </c>
      <c r="D52" s="31">
        <v>1e-11</v>
      </c>
      <c r="E52" s="32">
        <v>-0.0107673</v>
      </c>
      <c r="F52" s="31">
        <v>0.00158775</v>
      </c>
      <c r="G52" s="32">
        <v>452633</v>
      </c>
      <c r="H52" s="33">
        <f t="shared" si="0"/>
        <v>0.000101591891779745</v>
      </c>
      <c r="I52" s="30">
        <f t="shared" si="1"/>
        <v>45.9883116077337</v>
      </c>
      <c r="J52" s="31" t="s">
        <v>14</v>
      </c>
      <c r="K52" s="32" t="s">
        <v>15</v>
      </c>
    </row>
    <row r="53" spans="1:11">
      <c r="A53" s="30"/>
      <c r="B53" s="31" t="s">
        <v>67</v>
      </c>
      <c r="C53" s="32">
        <v>0.4463</v>
      </c>
      <c r="D53" s="31">
        <v>7.39997e-9</v>
      </c>
      <c r="E53" s="32">
        <v>-0.00710422</v>
      </c>
      <c r="F53" s="31">
        <v>0.00123055</v>
      </c>
      <c r="G53" s="32">
        <v>452633</v>
      </c>
      <c r="H53" s="33">
        <f t="shared" si="0"/>
        <v>7.36302173267522e-5</v>
      </c>
      <c r="I53" s="30">
        <f t="shared" si="1"/>
        <v>33.3297729772529</v>
      </c>
      <c r="J53" s="31" t="s">
        <v>14</v>
      </c>
      <c r="K53" s="32" t="s">
        <v>15</v>
      </c>
    </row>
    <row r="54" spans="1:11">
      <c r="A54" s="30"/>
      <c r="B54" s="31" t="s">
        <v>68</v>
      </c>
      <c r="C54" s="32">
        <v>0.4245</v>
      </c>
      <c r="D54" s="31">
        <v>2.19999e-10</v>
      </c>
      <c r="E54" s="32">
        <v>-0.00787804</v>
      </c>
      <c r="F54" s="31">
        <v>0.00124238</v>
      </c>
      <c r="G54" s="32">
        <v>452633</v>
      </c>
      <c r="H54" s="33">
        <f t="shared" si="0"/>
        <v>8.8826524093605e-5</v>
      </c>
      <c r="I54" s="30">
        <f t="shared" si="1"/>
        <v>40.2092100713797</v>
      </c>
      <c r="J54" s="31" t="s">
        <v>21</v>
      </c>
      <c r="K54" s="32" t="s">
        <v>18</v>
      </c>
    </row>
    <row r="55" spans="1:11">
      <c r="A55" s="30"/>
      <c r="B55" s="31" t="s">
        <v>69</v>
      </c>
      <c r="C55" s="32">
        <v>0.5308</v>
      </c>
      <c r="D55" s="31">
        <v>1.6e-9</v>
      </c>
      <c r="E55" s="32">
        <v>0.00734402</v>
      </c>
      <c r="F55" s="31">
        <v>0.00123666</v>
      </c>
      <c r="G55" s="32">
        <v>452633</v>
      </c>
      <c r="H55" s="33">
        <f t="shared" si="0"/>
        <v>7.79088912829674e-5</v>
      </c>
      <c r="I55" s="30">
        <f t="shared" si="1"/>
        <v>35.2667269618976</v>
      </c>
      <c r="J55" s="31" t="s">
        <v>21</v>
      </c>
      <c r="K55" s="32" t="s">
        <v>15</v>
      </c>
    </row>
    <row r="56" spans="1:11">
      <c r="A56" s="30"/>
      <c r="B56" s="31" t="s">
        <v>70</v>
      </c>
      <c r="C56" s="32">
        <v>0.0815</v>
      </c>
      <c r="D56" s="31">
        <v>1.2e-9</v>
      </c>
      <c r="E56" s="32">
        <v>-0.0145107</v>
      </c>
      <c r="F56" s="31">
        <v>0.00235463</v>
      </c>
      <c r="G56" s="32">
        <v>452633</v>
      </c>
      <c r="H56" s="33">
        <f t="shared" si="0"/>
        <v>8.38974438904587e-5</v>
      </c>
      <c r="I56" s="30">
        <f t="shared" si="1"/>
        <v>37.9777701634236</v>
      </c>
      <c r="J56" s="31" t="s">
        <v>21</v>
      </c>
      <c r="K56" s="32" t="s">
        <v>15</v>
      </c>
    </row>
    <row r="57" spans="1:11">
      <c r="A57" s="30"/>
      <c r="B57" s="31" t="s">
        <v>71</v>
      </c>
      <c r="C57" s="32">
        <v>0.2664</v>
      </c>
      <c r="D57" s="31">
        <v>4.40048e-11</v>
      </c>
      <c r="E57" s="32">
        <v>-0.009082</v>
      </c>
      <c r="F57" s="31">
        <v>0.00138249</v>
      </c>
      <c r="G57" s="32">
        <v>452633</v>
      </c>
      <c r="H57" s="33">
        <f t="shared" si="0"/>
        <v>9.53347822222171e-5</v>
      </c>
      <c r="I57" s="30">
        <f t="shared" si="1"/>
        <v>43.1555920409933</v>
      </c>
      <c r="J57" s="31" t="s">
        <v>14</v>
      </c>
      <c r="K57" s="32" t="s">
        <v>18</v>
      </c>
    </row>
    <row r="58" spans="1:11">
      <c r="A58" s="30"/>
      <c r="B58" s="31" t="s">
        <v>72</v>
      </c>
      <c r="C58" s="32">
        <v>0.8926</v>
      </c>
      <c r="D58" s="31">
        <v>1.50003e-11</v>
      </c>
      <c r="E58" s="32">
        <v>-0.0126479</v>
      </c>
      <c r="F58" s="31">
        <v>0.00190975</v>
      </c>
      <c r="G58" s="32">
        <v>452633</v>
      </c>
      <c r="H58" s="33">
        <f t="shared" si="0"/>
        <v>9.68936938745595e-5</v>
      </c>
      <c r="I58" s="30">
        <f t="shared" si="1"/>
        <v>43.8613394393323</v>
      </c>
      <c r="J58" s="31" t="s">
        <v>15</v>
      </c>
      <c r="K58" s="32" t="s">
        <v>14</v>
      </c>
    </row>
    <row r="59" spans="1:11">
      <c r="A59" s="30"/>
      <c r="B59" s="31" t="s">
        <v>73</v>
      </c>
      <c r="C59" s="32">
        <v>0.5239</v>
      </c>
      <c r="D59" s="31">
        <v>8.40001e-10</v>
      </c>
      <c r="E59" s="32">
        <v>0.00755367</v>
      </c>
      <c r="F59" s="31">
        <v>0.00122072</v>
      </c>
      <c r="G59" s="32">
        <v>452633</v>
      </c>
      <c r="H59" s="33">
        <f t="shared" si="0"/>
        <v>8.45864784685298e-5</v>
      </c>
      <c r="I59" s="30">
        <f t="shared" si="1"/>
        <v>38.289701126669</v>
      </c>
      <c r="J59" s="31" t="s">
        <v>15</v>
      </c>
      <c r="K59" s="32" t="s">
        <v>21</v>
      </c>
    </row>
    <row r="60" spans="1:11">
      <c r="A60" s="30"/>
      <c r="B60" s="31" t="s">
        <v>74</v>
      </c>
      <c r="C60" s="32">
        <v>0.1918</v>
      </c>
      <c r="D60" s="31">
        <v>1.29999e-8</v>
      </c>
      <c r="E60" s="32">
        <v>-0.00890214</v>
      </c>
      <c r="F60" s="31">
        <v>0.00151371</v>
      </c>
      <c r="G60" s="32">
        <v>452633</v>
      </c>
      <c r="H60" s="33">
        <f t="shared" si="0"/>
        <v>7.64054050510863e-5</v>
      </c>
      <c r="I60" s="30">
        <f t="shared" si="1"/>
        <v>34.5860974584637</v>
      </c>
      <c r="J60" s="31" t="s">
        <v>15</v>
      </c>
      <c r="K60" s="32" t="s">
        <v>14</v>
      </c>
    </row>
    <row r="61" spans="1:11">
      <c r="A61" s="30"/>
      <c r="B61" s="31" t="s">
        <v>75</v>
      </c>
      <c r="C61" s="32">
        <v>0.4095</v>
      </c>
      <c r="D61" s="31">
        <v>2.19999e-8</v>
      </c>
      <c r="E61" s="32">
        <v>-0.00684147</v>
      </c>
      <c r="F61" s="31">
        <v>0.001222</v>
      </c>
      <c r="G61" s="32">
        <v>452633</v>
      </c>
      <c r="H61" s="33">
        <f t="shared" si="0"/>
        <v>6.92436822908129e-5</v>
      </c>
      <c r="I61" s="30">
        <f t="shared" si="1"/>
        <v>31.3440075334723</v>
      </c>
      <c r="J61" s="31" t="s">
        <v>18</v>
      </c>
      <c r="K61" s="32" t="s">
        <v>21</v>
      </c>
    </row>
    <row r="62" spans="1:11">
      <c r="A62" s="30"/>
      <c r="B62" s="31" t="s">
        <v>76</v>
      </c>
      <c r="C62" s="32">
        <v>0.2416</v>
      </c>
      <c r="D62" s="31">
        <v>7.50067e-47</v>
      </c>
      <c r="E62" s="32">
        <v>-0.0209131</v>
      </c>
      <c r="F62" s="31">
        <v>0.0014497</v>
      </c>
      <c r="G62" s="32">
        <v>452633</v>
      </c>
      <c r="H62" s="33">
        <f t="shared" si="0"/>
        <v>0.000459552052215261</v>
      </c>
      <c r="I62" s="30">
        <f t="shared" si="1"/>
        <v>208.103139170924</v>
      </c>
      <c r="J62" s="31" t="s">
        <v>15</v>
      </c>
      <c r="K62" s="32" t="s">
        <v>21</v>
      </c>
    </row>
    <row r="63" spans="1:11">
      <c r="A63" s="30"/>
      <c r="B63" s="31" t="s">
        <v>77</v>
      </c>
      <c r="C63" s="32">
        <v>0.5239</v>
      </c>
      <c r="D63" s="31">
        <v>5.40008e-11</v>
      </c>
      <c r="E63" s="32">
        <v>0.00801432</v>
      </c>
      <c r="F63" s="31">
        <v>0.00122354</v>
      </c>
      <c r="G63" s="32">
        <v>452633</v>
      </c>
      <c r="H63" s="33">
        <f t="shared" si="0"/>
        <v>9.47784576620384e-5</v>
      </c>
      <c r="I63" s="30">
        <f t="shared" si="1"/>
        <v>42.9037344198023</v>
      </c>
      <c r="J63" s="31" t="s">
        <v>21</v>
      </c>
      <c r="K63" s="32" t="s">
        <v>18</v>
      </c>
    </row>
    <row r="64" spans="1:11">
      <c r="A64" s="30"/>
      <c r="B64" s="31" t="s">
        <v>78</v>
      </c>
      <c r="C64" s="32">
        <v>0.4781</v>
      </c>
      <c r="D64" s="31">
        <v>1.40001e-8</v>
      </c>
      <c r="E64" s="32">
        <v>-0.00691205</v>
      </c>
      <c r="F64" s="31">
        <v>0.00122091</v>
      </c>
      <c r="G64" s="32">
        <v>452633</v>
      </c>
      <c r="H64" s="33">
        <f t="shared" si="0"/>
        <v>7.08059044800459e-5</v>
      </c>
      <c r="I64" s="30">
        <f t="shared" si="1"/>
        <v>32.0512167661005</v>
      </c>
      <c r="J64" s="31" t="s">
        <v>21</v>
      </c>
      <c r="K64" s="32" t="s">
        <v>18</v>
      </c>
    </row>
    <row r="65" spans="1:11">
      <c r="A65" s="30"/>
      <c r="B65" s="31" t="s">
        <v>79</v>
      </c>
      <c r="C65" s="32">
        <v>0.7137</v>
      </c>
      <c r="D65" s="31">
        <v>2.60016e-13</v>
      </c>
      <c r="E65" s="32">
        <v>-0.00955698</v>
      </c>
      <c r="F65" s="31">
        <v>0.00130107</v>
      </c>
      <c r="G65" s="32">
        <v>452633</v>
      </c>
      <c r="H65" s="33">
        <f t="shared" si="0"/>
        <v>0.000119190611400987</v>
      </c>
      <c r="I65" s="30">
        <f t="shared" si="1"/>
        <v>53.955796653432</v>
      </c>
      <c r="J65" s="31" t="s">
        <v>21</v>
      </c>
      <c r="K65" s="32" t="s">
        <v>18</v>
      </c>
    </row>
    <row r="66" spans="1:11">
      <c r="A66" s="30"/>
      <c r="B66" s="31" t="s">
        <v>80</v>
      </c>
      <c r="C66" s="32">
        <v>0.169</v>
      </c>
      <c r="D66" s="31">
        <v>6.4003e-11</v>
      </c>
      <c r="E66" s="32">
        <v>-0.0112358</v>
      </c>
      <c r="F66" s="31">
        <v>0.00172293</v>
      </c>
      <c r="G66" s="32">
        <v>452633</v>
      </c>
      <c r="H66" s="33">
        <f t="shared" si="0"/>
        <v>9.39476059021132e-5</v>
      </c>
      <c r="I66" s="30">
        <f t="shared" si="1"/>
        <v>42.5275941727367</v>
      </c>
      <c r="J66" s="31" t="s">
        <v>21</v>
      </c>
      <c r="K66" s="32" t="s">
        <v>15</v>
      </c>
    </row>
    <row r="67" spans="1:11">
      <c r="A67" s="30"/>
      <c r="B67" s="31" t="s">
        <v>81</v>
      </c>
      <c r="C67" s="32">
        <v>0.4076</v>
      </c>
      <c r="D67" s="31">
        <v>4.49997e-10</v>
      </c>
      <c r="E67" s="32">
        <v>-0.00763778</v>
      </c>
      <c r="F67" s="31">
        <v>0.00122697</v>
      </c>
      <c r="G67" s="32">
        <v>452633</v>
      </c>
      <c r="H67" s="33">
        <f t="shared" si="0"/>
        <v>8.56018221619884e-5</v>
      </c>
      <c r="I67" s="30">
        <f t="shared" si="1"/>
        <v>38.7493553824313</v>
      </c>
      <c r="J67" s="31" t="s">
        <v>21</v>
      </c>
      <c r="K67" s="32" t="s">
        <v>18</v>
      </c>
    </row>
    <row r="68" spans="1:11">
      <c r="A68" s="30"/>
      <c r="B68" s="31" t="s">
        <v>82</v>
      </c>
      <c r="C68" s="32">
        <v>0.6024</v>
      </c>
      <c r="D68" s="31">
        <v>7.50067e-19</v>
      </c>
      <c r="E68" s="32">
        <v>0.0110217</v>
      </c>
      <c r="F68" s="31">
        <v>0.00124925</v>
      </c>
      <c r="G68" s="32">
        <v>452633</v>
      </c>
      <c r="H68" s="33">
        <f t="shared" ref="H68:H131" si="2">(2*C68*(1-C68)*E68^2)/((2*C68*(1-C68)*E68^2)+(2*C68*(1-C68)*G68*F68^2))</f>
        <v>0.000171940253389784</v>
      </c>
      <c r="I68" s="30">
        <f t="shared" ref="I68:I131" si="3">(H68*(G68-2))/(1-H68)</f>
        <v>77.8388724675269</v>
      </c>
      <c r="J68" s="31" t="s">
        <v>15</v>
      </c>
      <c r="K68" s="32" t="s">
        <v>21</v>
      </c>
    </row>
    <row r="69" spans="1:11">
      <c r="A69" s="30"/>
      <c r="B69" s="31" t="s">
        <v>83</v>
      </c>
      <c r="C69" s="32">
        <v>0.0974</v>
      </c>
      <c r="D69" s="31">
        <v>8.30004e-9</v>
      </c>
      <c r="E69" s="32">
        <v>-0.0120943</v>
      </c>
      <c r="F69" s="31">
        <v>0.0020982</v>
      </c>
      <c r="G69" s="32">
        <v>452633</v>
      </c>
      <c r="H69" s="33">
        <f t="shared" si="2"/>
        <v>7.33989111180037e-5</v>
      </c>
      <c r="I69" s="30">
        <f t="shared" si="3"/>
        <v>33.2250612215686</v>
      </c>
      <c r="J69" s="31" t="s">
        <v>18</v>
      </c>
      <c r="K69" s="32" t="s">
        <v>21</v>
      </c>
    </row>
    <row r="70" spans="1:11">
      <c r="A70" s="30"/>
      <c r="B70" s="31" t="s">
        <v>84</v>
      </c>
      <c r="C70" s="32">
        <v>0.4911</v>
      </c>
      <c r="D70" s="31">
        <v>2e-10</v>
      </c>
      <c r="E70" s="32">
        <v>-0.00772931</v>
      </c>
      <c r="F70" s="31">
        <v>0.0012169</v>
      </c>
      <c r="G70" s="32">
        <v>452633</v>
      </c>
      <c r="H70" s="33">
        <f t="shared" si="2"/>
        <v>8.91223744677954e-5</v>
      </c>
      <c r="I70" s="30">
        <f t="shared" si="3"/>
        <v>40.3431449546046</v>
      </c>
      <c r="J70" s="31" t="s">
        <v>18</v>
      </c>
      <c r="K70" s="32" t="s">
        <v>21</v>
      </c>
    </row>
    <row r="71" spans="1:11">
      <c r="A71" s="30"/>
      <c r="B71" s="31" t="s">
        <v>85</v>
      </c>
      <c r="C71" s="32">
        <v>0.3181</v>
      </c>
      <c r="D71" s="31">
        <v>1e-16</v>
      </c>
      <c r="E71" s="32">
        <v>-0.0107806</v>
      </c>
      <c r="F71" s="31">
        <v>0.0013114</v>
      </c>
      <c r="G71" s="32">
        <v>452633</v>
      </c>
      <c r="H71" s="33">
        <f t="shared" si="2"/>
        <v>0.000149280972500464</v>
      </c>
      <c r="I71" s="30">
        <f t="shared" si="3"/>
        <v>67.5792841651187</v>
      </c>
      <c r="J71" s="31" t="s">
        <v>18</v>
      </c>
      <c r="K71" s="32" t="s">
        <v>14</v>
      </c>
    </row>
    <row r="72" spans="1:11">
      <c r="A72" s="30"/>
      <c r="B72" s="31" t="s">
        <v>86</v>
      </c>
      <c r="C72" s="32">
        <v>0.0398</v>
      </c>
      <c r="D72" s="31">
        <v>3.79997e-8</v>
      </c>
      <c r="E72" s="32">
        <v>0.0165127</v>
      </c>
      <c r="F72" s="31">
        <v>0.00302224</v>
      </c>
      <c r="G72" s="32">
        <v>452633</v>
      </c>
      <c r="H72" s="33">
        <f t="shared" si="2"/>
        <v>6.59482730418039e-5</v>
      </c>
      <c r="I72" s="30">
        <f t="shared" si="3"/>
        <v>29.8522014763186</v>
      </c>
      <c r="J72" s="31" t="s">
        <v>14</v>
      </c>
      <c r="K72" s="32" t="s">
        <v>15</v>
      </c>
    </row>
    <row r="73" spans="1:11">
      <c r="A73" s="30"/>
      <c r="B73" s="31" t="s">
        <v>87</v>
      </c>
      <c r="C73" s="32">
        <v>0.7247</v>
      </c>
      <c r="D73" s="31">
        <v>1.09999e-8</v>
      </c>
      <c r="E73" s="32">
        <v>-0.00783348</v>
      </c>
      <c r="F73" s="31">
        <v>0.00137827</v>
      </c>
      <c r="G73" s="32">
        <v>452633</v>
      </c>
      <c r="H73" s="33">
        <f t="shared" si="2"/>
        <v>7.13614497969873e-5</v>
      </c>
      <c r="I73" s="30">
        <f t="shared" si="3"/>
        <v>32.3027095512461</v>
      </c>
      <c r="J73" s="31" t="s">
        <v>14</v>
      </c>
      <c r="K73" s="32" t="s">
        <v>15</v>
      </c>
    </row>
    <row r="74" spans="1:11">
      <c r="A74" s="30"/>
      <c r="B74" s="31" t="s">
        <v>88</v>
      </c>
      <c r="C74" s="32">
        <v>0.4433</v>
      </c>
      <c r="D74" s="31">
        <v>4.79999e-10</v>
      </c>
      <c r="E74" s="32">
        <v>-0.00767586</v>
      </c>
      <c r="F74" s="31">
        <v>0.00123216</v>
      </c>
      <c r="G74" s="32">
        <v>452633</v>
      </c>
      <c r="H74" s="33">
        <f t="shared" si="2"/>
        <v>8.57307119312847e-5</v>
      </c>
      <c r="I74" s="30">
        <f t="shared" si="3"/>
        <v>38.8077048843375</v>
      </c>
      <c r="J74" s="31" t="s">
        <v>18</v>
      </c>
      <c r="K74" s="32" t="s">
        <v>21</v>
      </c>
    </row>
    <row r="75" spans="1:11">
      <c r="A75" s="30"/>
      <c r="B75" s="31" t="s">
        <v>89</v>
      </c>
      <c r="C75" s="32">
        <v>0.1024</v>
      </c>
      <c r="D75" s="31">
        <v>1.7e-8</v>
      </c>
      <c r="E75" s="32">
        <v>-0.00988485</v>
      </c>
      <c r="F75" s="31">
        <v>0.00176929</v>
      </c>
      <c r="G75" s="32">
        <v>452633</v>
      </c>
      <c r="H75" s="33">
        <f t="shared" si="2"/>
        <v>6.89550312164208e-5</v>
      </c>
      <c r="I75" s="30">
        <f t="shared" si="3"/>
        <v>31.2133370511505</v>
      </c>
      <c r="J75" s="31" t="s">
        <v>14</v>
      </c>
      <c r="K75" s="32" t="s">
        <v>15</v>
      </c>
    </row>
    <row r="76" spans="1:11">
      <c r="A76" s="30"/>
      <c r="B76" s="31" t="s">
        <v>90</v>
      </c>
      <c r="C76" s="32">
        <v>0.1759</v>
      </c>
      <c r="D76" s="31">
        <v>1.2e-8</v>
      </c>
      <c r="E76" s="32">
        <v>0.00867666</v>
      </c>
      <c r="F76" s="31">
        <v>0.0015218</v>
      </c>
      <c r="G76" s="32">
        <v>452633</v>
      </c>
      <c r="H76" s="33">
        <f t="shared" si="2"/>
        <v>7.18145752734357e-5</v>
      </c>
      <c r="I76" s="30">
        <f t="shared" si="3"/>
        <v>32.5078375571377</v>
      </c>
      <c r="J76" s="31" t="s">
        <v>21</v>
      </c>
      <c r="K76" s="32" t="s">
        <v>18</v>
      </c>
    </row>
    <row r="77" spans="1:11">
      <c r="A77" s="30"/>
      <c r="B77" s="31" t="s">
        <v>91</v>
      </c>
      <c r="C77" s="32">
        <v>0.7445</v>
      </c>
      <c r="D77" s="31">
        <v>5.99998e-9</v>
      </c>
      <c r="E77" s="32">
        <v>0.0082009</v>
      </c>
      <c r="F77" s="31">
        <v>0.00139778</v>
      </c>
      <c r="G77" s="32">
        <v>452633</v>
      </c>
      <c r="H77" s="33">
        <f t="shared" si="2"/>
        <v>7.60442091454047e-5</v>
      </c>
      <c r="I77" s="30">
        <f t="shared" si="3"/>
        <v>34.4225840678758</v>
      </c>
      <c r="J77" s="31" t="s">
        <v>14</v>
      </c>
      <c r="K77" s="32" t="s">
        <v>21</v>
      </c>
    </row>
    <row r="78" spans="1:11">
      <c r="A78" s="30"/>
      <c r="B78" s="31" t="s">
        <v>92</v>
      </c>
      <c r="C78" s="32">
        <v>0.3797</v>
      </c>
      <c r="D78" s="31">
        <v>1.40001e-9</v>
      </c>
      <c r="E78" s="32">
        <v>-0.00769324</v>
      </c>
      <c r="F78" s="31">
        <v>0.0012705</v>
      </c>
      <c r="G78" s="32">
        <v>452633</v>
      </c>
      <c r="H78" s="33">
        <f t="shared" si="2"/>
        <v>8.10005242910663e-5</v>
      </c>
      <c r="I78" s="30">
        <f t="shared" si="3"/>
        <v>36.6663183013959</v>
      </c>
      <c r="J78" s="31" t="s">
        <v>18</v>
      </c>
      <c r="K78" s="32" t="s">
        <v>21</v>
      </c>
    </row>
    <row r="79" spans="1:11">
      <c r="A79" s="30"/>
      <c r="B79" s="31" t="s">
        <v>93</v>
      </c>
      <c r="C79" s="32">
        <v>0.6203</v>
      </c>
      <c r="D79" s="31">
        <v>1.5e-8</v>
      </c>
      <c r="E79" s="32">
        <v>-0.00720972</v>
      </c>
      <c r="F79" s="31">
        <v>0.00126385</v>
      </c>
      <c r="G79" s="32">
        <v>452633</v>
      </c>
      <c r="H79" s="33">
        <f t="shared" si="2"/>
        <v>7.1889968829763e-5</v>
      </c>
      <c r="I79" s="30">
        <f t="shared" si="3"/>
        <v>32.5419679224441</v>
      </c>
      <c r="J79" s="31" t="s">
        <v>14</v>
      </c>
      <c r="K79" s="32" t="s">
        <v>15</v>
      </c>
    </row>
    <row r="80" spans="1:11">
      <c r="A80" s="30"/>
      <c r="B80" s="31" t="s">
        <v>94</v>
      </c>
      <c r="C80" s="32">
        <v>0.4563</v>
      </c>
      <c r="D80" s="31">
        <v>1e-8</v>
      </c>
      <c r="E80" s="32">
        <v>0.0069889</v>
      </c>
      <c r="F80" s="31">
        <v>0.00122527</v>
      </c>
      <c r="G80" s="32">
        <v>452633</v>
      </c>
      <c r="H80" s="33">
        <f t="shared" si="2"/>
        <v>7.18747956252761e-5</v>
      </c>
      <c r="I80" s="30">
        <f t="shared" si="3"/>
        <v>32.5350990722608</v>
      </c>
      <c r="J80" s="31" t="s">
        <v>18</v>
      </c>
      <c r="K80" s="32" t="s">
        <v>14</v>
      </c>
    </row>
    <row r="81" spans="1:11">
      <c r="A81" s="30"/>
      <c r="B81" s="31" t="s">
        <v>95</v>
      </c>
      <c r="C81" s="32">
        <v>0.1133</v>
      </c>
      <c r="D81" s="31">
        <v>1.40001e-10</v>
      </c>
      <c r="E81" s="32">
        <v>0.0119129</v>
      </c>
      <c r="F81" s="31">
        <v>0.00188438</v>
      </c>
      <c r="G81" s="32">
        <v>452633</v>
      </c>
      <c r="H81" s="33">
        <f t="shared" si="2"/>
        <v>8.82903951598166e-5</v>
      </c>
      <c r="I81" s="30">
        <f t="shared" si="3"/>
        <v>39.9664985095295</v>
      </c>
      <c r="J81" s="31" t="s">
        <v>15</v>
      </c>
      <c r="K81" s="32" t="s">
        <v>14</v>
      </c>
    </row>
    <row r="82" spans="1:11">
      <c r="A82" s="30"/>
      <c r="B82" s="31" t="s">
        <v>96</v>
      </c>
      <c r="C82" s="32">
        <v>0.3598</v>
      </c>
      <c r="D82" s="31">
        <v>1.39991e-16</v>
      </c>
      <c r="E82" s="32">
        <v>-0.0102781</v>
      </c>
      <c r="F82" s="31">
        <v>0.00123558</v>
      </c>
      <c r="G82" s="32">
        <v>452633</v>
      </c>
      <c r="H82" s="33">
        <f t="shared" si="2"/>
        <v>0.000152852074103098</v>
      </c>
      <c r="I82" s="30">
        <f t="shared" si="3"/>
        <v>69.1961639305359</v>
      </c>
      <c r="J82" s="31" t="s">
        <v>14</v>
      </c>
      <c r="K82" s="32" t="s">
        <v>21</v>
      </c>
    </row>
    <row r="83" spans="1:11">
      <c r="A83" s="30"/>
      <c r="B83" s="31" t="s">
        <v>97</v>
      </c>
      <c r="C83" s="32">
        <v>0.3658</v>
      </c>
      <c r="D83" s="31">
        <v>4.90004e-9</v>
      </c>
      <c r="E83" s="32">
        <v>-0.00731754</v>
      </c>
      <c r="F83" s="31">
        <v>0.00125594</v>
      </c>
      <c r="G83" s="32">
        <v>452633</v>
      </c>
      <c r="H83" s="33">
        <f t="shared" si="2"/>
        <v>7.49917765266488e-5</v>
      </c>
      <c r="I83" s="30">
        <f t="shared" si="3"/>
        <v>33.9461484830145</v>
      </c>
      <c r="J83" s="31" t="s">
        <v>21</v>
      </c>
      <c r="K83" s="32" t="s">
        <v>18</v>
      </c>
    </row>
    <row r="84" spans="1:11">
      <c r="A84" s="30"/>
      <c r="B84" s="31" t="s">
        <v>98</v>
      </c>
      <c r="C84" s="32">
        <v>0.9066</v>
      </c>
      <c r="D84" s="31">
        <v>2e-8</v>
      </c>
      <c r="E84" s="32">
        <v>-0.0122526</v>
      </c>
      <c r="F84" s="31">
        <v>0.00215162</v>
      </c>
      <c r="G84" s="32">
        <v>452633</v>
      </c>
      <c r="H84" s="33">
        <f t="shared" si="2"/>
        <v>7.16387565577476e-5</v>
      </c>
      <c r="I84" s="30">
        <f t="shared" si="3"/>
        <v>32.428245138649</v>
      </c>
      <c r="J84" s="31" t="s">
        <v>14</v>
      </c>
      <c r="K84" s="32" t="s">
        <v>15</v>
      </c>
    </row>
    <row r="85" spans="1:11">
      <c r="A85" s="30"/>
      <c r="B85" s="31" t="s">
        <v>99</v>
      </c>
      <c r="C85" s="32">
        <v>0.6352</v>
      </c>
      <c r="D85" s="31">
        <v>3.89996e-9</v>
      </c>
      <c r="E85" s="32">
        <v>0.00737914</v>
      </c>
      <c r="F85" s="31">
        <v>0.00127277</v>
      </c>
      <c r="G85" s="32">
        <v>452633</v>
      </c>
      <c r="H85" s="33">
        <f t="shared" si="2"/>
        <v>7.42562777768416e-5</v>
      </c>
      <c r="I85" s="30">
        <f t="shared" si="3"/>
        <v>33.613189256728</v>
      </c>
      <c r="J85" s="31" t="s">
        <v>14</v>
      </c>
      <c r="K85" s="32" t="s">
        <v>15</v>
      </c>
    </row>
    <row r="86" spans="1:11">
      <c r="A86" s="30"/>
      <c r="B86" s="31" t="s">
        <v>100</v>
      </c>
      <c r="C86" s="32">
        <v>0.2744</v>
      </c>
      <c r="D86" s="31">
        <v>9.69996e-10</v>
      </c>
      <c r="E86" s="32">
        <v>0.00841517</v>
      </c>
      <c r="F86" s="31">
        <v>0.00138285</v>
      </c>
      <c r="G86" s="32">
        <v>452633</v>
      </c>
      <c r="H86" s="33">
        <f t="shared" si="2"/>
        <v>8.18076459442242e-5</v>
      </c>
      <c r="I86" s="30">
        <f t="shared" si="3"/>
        <v>37.0317060680789</v>
      </c>
      <c r="J86" s="31" t="s">
        <v>18</v>
      </c>
      <c r="K86" s="32" t="s">
        <v>15</v>
      </c>
    </row>
    <row r="87" spans="1:11">
      <c r="A87" s="30"/>
      <c r="B87" s="31" t="s">
        <v>101</v>
      </c>
      <c r="C87" s="32">
        <v>0.3529</v>
      </c>
      <c r="D87" s="31">
        <v>8.40001e-9</v>
      </c>
      <c r="E87" s="32">
        <v>0.00735568</v>
      </c>
      <c r="F87" s="31">
        <v>0.00125751</v>
      </c>
      <c r="G87" s="32">
        <v>452633</v>
      </c>
      <c r="H87" s="33">
        <f t="shared" si="2"/>
        <v>7.55864099456598e-5</v>
      </c>
      <c r="I87" s="30">
        <f t="shared" si="3"/>
        <v>34.2153385347188</v>
      </c>
      <c r="J87" s="31" t="s">
        <v>15</v>
      </c>
      <c r="K87" s="32" t="s">
        <v>14</v>
      </c>
    </row>
    <row r="88" spans="1:11">
      <c r="A88" s="30"/>
      <c r="B88" s="31" t="s">
        <v>102</v>
      </c>
      <c r="C88" s="32">
        <v>0.4732</v>
      </c>
      <c r="D88" s="31">
        <v>5.70033e-11</v>
      </c>
      <c r="E88" s="32">
        <v>-0.00796355</v>
      </c>
      <c r="F88" s="31">
        <v>0.00122493</v>
      </c>
      <c r="G88" s="32">
        <v>452633</v>
      </c>
      <c r="H88" s="33">
        <f t="shared" si="2"/>
        <v>9.33693025173557e-5</v>
      </c>
      <c r="I88" s="30">
        <f t="shared" si="3"/>
        <v>42.2657870947946</v>
      </c>
      <c r="J88" s="31" t="s">
        <v>21</v>
      </c>
      <c r="K88" s="32" t="s">
        <v>18</v>
      </c>
    </row>
    <row r="89" spans="1:11">
      <c r="A89" s="30"/>
      <c r="B89" s="31" t="s">
        <v>103</v>
      </c>
      <c r="C89" s="32">
        <v>0.1412</v>
      </c>
      <c r="D89" s="31">
        <v>1.2e-9</v>
      </c>
      <c r="E89" s="32">
        <v>-0.0110652</v>
      </c>
      <c r="F89" s="31">
        <v>0.00185108</v>
      </c>
      <c r="G89" s="32">
        <v>452633</v>
      </c>
      <c r="H89" s="33">
        <f t="shared" si="2"/>
        <v>7.89382804190501e-5</v>
      </c>
      <c r="I89" s="30">
        <f t="shared" si="3"/>
        <v>35.732733484891</v>
      </c>
      <c r="J89" s="31" t="s">
        <v>18</v>
      </c>
      <c r="K89" s="32" t="s">
        <v>21</v>
      </c>
    </row>
    <row r="90" spans="1:11">
      <c r="A90" s="30"/>
      <c r="B90" s="31" t="s">
        <v>104</v>
      </c>
      <c r="C90" s="32">
        <v>0.5726</v>
      </c>
      <c r="D90" s="31">
        <v>4.49997e-9</v>
      </c>
      <c r="E90" s="32">
        <v>-0.00726404</v>
      </c>
      <c r="F90" s="31">
        <v>0.00122438</v>
      </c>
      <c r="G90" s="32">
        <v>452633</v>
      </c>
      <c r="H90" s="33">
        <f t="shared" si="2"/>
        <v>7.77578090905291e-5</v>
      </c>
      <c r="I90" s="30">
        <f t="shared" si="3"/>
        <v>35.1983318316221</v>
      </c>
      <c r="J90" s="31" t="s">
        <v>14</v>
      </c>
      <c r="K90" s="32" t="s">
        <v>15</v>
      </c>
    </row>
    <row r="91" spans="1:11">
      <c r="A91" s="30" t="s">
        <v>453</v>
      </c>
      <c r="B91" s="31" t="s">
        <v>179</v>
      </c>
      <c r="C91" s="32">
        <v>0.6451</v>
      </c>
      <c r="D91" s="31">
        <v>3.59998e-10</v>
      </c>
      <c r="E91" s="32">
        <v>0.0104984</v>
      </c>
      <c r="F91" s="31">
        <v>0.00167444</v>
      </c>
      <c r="G91" s="32">
        <v>461658</v>
      </c>
      <c r="H91" s="33">
        <f t="shared" si="2"/>
        <v>8.51431486850318e-5</v>
      </c>
      <c r="I91" s="30">
        <f t="shared" si="3"/>
        <v>39.310192442897</v>
      </c>
      <c r="J91" s="31" t="s">
        <v>15</v>
      </c>
      <c r="K91" s="32" t="s">
        <v>21</v>
      </c>
    </row>
    <row r="92" spans="1:11">
      <c r="A92" s="30" t="s">
        <v>452</v>
      </c>
      <c r="B92" s="31" t="s">
        <v>180</v>
      </c>
      <c r="C92" s="32">
        <v>0.2147</v>
      </c>
      <c r="D92" s="31">
        <v>3.69999e-9</v>
      </c>
      <c r="E92" s="32">
        <v>0.0122931</v>
      </c>
      <c r="F92" s="31">
        <v>0.00208479</v>
      </c>
      <c r="G92" s="32">
        <v>461658</v>
      </c>
      <c r="H92" s="33">
        <f t="shared" si="2"/>
        <v>7.53086955925297e-5</v>
      </c>
      <c r="I92" s="30">
        <f t="shared" si="3"/>
        <v>34.7693296053241</v>
      </c>
      <c r="J92" s="31" t="s">
        <v>14</v>
      </c>
      <c r="K92" s="32" t="s">
        <v>15</v>
      </c>
    </row>
    <row r="93" spans="1:11">
      <c r="A93" s="30"/>
      <c r="B93" s="31" t="s">
        <v>181</v>
      </c>
      <c r="C93" s="32">
        <v>0.2863</v>
      </c>
      <c r="D93" s="31">
        <v>2.59998e-8</v>
      </c>
      <c r="E93" s="32">
        <v>-0.0099208</v>
      </c>
      <c r="F93" s="31">
        <v>0.00178212</v>
      </c>
      <c r="G93" s="32">
        <v>461658</v>
      </c>
      <c r="H93" s="33">
        <f t="shared" si="2"/>
        <v>6.7122787369208e-5</v>
      </c>
      <c r="I93" s="30">
        <f t="shared" si="3"/>
        <v>30.989717641947</v>
      </c>
      <c r="J93" s="31" t="s">
        <v>14</v>
      </c>
      <c r="K93" s="32" t="s">
        <v>15</v>
      </c>
    </row>
    <row r="94" spans="1:11">
      <c r="A94" s="30"/>
      <c r="B94" s="31" t="s">
        <v>182</v>
      </c>
      <c r="C94" s="32">
        <v>0.1968</v>
      </c>
      <c r="D94" s="31">
        <v>1.9002e-16</v>
      </c>
      <c r="E94" s="32">
        <v>0.0165379</v>
      </c>
      <c r="F94" s="31">
        <v>0.00200975</v>
      </c>
      <c r="G94" s="32">
        <v>461658</v>
      </c>
      <c r="H94" s="33">
        <f t="shared" si="2"/>
        <v>0.000146653552314958</v>
      </c>
      <c r="I94" s="30">
        <f t="shared" si="3"/>
        <v>67.7134227615017</v>
      </c>
      <c r="J94" s="31" t="s">
        <v>18</v>
      </c>
      <c r="K94" s="32" t="s">
        <v>14</v>
      </c>
    </row>
    <row r="95" spans="1:11">
      <c r="A95" s="30"/>
      <c r="B95" s="31" t="s">
        <v>183</v>
      </c>
      <c r="C95" s="32">
        <v>0.159</v>
      </c>
      <c r="D95" s="31">
        <v>9.79941e-20</v>
      </c>
      <c r="E95" s="32">
        <v>0.0196877</v>
      </c>
      <c r="F95" s="31">
        <v>0.00216558</v>
      </c>
      <c r="G95" s="32">
        <v>461658</v>
      </c>
      <c r="H95" s="33">
        <f t="shared" si="2"/>
        <v>0.000178996027405476</v>
      </c>
      <c r="I95" s="30">
        <f t="shared" si="3"/>
        <v>82.6493839392952</v>
      </c>
      <c r="J95" s="31" t="s">
        <v>15</v>
      </c>
      <c r="K95" s="32" t="s">
        <v>18</v>
      </c>
    </row>
    <row r="96" spans="1:11">
      <c r="A96" s="30"/>
      <c r="B96" s="31" t="s">
        <v>184</v>
      </c>
      <c r="C96" s="32">
        <v>0.5915</v>
      </c>
      <c r="D96" s="31">
        <v>9.90011e-9</v>
      </c>
      <c r="E96" s="32">
        <v>0.0095243</v>
      </c>
      <c r="F96" s="31">
        <v>0.00166155</v>
      </c>
      <c r="G96" s="32">
        <v>461658</v>
      </c>
      <c r="H96" s="33">
        <f t="shared" si="2"/>
        <v>7.11685354139197e-5</v>
      </c>
      <c r="I96" s="30">
        <f t="shared" si="3"/>
        <v>32.8577198208452</v>
      </c>
      <c r="J96" s="31" t="s">
        <v>15</v>
      </c>
      <c r="K96" s="32" t="s">
        <v>21</v>
      </c>
    </row>
    <row r="97" spans="1:11">
      <c r="A97" s="30"/>
      <c r="B97" s="31" t="s">
        <v>185</v>
      </c>
      <c r="C97" s="32">
        <v>0.4811</v>
      </c>
      <c r="D97" s="31">
        <v>5e-10</v>
      </c>
      <c r="E97" s="32">
        <v>-0.00994218</v>
      </c>
      <c r="F97" s="31">
        <v>0.00159828</v>
      </c>
      <c r="G97" s="32">
        <v>461658</v>
      </c>
      <c r="H97" s="33">
        <f t="shared" si="2"/>
        <v>8.381094690714e-5</v>
      </c>
      <c r="I97" s="30">
        <f t="shared" si="3"/>
        <v>38.6950695757844</v>
      </c>
      <c r="J97" s="31" t="s">
        <v>21</v>
      </c>
      <c r="K97" s="32" t="s">
        <v>15</v>
      </c>
    </row>
    <row r="98" spans="1:11">
      <c r="A98" s="30"/>
      <c r="B98" s="31" t="s">
        <v>186</v>
      </c>
      <c r="C98" s="32">
        <v>0.5865</v>
      </c>
      <c r="D98" s="31">
        <v>3.89996e-9</v>
      </c>
      <c r="E98" s="32">
        <v>-0.00955431</v>
      </c>
      <c r="F98" s="31">
        <v>0.00162234</v>
      </c>
      <c r="G98" s="32">
        <v>461658</v>
      </c>
      <c r="H98" s="33">
        <f t="shared" si="2"/>
        <v>7.5121095494526e-5</v>
      </c>
      <c r="I98" s="30">
        <f t="shared" si="3"/>
        <v>34.6827098647807</v>
      </c>
      <c r="J98" s="31" t="s">
        <v>14</v>
      </c>
      <c r="K98" s="32" t="s">
        <v>15</v>
      </c>
    </row>
    <row r="99" spans="1:11">
      <c r="A99" s="30"/>
      <c r="B99" s="31" t="s">
        <v>187</v>
      </c>
      <c r="C99" s="32">
        <v>0.2028</v>
      </c>
      <c r="D99" s="31">
        <v>7.49998e-10</v>
      </c>
      <c r="E99" s="32">
        <v>0.0124877</v>
      </c>
      <c r="F99" s="31">
        <v>0.00202865</v>
      </c>
      <c r="G99" s="32">
        <v>461658</v>
      </c>
      <c r="H99" s="33">
        <f t="shared" si="2"/>
        <v>8.20719311429374e-5</v>
      </c>
      <c r="I99" s="30">
        <f t="shared" si="3"/>
        <v>37.8921093223111</v>
      </c>
      <c r="J99" s="31" t="s">
        <v>18</v>
      </c>
      <c r="K99" s="32" t="s">
        <v>21</v>
      </c>
    </row>
    <row r="100" spans="1:11">
      <c r="A100" s="30"/>
      <c r="B100" s="31" t="s">
        <v>188</v>
      </c>
      <c r="C100" s="32">
        <v>0.0577</v>
      </c>
      <c r="D100" s="31">
        <v>2.69998e-8</v>
      </c>
      <c r="E100" s="32">
        <v>0.01923</v>
      </c>
      <c r="F100" s="31">
        <v>0.00345721</v>
      </c>
      <c r="G100" s="32">
        <v>461658</v>
      </c>
      <c r="H100" s="33">
        <f t="shared" si="2"/>
        <v>6.7012771132229e-5</v>
      </c>
      <c r="I100" s="30">
        <f t="shared" si="3"/>
        <v>30.9389211726639</v>
      </c>
      <c r="J100" s="31" t="s">
        <v>21</v>
      </c>
      <c r="K100" s="32" t="s">
        <v>18</v>
      </c>
    </row>
    <row r="101" spans="1:11">
      <c r="A101" s="30"/>
      <c r="B101" s="31" t="s">
        <v>189</v>
      </c>
      <c r="C101" s="32">
        <v>0.1889</v>
      </c>
      <c r="D101" s="31">
        <v>4.60002e-8</v>
      </c>
      <c r="E101" s="32">
        <v>0.0106355</v>
      </c>
      <c r="F101" s="31">
        <v>0.00194612</v>
      </c>
      <c r="G101" s="32">
        <v>461658</v>
      </c>
      <c r="H101" s="33">
        <f t="shared" si="2"/>
        <v>6.46886565044609e-5</v>
      </c>
      <c r="I101" s="30">
        <f t="shared" si="3"/>
        <v>29.8658383881841</v>
      </c>
      <c r="J101" s="31" t="s">
        <v>15</v>
      </c>
      <c r="K101" s="32" t="s">
        <v>14</v>
      </c>
    </row>
    <row r="102" spans="1:11">
      <c r="A102" s="30"/>
      <c r="B102" s="31" t="s">
        <v>190</v>
      </c>
      <c r="C102" s="32">
        <v>0.5417</v>
      </c>
      <c r="D102" s="31">
        <v>6.69993e-9</v>
      </c>
      <c r="E102" s="32">
        <v>-0.00937007</v>
      </c>
      <c r="F102" s="31">
        <v>0.0016161</v>
      </c>
      <c r="G102" s="32">
        <v>461658</v>
      </c>
      <c r="H102" s="33">
        <f t="shared" si="2"/>
        <v>7.28110378902686e-5</v>
      </c>
      <c r="I102" s="30">
        <f t="shared" si="3"/>
        <v>33.6161001314102</v>
      </c>
      <c r="J102" s="31" t="s">
        <v>14</v>
      </c>
      <c r="K102" s="32" t="s">
        <v>15</v>
      </c>
    </row>
    <row r="103" spans="1:11">
      <c r="A103" s="30"/>
      <c r="B103" s="31" t="s">
        <v>191</v>
      </c>
      <c r="C103" s="32">
        <v>0.1581</v>
      </c>
      <c r="D103" s="31">
        <v>2.19999e-8</v>
      </c>
      <c r="E103" s="32">
        <v>-0.011657</v>
      </c>
      <c r="F103" s="31">
        <v>0.00208425</v>
      </c>
      <c r="G103" s="32">
        <v>461658</v>
      </c>
      <c r="H103" s="33">
        <f t="shared" si="2"/>
        <v>6.77523216052939e-5</v>
      </c>
      <c r="I103" s="30">
        <f t="shared" si="3"/>
        <v>31.2803851017249</v>
      </c>
      <c r="J103" s="31" t="s">
        <v>21</v>
      </c>
      <c r="K103" s="32" t="s">
        <v>18</v>
      </c>
    </row>
    <row r="104" spans="1:11">
      <c r="A104" s="30"/>
      <c r="B104" s="31" t="s">
        <v>192</v>
      </c>
      <c r="C104" s="32">
        <v>0.2217</v>
      </c>
      <c r="D104" s="31">
        <v>1.5e-10</v>
      </c>
      <c r="E104" s="32">
        <v>0.0118489</v>
      </c>
      <c r="F104" s="31">
        <v>0.00185018</v>
      </c>
      <c r="G104" s="32">
        <v>461658</v>
      </c>
      <c r="H104" s="33">
        <f t="shared" si="2"/>
        <v>8.88319422293207e-5</v>
      </c>
      <c r="I104" s="30">
        <f t="shared" si="3"/>
        <v>41.0134424255674</v>
      </c>
      <c r="J104" s="31" t="s">
        <v>14</v>
      </c>
      <c r="K104" s="32" t="s">
        <v>15</v>
      </c>
    </row>
    <row r="105" spans="1:11">
      <c r="A105" s="30"/>
      <c r="B105" s="31" t="s">
        <v>193</v>
      </c>
      <c r="C105" s="32">
        <v>0.7883</v>
      </c>
      <c r="D105" s="31">
        <v>1.29987e-12</v>
      </c>
      <c r="E105" s="32">
        <v>0.0142946</v>
      </c>
      <c r="F105" s="31">
        <v>0.0020143</v>
      </c>
      <c r="G105" s="32">
        <v>461658</v>
      </c>
      <c r="H105" s="33">
        <f t="shared" si="2"/>
        <v>0.000109075690147698</v>
      </c>
      <c r="I105" s="30">
        <f t="shared" si="3"/>
        <v>50.3609399651089</v>
      </c>
      <c r="J105" s="31" t="s">
        <v>15</v>
      </c>
      <c r="K105" s="32" t="s">
        <v>14</v>
      </c>
    </row>
    <row r="106" spans="1:11">
      <c r="A106" s="30"/>
      <c r="B106" s="31" t="s">
        <v>194</v>
      </c>
      <c r="C106" s="32">
        <v>0.2266</v>
      </c>
      <c r="D106" s="31">
        <v>4.20001e-8</v>
      </c>
      <c r="E106" s="32">
        <v>0.0119267</v>
      </c>
      <c r="F106" s="31">
        <v>0.00217634</v>
      </c>
      <c r="G106" s="32">
        <v>461658</v>
      </c>
      <c r="H106" s="33">
        <f t="shared" si="2"/>
        <v>6.50486795615346e-5</v>
      </c>
      <c r="I106" s="30">
        <f t="shared" si="3"/>
        <v>30.0320667579469</v>
      </c>
      <c r="J106" s="31" t="s">
        <v>18</v>
      </c>
      <c r="K106" s="32" t="s">
        <v>15</v>
      </c>
    </row>
    <row r="107" spans="1:11">
      <c r="A107" s="30"/>
      <c r="B107" s="31" t="s">
        <v>195</v>
      </c>
      <c r="C107" s="32">
        <v>0.2972</v>
      </c>
      <c r="D107" s="31">
        <v>8.9002e-11</v>
      </c>
      <c r="E107" s="32">
        <v>-0.0110555</v>
      </c>
      <c r="F107" s="31">
        <v>0.00170497</v>
      </c>
      <c r="G107" s="32">
        <v>461658</v>
      </c>
      <c r="H107" s="33">
        <f t="shared" si="2"/>
        <v>9.1067492092782e-5</v>
      </c>
      <c r="I107" s="30">
        <f t="shared" si="3"/>
        <v>42.0456831245008</v>
      </c>
      <c r="J107" s="31" t="s">
        <v>14</v>
      </c>
      <c r="K107" s="32" t="s">
        <v>18</v>
      </c>
    </row>
    <row r="108" spans="1:11">
      <c r="A108" s="30"/>
      <c r="B108" s="31" t="s">
        <v>196</v>
      </c>
      <c r="C108" s="32">
        <v>0.0239</v>
      </c>
      <c r="D108" s="31">
        <v>3.69999e-29</v>
      </c>
      <c r="E108" s="32">
        <v>0.0525952</v>
      </c>
      <c r="F108" s="31">
        <v>0.00469226</v>
      </c>
      <c r="G108" s="32">
        <v>461658</v>
      </c>
      <c r="H108" s="33">
        <f t="shared" si="2"/>
        <v>0.000272075566407055</v>
      </c>
      <c r="I108" s="30">
        <f t="shared" si="3"/>
        <v>125.639501123647</v>
      </c>
      <c r="J108" s="31" t="s">
        <v>15</v>
      </c>
      <c r="K108" s="32" t="s">
        <v>14</v>
      </c>
    </row>
    <row r="109" spans="1:11">
      <c r="A109" s="30"/>
      <c r="B109" s="31" t="s">
        <v>197</v>
      </c>
      <c r="C109" s="32">
        <v>0.4443</v>
      </c>
      <c r="D109" s="31">
        <v>5.70033e-13</v>
      </c>
      <c r="E109" s="32">
        <v>0.0116401</v>
      </c>
      <c r="F109" s="31">
        <v>0.00161486</v>
      </c>
      <c r="G109" s="32">
        <v>461658</v>
      </c>
      <c r="H109" s="33">
        <f t="shared" si="2"/>
        <v>0.000112531582918144</v>
      </c>
      <c r="I109" s="30">
        <f t="shared" si="3"/>
        <v>51.9567272164154</v>
      </c>
      <c r="J109" s="31" t="s">
        <v>15</v>
      </c>
      <c r="K109" s="32" t="s">
        <v>14</v>
      </c>
    </row>
    <row r="110" spans="1:11">
      <c r="A110" s="30"/>
      <c r="B110" s="31" t="s">
        <v>198</v>
      </c>
      <c r="C110" s="32">
        <v>0.508</v>
      </c>
      <c r="D110" s="31">
        <v>2.90001e-9</v>
      </c>
      <c r="E110" s="32">
        <v>0.00952836</v>
      </c>
      <c r="F110" s="31">
        <v>0.00160486</v>
      </c>
      <c r="G110" s="32">
        <v>461658</v>
      </c>
      <c r="H110" s="33">
        <f t="shared" si="2"/>
        <v>7.63499019658711e-5</v>
      </c>
      <c r="I110" s="30">
        <f t="shared" si="3"/>
        <v>35.2500816822369</v>
      </c>
      <c r="J110" s="31" t="s">
        <v>14</v>
      </c>
      <c r="K110" s="32" t="s">
        <v>15</v>
      </c>
    </row>
    <row r="111" spans="1:11">
      <c r="A111" s="30"/>
      <c r="B111" s="31" t="s">
        <v>199</v>
      </c>
      <c r="C111" s="32">
        <v>0.4344</v>
      </c>
      <c r="D111" s="31">
        <v>4e-9</v>
      </c>
      <c r="E111" s="32">
        <v>-0.00957982</v>
      </c>
      <c r="F111" s="31">
        <v>0.00162761</v>
      </c>
      <c r="G111" s="32">
        <v>461658</v>
      </c>
      <c r="H111" s="33">
        <f t="shared" si="2"/>
        <v>7.50345089827656e-5</v>
      </c>
      <c r="I111" s="30">
        <f t="shared" si="3"/>
        <v>34.642730679234</v>
      </c>
      <c r="J111" s="31" t="s">
        <v>14</v>
      </c>
      <c r="K111" s="32" t="s">
        <v>15</v>
      </c>
    </row>
    <row r="112" spans="1:11">
      <c r="A112" s="30"/>
      <c r="B112" s="31" t="s">
        <v>200</v>
      </c>
      <c r="C112" s="32">
        <v>0.2217</v>
      </c>
      <c r="D112" s="31">
        <v>1.29999e-10</v>
      </c>
      <c r="E112" s="32">
        <v>-0.0121208</v>
      </c>
      <c r="F112" s="31">
        <v>0.00188507</v>
      </c>
      <c r="G112" s="32">
        <v>461658</v>
      </c>
      <c r="H112" s="33">
        <f t="shared" si="2"/>
        <v>8.95464451107063e-5</v>
      </c>
      <c r="I112" s="30">
        <f t="shared" si="3"/>
        <v>41.3433558145704</v>
      </c>
      <c r="J112" s="31" t="s">
        <v>18</v>
      </c>
      <c r="K112" s="32" t="s">
        <v>21</v>
      </c>
    </row>
    <row r="113" spans="1:11">
      <c r="A113" s="30"/>
      <c r="B113" s="31" t="s">
        <v>201</v>
      </c>
      <c r="C113" s="32">
        <v>0.7922</v>
      </c>
      <c r="D113" s="31">
        <v>1.5e-8</v>
      </c>
      <c r="E113" s="32">
        <v>0.0111745</v>
      </c>
      <c r="F113" s="31">
        <v>0.00197572</v>
      </c>
      <c r="G113" s="32">
        <v>461658</v>
      </c>
      <c r="H113" s="33">
        <f t="shared" si="2"/>
        <v>6.92875092076524e-5</v>
      </c>
      <c r="I113" s="30">
        <f t="shared" si="3"/>
        <v>31.9892108035061</v>
      </c>
      <c r="J113" s="31" t="s">
        <v>14</v>
      </c>
      <c r="K113" s="32" t="s">
        <v>15</v>
      </c>
    </row>
    <row r="114" spans="1:11">
      <c r="A114" s="30"/>
      <c r="B114" s="31" t="s">
        <v>202</v>
      </c>
      <c r="C114" s="32">
        <v>0.3529</v>
      </c>
      <c r="D114" s="31">
        <v>2.30001e-8</v>
      </c>
      <c r="E114" s="32">
        <v>-0.00921206</v>
      </c>
      <c r="F114" s="31">
        <v>0.00164775</v>
      </c>
      <c r="G114" s="32">
        <v>461658</v>
      </c>
      <c r="H114" s="33">
        <f t="shared" si="2"/>
        <v>6.76988212989153e-5</v>
      </c>
      <c r="I114" s="30">
        <f t="shared" si="3"/>
        <v>31.2556830184713</v>
      </c>
      <c r="J114" s="31" t="s">
        <v>14</v>
      </c>
      <c r="K114" s="32" t="s">
        <v>15</v>
      </c>
    </row>
    <row r="115" spans="1:11">
      <c r="A115" s="30"/>
      <c r="B115" s="31" t="s">
        <v>203</v>
      </c>
      <c r="C115" s="32">
        <v>0.0368000000000001</v>
      </c>
      <c r="D115" s="31">
        <v>1.59993e-14</v>
      </c>
      <c r="E115" s="32">
        <v>0.0347714</v>
      </c>
      <c r="F115" s="31">
        <v>0.00452675</v>
      </c>
      <c r="G115" s="32">
        <v>461658</v>
      </c>
      <c r="H115" s="33">
        <f t="shared" si="2"/>
        <v>0.000127789586800385</v>
      </c>
      <c r="I115" s="30">
        <f t="shared" si="3"/>
        <v>59.002369372321</v>
      </c>
      <c r="J115" s="31" t="s">
        <v>21</v>
      </c>
      <c r="K115" s="32" t="s">
        <v>18</v>
      </c>
    </row>
    <row r="116" spans="1:11">
      <c r="A116" s="30"/>
      <c r="B116" s="31" t="s">
        <v>204</v>
      </c>
      <c r="C116" s="32">
        <v>0.2575</v>
      </c>
      <c r="D116" s="31">
        <v>1.29987e-11</v>
      </c>
      <c r="E116" s="32">
        <v>0.0121786</v>
      </c>
      <c r="F116" s="31">
        <v>0.0017983</v>
      </c>
      <c r="G116" s="32">
        <v>461658</v>
      </c>
      <c r="H116" s="33">
        <f t="shared" si="2"/>
        <v>9.93360611486333e-5</v>
      </c>
      <c r="I116" s="30">
        <f t="shared" si="3"/>
        <v>45.8636445594339</v>
      </c>
      <c r="J116" s="31" t="s">
        <v>21</v>
      </c>
      <c r="K116" s="32" t="s">
        <v>18</v>
      </c>
    </row>
    <row r="117" spans="1:11">
      <c r="A117" s="30"/>
      <c r="B117" s="31" t="s">
        <v>205</v>
      </c>
      <c r="C117" s="32">
        <v>0.4324</v>
      </c>
      <c r="D117" s="31">
        <v>1.59993e-11</v>
      </c>
      <c r="E117" s="32">
        <v>0.0109591</v>
      </c>
      <c r="F117" s="31">
        <v>0.0016269</v>
      </c>
      <c r="G117" s="32">
        <v>461658</v>
      </c>
      <c r="H117" s="33">
        <f t="shared" si="2"/>
        <v>9.82799690388532e-5</v>
      </c>
      <c r="I117" s="30">
        <f t="shared" si="3"/>
        <v>45.375996938175</v>
      </c>
      <c r="J117" s="31" t="s">
        <v>15</v>
      </c>
      <c r="K117" s="32" t="s">
        <v>14</v>
      </c>
    </row>
    <row r="118" spans="1:11">
      <c r="A118" s="30"/>
      <c r="B118" s="31" t="s">
        <v>206</v>
      </c>
      <c r="C118" s="32">
        <v>0.1193</v>
      </c>
      <c r="D118" s="31">
        <v>1.59993e-11</v>
      </c>
      <c r="E118" s="32">
        <v>-0.0169965</v>
      </c>
      <c r="F118" s="31">
        <v>0.00252122</v>
      </c>
      <c r="G118" s="32">
        <v>461658</v>
      </c>
      <c r="H118" s="33">
        <f t="shared" si="2"/>
        <v>9.84315658386779e-5</v>
      </c>
      <c r="I118" s="30">
        <f t="shared" si="3"/>
        <v>45.4459962793956</v>
      </c>
      <c r="J118" s="31" t="s">
        <v>14</v>
      </c>
      <c r="K118" s="32" t="s">
        <v>15</v>
      </c>
    </row>
    <row r="119" spans="1:11">
      <c r="A119" s="30"/>
      <c r="B119" s="31" t="s">
        <v>207</v>
      </c>
      <c r="C119" s="32">
        <v>0.4314</v>
      </c>
      <c r="D119" s="31">
        <v>1.9002e-15</v>
      </c>
      <c r="E119" s="32">
        <v>-0.0128159</v>
      </c>
      <c r="F119" s="31">
        <v>0.0016125</v>
      </c>
      <c r="G119" s="32">
        <v>461658</v>
      </c>
      <c r="H119" s="33">
        <f t="shared" si="2"/>
        <v>0.000136810360609551</v>
      </c>
      <c r="I119" s="30">
        <f t="shared" si="3"/>
        <v>63.1679658697525</v>
      </c>
      <c r="J119" s="31" t="s">
        <v>14</v>
      </c>
      <c r="K119" s="32" t="s">
        <v>15</v>
      </c>
    </row>
    <row r="120" spans="1:11">
      <c r="A120" s="30"/>
      <c r="B120" s="31" t="s">
        <v>208</v>
      </c>
      <c r="C120" s="32">
        <v>0.5239</v>
      </c>
      <c r="D120" s="31">
        <v>1.80011e-11</v>
      </c>
      <c r="E120" s="32">
        <v>-0.0107449</v>
      </c>
      <c r="F120" s="31">
        <v>0.00159864</v>
      </c>
      <c r="G120" s="32">
        <v>461658</v>
      </c>
      <c r="H120" s="33">
        <f t="shared" si="2"/>
        <v>9.78454294277204e-5</v>
      </c>
      <c r="I120" s="30">
        <f t="shared" si="3"/>
        <v>45.1753497693814</v>
      </c>
      <c r="J120" s="31" t="s">
        <v>14</v>
      </c>
      <c r="K120" s="32" t="s">
        <v>15</v>
      </c>
    </row>
    <row r="121" spans="1:11">
      <c r="A121" s="30"/>
      <c r="B121" s="31" t="s">
        <v>209</v>
      </c>
      <c r="C121" s="32">
        <v>0.3022</v>
      </c>
      <c r="D121" s="31">
        <v>9.49948e-11</v>
      </c>
      <c r="E121" s="32">
        <v>0.0114168</v>
      </c>
      <c r="F121" s="31">
        <v>0.00176337</v>
      </c>
      <c r="G121" s="32">
        <v>461658</v>
      </c>
      <c r="H121" s="33">
        <f t="shared" si="2"/>
        <v>9.07908522629035e-5</v>
      </c>
      <c r="I121" s="30">
        <f t="shared" si="3"/>
        <v>41.9179474584578</v>
      </c>
      <c r="J121" s="31" t="s">
        <v>14</v>
      </c>
      <c r="K121" s="32" t="s">
        <v>15</v>
      </c>
    </row>
    <row r="122" spans="1:11">
      <c r="A122" s="30"/>
      <c r="B122" s="31" t="s">
        <v>210</v>
      </c>
      <c r="C122" s="32">
        <v>0.2425</v>
      </c>
      <c r="D122" s="31">
        <v>5.30005e-9</v>
      </c>
      <c r="E122" s="32">
        <v>0.0101831</v>
      </c>
      <c r="F122" s="31">
        <v>0.00174461</v>
      </c>
      <c r="G122" s="32">
        <v>461658</v>
      </c>
      <c r="H122" s="33">
        <f t="shared" si="2"/>
        <v>7.37922729599841e-5</v>
      </c>
      <c r="I122" s="30">
        <f t="shared" si="3"/>
        <v>34.0691596063396</v>
      </c>
      <c r="J122" s="31" t="s">
        <v>18</v>
      </c>
      <c r="K122" s="32" t="s">
        <v>21</v>
      </c>
    </row>
    <row r="123" spans="1:11">
      <c r="A123" s="30"/>
      <c r="B123" s="31" t="s">
        <v>211</v>
      </c>
      <c r="C123" s="32">
        <v>0.3221</v>
      </c>
      <c r="D123" s="31">
        <v>1.39991e-11</v>
      </c>
      <c r="E123" s="32">
        <v>-0.0118163</v>
      </c>
      <c r="F123" s="31">
        <v>0.00174884</v>
      </c>
      <c r="G123" s="32">
        <v>461658</v>
      </c>
      <c r="H123" s="33">
        <f t="shared" si="2"/>
        <v>9.88779721507424e-5</v>
      </c>
      <c r="I123" s="30">
        <f t="shared" si="3"/>
        <v>45.6521231005797</v>
      </c>
      <c r="J123" s="31" t="s">
        <v>18</v>
      </c>
      <c r="K123" s="32" t="s">
        <v>21</v>
      </c>
    </row>
    <row r="124" spans="1:11">
      <c r="A124" s="30"/>
      <c r="B124" s="31" t="s">
        <v>212</v>
      </c>
      <c r="C124" s="32">
        <v>0.336</v>
      </c>
      <c r="D124" s="31">
        <v>6.89922e-14</v>
      </c>
      <c r="E124" s="32">
        <v>0.0125433</v>
      </c>
      <c r="F124" s="31">
        <v>0.00167464</v>
      </c>
      <c r="G124" s="32">
        <v>461658</v>
      </c>
      <c r="H124" s="33">
        <f t="shared" si="2"/>
        <v>0.000121508751498968</v>
      </c>
      <c r="I124" s="30">
        <f t="shared" si="3"/>
        <v>56.1020610734051</v>
      </c>
      <c r="J124" s="31" t="s">
        <v>21</v>
      </c>
      <c r="K124" s="32" t="s">
        <v>18</v>
      </c>
    </row>
    <row r="125" spans="1:11">
      <c r="A125" s="30"/>
      <c r="B125" s="31" t="s">
        <v>213</v>
      </c>
      <c r="C125" s="32">
        <v>0.161</v>
      </c>
      <c r="D125" s="31">
        <v>4.09996e-8</v>
      </c>
      <c r="E125" s="32">
        <v>0.0109469</v>
      </c>
      <c r="F125" s="31">
        <v>0.00199543</v>
      </c>
      <c r="G125" s="32">
        <v>461658</v>
      </c>
      <c r="H125" s="33">
        <f t="shared" si="2"/>
        <v>6.5186945277945e-5</v>
      </c>
      <c r="I125" s="30">
        <f t="shared" si="3"/>
        <v>30.0959062694301</v>
      </c>
      <c r="J125" s="31" t="s">
        <v>14</v>
      </c>
      <c r="K125" s="32" t="s">
        <v>15</v>
      </c>
    </row>
    <row r="126" spans="1:11">
      <c r="A126" s="30"/>
      <c r="B126" s="31" t="s">
        <v>214</v>
      </c>
      <c r="C126" s="32">
        <v>0.3439</v>
      </c>
      <c r="D126" s="31">
        <v>1.29999e-8</v>
      </c>
      <c r="E126" s="32">
        <v>-0.00946774</v>
      </c>
      <c r="F126" s="31">
        <v>0.00166437</v>
      </c>
      <c r="G126" s="32">
        <v>461658</v>
      </c>
      <c r="H126" s="33">
        <f t="shared" si="2"/>
        <v>7.008774417992e-5</v>
      </c>
      <c r="I126" s="30">
        <f t="shared" si="3"/>
        <v>32.3586955751026</v>
      </c>
      <c r="J126" s="31" t="s">
        <v>21</v>
      </c>
      <c r="K126" s="32" t="s">
        <v>18</v>
      </c>
    </row>
    <row r="127" spans="1:11">
      <c r="A127" s="30"/>
      <c r="B127" s="31" t="s">
        <v>215</v>
      </c>
      <c r="C127" s="32">
        <v>0.1958</v>
      </c>
      <c r="D127" s="31">
        <v>1.09999e-8</v>
      </c>
      <c r="E127" s="32">
        <v>0.0115293</v>
      </c>
      <c r="F127" s="31">
        <v>0.00201572</v>
      </c>
      <c r="G127" s="32">
        <v>461658</v>
      </c>
      <c r="H127" s="33">
        <f t="shared" si="2"/>
        <v>7.0858887512665e-5</v>
      </c>
      <c r="I127" s="30">
        <f t="shared" si="3"/>
        <v>32.7147487042453</v>
      </c>
      <c r="J127" s="31" t="s">
        <v>21</v>
      </c>
      <c r="K127" s="32" t="s">
        <v>18</v>
      </c>
    </row>
    <row r="128" spans="1:11">
      <c r="A128" s="30"/>
      <c r="B128" s="31" t="s">
        <v>216</v>
      </c>
      <c r="C128" s="32">
        <v>0.2197</v>
      </c>
      <c r="D128" s="31">
        <v>7.90005e-9</v>
      </c>
      <c r="E128" s="32">
        <v>-0.0104995</v>
      </c>
      <c r="F128" s="31">
        <v>0.00181939</v>
      </c>
      <c r="G128" s="32">
        <v>461658</v>
      </c>
      <c r="H128" s="33">
        <f t="shared" si="2"/>
        <v>7.21329901013692e-5</v>
      </c>
      <c r="I128" s="30">
        <f t="shared" si="3"/>
        <v>33.3030299253657</v>
      </c>
      <c r="J128" s="31" t="s">
        <v>21</v>
      </c>
      <c r="K128" s="32" t="s">
        <v>18</v>
      </c>
    </row>
    <row r="129" spans="1:11">
      <c r="A129" s="30"/>
      <c r="B129" s="31" t="s">
        <v>217</v>
      </c>
      <c r="C129" s="32">
        <v>0.1153</v>
      </c>
      <c r="D129" s="31">
        <v>1.29999e-8</v>
      </c>
      <c r="E129" s="32">
        <v>-0.0134326</v>
      </c>
      <c r="F129" s="31">
        <v>0.00236126</v>
      </c>
      <c r="G129" s="32">
        <v>461658</v>
      </c>
      <c r="H129" s="33">
        <f t="shared" si="2"/>
        <v>7.00941439388616e-5</v>
      </c>
      <c r="I129" s="30">
        <f t="shared" si="3"/>
        <v>32.3616504764257</v>
      </c>
      <c r="J129" s="31" t="s">
        <v>21</v>
      </c>
      <c r="K129" s="32" t="s">
        <v>18</v>
      </c>
    </row>
    <row r="130" spans="1:11">
      <c r="A130" s="30"/>
      <c r="B130" s="31" t="s">
        <v>218</v>
      </c>
      <c r="C130" s="32">
        <v>0.2515</v>
      </c>
      <c r="D130" s="31">
        <v>2.09991e-11</v>
      </c>
      <c r="E130" s="32">
        <v>0.012836</v>
      </c>
      <c r="F130" s="31">
        <v>0.00191626</v>
      </c>
      <c r="G130" s="32">
        <v>461658</v>
      </c>
      <c r="H130" s="33">
        <f t="shared" si="2"/>
        <v>9.71824793511202e-5</v>
      </c>
      <c r="I130" s="30">
        <f t="shared" si="3"/>
        <v>44.8692351908432</v>
      </c>
      <c r="J130" s="31" t="s">
        <v>14</v>
      </c>
      <c r="K130" s="32" t="s">
        <v>21</v>
      </c>
    </row>
    <row r="131" spans="1:11">
      <c r="A131" s="30"/>
      <c r="B131" s="31" t="s">
        <v>219</v>
      </c>
      <c r="C131" s="32">
        <v>0.8529</v>
      </c>
      <c r="D131" s="31">
        <v>1.59993e-29</v>
      </c>
      <c r="E131" s="32">
        <v>-0.0236437</v>
      </c>
      <c r="F131" s="31">
        <v>0.00209564</v>
      </c>
      <c r="G131" s="32">
        <v>461658</v>
      </c>
      <c r="H131" s="33">
        <f t="shared" si="2"/>
        <v>0.000275649637928127</v>
      </c>
      <c r="I131" s="30">
        <f t="shared" si="3"/>
        <v>127.290396799137</v>
      </c>
      <c r="J131" s="31" t="s">
        <v>21</v>
      </c>
      <c r="K131" s="32" t="s">
        <v>15</v>
      </c>
    </row>
    <row r="132" spans="1:11">
      <c r="A132" s="30"/>
      <c r="B132" s="31" t="s">
        <v>220</v>
      </c>
      <c r="C132" s="32">
        <v>0.7982</v>
      </c>
      <c r="D132" s="31">
        <v>3.2e-8</v>
      </c>
      <c r="E132" s="32">
        <v>-0.0107092</v>
      </c>
      <c r="F132" s="31">
        <v>0.00193586</v>
      </c>
      <c r="G132" s="32">
        <v>461658</v>
      </c>
      <c r="H132" s="33">
        <f t="shared" ref="H132:H162" si="4">(2*C132*(1-C132)*E132^2)/((2*C132*(1-C132)*E132^2)+(2*C132*(1-C132)*G132*F132^2))</f>
        <v>6.62852673227712e-5</v>
      </c>
      <c r="I132" s="30">
        <f t="shared" ref="I132:I162" si="5">(H132*(G132-2))/(1-H132)</f>
        <v>30.6030199005163</v>
      </c>
      <c r="J132" s="31" t="s">
        <v>18</v>
      </c>
      <c r="K132" s="32" t="s">
        <v>14</v>
      </c>
    </row>
    <row r="133" spans="1:11">
      <c r="A133" s="30"/>
      <c r="B133" s="31" t="s">
        <v>221</v>
      </c>
      <c r="C133" s="32">
        <v>0.1909</v>
      </c>
      <c r="D133" s="31">
        <v>1.89998e-9</v>
      </c>
      <c r="E133" s="32">
        <v>-0.0120184</v>
      </c>
      <c r="F133" s="31">
        <v>0.00199962</v>
      </c>
      <c r="G133" s="32">
        <v>461658</v>
      </c>
      <c r="H133" s="33">
        <f t="shared" si="4"/>
        <v>7.82427339695723e-5</v>
      </c>
      <c r="I133" s="30">
        <f t="shared" si="5"/>
        <v>36.1240540382069</v>
      </c>
      <c r="J133" s="31" t="s">
        <v>14</v>
      </c>
      <c r="K133" s="32" t="s">
        <v>15</v>
      </c>
    </row>
    <row r="134" spans="1:11">
      <c r="A134" s="30"/>
      <c r="B134" s="31" t="s">
        <v>222</v>
      </c>
      <c r="C134" s="32">
        <v>0.2256</v>
      </c>
      <c r="D134" s="31">
        <v>1.79999e-8</v>
      </c>
      <c r="E134" s="32">
        <v>0.0108337</v>
      </c>
      <c r="F134" s="31">
        <v>0.00192296</v>
      </c>
      <c r="G134" s="32">
        <v>461658</v>
      </c>
      <c r="H134" s="33">
        <f t="shared" si="4"/>
        <v>6.87484459783347e-5</v>
      </c>
      <c r="I134" s="30">
        <f t="shared" si="5"/>
        <v>31.7403146738828</v>
      </c>
      <c r="J134" s="31" t="s">
        <v>18</v>
      </c>
      <c r="K134" s="32" t="s">
        <v>21</v>
      </c>
    </row>
    <row r="135" spans="1:11">
      <c r="A135" s="30"/>
      <c r="B135" s="31" t="s">
        <v>223</v>
      </c>
      <c r="C135" s="32">
        <v>0.2316</v>
      </c>
      <c r="D135" s="31">
        <v>1.09999e-10</v>
      </c>
      <c r="E135" s="32">
        <v>-0.012079</v>
      </c>
      <c r="F135" s="31">
        <v>0.00187134</v>
      </c>
      <c r="G135" s="32">
        <v>461658</v>
      </c>
      <c r="H135" s="33">
        <f t="shared" si="4"/>
        <v>9.02395670341078e-5</v>
      </c>
      <c r="I135" s="30">
        <f t="shared" si="5"/>
        <v>41.6633972456267</v>
      </c>
      <c r="J135" s="31" t="s">
        <v>14</v>
      </c>
      <c r="K135" s="32" t="s">
        <v>15</v>
      </c>
    </row>
    <row r="136" spans="1:11">
      <c r="A136" s="30"/>
      <c r="B136" s="31" t="s">
        <v>224</v>
      </c>
      <c r="C136" s="32">
        <v>0.2694</v>
      </c>
      <c r="D136" s="31">
        <v>6.69993e-9</v>
      </c>
      <c r="E136" s="32">
        <v>0.0103943</v>
      </c>
      <c r="F136" s="31">
        <v>0.00179234</v>
      </c>
      <c r="G136" s="32">
        <v>461658</v>
      </c>
      <c r="H136" s="33">
        <f t="shared" si="4"/>
        <v>7.28446560927022e-5</v>
      </c>
      <c r="I136" s="30">
        <f t="shared" si="5"/>
        <v>33.6316224371028</v>
      </c>
      <c r="J136" s="31" t="s">
        <v>15</v>
      </c>
      <c r="K136" s="32" t="s">
        <v>14</v>
      </c>
    </row>
    <row r="137" spans="1:11">
      <c r="A137" s="30"/>
      <c r="B137" s="31" t="s">
        <v>225</v>
      </c>
      <c r="C137" s="32">
        <v>0.335</v>
      </c>
      <c r="D137" s="31">
        <v>1.50003e-11</v>
      </c>
      <c r="E137" s="32">
        <v>0.0111325</v>
      </c>
      <c r="F137" s="31">
        <v>0.00164876</v>
      </c>
      <c r="G137" s="32">
        <v>461658</v>
      </c>
      <c r="H137" s="33">
        <f t="shared" si="4"/>
        <v>9.8743216686514e-5</v>
      </c>
      <c r="I137" s="30">
        <f t="shared" si="5"/>
        <v>45.5899001360171</v>
      </c>
      <c r="J137" s="31" t="s">
        <v>15</v>
      </c>
      <c r="K137" s="32" t="s">
        <v>14</v>
      </c>
    </row>
    <row r="138" spans="1:11">
      <c r="A138" s="30"/>
      <c r="B138" s="31" t="s">
        <v>226</v>
      </c>
      <c r="C138" s="32">
        <v>0.1759</v>
      </c>
      <c r="D138" s="31">
        <v>7.10068e-17</v>
      </c>
      <c r="E138" s="32">
        <v>-0.0183869</v>
      </c>
      <c r="F138" s="31">
        <v>0.0022034</v>
      </c>
      <c r="G138" s="32">
        <v>461658</v>
      </c>
      <c r="H138" s="33">
        <f t="shared" si="4"/>
        <v>0.000150814975946722</v>
      </c>
      <c r="I138" s="30">
        <f t="shared" si="5"/>
        <v>69.6351405577079</v>
      </c>
      <c r="J138" s="31" t="s">
        <v>15</v>
      </c>
      <c r="K138" s="32" t="s">
        <v>21</v>
      </c>
    </row>
    <row r="139" spans="1:11">
      <c r="A139" s="30"/>
      <c r="B139" s="31" t="s">
        <v>227</v>
      </c>
      <c r="C139" s="32">
        <v>0.0507</v>
      </c>
      <c r="D139" s="31">
        <v>5.69994e-9</v>
      </c>
      <c r="E139" s="32">
        <v>0.0204309</v>
      </c>
      <c r="F139" s="31">
        <v>0.0035079</v>
      </c>
      <c r="G139" s="32">
        <v>461658</v>
      </c>
      <c r="H139" s="33">
        <f t="shared" si="4"/>
        <v>7.34730911041557e-5</v>
      </c>
      <c r="I139" s="30">
        <f t="shared" si="5"/>
        <v>33.9217856852302</v>
      </c>
      <c r="J139" s="31" t="s">
        <v>18</v>
      </c>
      <c r="K139" s="32" t="s">
        <v>21</v>
      </c>
    </row>
    <row r="140" spans="1:11">
      <c r="A140" s="30"/>
      <c r="B140" s="31" t="s">
        <v>228</v>
      </c>
      <c r="C140" s="32">
        <v>0.9394</v>
      </c>
      <c r="D140" s="31">
        <v>8.79995e-10</v>
      </c>
      <c r="E140" s="32">
        <v>0.0178551</v>
      </c>
      <c r="F140" s="31">
        <v>0.00291327</v>
      </c>
      <c r="G140" s="32">
        <v>461658</v>
      </c>
      <c r="H140" s="33">
        <f t="shared" si="4"/>
        <v>8.1359336717072e-5</v>
      </c>
      <c r="I140" s="30">
        <f t="shared" si="5"/>
        <v>37.563082058898</v>
      </c>
      <c r="J140" s="31" t="s">
        <v>21</v>
      </c>
      <c r="K140" s="32" t="s">
        <v>18</v>
      </c>
    </row>
    <row r="141" spans="1:11">
      <c r="A141" s="30"/>
      <c r="B141" s="31" t="s">
        <v>229</v>
      </c>
      <c r="C141" s="32">
        <v>0.2803</v>
      </c>
      <c r="D141" s="31">
        <v>1.20005e-16</v>
      </c>
      <c r="E141" s="32">
        <v>0.0145939</v>
      </c>
      <c r="F141" s="31">
        <v>0.00176188</v>
      </c>
      <c r="G141" s="32">
        <v>461658</v>
      </c>
      <c r="H141" s="33">
        <f t="shared" si="4"/>
        <v>0.000148595335214565</v>
      </c>
      <c r="I141" s="30">
        <f t="shared" si="5"/>
        <v>68.610123218074</v>
      </c>
      <c r="J141" s="31" t="s">
        <v>21</v>
      </c>
      <c r="K141" s="32" t="s">
        <v>18</v>
      </c>
    </row>
    <row r="142" spans="1:11">
      <c r="A142" s="30"/>
      <c r="B142" s="31" t="s">
        <v>230</v>
      </c>
      <c r="C142" s="32">
        <v>0.3439</v>
      </c>
      <c r="D142" s="31">
        <v>2.30001e-9</v>
      </c>
      <c r="E142" s="32">
        <v>-0.00997727</v>
      </c>
      <c r="F142" s="31">
        <v>0.00166947</v>
      </c>
      <c r="G142" s="32">
        <v>461658</v>
      </c>
      <c r="H142" s="33">
        <f t="shared" si="4"/>
        <v>7.73592494895366e-5</v>
      </c>
      <c r="I142" s="30">
        <f t="shared" si="5"/>
        <v>35.7161246549395</v>
      </c>
      <c r="J142" s="31" t="s">
        <v>18</v>
      </c>
      <c r="K142" s="32" t="s">
        <v>14</v>
      </c>
    </row>
    <row r="143" spans="1:11">
      <c r="A143" s="30"/>
      <c r="B143" s="31" t="s">
        <v>231</v>
      </c>
      <c r="C143" s="32">
        <v>0.0666</v>
      </c>
      <c r="D143" s="31">
        <v>8.9e-9</v>
      </c>
      <c r="E143" s="32">
        <v>-0.0194724</v>
      </c>
      <c r="F143" s="31">
        <v>0.00338623</v>
      </c>
      <c r="G143" s="32">
        <v>461658</v>
      </c>
      <c r="H143" s="33">
        <f t="shared" si="4"/>
        <v>7.1623342703032e-5</v>
      </c>
      <c r="I143" s="30">
        <f t="shared" si="5"/>
        <v>33.067714319146</v>
      </c>
      <c r="J143" s="31" t="s">
        <v>14</v>
      </c>
      <c r="K143" s="32" t="s">
        <v>15</v>
      </c>
    </row>
    <row r="144" spans="1:11">
      <c r="A144" s="30"/>
      <c r="B144" s="31" t="s">
        <v>232</v>
      </c>
      <c r="C144" s="32">
        <v>0.2167</v>
      </c>
      <c r="D144" s="31">
        <v>7.39997e-9</v>
      </c>
      <c r="E144" s="32">
        <v>0.0110675</v>
      </c>
      <c r="F144" s="31">
        <v>0.00191416</v>
      </c>
      <c r="G144" s="32">
        <v>461658</v>
      </c>
      <c r="H144" s="33">
        <f t="shared" si="4"/>
        <v>7.24087040234676e-5</v>
      </c>
      <c r="I144" s="30">
        <f t="shared" si="5"/>
        <v>33.4303333117681</v>
      </c>
      <c r="J144" s="31" t="s">
        <v>18</v>
      </c>
      <c r="K144" s="32" t="s">
        <v>21</v>
      </c>
    </row>
    <row r="145" spans="1:11">
      <c r="A145" s="30"/>
      <c r="B145" s="31" t="s">
        <v>233</v>
      </c>
      <c r="C145" s="32">
        <v>0.3042</v>
      </c>
      <c r="D145" s="31">
        <v>2.80001e-9</v>
      </c>
      <c r="E145" s="32">
        <v>0.0104007</v>
      </c>
      <c r="F145" s="31">
        <v>0.00174935</v>
      </c>
      <c r="G145" s="32">
        <v>461658</v>
      </c>
      <c r="H145" s="33">
        <f t="shared" si="4"/>
        <v>7.65628520091962e-5</v>
      </c>
      <c r="I145" s="30">
        <f t="shared" si="5"/>
        <v>35.3484063819641</v>
      </c>
      <c r="J145" s="31" t="s">
        <v>15</v>
      </c>
      <c r="K145" s="32" t="s">
        <v>14</v>
      </c>
    </row>
    <row r="146" spans="1:11">
      <c r="A146" s="30"/>
      <c r="B146" s="31" t="s">
        <v>234</v>
      </c>
      <c r="C146" s="32">
        <v>0.7068</v>
      </c>
      <c r="D146" s="31">
        <v>6.09958e-13</v>
      </c>
      <c r="E146" s="32">
        <v>-0.012839</v>
      </c>
      <c r="F146" s="31">
        <v>0.00178363</v>
      </c>
      <c r="G146" s="32">
        <v>461658</v>
      </c>
      <c r="H146" s="33">
        <f t="shared" si="4"/>
        <v>0.000112223485808313</v>
      </c>
      <c r="I146" s="30">
        <f t="shared" si="5"/>
        <v>51.8144603636796</v>
      </c>
      <c r="J146" s="31" t="s">
        <v>21</v>
      </c>
      <c r="K146" s="32" t="s">
        <v>14</v>
      </c>
    </row>
    <row r="147" spans="1:11">
      <c r="A147" s="30"/>
      <c r="B147" s="31" t="s">
        <v>235</v>
      </c>
      <c r="C147" s="32">
        <v>0.3797</v>
      </c>
      <c r="D147" s="31">
        <v>4.39997e-8</v>
      </c>
      <c r="E147" s="32">
        <v>0.0089503</v>
      </c>
      <c r="F147" s="31">
        <v>0.00163468</v>
      </c>
      <c r="G147" s="32">
        <v>461658</v>
      </c>
      <c r="H147" s="33">
        <f t="shared" si="4"/>
        <v>6.4932349876563e-5</v>
      </c>
      <c r="I147" s="30">
        <f t="shared" si="5"/>
        <v>29.9783554796813</v>
      </c>
      <c r="J147" s="31" t="s">
        <v>18</v>
      </c>
      <c r="K147" s="32" t="s">
        <v>21</v>
      </c>
    </row>
    <row r="148" spans="1:11">
      <c r="A148" s="30"/>
      <c r="B148" s="31" t="s">
        <v>236</v>
      </c>
      <c r="C148" s="32">
        <v>0.5348</v>
      </c>
      <c r="D148" s="31">
        <v>1.5e-8</v>
      </c>
      <c r="E148" s="32">
        <v>-0.00903684</v>
      </c>
      <c r="F148" s="31">
        <v>0.00159722</v>
      </c>
      <c r="G148" s="32">
        <v>461658</v>
      </c>
      <c r="H148" s="33">
        <f t="shared" si="4"/>
        <v>6.93351130512772e-5</v>
      </c>
      <c r="I148" s="30">
        <f t="shared" si="5"/>
        <v>32.0111904503092</v>
      </c>
      <c r="J148" s="31" t="s">
        <v>15</v>
      </c>
      <c r="K148" s="32" t="s">
        <v>21</v>
      </c>
    </row>
    <row r="149" spans="1:11">
      <c r="A149" s="30"/>
      <c r="B149" s="31" t="s">
        <v>237</v>
      </c>
      <c r="C149" s="32">
        <v>0.3956</v>
      </c>
      <c r="D149" s="31">
        <v>2.80001e-9</v>
      </c>
      <c r="E149" s="32">
        <v>-0.00974046</v>
      </c>
      <c r="F149" s="31">
        <v>0.00163897</v>
      </c>
      <c r="G149" s="32">
        <v>461658</v>
      </c>
      <c r="H149" s="33">
        <f t="shared" si="4"/>
        <v>7.65003346962345e-5</v>
      </c>
      <c r="I149" s="30">
        <f t="shared" si="5"/>
        <v>35.3195404711922</v>
      </c>
      <c r="J149" s="31" t="s">
        <v>14</v>
      </c>
      <c r="K149" s="32" t="s">
        <v>21</v>
      </c>
    </row>
    <row r="150" spans="1:11">
      <c r="A150" s="30"/>
      <c r="B150" s="31" t="s">
        <v>238</v>
      </c>
      <c r="C150" s="32">
        <v>0.2406</v>
      </c>
      <c r="D150" s="31">
        <v>2.99985e-11</v>
      </c>
      <c r="E150" s="32">
        <v>0.0129321</v>
      </c>
      <c r="F150" s="31">
        <v>0.0019463</v>
      </c>
      <c r="G150" s="32">
        <v>461658</v>
      </c>
      <c r="H150" s="33">
        <f t="shared" si="4"/>
        <v>9.56217411511317e-5</v>
      </c>
      <c r="I150" s="30">
        <f t="shared" si="5"/>
        <v>44.1485720962</v>
      </c>
      <c r="J150" s="31" t="s">
        <v>15</v>
      </c>
      <c r="K150" s="32" t="s">
        <v>14</v>
      </c>
    </row>
    <row r="151" spans="1:11">
      <c r="A151" s="30"/>
      <c r="B151" s="31" t="s">
        <v>239</v>
      </c>
      <c r="C151" s="32">
        <v>0.3847</v>
      </c>
      <c r="D151" s="31">
        <v>1.09999e-9</v>
      </c>
      <c r="E151" s="32">
        <v>0.0100968</v>
      </c>
      <c r="F151" s="31">
        <v>0.00165786</v>
      </c>
      <c r="G151" s="32">
        <v>461658</v>
      </c>
      <c r="H151" s="33">
        <f t="shared" si="4"/>
        <v>8.0337172743131e-5</v>
      </c>
      <c r="I151" s="30">
        <f t="shared" si="5"/>
        <v>37.091117615426</v>
      </c>
      <c r="J151" s="31" t="s">
        <v>21</v>
      </c>
      <c r="K151" s="32" t="s">
        <v>18</v>
      </c>
    </row>
    <row r="152" spans="1:11">
      <c r="A152" s="30"/>
      <c r="B152" s="31" t="s">
        <v>240</v>
      </c>
      <c r="C152" s="32">
        <v>0.7485</v>
      </c>
      <c r="D152" s="31">
        <v>1.09999e-8</v>
      </c>
      <c r="E152" s="32">
        <v>-0.0102526</v>
      </c>
      <c r="F152" s="31">
        <v>0.00179241</v>
      </c>
      <c r="G152" s="32">
        <v>461658</v>
      </c>
      <c r="H152" s="33">
        <f t="shared" si="4"/>
        <v>7.08666931128518e-5</v>
      </c>
      <c r="I152" s="30">
        <f t="shared" si="5"/>
        <v>32.7183527171679</v>
      </c>
      <c r="J152" s="31" t="s">
        <v>18</v>
      </c>
      <c r="K152" s="32" t="s">
        <v>14</v>
      </c>
    </row>
    <row r="153" spans="1:11">
      <c r="A153" s="30"/>
      <c r="B153" s="31" t="s">
        <v>241</v>
      </c>
      <c r="C153" s="32">
        <v>0.1252</v>
      </c>
      <c r="D153" s="31">
        <v>1.29999e-8</v>
      </c>
      <c r="E153" s="32">
        <v>-0.0134609</v>
      </c>
      <c r="F153" s="31">
        <v>0.00236786</v>
      </c>
      <c r="G153" s="32">
        <v>461658</v>
      </c>
      <c r="H153" s="33">
        <f t="shared" si="4"/>
        <v>6.99979606171604e-5</v>
      </c>
      <c r="I153" s="30">
        <f t="shared" si="5"/>
        <v>32.3172406476139</v>
      </c>
      <c r="J153" s="31" t="s">
        <v>18</v>
      </c>
      <c r="K153" s="32" t="s">
        <v>21</v>
      </c>
    </row>
    <row r="154" spans="1:11">
      <c r="A154" s="30"/>
      <c r="B154" s="31" t="s">
        <v>242</v>
      </c>
      <c r="C154" s="32">
        <v>0.0905</v>
      </c>
      <c r="D154" s="31">
        <v>2e-9</v>
      </c>
      <c r="E154" s="32">
        <v>-0.0171376</v>
      </c>
      <c r="F154" s="31">
        <v>0.00285841</v>
      </c>
      <c r="G154" s="32">
        <v>461658</v>
      </c>
      <c r="H154" s="33">
        <f t="shared" si="4"/>
        <v>7.78568410819933e-5</v>
      </c>
      <c r="I154" s="30">
        <f t="shared" si="5"/>
        <v>35.9458764589397</v>
      </c>
      <c r="J154" s="31" t="s">
        <v>21</v>
      </c>
      <c r="K154" s="32" t="s">
        <v>18</v>
      </c>
    </row>
    <row r="155" spans="1:11">
      <c r="A155" s="30"/>
      <c r="B155" s="31" t="s">
        <v>243</v>
      </c>
      <c r="C155" s="32">
        <v>0.1561</v>
      </c>
      <c r="D155" s="31">
        <v>1.50003e-14</v>
      </c>
      <c r="E155" s="32">
        <v>0.0162404</v>
      </c>
      <c r="F155" s="31">
        <v>0.00211178</v>
      </c>
      <c r="G155" s="32">
        <v>461658</v>
      </c>
      <c r="H155" s="33">
        <f t="shared" si="4"/>
        <v>0.000128091437526799</v>
      </c>
      <c r="I155" s="30">
        <f t="shared" si="5"/>
        <v>59.1417562354458</v>
      </c>
      <c r="J155" s="31" t="s">
        <v>21</v>
      </c>
      <c r="K155" s="32" t="s">
        <v>18</v>
      </c>
    </row>
    <row r="156" spans="1:11">
      <c r="A156" s="30"/>
      <c r="B156" s="31" t="s">
        <v>244</v>
      </c>
      <c r="C156" s="32">
        <v>0.2286</v>
      </c>
      <c r="D156" s="31">
        <v>1.40001e-9</v>
      </c>
      <c r="E156" s="32">
        <v>-0.0117773</v>
      </c>
      <c r="F156" s="31">
        <v>0.00194498</v>
      </c>
      <c r="G156" s="32">
        <v>461658</v>
      </c>
      <c r="H156" s="33">
        <f t="shared" si="4"/>
        <v>7.94156946445363e-5</v>
      </c>
      <c r="I156" s="30">
        <f t="shared" si="5"/>
        <v>36.6656437543864</v>
      </c>
      <c r="J156" s="31" t="s">
        <v>14</v>
      </c>
      <c r="K156" s="32" t="s">
        <v>18</v>
      </c>
    </row>
    <row r="157" spans="1:11">
      <c r="A157" s="30"/>
      <c r="B157" s="31" t="s">
        <v>245</v>
      </c>
      <c r="C157" s="32">
        <v>0.1372</v>
      </c>
      <c r="D157" s="31">
        <v>2.70023e-14</v>
      </c>
      <c r="E157" s="32">
        <v>-0.0185204</v>
      </c>
      <c r="F157" s="31">
        <v>0.00243328</v>
      </c>
      <c r="G157" s="32">
        <v>461658</v>
      </c>
      <c r="H157" s="33">
        <f t="shared" si="4"/>
        <v>0.000125470518047212</v>
      </c>
      <c r="I157" s="30">
        <f t="shared" si="5"/>
        <v>57.9314861731849</v>
      </c>
      <c r="J157" s="31" t="s">
        <v>14</v>
      </c>
      <c r="K157" s="32" t="s">
        <v>15</v>
      </c>
    </row>
    <row r="158" spans="1:11">
      <c r="A158" s="30"/>
      <c r="B158" s="31" t="s">
        <v>246</v>
      </c>
      <c r="C158" s="32">
        <v>0.7863</v>
      </c>
      <c r="D158" s="31">
        <v>3.29997e-9</v>
      </c>
      <c r="E158" s="32">
        <v>0.0113061</v>
      </c>
      <c r="F158" s="31">
        <v>0.00191103</v>
      </c>
      <c r="G158" s="32">
        <v>461658</v>
      </c>
      <c r="H158" s="33">
        <f t="shared" si="4"/>
        <v>7.58118934268252e-5</v>
      </c>
      <c r="I158" s="30">
        <f t="shared" si="5"/>
        <v>35.0016690146555</v>
      </c>
      <c r="J158" s="31" t="s">
        <v>14</v>
      </c>
      <c r="K158" s="32" t="s">
        <v>15</v>
      </c>
    </row>
    <row r="159" spans="1:11">
      <c r="A159" s="30"/>
      <c r="B159" s="31" t="s">
        <v>247</v>
      </c>
      <c r="C159" s="32">
        <v>0.8559</v>
      </c>
      <c r="D159" s="31">
        <v>1.5e-8</v>
      </c>
      <c r="E159" s="32">
        <v>0.0136082</v>
      </c>
      <c r="F159" s="31">
        <v>0.00240256</v>
      </c>
      <c r="G159" s="32">
        <v>461658</v>
      </c>
      <c r="H159" s="33">
        <f t="shared" si="4"/>
        <v>6.9486804130874e-5</v>
      </c>
      <c r="I159" s="30">
        <f t="shared" si="5"/>
        <v>32.0812292699373</v>
      </c>
      <c r="J159" s="31" t="s">
        <v>15</v>
      </c>
      <c r="K159" s="32" t="s">
        <v>14</v>
      </c>
    </row>
    <row r="160" spans="1:11">
      <c r="A160" s="30"/>
      <c r="B160" s="31" t="s">
        <v>248</v>
      </c>
      <c r="C160" s="32">
        <v>0.3101</v>
      </c>
      <c r="D160" s="31">
        <v>5.19996e-10</v>
      </c>
      <c r="E160" s="32">
        <v>-0.0110033</v>
      </c>
      <c r="F160" s="31">
        <v>0.0017711</v>
      </c>
      <c r="G160" s="32">
        <v>461658</v>
      </c>
      <c r="H160" s="33">
        <f t="shared" si="4"/>
        <v>8.35993821526875e-5</v>
      </c>
      <c r="I160" s="30">
        <f t="shared" si="5"/>
        <v>38.5973830844597</v>
      </c>
      <c r="J160" s="31" t="s">
        <v>14</v>
      </c>
      <c r="K160" s="32" t="s">
        <v>15</v>
      </c>
    </row>
    <row r="161" spans="1:11">
      <c r="A161" s="30"/>
      <c r="B161" s="31" t="s">
        <v>249</v>
      </c>
      <c r="C161" s="32">
        <v>0.0557</v>
      </c>
      <c r="D161" s="31">
        <v>1.2e-8</v>
      </c>
      <c r="E161" s="32">
        <v>-0.0206352</v>
      </c>
      <c r="F161" s="31">
        <v>0.00362074</v>
      </c>
      <c r="G161" s="32">
        <v>461658</v>
      </c>
      <c r="H161" s="33">
        <f t="shared" si="4"/>
        <v>7.03512413841927e-5</v>
      </c>
      <c r="I161" s="30">
        <f t="shared" si="5"/>
        <v>32.4803577259475</v>
      </c>
      <c r="J161" s="31" t="s">
        <v>15</v>
      </c>
      <c r="K161" s="32" t="s">
        <v>14</v>
      </c>
    </row>
    <row r="162" spans="1:11">
      <c r="A162" s="30"/>
      <c r="B162" s="31" t="s">
        <v>454</v>
      </c>
      <c r="C162" s="32">
        <v>0.2167</v>
      </c>
      <c r="D162" s="31">
        <v>2.99999e-9</v>
      </c>
      <c r="E162" s="32">
        <v>0.0115942</v>
      </c>
      <c r="F162" s="31">
        <v>0.00195424</v>
      </c>
      <c r="G162" s="32">
        <v>461658</v>
      </c>
      <c r="H162" s="33">
        <f t="shared" si="4"/>
        <v>7.6238141703927e-5</v>
      </c>
      <c r="I162" s="30">
        <f t="shared" si="5"/>
        <v>35.1984790130989</v>
      </c>
      <c r="J162" s="31" t="s">
        <v>21</v>
      </c>
      <c r="K162" s="32" t="s">
        <v>18</v>
      </c>
    </row>
    <row r="163" spans="1:11">
      <c r="A163" s="30" t="s">
        <v>250</v>
      </c>
      <c r="B163" s="31" t="s">
        <v>105</v>
      </c>
      <c r="C163" s="32">
        <v>0.393765</v>
      </c>
      <c r="D163" s="31">
        <v>2.9e-8</v>
      </c>
      <c r="E163" s="32">
        <v>-0.0128368</v>
      </c>
      <c r="F163" s="31">
        <v>0.00231322</v>
      </c>
      <c r="G163" s="30">
        <v>446118</v>
      </c>
      <c r="H163" s="33">
        <f t="shared" ref="H163:H194" si="6">(2*C163*(1-C163)*E163^2)/((2*C163*(1-C163)*E163^2)+(2*C163*(1-C163)*G163*F163^2))</f>
        <v>6.90239721726937e-5</v>
      </c>
      <c r="I163" s="30">
        <f t="shared" ref="I163:I194" si="7">(H163*(G163-2))/(1-H163)</f>
        <v>30.7948239508649</v>
      </c>
      <c r="J163" s="31" t="s">
        <v>14</v>
      </c>
      <c r="K163" s="32" t="s">
        <v>15</v>
      </c>
    </row>
    <row r="164" spans="1:11">
      <c r="A164" s="30" t="s">
        <v>452</v>
      </c>
      <c r="B164" s="31" t="s">
        <v>106</v>
      </c>
      <c r="C164" s="32">
        <v>0.804582</v>
      </c>
      <c r="D164" s="31">
        <v>1.5e-9</v>
      </c>
      <c r="E164" s="32">
        <v>-0.017369</v>
      </c>
      <c r="F164" s="31">
        <v>0.0028676</v>
      </c>
      <c r="G164" s="30">
        <v>446118</v>
      </c>
      <c r="H164" s="33">
        <f t="shared" si="6"/>
        <v>8.22293821564585e-5</v>
      </c>
      <c r="I164" s="30">
        <f t="shared" si="7"/>
        <v>36.6868597879243</v>
      </c>
      <c r="J164" s="31" t="s">
        <v>21</v>
      </c>
      <c r="K164" s="32" t="s">
        <v>18</v>
      </c>
    </row>
    <row r="165" spans="1:11">
      <c r="A165" s="35"/>
      <c r="B165" s="31" t="s">
        <v>107</v>
      </c>
      <c r="C165" s="32">
        <v>0.853392</v>
      </c>
      <c r="D165" s="31">
        <v>1.1e-9</v>
      </c>
      <c r="E165" s="32">
        <v>-0.0194018</v>
      </c>
      <c r="F165" s="31">
        <v>0.00320661</v>
      </c>
      <c r="G165" s="30">
        <v>446118</v>
      </c>
      <c r="H165" s="33">
        <f t="shared" si="6"/>
        <v>8.2055250849465e-5</v>
      </c>
      <c r="I165" s="30">
        <f t="shared" si="7"/>
        <v>36.6091642621168</v>
      </c>
      <c r="J165" s="31" t="s">
        <v>14</v>
      </c>
      <c r="K165" s="32" t="s">
        <v>18</v>
      </c>
    </row>
    <row r="166" spans="1:11">
      <c r="A166" s="35"/>
      <c r="B166" s="31" t="s">
        <v>108</v>
      </c>
      <c r="C166" s="32">
        <v>0.477334</v>
      </c>
      <c r="D166" s="31">
        <v>4.2e-8</v>
      </c>
      <c r="E166" s="32">
        <v>0.0123329</v>
      </c>
      <c r="F166" s="31">
        <v>0.00226591</v>
      </c>
      <c r="G166" s="30">
        <v>446118</v>
      </c>
      <c r="H166" s="33">
        <f t="shared" si="6"/>
        <v>6.63997621195595e-5</v>
      </c>
      <c r="I166" s="30">
        <f t="shared" si="7"/>
        <v>29.6239633018457</v>
      </c>
      <c r="J166" s="31" t="s">
        <v>15</v>
      </c>
      <c r="K166" s="32" t="s">
        <v>14</v>
      </c>
    </row>
    <row r="167" spans="1:11">
      <c r="A167" s="35"/>
      <c r="B167" s="31" t="s">
        <v>109</v>
      </c>
      <c r="C167" s="32">
        <v>0.842182</v>
      </c>
      <c r="D167" s="31">
        <v>5.3e-9</v>
      </c>
      <c r="E167" s="32">
        <v>-0.0182922</v>
      </c>
      <c r="F167" s="31">
        <v>0.00310347</v>
      </c>
      <c r="G167" s="30">
        <v>446118</v>
      </c>
      <c r="H167" s="33">
        <f t="shared" si="6"/>
        <v>7.7866958979023e-5</v>
      </c>
      <c r="I167" s="30">
        <f t="shared" si="7"/>
        <v>34.7404014012967</v>
      </c>
      <c r="J167" s="31" t="s">
        <v>14</v>
      </c>
      <c r="K167" s="32" t="s">
        <v>15</v>
      </c>
    </row>
    <row r="168" spans="1:11">
      <c r="A168" s="35"/>
      <c r="B168" s="31" t="s">
        <v>110</v>
      </c>
      <c r="C168" s="32">
        <v>0.842323</v>
      </c>
      <c r="D168" s="31">
        <v>6e-11</v>
      </c>
      <c r="E168" s="32">
        <v>-0.0204339</v>
      </c>
      <c r="F168" s="31">
        <v>0.00312394</v>
      </c>
      <c r="G168" s="30">
        <v>446118</v>
      </c>
      <c r="H168" s="33">
        <f t="shared" si="6"/>
        <v>9.58971638689125e-5</v>
      </c>
      <c r="I168" s="30">
        <f t="shared" si="7"/>
        <v>42.7853621514292</v>
      </c>
      <c r="J168" s="31" t="s">
        <v>18</v>
      </c>
      <c r="K168" s="32" t="s">
        <v>14</v>
      </c>
    </row>
    <row r="169" spans="1:11">
      <c r="A169" s="35"/>
      <c r="B169" s="31" t="s">
        <v>111</v>
      </c>
      <c r="C169" s="32">
        <v>0.837779</v>
      </c>
      <c r="D169" s="31">
        <v>1.9e-9</v>
      </c>
      <c r="E169" s="32">
        <v>0.018389</v>
      </c>
      <c r="F169" s="31">
        <v>0.00307361</v>
      </c>
      <c r="G169" s="30">
        <v>446118</v>
      </c>
      <c r="H169" s="33">
        <f t="shared" si="6"/>
        <v>8.02295051357799e-5</v>
      </c>
      <c r="I169" s="30">
        <f t="shared" si="7"/>
        <v>35.7945376911991</v>
      </c>
      <c r="J169" s="31" t="s">
        <v>18</v>
      </c>
      <c r="K169" s="32" t="s">
        <v>21</v>
      </c>
    </row>
    <row r="170" spans="1:11">
      <c r="A170" s="35"/>
      <c r="B170" s="31" t="s">
        <v>112</v>
      </c>
      <c r="C170" s="32">
        <v>0.94984</v>
      </c>
      <c r="D170" s="31">
        <v>2.2e-9</v>
      </c>
      <c r="E170" s="32">
        <v>0.0315275</v>
      </c>
      <c r="F170" s="31">
        <v>0.00522787</v>
      </c>
      <c r="G170" s="30">
        <v>446118</v>
      </c>
      <c r="H170" s="33">
        <f t="shared" si="6"/>
        <v>8.15162813419358e-5</v>
      </c>
      <c r="I170" s="30">
        <f t="shared" si="7"/>
        <v>36.3686820068535</v>
      </c>
      <c r="J170" s="31" t="s">
        <v>21</v>
      </c>
      <c r="K170" s="32" t="s">
        <v>18</v>
      </c>
    </row>
    <row r="171" spans="1:11">
      <c r="A171" s="35"/>
      <c r="B171" s="31" t="s">
        <v>113</v>
      </c>
      <c r="C171" s="32">
        <v>0.78</v>
      </c>
      <c r="D171" s="31">
        <v>8.4e-9</v>
      </c>
      <c r="E171" s="32">
        <v>0.0161406</v>
      </c>
      <c r="F171" s="31">
        <v>0.00273732</v>
      </c>
      <c r="G171" s="30">
        <v>446118</v>
      </c>
      <c r="H171" s="33">
        <f t="shared" si="6"/>
        <v>7.79299892234518e-5</v>
      </c>
      <c r="I171" s="30">
        <f t="shared" si="7"/>
        <v>34.7685245831555</v>
      </c>
      <c r="J171" s="31" t="s">
        <v>14</v>
      </c>
      <c r="K171" s="32" t="s">
        <v>15</v>
      </c>
    </row>
    <row r="172" spans="1:11">
      <c r="A172" s="35"/>
      <c r="B172" s="31" t="s">
        <v>114</v>
      </c>
      <c r="C172" s="32">
        <v>0.429092</v>
      </c>
      <c r="D172" s="31">
        <v>2.1e-8</v>
      </c>
      <c r="E172" s="32">
        <v>-0.0128042</v>
      </c>
      <c r="F172" s="31">
        <v>0.00228516</v>
      </c>
      <c r="G172" s="30">
        <v>446118</v>
      </c>
      <c r="H172" s="33">
        <f t="shared" si="6"/>
        <v>7.03706175380182e-5</v>
      </c>
      <c r="I172" s="30">
        <f t="shared" si="7"/>
        <v>31.3956677461178</v>
      </c>
      <c r="J172" s="31" t="s">
        <v>15</v>
      </c>
      <c r="K172" s="32" t="s">
        <v>14</v>
      </c>
    </row>
    <row r="173" spans="1:11">
      <c r="A173" s="35"/>
      <c r="B173" s="31" t="s">
        <v>115</v>
      </c>
      <c r="C173" s="32">
        <v>0.820952</v>
      </c>
      <c r="D173" s="31">
        <v>2.7e-8</v>
      </c>
      <c r="E173" s="32">
        <v>0.016379</v>
      </c>
      <c r="F173" s="31">
        <v>0.00295101</v>
      </c>
      <c r="G173" s="30">
        <v>446118</v>
      </c>
      <c r="H173" s="33">
        <f t="shared" si="6"/>
        <v>6.90484077974646e-5</v>
      </c>
      <c r="I173" s="30">
        <f t="shared" si="7"/>
        <v>30.8057265793451</v>
      </c>
      <c r="J173" s="31" t="s">
        <v>21</v>
      </c>
      <c r="K173" s="32" t="s">
        <v>18</v>
      </c>
    </row>
    <row r="174" spans="1:11">
      <c r="A174" s="35"/>
      <c r="B174" s="31" t="s">
        <v>116</v>
      </c>
      <c r="C174" s="32">
        <v>0.917141</v>
      </c>
      <c r="D174" s="31">
        <v>5.6e-9</v>
      </c>
      <c r="E174" s="32">
        <v>0.0240951</v>
      </c>
      <c r="F174" s="31">
        <v>0.00416298</v>
      </c>
      <c r="G174" s="30">
        <v>446118</v>
      </c>
      <c r="H174" s="33">
        <f t="shared" si="6"/>
        <v>7.50872950393032e-5</v>
      </c>
      <c r="I174" s="30">
        <f t="shared" si="7"/>
        <v>33.5001591500878</v>
      </c>
      <c r="J174" s="31" t="s">
        <v>15</v>
      </c>
      <c r="K174" s="32" t="s">
        <v>14</v>
      </c>
    </row>
    <row r="175" spans="1:11">
      <c r="A175" s="35"/>
      <c r="B175" s="31" t="s">
        <v>117</v>
      </c>
      <c r="C175" s="32">
        <v>0.709058</v>
      </c>
      <c r="D175" s="31">
        <v>3.2e-8</v>
      </c>
      <c r="E175" s="32">
        <v>-0.013895</v>
      </c>
      <c r="F175" s="31">
        <v>0.00249658</v>
      </c>
      <c r="G175" s="30">
        <v>446118</v>
      </c>
      <c r="H175" s="33">
        <f t="shared" si="6"/>
        <v>6.94298500808e-5</v>
      </c>
      <c r="I175" s="30">
        <f t="shared" si="7"/>
        <v>30.9759176519649</v>
      </c>
      <c r="J175" s="31" t="s">
        <v>15</v>
      </c>
      <c r="K175" s="32" t="s">
        <v>18</v>
      </c>
    </row>
    <row r="176" spans="1:11">
      <c r="A176" s="35"/>
      <c r="B176" s="31" t="s">
        <v>118</v>
      </c>
      <c r="C176" s="32">
        <v>0.752191</v>
      </c>
      <c r="D176" s="31">
        <v>8.6e-10</v>
      </c>
      <c r="E176" s="32">
        <v>-0.0162176</v>
      </c>
      <c r="F176" s="31">
        <v>0.00261811</v>
      </c>
      <c r="G176" s="30">
        <v>446118</v>
      </c>
      <c r="H176" s="33">
        <f t="shared" si="6"/>
        <v>8.60023446820924e-5</v>
      </c>
      <c r="I176" s="30">
        <f t="shared" si="7"/>
        <v>38.3703219378492</v>
      </c>
      <c r="J176" s="31" t="s">
        <v>15</v>
      </c>
      <c r="K176" s="32" t="s">
        <v>14</v>
      </c>
    </row>
    <row r="177" spans="1:11">
      <c r="A177" s="35"/>
      <c r="B177" s="31" t="s">
        <v>119</v>
      </c>
      <c r="C177" s="32">
        <v>0.459815</v>
      </c>
      <c r="D177" s="31">
        <v>3.9e-9</v>
      </c>
      <c r="E177" s="32">
        <v>0.0133949</v>
      </c>
      <c r="F177" s="31">
        <v>0.00227425</v>
      </c>
      <c r="G177" s="30">
        <v>446118</v>
      </c>
      <c r="H177" s="33">
        <f t="shared" si="6"/>
        <v>7.77533355542976e-5</v>
      </c>
      <c r="I177" s="30">
        <f t="shared" si="7"/>
        <v>34.6897042843585</v>
      </c>
      <c r="J177" s="31" t="s">
        <v>21</v>
      </c>
      <c r="K177" s="32" t="s">
        <v>18</v>
      </c>
    </row>
    <row r="178" spans="1:11">
      <c r="A178" s="35"/>
      <c r="B178" s="31" t="s">
        <v>120</v>
      </c>
      <c r="C178" s="32">
        <v>0.724198</v>
      </c>
      <c r="D178" s="31">
        <v>4.3e-9</v>
      </c>
      <c r="E178" s="32">
        <v>-0.0148307</v>
      </c>
      <c r="F178" s="31">
        <v>0.0025403</v>
      </c>
      <c r="G178" s="30">
        <v>446118</v>
      </c>
      <c r="H178" s="33">
        <f t="shared" si="6"/>
        <v>7.63959537831534e-5</v>
      </c>
      <c r="I178" s="30">
        <f t="shared" si="7"/>
        <v>34.0840612022896</v>
      </c>
      <c r="J178" s="31" t="s">
        <v>18</v>
      </c>
      <c r="K178" s="32" t="s">
        <v>21</v>
      </c>
    </row>
    <row r="179" spans="1:11">
      <c r="A179" s="35"/>
      <c r="B179" s="31" t="s">
        <v>121</v>
      </c>
      <c r="C179" s="32">
        <v>0.737717</v>
      </c>
      <c r="D179" s="31">
        <v>8.3e-15</v>
      </c>
      <c r="E179" s="32">
        <v>0.0201387</v>
      </c>
      <c r="F179" s="31">
        <v>0.00259284</v>
      </c>
      <c r="G179" s="30">
        <v>446118</v>
      </c>
      <c r="H179" s="33">
        <f t="shared" si="6"/>
        <v>0.000135208177278288</v>
      </c>
      <c r="I179" s="30">
        <f t="shared" si="7"/>
        <v>60.3266878761896</v>
      </c>
      <c r="J179" s="31" t="s">
        <v>14</v>
      </c>
      <c r="K179" s="32" t="s">
        <v>15</v>
      </c>
    </row>
    <row r="180" spans="1:11">
      <c r="A180" s="35"/>
      <c r="B180" s="31" t="s">
        <v>122</v>
      </c>
      <c r="C180" s="32">
        <v>0.545244</v>
      </c>
      <c r="D180" s="31">
        <v>3.1e-8</v>
      </c>
      <c r="E180" s="32">
        <v>0.0126347</v>
      </c>
      <c r="F180" s="31">
        <v>0.00227627</v>
      </c>
      <c r="G180" s="30">
        <v>446118</v>
      </c>
      <c r="H180" s="33">
        <f t="shared" si="6"/>
        <v>6.90561848585203e-5</v>
      </c>
      <c r="I180" s="30">
        <f t="shared" si="7"/>
        <v>30.8091965299146</v>
      </c>
      <c r="J180" s="31" t="s">
        <v>21</v>
      </c>
      <c r="K180" s="32" t="s">
        <v>18</v>
      </c>
    </row>
    <row r="181" spans="1:11">
      <c r="A181" s="35"/>
      <c r="B181" s="31" t="s">
        <v>123</v>
      </c>
      <c r="C181" s="32">
        <v>0.519099</v>
      </c>
      <c r="D181" s="31">
        <v>2e-8</v>
      </c>
      <c r="E181" s="32">
        <v>0.0127992</v>
      </c>
      <c r="F181" s="31">
        <v>0.00227722</v>
      </c>
      <c r="G181" s="30">
        <v>446118</v>
      </c>
      <c r="H181" s="33">
        <f t="shared" si="6"/>
        <v>7.08068335440063e-5</v>
      </c>
      <c r="I181" s="30">
        <f t="shared" si="7"/>
        <v>31.5902981623015</v>
      </c>
      <c r="J181" s="31" t="s">
        <v>21</v>
      </c>
      <c r="K181" s="32" t="s">
        <v>18</v>
      </c>
    </row>
    <row r="182" spans="1:11">
      <c r="A182" s="35"/>
      <c r="B182" s="31" t="s">
        <v>124</v>
      </c>
      <c r="C182" s="32">
        <v>0.918911</v>
      </c>
      <c r="D182" s="31">
        <v>1.9e-8</v>
      </c>
      <c r="E182" s="32">
        <v>-0.0235481</v>
      </c>
      <c r="F182" s="31">
        <v>0.0042169</v>
      </c>
      <c r="G182" s="30">
        <v>446118</v>
      </c>
      <c r="H182" s="33">
        <f t="shared" si="6"/>
        <v>6.98948272540304e-5</v>
      </c>
      <c r="I182" s="30">
        <f t="shared" si="7"/>
        <v>31.1833803122391</v>
      </c>
      <c r="J182" s="31" t="s">
        <v>21</v>
      </c>
      <c r="K182" s="32" t="s">
        <v>14</v>
      </c>
    </row>
    <row r="183" spans="1:11">
      <c r="A183" s="35"/>
      <c r="B183" s="31" t="s">
        <v>125</v>
      </c>
      <c r="C183" s="32">
        <v>0.663683</v>
      </c>
      <c r="D183" s="31">
        <v>7e-12</v>
      </c>
      <c r="E183" s="32">
        <v>-0.0162722</v>
      </c>
      <c r="F183" s="31">
        <v>0.00240235</v>
      </c>
      <c r="G183" s="30">
        <v>446118</v>
      </c>
      <c r="H183" s="33">
        <f t="shared" si="6"/>
        <v>0.000102831359703616</v>
      </c>
      <c r="I183" s="30">
        <f t="shared" si="7"/>
        <v>45.8794327099865</v>
      </c>
      <c r="J183" s="31" t="s">
        <v>14</v>
      </c>
      <c r="K183" s="32" t="s">
        <v>18</v>
      </c>
    </row>
    <row r="184" spans="1:11">
      <c r="A184" s="35"/>
      <c r="B184" s="31" t="s">
        <v>126</v>
      </c>
      <c r="C184" s="32">
        <v>0.928024</v>
      </c>
      <c r="D184" s="31">
        <v>1.4e-12</v>
      </c>
      <c r="E184" s="32">
        <v>0.0312035</v>
      </c>
      <c r="F184" s="31">
        <v>0.00440829</v>
      </c>
      <c r="G184" s="30">
        <v>446118</v>
      </c>
      <c r="H184" s="33">
        <f t="shared" si="6"/>
        <v>0.000112296905134455</v>
      </c>
      <c r="I184" s="30">
        <f t="shared" si="7"/>
        <v>50.1030725509477</v>
      </c>
      <c r="J184" s="31" t="s">
        <v>14</v>
      </c>
      <c r="K184" s="32" t="s">
        <v>18</v>
      </c>
    </row>
    <row r="185" spans="1:11">
      <c r="A185" s="35"/>
      <c r="B185" s="31" t="s">
        <v>127</v>
      </c>
      <c r="C185" s="32">
        <v>0.773722</v>
      </c>
      <c r="D185" s="31">
        <v>3.1e-9</v>
      </c>
      <c r="E185" s="32">
        <v>0.0159801</v>
      </c>
      <c r="F185" s="31">
        <v>0.00270379</v>
      </c>
      <c r="G185" s="30">
        <v>446118</v>
      </c>
      <c r="H185" s="33">
        <f t="shared" si="6"/>
        <v>7.82941511416965e-5</v>
      </c>
      <c r="I185" s="30">
        <f t="shared" si="7"/>
        <v>34.9310084243822</v>
      </c>
      <c r="J185" s="31" t="s">
        <v>15</v>
      </c>
      <c r="K185" s="32" t="s">
        <v>21</v>
      </c>
    </row>
    <row r="186" spans="1:11">
      <c r="A186" s="35"/>
      <c r="B186" s="31" t="s">
        <v>128</v>
      </c>
      <c r="C186" s="32">
        <v>0.793742</v>
      </c>
      <c r="D186" s="31">
        <v>9.1e-9</v>
      </c>
      <c r="E186" s="32">
        <v>-0.0160924</v>
      </c>
      <c r="F186" s="31">
        <v>0.00281958</v>
      </c>
      <c r="G186" s="30">
        <v>446118</v>
      </c>
      <c r="H186" s="33">
        <f t="shared" si="6"/>
        <v>7.30115114719574e-5</v>
      </c>
      <c r="I186" s="30">
        <f t="shared" si="7"/>
        <v>32.5739817274643</v>
      </c>
      <c r="J186" s="31" t="s">
        <v>18</v>
      </c>
      <c r="K186" s="32" t="s">
        <v>21</v>
      </c>
    </row>
    <row r="187" spans="1:11">
      <c r="A187" s="35"/>
      <c r="B187" s="31" t="s">
        <v>129</v>
      </c>
      <c r="C187" s="32">
        <v>0.419464</v>
      </c>
      <c r="D187" s="31">
        <v>1.5e-10</v>
      </c>
      <c r="E187" s="32">
        <v>-0.0146443</v>
      </c>
      <c r="F187" s="31">
        <v>0.00229467</v>
      </c>
      <c r="G187" s="30">
        <v>446118</v>
      </c>
      <c r="H187" s="33">
        <f t="shared" si="6"/>
        <v>9.12866700216358e-5</v>
      </c>
      <c r="I187" s="30">
        <f t="shared" si="7"/>
        <v>40.7281620216592</v>
      </c>
      <c r="J187" s="31" t="s">
        <v>21</v>
      </c>
      <c r="K187" s="32" t="s">
        <v>15</v>
      </c>
    </row>
    <row r="188" spans="1:11">
      <c r="A188" s="35"/>
      <c r="B188" s="31" t="s">
        <v>130</v>
      </c>
      <c r="C188" s="32">
        <v>0.741567</v>
      </c>
      <c r="D188" s="31">
        <v>2.5e-8</v>
      </c>
      <c r="E188" s="32">
        <v>-0.0145068</v>
      </c>
      <c r="F188" s="31">
        <v>0.00258447</v>
      </c>
      <c r="G188" s="30">
        <v>446118</v>
      </c>
      <c r="H188" s="33">
        <f t="shared" si="6"/>
        <v>7.06187197012002e-5</v>
      </c>
      <c r="I188" s="30">
        <f t="shared" si="7"/>
        <v>31.5063656974286</v>
      </c>
      <c r="J188" s="31" t="s">
        <v>21</v>
      </c>
      <c r="K188" s="32" t="s">
        <v>18</v>
      </c>
    </row>
    <row r="189" spans="1:11">
      <c r="A189" s="35"/>
      <c r="B189" s="31" t="s">
        <v>131</v>
      </c>
      <c r="C189" s="32">
        <v>0.684313</v>
      </c>
      <c r="D189" s="31">
        <v>1.3e-8</v>
      </c>
      <c r="E189" s="32">
        <v>0.0138255</v>
      </c>
      <c r="F189" s="31">
        <v>0.00243544</v>
      </c>
      <c r="G189" s="30">
        <v>446118</v>
      </c>
      <c r="H189" s="33">
        <f t="shared" si="6"/>
        <v>7.22313457630012e-5</v>
      </c>
      <c r="I189" s="30">
        <f t="shared" si="7"/>
        <v>32.2258867655765</v>
      </c>
      <c r="J189" s="31" t="s">
        <v>21</v>
      </c>
      <c r="K189" s="32" t="s">
        <v>18</v>
      </c>
    </row>
    <row r="190" spans="1:11">
      <c r="A190" s="35"/>
      <c r="B190" s="31" t="s">
        <v>132</v>
      </c>
      <c r="C190" s="32">
        <v>0.685785</v>
      </c>
      <c r="D190" s="31">
        <v>2.8e-8</v>
      </c>
      <c r="E190" s="32">
        <v>-0.0135751</v>
      </c>
      <c r="F190" s="31">
        <v>0.00243675</v>
      </c>
      <c r="G190" s="30">
        <v>446118</v>
      </c>
      <c r="H190" s="33">
        <f t="shared" si="6"/>
        <v>6.95639391691258e-5</v>
      </c>
      <c r="I190" s="30">
        <f t="shared" si="7"/>
        <v>31.0357452550687</v>
      </c>
      <c r="J190" s="31" t="s">
        <v>14</v>
      </c>
      <c r="K190" s="32" t="s">
        <v>15</v>
      </c>
    </row>
    <row r="191" spans="1:11">
      <c r="A191" s="35"/>
      <c r="B191" s="31" t="s">
        <v>133</v>
      </c>
      <c r="C191" s="32">
        <v>0.873832</v>
      </c>
      <c r="D191" s="31">
        <v>4.9e-9</v>
      </c>
      <c r="E191" s="32">
        <v>0.019963</v>
      </c>
      <c r="F191" s="31">
        <v>0.00341071</v>
      </c>
      <c r="G191" s="30">
        <v>446118</v>
      </c>
      <c r="H191" s="33">
        <f t="shared" si="6"/>
        <v>7.67854491811425e-5</v>
      </c>
      <c r="I191" s="30">
        <f t="shared" si="7"/>
        <v>34.2578479511375</v>
      </c>
      <c r="J191" s="31" t="s">
        <v>14</v>
      </c>
      <c r="K191" s="32" t="s">
        <v>15</v>
      </c>
    </row>
    <row r="192" spans="1:11">
      <c r="A192" s="35"/>
      <c r="B192" s="31" t="s">
        <v>134</v>
      </c>
      <c r="C192" s="32">
        <v>0.424698</v>
      </c>
      <c r="D192" s="31">
        <v>2.3e-8</v>
      </c>
      <c r="E192" s="32">
        <v>0.0127243</v>
      </c>
      <c r="F192" s="31">
        <v>0.00229384</v>
      </c>
      <c r="G192" s="30">
        <v>446118</v>
      </c>
      <c r="H192" s="33">
        <f t="shared" si="6"/>
        <v>6.89702587668377e-5</v>
      </c>
      <c r="I192" s="30">
        <f t="shared" si="7"/>
        <v>30.7708582340815</v>
      </c>
      <c r="J192" s="31" t="s">
        <v>14</v>
      </c>
      <c r="K192" s="32" t="s">
        <v>15</v>
      </c>
    </row>
    <row r="193" spans="1:11">
      <c r="A193" s="35"/>
      <c r="B193" s="31" t="s">
        <v>135</v>
      </c>
      <c r="C193" s="32">
        <v>0.879446</v>
      </c>
      <c r="D193" s="31">
        <v>1.2e-8</v>
      </c>
      <c r="E193" s="32">
        <v>0.0204253</v>
      </c>
      <c r="F193" s="31">
        <v>0.00356118</v>
      </c>
      <c r="G193" s="30">
        <v>446118</v>
      </c>
      <c r="H193" s="33">
        <f t="shared" si="6"/>
        <v>7.37339103846577e-5</v>
      </c>
      <c r="I193" s="30">
        <f t="shared" si="7"/>
        <v>32.8963027382</v>
      </c>
      <c r="J193" s="31" t="s">
        <v>18</v>
      </c>
      <c r="K193" s="32" t="s">
        <v>14</v>
      </c>
    </row>
    <row r="194" spans="1:11">
      <c r="A194" s="35"/>
      <c r="B194" s="31" t="s">
        <v>136</v>
      </c>
      <c r="C194" s="32">
        <v>0.616265</v>
      </c>
      <c r="D194" s="31">
        <v>3.9e-9</v>
      </c>
      <c r="E194" s="32">
        <v>-0.0138261</v>
      </c>
      <c r="F194" s="31">
        <v>0.00232711</v>
      </c>
      <c r="G194" s="30">
        <v>446118</v>
      </c>
      <c r="H194" s="33">
        <f t="shared" si="6"/>
        <v>7.91191209941565e-5</v>
      </c>
      <c r="I194" s="30">
        <f t="shared" si="7"/>
        <v>35.2990986150834</v>
      </c>
      <c r="J194" s="31" t="s">
        <v>15</v>
      </c>
      <c r="K194" s="32" t="s">
        <v>14</v>
      </c>
    </row>
    <row r="195" spans="1:11">
      <c r="A195" s="35"/>
      <c r="B195" s="31" t="s">
        <v>137</v>
      </c>
      <c r="C195" s="32">
        <v>0.43617</v>
      </c>
      <c r="D195" s="31">
        <v>7.9e-9</v>
      </c>
      <c r="E195" s="32">
        <v>0.0132425</v>
      </c>
      <c r="F195" s="31">
        <v>0.00228506</v>
      </c>
      <c r="G195" s="30">
        <v>446118</v>
      </c>
      <c r="H195" s="33">
        <f t="shared" ref="H195:H235" si="8">(2*C195*(1-C195)*E195^2)/((2*C195*(1-C195)*E195^2)+(2*C195*(1-C195)*G195*F195^2))</f>
        <v>7.52770007022085e-5</v>
      </c>
      <c r="I195" s="30">
        <f t="shared" ref="I195:I235" si="9">(H195*(G195-2))/(1-H195)</f>
        <v>33.584802608476</v>
      </c>
      <c r="J195" s="31" t="s">
        <v>14</v>
      </c>
      <c r="K195" s="32" t="s">
        <v>15</v>
      </c>
    </row>
    <row r="196" spans="1:11">
      <c r="A196" s="35"/>
      <c r="B196" s="31" t="s">
        <v>138</v>
      </c>
      <c r="C196" s="32">
        <v>0.264613</v>
      </c>
      <c r="D196" s="31">
        <v>7.5e-12</v>
      </c>
      <c r="E196" s="32">
        <v>0.0175475</v>
      </c>
      <c r="F196" s="31">
        <v>0.00256638</v>
      </c>
      <c r="G196" s="30">
        <v>446118</v>
      </c>
      <c r="H196" s="33">
        <f t="shared" si="8"/>
        <v>0.000104783601649443</v>
      </c>
      <c r="I196" s="30">
        <f t="shared" si="9"/>
        <v>46.7505399233953</v>
      </c>
      <c r="J196" s="31" t="s">
        <v>15</v>
      </c>
      <c r="K196" s="32" t="s">
        <v>18</v>
      </c>
    </row>
    <row r="197" spans="1:11">
      <c r="A197" s="35"/>
      <c r="B197" s="31" t="s">
        <v>139</v>
      </c>
      <c r="C197" s="32">
        <v>0.480065</v>
      </c>
      <c r="D197" s="31">
        <v>2.7e-9</v>
      </c>
      <c r="E197" s="32">
        <v>0.0133687</v>
      </c>
      <c r="F197" s="31">
        <v>0.0022692</v>
      </c>
      <c r="G197" s="30">
        <v>446118</v>
      </c>
      <c r="H197" s="33">
        <f t="shared" si="8"/>
        <v>7.77945677111504e-5</v>
      </c>
      <c r="I197" s="30">
        <f t="shared" si="9"/>
        <v>34.7081014707775</v>
      </c>
      <c r="J197" s="31" t="s">
        <v>21</v>
      </c>
      <c r="K197" s="32" t="s">
        <v>18</v>
      </c>
    </row>
    <row r="198" spans="1:11">
      <c r="A198" s="35"/>
      <c r="B198" s="31" t="s">
        <v>140</v>
      </c>
      <c r="C198" s="32">
        <v>0.773626</v>
      </c>
      <c r="D198" s="31">
        <v>4e-10</v>
      </c>
      <c r="E198" s="32">
        <v>0.0168884</v>
      </c>
      <c r="F198" s="31">
        <v>0.00270763</v>
      </c>
      <c r="G198" s="30">
        <v>446118</v>
      </c>
      <c r="H198" s="33">
        <f t="shared" si="8"/>
        <v>8.71988506081616e-5</v>
      </c>
      <c r="I198" s="30">
        <f t="shared" si="9"/>
        <v>38.9041948389844</v>
      </c>
      <c r="J198" s="31" t="s">
        <v>18</v>
      </c>
      <c r="K198" s="32" t="s">
        <v>21</v>
      </c>
    </row>
    <row r="199" spans="1:11">
      <c r="A199" s="35"/>
      <c r="B199" s="31" t="s">
        <v>141</v>
      </c>
      <c r="C199" s="32">
        <v>0.372584</v>
      </c>
      <c r="D199" s="31">
        <v>3.1e-15</v>
      </c>
      <c r="E199" s="32">
        <v>-0.0184107</v>
      </c>
      <c r="F199" s="31">
        <v>0.00234091</v>
      </c>
      <c r="G199" s="30">
        <v>446118</v>
      </c>
      <c r="H199" s="33">
        <f t="shared" si="8"/>
        <v>0.000138631273028649</v>
      </c>
      <c r="I199" s="30">
        <f t="shared" si="9"/>
        <v>61.8542039254809</v>
      </c>
      <c r="J199" s="31" t="s">
        <v>15</v>
      </c>
      <c r="K199" s="32" t="s">
        <v>14</v>
      </c>
    </row>
    <row r="200" spans="1:11">
      <c r="A200" s="35"/>
      <c r="B200" s="31" t="s">
        <v>142</v>
      </c>
      <c r="C200" s="32">
        <v>0.469858</v>
      </c>
      <c r="D200" s="31">
        <v>1.2e-9</v>
      </c>
      <c r="E200" s="32">
        <v>0.0139598</v>
      </c>
      <c r="F200" s="31">
        <v>0.00227261</v>
      </c>
      <c r="G200" s="30">
        <v>446118</v>
      </c>
      <c r="H200" s="33">
        <f t="shared" si="8"/>
        <v>8.45711213349185e-5</v>
      </c>
      <c r="I200" s="30">
        <f t="shared" si="9"/>
        <v>37.7317213794355</v>
      </c>
      <c r="J200" s="31" t="s">
        <v>21</v>
      </c>
      <c r="K200" s="32" t="s">
        <v>18</v>
      </c>
    </row>
    <row r="201" spans="1:11">
      <c r="A201" s="35"/>
      <c r="B201" s="31" t="s">
        <v>143</v>
      </c>
      <c r="C201" s="32">
        <v>0.593529</v>
      </c>
      <c r="D201" s="31">
        <v>3.1e-11</v>
      </c>
      <c r="E201" s="32">
        <v>0.0153518</v>
      </c>
      <c r="F201" s="31">
        <v>0.00230437</v>
      </c>
      <c r="G201" s="30">
        <v>446118</v>
      </c>
      <c r="H201" s="33">
        <f t="shared" si="8"/>
        <v>9.94766683691672e-5</v>
      </c>
      <c r="I201" s="30">
        <f t="shared" si="9"/>
        <v>44.3825484142294</v>
      </c>
      <c r="J201" s="31" t="s">
        <v>15</v>
      </c>
      <c r="K201" s="32" t="s">
        <v>21</v>
      </c>
    </row>
    <row r="202" spans="1:11">
      <c r="A202" s="35"/>
      <c r="B202" s="31" t="s">
        <v>144</v>
      </c>
      <c r="C202" s="32">
        <v>0.452988</v>
      </c>
      <c r="D202" s="31">
        <v>2.7e-10</v>
      </c>
      <c r="E202" s="32">
        <v>-0.0144687</v>
      </c>
      <c r="F202" s="31">
        <v>0.00227678</v>
      </c>
      <c r="G202" s="30">
        <v>446118</v>
      </c>
      <c r="H202" s="33">
        <f t="shared" si="8"/>
        <v>9.05165159149506e-5</v>
      </c>
      <c r="I202" s="30">
        <f t="shared" si="9"/>
        <v>40.3845214800954</v>
      </c>
      <c r="J202" s="31" t="s">
        <v>14</v>
      </c>
      <c r="K202" s="32" t="s">
        <v>15</v>
      </c>
    </row>
    <row r="203" spans="1:11">
      <c r="A203" s="35"/>
      <c r="B203" s="31" t="s">
        <v>145</v>
      </c>
      <c r="C203" s="32">
        <v>0.710472</v>
      </c>
      <c r="D203" s="31">
        <v>3.9e-8</v>
      </c>
      <c r="E203" s="32">
        <v>0.0137464</v>
      </c>
      <c r="F203" s="31">
        <v>0.00250081</v>
      </c>
      <c r="G203" s="30">
        <v>446118</v>
      </c>
      <c r="H203" s="33">
        <f t="shared" si="8"/>
        <v>6.77231889911349e-5</v>
      </c>
      <c r="I203" s="30">
        <f t="shared" si="9"/>
        <v>30.2144443984974</v>
      </c>
      <c r="J203" s="31" t="s">
        <v>15</v>
      </c>
      <c r="K203" s="32" t="s">
        <v>21</v>
      </c>
    </row>
    <row r="204" spans="1:11">
      <c r="A204" s="35"/>
      <c r="B204" s="31" t="s">
        <v>146</v>
      </c>
      <c r="C204" s="32">
        <v>0.525917</v>
      </c>
      <c r="D204" s="31">
        <v>1.5e-8</v>
      </c>
      <c r="E204" s="32">
        <v>-0.0128402</v>
      </c>
      <c r="F204" s="31">
        <v>0.00227278</v>
      </c>
      <c r="G204" s="30">
        <v>446118</v>
      </c>
      <c r="H204" s="33">
        <f t="shared" si="8"/>
        <v>7.15398395404395e-5</v>
      </c>
      <c r="I204" s="30">
        <f t="shared" si="9"/>
        <v>31.9173504185502</v>
      </c>
      <c r="J204" s="31" t="s">
        <v>14</v>
      </c>
      <c r="K204" s="32" t="s">
        <v>15</v>
      </c>
    </row>
    <row r="205" spans="1:11">
      <c r="A205" s="35"/>
      <c r="B205" s="31" t="s">
        <v>147</v>
      </c>
      <c r="C205" s="32">
        <v>0.545963</v>
      </c>
      <c r="D205" s="31">
        <v>1e-10</v>
      </c>
      <c r="E205" s="32">
        <v>0.0146291</v>
      </c>
      <c r="F205" s="31">
        <v>0.00227857</v>
      </c>
      <c r="G205" s="30">
        <v>446118</v>
      </c>
      <c r="H205" s="33">
        <f t="shared" si="8"/>
        <v>9.23890698158258e-5</v>
      </c>
      <c r="I205" s="30">
        <f t="shared" si="9"/>
        <v>41.2200505520852</v>
      </c>
      <c r="J205" s="31" t="s">
        <v>21</v>
      </c>
      <c r="K205" s="32" t="s">
        <v>18</v>
      </c>
    </row>
    <row r="206" spans="1:11">
      <c r="A206" s="35"/>
      <c r="B206" s="31" t="s">
        <v>148</v>
      </c>
      <c r="C206" s="32">
        <v>0.158085</v>
      </c>
      <c r="D206" s="31">
        <v>9.1e-9</v>
      </c>
      <c r="E206" s="32">
        <v>0.0176119</v>
      </c>
      <c r="F206" s="31">
        <v>0.00310308</v>
      </c>
      <c r="G206" s="30">
        <v>446118</v>
      </c>
      <c r="H206" s="33">
        <f t="shared" si="8"/>
        <v>7.2201359155389e-5</v>
      </c>
      <c r="I206" s="30">
        <f t="shared" si="9"/>
        <v>32.2125073277764</v>
      </c>
      <c r="J206" s="31" t="s">
        <v>15</v>
      </c>
      <c r="K206" s="32" t="s">
        <v>14</v>
      </c>
    </row>
    <row r="207" spans="1:11">
      <c r="A207" s="35"/>
      <c r="B207" s="31" t="s">
        <v>149</v>
      </c>
      <c r="C207" s="32">
        <v>0.660975</v>
      </c>
      <c r="D207" s="31">
        <v>1.4e-9</v>
      </c>
      <c r="E207" s="32">
        <v>-0.0145951</v>
      </c>
      <c r="F207" s="31">
        <v>0.00239086</v>
      </c>
      <c r="G207" s="30">
        <v>446118</v>
      </c>
      <c r="H207" s="33">
        <f t="shared" si="8"/>
        <v>8.35256443783862e-5</v>
      </c>
      <c r="I207" s="30">
        <f t="shared" si="9"/>
        <v>37.2652389706061</v>
      </c>
      <c r="J207" s="31" t="s">
        <v>14</v>
      </c>
      <c r="K207" s="32" t="s">
        <v>15</v>
      </c>
    </row>
    <row r="208" spans="1:11">
      <c r="A208" s="35"/>
      <c r="B208" s="31" t="s">
        <v>150</v>
      </c>
      <c r="C208" s="32">
        <v>0.352574</v>
      </c>
      <c r="D208" s="31">
        <v>3.6e-8</v>
      </c>
      <c r="E208" s="32">
        <v>-0.0129753</v>
      </c>
      <c r="F208" s="31">
        <v>0.00237383</v>
      </c>
      <c r="G208" s="30">
        <v>446118</v>
      </c>
      <c r="H208" s="33">
        <f t="shared" si="8"/>
        <v>6.69663698371577e-5</v>
      </c>
      <c r="I208" s="30">
        <f t="shared" si="9"/>
        <v>29.8767697850884</v>
      </c>
      <c r="J208" s="31" t="s">
        <v>15</v>
      </c>
      <c r="K208" s="32" t="s">
        <v>14</v>
      </c>
    </row>
    <row r="209" spans="1:11">
      <c r="A209" s="35"/>
      <c r="B209" s="31" t="s">
        <v>151</v>
      </c>
      <c r="C209" s="32">
        <v>0.535593</v>
      </c>
      <c r="D209" s="31">
        <v>9.3e-11</v>
      </c>
      <c r="E209" s="32">
        <v>-0.0146828</v>
      </c>
      <c r="F209" s="31">
        <v>0.0022701</v>
      </c>
      <c r="G209" s="30">
        <v>446118</v>
      </c>
      <c r="H209" s="33">
        <f t="shared" si="8"/>
        <v>9.37642575597601e-5</v>
      </c>
      <c r="I209" s="30">
        <f t="shared" si="9"/>
        <v>41.8336580274159</v>
      </c>
      <c r="J209" s="31" t="s">
        <v>21</v>
      </c>
      <c r="K209" s="32" t="s">
        <v>18</v>
      </c>
    </row>
    <row r="210" spans="1:11">
      <c r="A210" s="35"/>
      <c r="B210" s="31" t="s">
        <v>152</v>
      </c>
      <c r="C210" s="32">
        <v>0.137484</v>
      </c>
      <c r="D210" s="31">
        <v>3.6e-10</v>
      </c>
      <c r="E210" s="32">
        <v>0.0210557</v>
      </c>
      <c r="F210" s="31">
        <v>0.00333164</v>
      </c>
      <c r="G210" s="30">
        <v>446118</v>
      </c>
      <c r="H210" s="33">
        <f t="shared" si="8"/>
        <v>8.95229954877549e-5</v>
      </c>
      <c r="I210" s="30">
        <f t="shared" si="9"/>
        <v>39.941216312343</v>
      </c>
      <c r="J210" s="31" t="s">
        <v>15</v>
      </c>
      <c r="K210" s="32" t="s">
        <v>14</v>
      </c>
    </row>
    <row r="211" spans="1:11">
      <c r="A211" s="35"/>
      <c r="B211" s="31" t="s">
        <v>153</v>
      </c>
      <c r="C211" s="32">
        <v>0.585862</v>
      </c>
      <c r="D211" s="31">
        <v>6.3e-10</v>
      </c>
      <c r="E211" s="32">
        <v>-0.0143001</v>
      </c>
      <c r="F211" s="31">
        <v>0.0023096</v>
      </c>
      <c r="G211" s="30">
        <v>446118</v>
      </c>
      <c r="H211" s="33">
        <f t="shared" si="8"/>
        <v>8.5924604633858e-5</v>
      </c>
      <c r="I211" s="30">
        <f t="shared" si="9"/>
        <v>38.3356348951099</v>
      </c>
      <c r="J211" s="31" t="s">
        <v>21</v>
      </c>
      <c r="K211" s="32" t="s">
        <v>18</v>
      </c>
    </row>
    <row r="212" spans="1:11">
      <c r="A212" s="35"/>
      <c r="B212" s="31" t="s">
        <v>154</v>
      </c>
      <c r="C212" s="32">
        <v>0.644938</v>
      </c>
      <c r="D212" s="31">
        <v>2e-8</v>
      </c>
      <c r="E212" s="32">
        <v>0.0131415</v>
      </c>
      <c r="F212" s="31">
        <v>0.00236892</v>
      </c>
      <c r="G212" s="30">
        <v>446118</v>
      </c>
      <c r="H212" s="33">
        <f t="shared" si="8"/>
        <v>6.8977807414996e-5</v>
      </c>
      <c r="I212" s="30">
        <f t="shared" si="9"/>
        <v>30.7742262714015</v>
      </c>
      <c r="J212" s="31" t="s">
        <v>15</v>
      </c>
      <c r="K212" s="32" t="s">
        <v>14</v>
      </c>
    </row>
    <row r="213" spans="1:11">
      <c r="A213" s="35"/>
      <c r="B213" s="31" t="s">
        <v>155</v>
      </c>
      <c r="C213" s="32">
        <v>0.665907</v>
      </c>
      <c r="D213" s="31">
        <v>2.2e-12</v>
      </c>
      <c r="E213" s="32">
        <v>-0.0169439</v>
      </c>
      <c r="F213" s="31">
        <v>0.00239981</v>
      </c>
      <c r="G213" s="30">
        <v>446118</v>
      </c>
      <c r="H213" s="33">
        <f t="shared" si="8"/>
        <v>0.000111731278519471</v>
      </c>
      <c r="I213" s="30">
        <f t="shared" si="9"/>
        <v>49.8506809283074</v>
      </c>
      <c r="J213" s="31" t="s">
        <v>15</v>
      </c>
      <c r="K213" s="32" t="s">
        <v>14</v>
      </c>
    </row>
    <row r="214" spans="1:11">
      <c r="A214" s="35"/>
      <c r="B214" s="31" t="s">
        <v>156</v>
      </c>
      <c r="C214" s="32">
        <v>0.856824</v>
      </c>
      <c r="D214" s="31">
        <v>1.3e-8</v>
      </c>
      <c r="E214" s="32">
        <v>-0.0185938</v>
      </c>
      <c r="F214" s="31">
        <v>0.00322893</v>
      </c>
      <c r="G214" s="30">
        <v>446118</v>
      </c>
      <c r="H214" s="33">
        <f t="shared" si="8"/>
        <v>7.4325360372161e-5</v>
      </c>
      <c r="I214" s="30">
        <f t="shared" si="9"/>
        <v>33.1601971113873</v>
      </c>
      <c r="J214" s="31" t="s">
        <v>15</v>
      </c>
      <c r="K214" s="32" t="s">
        <v>14</v>
      </c>
    </row>
    <row r="215" spans="1:11">
      <c r="A215" s="35"/>
      <c r="B215" s="31" t="s">
        <v>157</v>
      </c>
      <c r="C215" s="32">
        <v>0.933902</v>
      </c>
      <c r="D215" s="31">
        <v>9.6e-9</v>
      </c>
      <c r="E215" s="32">
        <v>0.0261113</v>
      </c>
      <c r="F215" s="31">
        <v>0.00457497</v>
      </c>
      <c r="G215" s="30">
        <v>446118</v>
      </c>
      <c r="H215" s="33">
        <f t="shared" si="8"/>
        <v>7.3012804617455e-5</v>
      </c>
      <c r="I215" s="30">
        <f t="shared" si="9"/>
        <v>32.5745587046108</v>
      </c>
      <c r="J215" s="31" t="s">
        <v>14</v>
      </c>
      <c r="K215" s="32" t="s">
        <v>15</v>
      </c>
    </row>
    <row r="216" spans="1:11">
      <c r="A216" s="35"/>
      <c r="B216" s="31" t="s">
        <v>158</v>
      </c>
      <c r="C216" s="32">
        <v>0.757854</v>
      </c>
      <c r="D216" s="31">
        <v>4.4e-9</v>
      </c>
      <c r="E216" s="32">
        <v>0.0155637</v>
      </c>
      <c r="F216" s="31">
        <v>0.00264172</v>
      </c>
      <c r="G216" s="30">
        <v>446118</v>
      </c>
      <c r="H216" s="33">
        <f t="shared" si="8"/>
        <v>7.77980297216061e-5</v>
      </c>
      <c r="I216" s="30">
        <f t="shared" si="9"/>
        <v>34.7096461693683</v>
      </c>
      <c r="J216" s="31" t="s">
        <v>14</v>
      </c>
      <c r="K216" s="32" t="s">
        <v>15</v>
      </c>
    </row>
    <row r="217" spans="1:11">
      <c r="A217" s="35"/>
      <c r="B217" s="31" t="s">
        <v>159</v>
      </c>
      <c r="C217" s="32">
        <v>0.92647</v>
      </c>
      <c r="D217" s="31">
        <v>1.7e-9</v>
      </c>
      <c r="E217" s="32">
        <v>-0.0265639</v>
      </c>
      <c r="F217" s="31">
        <v>0.00435799</v>
      </c>
      <c r="G217" s="30">
        <v>446118</v>
      </c>
      <c r="H217" s="33">
        <f t="shared" si="8"/>
        <v>8.32770437560521e-5</v>
      </c>
      <c r="I217" s="30">
        <f t="shared" si="9"/>
        <v>37.1543157538537</v>
      </c>
      <c r="J217" s="31" t="s">
        <v>18</v>
      </c>
      <c r="K217" s="32" t="s">
        <v>21</v>
      </c>
    </row>
    <row r="218" spans="1:11">
      <c r="A218" s="35"/>
      <c r="B218" s="31" t="s">
        <v>160</v>
      </c>
      <c r="C218" s="32">
        <v>0.850072</v>
      </c>
      <c r="D218" s="31">
        <v>2.9e-8</v>
      </c>
      <c r="E218" s="32">
        <v>-0.0177935</v>
      </c>
      <c r="F218" s="31">
        <v>0.00319642</v>
      </c>
      <c r="G218" s="30">
        <v>446118</v>
      </c>
      <c r="H218" s="33">
        <f t="shared" si="8"/>
        <v>6.94568645375423e-5</v>
      </c>
      <c r="I218" s="30">
        <f t="shared" si="9"/>
        <v>30.9879709073278</v>
      </c>
      <c r="J218" s="31" t="s">
        <v>21</v>
      </c>
      <c r="K218" s="32" t="s">
        <v>18</v>
      </c>
    </row>
    <row r="219" spans="1:11">
      <c r="A219" s="35"/>
      <c r="B219" s="31" t="s">
        <v>161</v>
      </c>
      <c r="C219" s="32">
        <v>0.77265</v>
      </c>
      <c r="D219" s="31">
        <v>6.9e-10</v>
      </c>
      <c r="E219" s="32">
        <v>0.0167192</v>
      </c>
      <c r="F219" s="31">
        <v>0.0026992</v>
      </c>
      <c r="G219" s="30">
        <v>446118</v>
      </c>
      <c r="H219" s="33">
        <f t="shared" si="8"/>
        <v>8.59951107403265e-5</v>
      </c>
      <c r="I219" s="30">
        <f t="shared" si="9"/>
        <v>38.3670942055465</v>
      </c>
      <c r="J219" s="31" t="s">
        <v>21</v>
      </c>
      <c r="K219" s="32" t="s">
        <v>18</v>
      </c>
    </row>
    <row r="220" spans="1:11">
      <c r="A220" s="35"/>
      <c r="B220" s="31" t="s">
        <v>162</v>
      </c>
      <c r="C220" s="32">
        <v>0.708064</v>
      </c>
      <c r="D220" s="31">
        <v>5.6e-11</v>
      </c>
      <c r="E220" s="32">
        <v>0.0164012</v>
      </c>
      <c r="F220" s="31">
        <v>0.00249526</v>
      </c>
      <c r="G220" s="30">
        <v>446118</v>
      </c>
      <c r="H220" s="33">
        <f t="shared" si="8"/>
        <v>9.68339920973824e-5</v>
      </c>
      <c r="I220" s="30">
        <f t="shared" si="9"/>
        <v>43.203376773961</v>
      </c>
      <c r="J220" s="31" t="s">
        <v>18</v>
      </c>
      <c r="K220" s="32" t="s">
        <v>21</v>
      </c>
    </row>
    <row r="221" spans="1:11">
      <c r="A221" s="35"/>
      <c r="B221" s="31" t="s">
        <v>163</v>
      </c>
      <c r="C221" s="32">
        <v>0.734267</v>
      </c>
      <c r="D221" s="31">
        <v>1e-8</v>
      </c>
      <c r="E221" s="32">
        <v>0.0147449</v>
      </c>
      <c r="F221" s="31">
        <v>0.00256383</v>
      </c>
      <c r="G221" s="30">
        <v>446118</v>
      </c>
      <c r="H221" s="33">
        <f t="shared" si="8"/>
        <v>7.41349960636164e-5</v>
      </c>
      <c r="I221" s="30">
        <f t="shared" si="9"/>
        <v>33.0752599381816</v>
      </c>
      <c r="J221" s="31" t="s">
        <v>15</v>
      </c>
      <c r="K221" s="32" t="s">
        <v>14</v>
      </c>
    </row>
    <row r="222" spans="1:11">
      <c r="A222" s="35"/>
      <c r="B222" s="31" t="s">
        <v>164</v>
      </c>
      <c r="C222" s="32">
        <v>0.780856</v>
      </c>
      <c r="D222" s="31">
        <v>1.3e-49</v>
      </c>
      <c r="E222" s="32">
        <v>-0.0407248</v>
      </c>
      <c r="F222" s="31">
        <v>0.00274023</v>
      </c>
      <c r="G222" s="30">
        <v>446118</v>
      </c>
      <c r="H222" s="33">
        <f t="shared" si="8"/>
        <v>0.000494856380028165</v>
      </c>
      <c r="I222" s="30">
        <f t="shared" si="9"/>
        <v>220.872649072212</v>
      </c>
      <c r="J222" s="31" t="s">
        <v>18</v>
      </c>
      <c r="K222" s="32" t="s">
        <v>21</v>
      </c>
    </row>
    <row r="223" spans="1:11">
      <c r="A223" s="35"/>
      <c r="B223" s="31" t="s">
        <v>165</v>
      </c>
      <c r="C223" s="32">
        <v>0.522135</v>
      </c>
      <c r="D223" s="31">
        <v>4.3e-9</v>
      </c>
      <c r="E223" s="32">
        <v>0.0132035</v>
      </c>
      <c r="F223" s="31">
        <v>0.00226922</v>
      </c>
      <c r="G223" s="30">
        <v>446118</v>
      </c>
      <c r="H223" s="33">
        <f t="shared" si="8"/>
        <v>7.58826049379669e-5</v>
      </c>
      <c r="I223" s="30">
        <f t="shared" si="9"/>
        <v>33.8550131910972</v>
      </c>
      <c r="J223" s="31" t="s">
        <v>14</v>
      </c>
      <c r="K223" s="32" t="s">
        <v>18</v>
      </c>
    </row>
    <row r="224" spans="1:11">
      <c r="A224" s="35"/>
      <c r="B224" s="31" t="s">
        <v>166</v>
      </c>
      <c r="C224" s="32">
        <v>0.421606</v>
      </c>
      <c r="D224" s="31">
        <v>1.6e-8</v>
      </c>
      <c r="E224" s="32">
        <v>0.0130621</v>
      </c>
      <c r="F224" s="31">
        <v>0.00230148</v>
      </c>
      <c r="G224" s="30">
        <v>446118</v>
      </c>
      <c r="H224" s="33">
        <f t="shared" si="8"/>
        <v>7.21988857143451e-5</v>
      </c>
      <c r="I224" s="30">
        <f t="shared" si="9"/>
        <v>32.2114037267972</v>
      </c>
      <c r="J224" s="31" t="s">
        <v>14</v>
      </c>
      <c r="K224" s="32" t="s">
        <v>15</v>
      </c>
    </row>
    <row r="225" spans="1:11">
      <c r="A225" s="35"/>
      <c r="B225" s="31" t="s">
        <v>167</v>
      </c>
      <c r="C225" s="32">
        <v>0.754703</v>
      </c>
      <c r="D225" s="31">
        <v>1.4e-8</v>
      </c>
      <c r="E225" s="32">
        <v>0.0147916</v>
      </c>
      <c r="F225" s="31">
        <v>0.00262577</v>
      </c>
      <c r="G225" s="30">
        <v>446118</v>
      </c>
      <c r="H225" s="33">
        <f t="shared" si="8"/>
        <v>7.112729716941e-5</v>
      </c>
      <c r="I225" s="30">
        <f t="shared" si="9"/>
        <v>31.7332824066364</v>
      </c>
      <c r="J225" s="31" t="s">
        <v>14</v>
      </c>
      <c r="K225" s="32" t="s">
        <v>15</v>
      </c>
    </row>
    <row r="226" spans="1:11">
      <c r="A226" s="35"/>
      <c r="B226" s="31" t="s">
        <v>168</v>
      </c>
      <c r="C226" s="32">
        <v>0.174682</v>
      </c>
      <c r="D226" s="31">
        <v>2e-10</v>
      </c>
      <c r="E226" s="32">
        <v>0.0190638</v>
      </c>
      <c r="F226" s="31">
        <v>0.00298959</v>
      </c>
      <c r="G226" s="30">
        <v>446118</v>
      </c>
      <c r="H226" s="33">
        <f t="shared" si="8"/>
        <v>9.11394392678425e-5</v>
      </c>
      <c r="I226" s="30">
        <f t="shared" si="9"/>
        <v>40.6624680429495</v>
      </c>
      <c r="J226" s="31" t="s">
        <v>14</v>
      </c>
      <c r="K226" s="32" t="s">
        <v>15</v>
      </c>
    </row>
    <row r="227" spans="1:11">
      <c r="A227" s="35"/>
      <c r="B227" s="31" t="s">
        <v>169</v>
      </c>
      <c r="C227" s="32">
        <v>0.967773</v>
      </c>
      <c r="D227" s="31">
        <v>1.2e-8</v>
      </c>
      <c r="E227" s="32">
        <v>-0.0368792</v>
      </c>
      <c r="F227" s="31">
        <v>0.00652085</v>
      </c>
      <c r="G227" s="30">
        <v>446118</v>
      </c>
      <c r="H227" s="33">
        <f t="shared" si="8"/>
        <v>7.16924924835712e-5</v>
      </c>
      <c r="I227" s="30">
        <f t="shared" si="9"/>
        <v>31.9854610942299</v>
      </c>
      <c r="J227" s="31" t="s">
        <v>14</v>
      </c>
      <c r="K227" s="32" t="s">
        <v>18</v>
      </c>
    </row>
    <row r="228" spans="1:11">
      <c r="A228" s="35"/>
      <c r="B228" s="31" t="s">
        <v>170</v>
      </c>
      <c r="C228" s="32">
        <v>0.837534</v>
      </c>
      <c r="D228" s="31">
        <v>4.1e-8</v>
      </c>
      <c r="E228" s="32">
        <v>-0.0168389</v>
      </c>
      <c r="F228" s="31">
        <v>0.00306723</v>
      </c>
      <c r="G228" s="30">
        <v>446118</v>
      </c>
      <c r="H228" s="33">
        <f t="shared" si="8"/>
        <v>6.75547144962366e-5</v>
      </c>
      <c r="I228" s="30">
        <f t="shared" si="9"/>
        <v>30.139275062325</v>
      </c>
      <c r="J228" s="31" t="s">
        <v>21</v>
      </c>
      <c r="K228" s="32" t="s">
        <v>18</v>
      </c>
    </row>
    <row r="229" spans="1:11">
      <c r="A229" s="35"/>
      <c r="B229" s="31" t="s">
        <v>171</v>
      </c>
      <c r="C229" s="32">
        <v>0.72691</v>
      </c>
      <c r="D229" s="31">
        <v>2.8e-10</v>
      </c>
      <c r="E229" s="32">
        <v>0.0159204</v>
      </c>
      <c r="F229" s="31">
        <v>0.0025407</v>
      </c>
      <c r="G229" s="30">
        <v>446118</v>
      </c>
      <c r="H229" s="33">
        <f t="shared" si="8"/>
        <v>8.80061872912954e-5</v>
      </c>
      <c r="I229" s="30">
        <f t="shared" si="9"/>
        <v>39.264423761875</v>
      </c>
      <c r="J229" s="31" t="s">
        <v>21</v>
      </c>
      <c r="K229" s="32" t="s">
        <v>18</v>
      </c>
    </row>
    <row r="230" spans="1:11">
      <c r="A230" s="35"/>
      <c r="B230" s="31" t="s">
        <v>172</v>
      </c>
      <c r="C230" s="32">
        <v>0.289947</v>
      </c>
      <c r="D230" s="31">
        <v>9.9e-15</v>
      </c>
      <c r="E230" s="32">
        <v>0.0192587</v>
      </c>
      <c r="F230" s="31">
        <v>0.00249452</v>
      </c>
      <c r="G230" s="30">
        <v>446118</v>
      </c>
      <c r="H230" s="33">
        <f t="shared" si="8"/>
        <v>0.000133589458040585</v>
      </c>
      <c r="I230" s="30">
        <f t="shared" si="9"/>
        <v>59.6043571770057</v>
      </c>
      <c r="J230" s="31" t="s">
        <v>15</v>
      </c>
      <c r="K230" s="32" t="s">
        <v>18</v>
      </c>
    </row>
    <row r="231" spans="1:11">
      <c r="A231" s="35"/>
      <c r="B231" s="31" t="s">
        <v>173</v>
      </c>
      <c r="C231" s="32">
        <v>0.421984</v>
      </c>
      <c r="D231" s="31">
        <v>1.8e-8</v>
      </c>
      <c r="E231" s="32">
        <v>-0.0130117</v>
      </c>
      <c r="F231" s="31">
        <v>0.00229893</v>
      </c>
      <c r="G231" s="30">
        <v>446118</v>
      </c>
      <c r="H231" s="33">
        <f t="shared" si="8"/>
        <v>7.18018537774577e-5</v>
      </c>
      <c r="I231" s="30">
        <f t="shared" si="9"/>
        <v>32.0342559187437</v>
      </c>
      <c r="J231" s="31" t="s">
        <v>21</v>
      </c>
      <c r="K231" s="32" t="s">
        <v>15</v>
      </c>
    </row>
    <row r="232" spans="1:11">
      <c r="A232" s="35"/>
      <c r="B232" s="31" t="s">
        <v>174</v>
      </c>
      <c r="C232" s="32">
        <v>0.62305</v>
      </c>
      <c r="D232" s="31">
        <v>4.8e-10</v>
      </c>
      <c r="E232" s="32">
        <v>0.014536</v>
      </c>
      <c r="F232" s="31">
        <v>0.00233387</v>
      </c>
      <c r="G232" s="30">
        <v>446118</v>
      </c>
      <c r="H232" s="33">
        <f t="shared" si="8"/>
        <v>8.69458779557227e-5</v>
      </c>
      <c r="I232" s="30">
        <f t="shared" si="9"/>
        <v>38.7913200354728</v>
      </c>
      <c r="J232" s="31" t="s">
        <v>14</v>
      </c>
      <c r="K232" s="32" t="s">
        <v>15</v>
      </c>
    </row>
    <row r="233" spans="1:11">
      <c r="A233" s="35"/>
      <c r="B233" s="31" t="s">
        <v>175</v>
      </c>
      <c r="C233" s="32">
        <v>0.227813</v>
      </c>
      <c r="D233" s="31">
        <v>2.7e-8</v>
      </c>
      <c r="E233" s="32">
        <v>-0.0149548</v>
      </c>
      <c r="F233" s="31">
        <v>0.00269977</v>
      </c>
      <c r="G233" s="30">
        <v>446118</v>
      </c>
      <c r="H233" s="33">
        <f t="shared" si="8"/>
        <v>6.87745992405716e-5</v>
      </c>
      <c r="I233" s="30">
        <f t="shared" si="9"/>
        <v>30.6835593643054</v>
      </c>
      <c r="J233" s="31" t="s">
        <v>14</v>
      </c>
      <c r="K233" s="32" t="s">
        <v>15</v>
      </c>
    </row>
    <row r="234" spans="1:11">
      <c r="A234" s="35"/>
      <c r="B234" s="31" t="s">
        <v>176</v>
      </c>
      <c r="C234" s="32">
        <v>0.510408</v>
      </c>
      <c r="D234" s="31">
        <v>4.7e-9</v>
      </c>
      <c r="E234" s="32">
        <v>0.0133426</v>
      </c>
      <c r="F234" s="31">
        <v>0.0022678</v>
      </c>
      <c r="G234" s="30">
        <v>446118</v>
      </c>
      <c r="H234" s="33">
        <f t="shared" si="8"/>
        <v>7.75868263391815e-5</v>
      </c>
      <c r="I234" s="30">
        <f t="shared" si="9"/>
        <v>34.6154103189594</v>
      </c>
      <c r="J234" s="31" t="s">
        <v>15</v>
      </c>
      <c r="K234" s="32" t="s">
        <v>14</v>
      </c>
    </row>
    <row r="235" spans="1:11">
      <c r="A235" s="35"/>
      <c r="B235" s="31" t="s">
        <v>177</v>
      </c>
      <c r="C235" s="32">
        <v>0.46702</v>
      </c>
      <c r="D235" s="31">
        <v>2.6e-8</v>
      </c>
      <c r="E235" s="32">
        <v>0.0127747</v>
      </c>
      <c r="F235" s="31">
        <v>0.00227194</v>
      </c>
      <c r="G235" s="30">
        <v>446118</v>
      </c>
      <c r="H235" s="33">
        <f t="shared" si="8"/>
        <v>7.08642476561e-5</v>
      </c>
      <c r="I235" s="30">
        <f t="shared" si="9"/>
        <v>31.6159151453894</v>
      </c>
      <c r="J235" s="31" t="s">
        <v>15</v>
      </c>
      <c r="K235" s="32" t="s">
        <v>14</v>
      </c>
    </row>
    <row r="236" spans="1:11">
      <c r="A236" s="30" t="s">
        <v>251</v>
      </c>
      <c r="B236" s="31" t="s">
        <v>252</v>
      </c>
      <c r="C236" s="32">
        <v>0.553234</v>
      </c>
      <c r="D236" s="31">
        <v>7.5e-15</v>
      </c>
      <c r="E236" s="32">
        <v>-0.00804433</v>
      </c>
      <c r="F236" s="31">
        <v>0.00103439</v>
      </c>
      <c r="G236" s="30">
        <v>42452</v>
      </c>
      <c r="H236" s="33">
        <f t="shared" ref="H236:H273" si="10">(2*C236*(1-C236)*E236^2)/((2*C236*(1-C236)*E236^2)+(2*C236*(1-C236)*G236*F236^2))</f>
        <v>0.0014226389340077</v>
      </c>
      <c r="I236" s="30">
        <f t="shared" ref="I236:I273" si="11">(H236*(G236-2))/(1-H236)</f>
        <v>60.4770597684677</v>
      </c>
      <c r="J236" s="31" t="s">
        <v>14</v>
      </c>
      <c r="K236" s="32" t="s">
        <v>18</v>
      </c>
    </row>
    <row r="237" spans="1:11">
      <c r="A237" s="30" t="s">
        <v>452</v>
      </c>
      <c r="B237" s="31" t="s">
        <v>253</v>
      </c>
      <c r="C237" s="32">
        <v>0.675798</v>
      </c>
      <c r="D237" s="31">
        <v>3.8e-8</v>
      </c>
      <c r="E237" s="32">
        <v>-0.00605348</v>
      </c>
      <c r="F237" s="31">
        <v>0.00110327</v>
      </c>
      <c r="G237" s="30">
        <v>42452</v>
      </c>
      <c r="H237" s="33">
        <f t="shared" si="10"/>
        <v>0.000708664327610936</v>
      </c>
      <c r="I237" s="30">
        <f t="shared" si="11"/>
        <v>30.1041344332707</v>
      </c>
      <c r="J237" s="31" t="s">
        <v>18</v>
      </c>
      <c r="K237" s="32" t="s">
        <v>21</v>
      </c>
    </row>
    <row r="238" spans="1:11">
      <c r="A238" s="35"/>
      <c r="B238" s="31" t="s">
        <v>35</v>
      </c>
      <c r="C238" s="32">
        <v>0.904572</v>
      </c>
      <c r="D238" s="31">
        <v>2.8e-20</v>
      </c>
      <c r="E238" s="32">
        <v>0.01658</v>
      </c>
      <c r="F238" s="31">
        <v>0.00179639</v>
      </c>
      <c r="G238" s="30">
        <v>42452</v>
      </c>
      <c r="H238" s="33">
        <f t="shared" si="10"/>
        <v>0.00200262226098323</v>
      </c>
      <c r="I238" s="30">
        <f t="shared" si="11"/>
        <v>85.1819021522211</v>
      </c>
      <c r="J238" s="31" t="s">
        <v>18</v>
      </c>
      <c r="K238" s="32" t="s">
        <v>14</v>
      </c>
    </row>
    <row r="239" spans="1:11">
      <c r="A239" s="35"/>
      <c r="B239" s="31" t="s">
        <v>254</v>
      </c>
      <c r="C239" s="32">
        <v>0.47224</v>
      </c>
      <c r="D239" s="31">
        <v>6.8e-11</v>
      </c>
      <c r="E239" s="32">
        <v>0.00670287</v>
      </c>
      <c r="F239" s="31">
        <v>0.00103166</v>
      </c>
      <c r="G239" s="30">
        <v>42452</v>
      </c>
      <c r="H239" s="33">
        <f t="shared" si="10"/>
        <v>0.000993387328562345</v>
      </c>
      <c r="I239" s="30">
        <f t="shared" si="11"/>
        <v>42.2112241927077</v>
      </c>
      <c r="J239" s="31" t="s">
        <v>21</v>
      </c>
      <c r="K239" s="32" t="s">
        <v>18</v>
      </c>
    </row>
    <row r="240" spans="1:11">
      <c r="A240" s="35"/>
      <c r="B240" s="31" t="s">
        <v>255</v>
      </c>
      <c r="C240" s="32">
        <v>0.594693</v>
      </c>
      <c r="D240" s="31">
        <v>2.1e-13</v>
      </c>
      <c r="E240" s="32">
        <v>0.00774142</v>
      </c>
      <c r="F240" s="31">
        <v>0.00105125</v>
      </c>
      <c r="G240" s="30">
        <v>42452</v>
      </c>
      <c r="H240" s="33">
        <f t="shared" si="10"/>
        <v>0.0012757825805934</v>
      </c>
      <c r="I240" s="30">
        <f t="shared" si="11"/>
        <v>54.2261513254634</v>
      </c>
      <c r="J240" s="31" t="s">
        <v>21</v>
      </c>
      <c r="K240" s="32" t="s">
        <v>18</v>
      </c>
    </row>
    <row r="241" spans="1:11">
      <c r="A241" s="35"/>
      <c r="B241" s="31" t="s">
        <v>256</v>
      </c>
      <c r="C241" s="32">
        <v>0.638696</v>
      </c>
      <c r="D241" s="31">
        <v>3.2e-8</v>
      </c>
      <c r="E241" s="32">
        <v>-0.00598755</v>
      </c>
      <c r="F241" s="31">
        <v>0.00107776</v>
      </c>
      <c r="G241" s="30">
        <v>42452</v>
      </c>
      <c r="H241" s="33">
        <f t="shared" si="10"/>
        <v>0.000726507990475411</v>
      </c>
      <c r="I241" s="30">
        <f t="shared" si="11"/>
        <v>30.8626861838013</v>
      </c>
      <c r="J241" s="31" t="s">
        <v>21</v>
      </c>
      <c r="K241" s="32" t="s">
        <v>15</v>
      </c>
    </row>
    <row r="242" spans="1:11">
      <c r="A242" s="35"/>
      <c r="B242" s="31" t="s">
        <v>257</v>
      </c>
      <c r="C242" s="32">
        <v>0.917193</v>
      </c>
      <c r="D242" s="31">
        <v>3.1e-8</v>
      </c>
      <c r="E242" s="32">
        <v>-0.0103303</v>
      </c>
      <c r="F242" s="31">
        <v>0.0018774</v>
      </c>
      <c r="G242" s="30">
        <v>42452</v>
      </c>
      <c r="H242" s="33">
        <f t="shared" si="10"/>
        <v>0.000712696219206155</v>
      </c>
      <c r="I242" s="30">
        <f t="shared" si="11"/>
        <v>30.2755317623228</v>
      </c>
      <c r="J242" s="31" t="s">
        <v>21</v>
      </c>
      <c r="K242" s="32" t="s">
        <v>18</v>
      </c>
    </row>
    <row r="243" spans="1:11">
      <c r="A243" s="35"/>
      <c r="B243" s="31" t="s">
        <v>127</v>
      </c>
      <c r="C243" s="32">
        <v>0.773748</v>
      </c>
      <c r="D243" s="31">
        <v>1.7e-10</v>
      </c>
      <c r="E243" s="32">
        <v>0.00787842</v>
      </c>
      <c r="F243" s="31">
        <v>0.00122983</v>
      </c>
      <c r="G243" s="30">
        <v>42452</v>
      </c>
      <c r="H243" s="33">
        <f t="shared" si="10"/>
        <v>0.000965762436866115</v>
      </c>
      <c r="I243" s="30">
        <f t="shared" si="11"/>
        <v>41.0362467105896</v>
      </c>
      <c r="J243" s="31" t="s">
        <v>15</v>
      </c>
      <c r="K243" s="32" t="s">
        <v>21</v>
      </c>
    </row>
    <row r="244" spans="1:11">
      <c r="A244" s="35"/>
      <c r="B244" s="31" t="s">
        <v>258</v>
      </c>
      <c r="C244" s="32">
        <v>0.631731</v>
      </c>
      <c r="D244" s="31">
        <v>3.8e-9</v>
      </c>
      <c r="E244" s="32">
        <v>0.00631993</v>
      </c>
      <c r="F244" s="31">
        <v>0.0010687</v>
      </c>
      <c r="G244" s="30">
        <v>42452</v>
      </c>
      <c r="H244" s="33">
        <f t="shared" si="10"/>
        <v>0.000823108607000669</v>
      </c>
      <c r="I244" s="30">
        <f t="shared" si="11"/>
        <v>34.9697442646673</v>
      </c>
      <c r="J244" s="31" t="s">
        <v>14</v>
      </c>
      <c r="K244" s="32" t="s">
        <v>15</v>
      </c>
    </row>
    <row r="245" spans="1:11">
      <c r="A245" s="35"/>
      <c r="B245" s="31" t="s">
        <v>259</v>
      </c>
      <c r="C245" s="32">
        <v>0.911524</v>
      </c>
      <c r="D245" s="31">
        <v>1.7e-9</v>
      </c>
      <c r="E245" s="32">
        <v>-0.0111768</v>
      </c>
      <c r="F245" s="31">
        <v>0.00183679</v>
      </c>
      <c r="G245" s="30">
        <v>42452</v>
      </c>
      <c r="H245" s="33">
        <f t="shared" si="10"/>
        <v>0.000871443355903086</v>
      </c>
      <c r="I245" s="30">
        <f t="shared" si="11"/>
        <v>37.0250356794309</v>
      </c>
      <c r="J245" s="31" t="s">
        <v>15</v>
      </c>
      <c r="K245" s="32" t="s">
        <v>18</v>
      </c>
    </row>
    <row r="246" spans="1:11">
      <c r="A246" s="35"/>
      <c r="B246" s="31" t="s">
        <v>260</v>
      </c>
      <c r="C246" s="32">
        <v>0.76879</v>
      </c>
      <c r="D246" s="31">
        <v>2.6e-10</v>
      </c>
      <c r="E246" s="32">
        <v>-0.00765559</v>
      </c>
      <c r="F246" s="31">
        <v>0.00122087</v>
      </c>
      <c r="G246" s="30">
        <v>42452</v>
      </c>
      <c r="H246" s="33">
        <f t="shared" si="10"/>
        <v>0.000925376063274004</v>
      </c>
      <c r="I246" s="30">
        <f t="shared" si="11"/>
        <v>39.3185983757599</v>
      </c>
      <c r="J246" s="31" t="s">
        <v>21</v>
      </c>
      <c r="K246" s="32" t="s">
        <v>18</v>
      </c>
    </row>
    <row r="247" spans="1:11">
      <c r="A247" s="35"/>
      <c r="B247" s="31" t="s">
        <v>261</v>
      </c>
      <c r="C247" s="32">
        <v>0.590849</v>
      </c>
      <c r="D247" s="31">
        <v>2.5e-27</v>
      </c>
      <c r="E247" s="32">
        <v>-0.0113546</v>
      </c>
      <c r="F247" s="31">
        <v>0.00104777</v>
      </c>
      <c r="G247" s="30">
        <v>42452</v>
      </c>
      <c r="H247" s="33">
        <f t="shared" si="10"/>
        <v>0.00275875945609259</v>
      </c>
      <c r="I247" s="30">
        <f t="shared" si="11"/>
        <v>117.433309163245</v>
      </c>
      <c r="J247" s="31" t="s">
        <v>14</v>
      </c>
      <c r="K247" s="32" t="s">
        <v>15</v>
      </c>
    </row>
    <row r="248" spans="1:11">
      <c r="A248" s="35"/>
      <c r="B248" s="31" t="s">
        <v>262</v>
      </c>
      <c r="C248" s="32">
        <v>0.785183</v>
      </c>
      <c r="D248" s="31">
        <v>7.8e-9</v>
      </c>
      <c r="E248" s="32">
        <v>0.00729606</v>
      </c>
      <c r="F248" s="31">
        <v>0.00126101</v>
      </c>
      <c r="G248" s="30">
        <v>42452</v>
      </c>
      <c r="H248" s="33">
        <f t="shared" si="10"/>
        <v>0.000787951051032075</v>
      </c>
      <c r="I248" s="30">
        <f t="shared" si="11"/>
        <v>33.4748986979238</v>
      </c>
      <c r="J248" s="31" t="s">
        <v>18</v>
      </c>
      <c r="K248" s="32" t="s">
        <v>21</v>
      </c>
    </row>
    <row r="249" spans="1:11">
      <c r="A249" s="35"/>
      <c r="B249" s="31" t="s">
        <v>263</v>
      </c>
      <c r="C249" s="32">
        <v>0.461246</v>
      </c>
      <c r="D249" s="31">
        <v>7.9e-11</v>
      </c>
      <c r="E249" s="32">
        <v>0.00676457</v>
      </c>
      <c r="F249" s="31">
        <v>0.00103539</v>
      </c>
      <c r="G249" s="30">
        <v>42452</v>
      </c>
      <c r="H249" s="33">
        <f t="shared" si="10"/>
        <v>0.00100447202667831</v>
      </c>
      <c r="I249" s="30">
        <f t="shared" si="11"/>
        <v>42.6827111218388</v>
      </c>
      <c r="J249" s="31" t="s">
        <v>18</v>
      </c>
      <c r="K249" s="32" t="s">
        <v>21</v>
      </c>
    </row>
    <row r="250" spans="1:11">
      <c r="A250" s="35"/>
      <c r="B250" s="31" t="s">
        <v>264</v>
      </c>
      <c r="C250" s="32">
        <v>0.231111</v>
      </c>
      <c r="D250" s="31">
        <v>5.6e-15</v>
      </c>
      <c r="E250" s="32">
        <v>0.00950345</v>
      </c>
      <c r="F250" s="31">
        <v>0.00122688</v>
      </c>
      <c r="G250" s="30">
        <v>42452</v>
      </c>
      <c r="H250" s="33">
        <f t="shared" si="10"/>
        <v>0.0014113894517952</v>
      </c>
      <c r="I250" s="30">
        <f t="shared" si="11"/>
        <v>59.9981630030958</v>
      </c>
      <c r="J250" s="31" t="s">
        <v>15</v>
      </c>
      <c r="K250" s="32" t="s">
        <v>21</v>
      </c>
    </row>
    <row r="251" spans="1:11">
      <c r="A251" s="35"/>
      <c r="B251" s="31" t="s">
        <v>265</v>
      </c>
      <c r="C251" s="32">
        <v>0.808059</v>
      </c>
      <c r="D251" s="31">
        <v>5.8e-11</v>
      </c>
      <c r="E251" s="32">
        <v>-0.00858848</v>
      </c>
      <c r="F251" s="31">
        <v>0.00130506</v>
      </c>
      <c r="G251" s="30">
        <v>42452</v>
      </c>
      <c r="H251" s="33">
        <f t="shared" si="10"/>
        <v>0.00101913255501673</v>
      </c>
      <c r="I251" s="30">
        <f t="shared" si="11"/>
        <v>43.3063118326867</v>
      </c>
      <c r="J251" s="31" t="s">
        <v>15</v>
      </c>
      <c r="K251" s="32" t="s">
        <v>14</v>
      </c>
    </row>
    <row r="252" spans="1:11">
      <c r="A252" s="35"/>
      <c r="B252" s="31" t="s">
        <v>266</v>
      </c>
      <c r="C252" s="32">
        <v>0.393644</v>
      </c>
      <c r="D252" s="31">
        <v>3.9e-10</v>
      </c>
      <c r="E252" s="32">
        <v>0.0066245</v>
      </c>
      <c r="F252" s="31">
        <v>0.00105853</v>
      </c>
      <c r="G252" s="30">
        <v>42452</v>
      </c>
      <c r="H252" s="33">
        <f t="shared" si="10"/>
        <v>0.000921724702457</v>
      </c>
      <c r="I252" s="30">
        <f t="shared" si="11"/>
        <v>39.163311410857</v>
      </c>
      <c r="J252" s="31" t="s">
        <v>14</v>
      </c>
      <c r="K252" s="32" t="s">
        <v>15</v>
      </c>
    </row>
    <row r="253" spans="1:11">
      <c r="A253" s="35"/>
      <c r="B253" s="31" t="s">
        <v>267</v>
      </c>
      <c r="C253" s="32">
        <v>0.583272</v>
      </c>
      <c r="D253" s="31">
        <v>2e-9</v>
      </c>
      <c r="E253" s="32">
        <v>-0.00627707</v>
      </c>
      <c r="F253" s="31">
        <v>0.00104601</v>
      </c>
      <c r="G253" s="30">
        <v>42452</v>
      </c>
      <c r="H253" s="33">
        <f t="shared" si="10"/>
        <v>0.000847570561056131</v>
      </c>
      <c r="I253" s="30">
        <f t="shared" si="11"/>
        <v>36.0098912405551</v>
      </c>
      <c r="J253" s="31" t="s">
        <v>18</v>
      </c>
      <c r="K253" s="32" t="s">
        <v>15</v>
      </c>
    </row>
    <row r="254" spans="1:11">
      <c r="A254" s="35"/>
      <c r="B254" s="31" t="s">
        <v>268</v>
      </c>
      <c r="C254" s="32">
        <v>0.530709</v>
      </c>
      <c r="D254" s="31">
        <v>6.5e-9</v>
      </c>
      <c r="E254" s="32">
        <v>0.0060623</v>
      </c>
      <c r="F254" s="31">
        <v>0.00103722</v>
      </c>
      <c r="G254" s="30">
        <v>42452</v>
      </c>
      <c r="H254" s="33">
        <f t="shared" si="10"/>
        <v>0.000804054692739454</v>
      </c>
      <c r="I254" s="30">
        <f t="shared" si="11"/>
        <v>34.1595878837298</v>
      </c>
      <c r="J254" s="31" t="s">
        <v>21</v>
      </c>
      <c r="K254" s="32" t="s">
        <v>18</v>
      </c>
    </row>
    <row r="255" spans="1:11">
      <c r="A255" s="35"/>
      <c r="B255" s="31" t="s">
        <v>269</v>
      </c>
      <c r="C255" s="32">
        <v>0.784998</v>
      </c>
      <c r="D255" s="31">
        <v>1.4e-14</v>
      </c>
      <c r="E255" s="32">
        <v>-0.00973113</v>
      </c>
      <c r="F255" s="31">
        <v>0.00125942</v>
      </c>
      <c r="G255" s="30">
        <v>42452</v>
      </c>
      <c r="H255" s="33">
        <f t="shared" si="10"/>
        <v>0.00140435495037029</v>
      </c>
      <c r="I255" s="30">
        <f t="shared" si="11"/>
        <v>59.6987058162627</v>
      </c>
      <c r="J255" s="31" t="s">
        <v>14</v>
      </c>
      <c r="K255" s="32" t="s">
        <v>15</v>
      </c>
    </row>
    <row r="256" spans="1:11">
      <c r="A256" s="35"/>
      <c r="B256" s="31" t="s">
        <v>270</v>
      </c>
      <c r="C256" s="32">
        <v>0.822172</v>
      </c>
      <c r="D256" s="31">
        <v>2e-8</v>
      </c>
      <c r="E256" s="32">
        <v>0.00762668</v>
      </c>
      <c r="F256" s="31">
        <v>0.00135164</v>
      </c>
      <c r="G256" s="30">
        <v>42452</v>
      </c>
      <c r="H256" s="33">
        <f t="shared" si="10"/>
        <v>0.000749419917883567</v>
      </c>
      <c r="I256" s="30">
        <f t="shared" si="11"/>
        <v>31.8367345971849</v>
      </c>
      <c r="J256" s="31" t="s">
        <v>14</v>
      </c>
      <c r="K256" s="32" t="s">
        <v>15</v>
      </c>
    </row>
    <row r="257" spans="1:11">
      <c r="A257" s="35"/>
      <c r="B257" s="31" t="s">
        <v>271</v>
      </c>
      <c r="C257" s="32">
        <v>0.644468</v>
      </c>
      <c r="D257" s="31">
        <v>2.2e-10</v>
      </c>
      <c r="E257" s="32">
        <v>0.00680998</v>
      </c>
      <c r="F257" s="31">
        <v>0.00107584</v>
      </c>
      <c r="G257" s="30">
        <v>42452</v>
      </c>
      <c r="H257" s="33">
        <f t="shared" si="10"/>
        <v>0.000942949493425885</v>
      </c>
      <c r="I257" s="30">
        <f t="shared" si="11"/>
        <v>40.0659861973172</v>
      </c>
      <c r="J257" s="31" t="s">
        <v>15</v>
      </c>
      <c r="K257" s="32" t="s">
        <v>14</v>
      </c>
    </row>
    <row r="258" spans="1:11">
      <c r="A258" s="35"/>
      <c r="B258" s="31" t="s">
        <v>272</v>
      </c>
      <c r="C258" s="32">
        <v>0.777484</v>
      </c>
      <c r="D258" s="31">
        <v>4.4e-11</v>
      </c>
      <c r="E258" s="32">
        <v>0.00819979</v>
      </c>
      <c r="F258" s="31">
        <v>0.00124114</v>
      </c>
      <c r="G258" s="30">
        <v>42452</v>
      </c>
      <c r="H258" s="33">
        <f t="shared" si="10"/>
        <v>0.00102711591740536</v>
      </c>
      <c r="I258" s="30">
        <f t="shared" si="11"/>
        <v>43.6459000925721</v>
      </c>
      <c r="J258" s="31" t="s">
        <v>14</v>
      </c>
      <c r="K258" s="32" t="s">
        <v>21</v>
      </c>
    </row>
    <row r="259" spans="1:11">
      <c r="A259" s="35"/>
      <c r="B259" s="31" t="s">
        <v>273</v>
      </c>
      <c r="C259" s="32">
        <v>0.88741</v>
      </c>
      <c r="D259" s="31">
        <v>3.8e-9</v>
      </c>
      <c r="E259" s="32">
        <v>-0.0094794</v>
      </c>
      <c r="F259" s="31">
        <v>0.00162829</v>
      </c>
      <c r="G259" s="30">
        <v>42452</v>
      </c>
      <c r="H259" s="33">
        <f t="shared" si="10"/>
        <v>0.0007977254468973</v>
      </c>
      <c r="I259" s="30">
        <f t="shared" si="11"/>
        <v>33.8904805195084</v>
      </c>
      <c r="J259" s="31" t="s">
        <v>14</v>
      </c>
      <c r="K259" s="32" t="s">
        <v>15</v>
      </c>
    </row>
    <row r="260" spans="1:11">
      <c r="A260" s="35"/>
      <c r="B260" s="31" t="s">
        <v>274</v>
      </c>
      <c r="C260" s="32">
        <v>0.710788</v>
      </c>
      <c r="D260" s="31">
        <v>2.7e-9</v>
      </c>
      <c r="E260" s="32">
        <v>0.00681617</v>
      </c>
      <c r="F260" s="31">
        <v>0.00114107</v>
      </c>
      <c r="G260" s="30">
        <v>42452</v>
      </c>
      <c r="H260" s="33">
        <f t="shared" si="10"/>
        <v>0.000839833527270461</v>
      </c>
      <c r="I260" s="30">
        <f t="shared" si="11"/>
        <v>35.6808992481028</v>
      </c>
      <c r="J260" s="31" t="s">
        <v>18</v>
      </c>
      <c r="K260" s="32" t="s">
        <v>21</v>
      </c>
    </row>
    <row r="261" spans="1:11">
      <c r="A261" s="35"/>
      <c r="B261" s="31" t="s">
        <v>275</v>
      </c>
      <c r="C261" s="32">
        <v>0.584415</v>
      </c>
      <c r="D261" s="31">
        <v>7.6e-10</v>
      </c>
      <c r="E261" s="32">
        <v>0.00645716</v>
      </c>
      <c r="F261" s="31">
        <v>0.00104732</v>
      </c>
      <c r="G261" s="30">
        <v>42452</v>
      </c>
      <c r="H261" s="33">
        <f t="shared" si="10"/>
        <v>0.000894617613662163</v>
      </c>
      <c r="I261" s="30">
        <f t="shared" si="11"/>
        <v>38.0105225829661</v>
      </c>
      <c r="J261" s="31" t="s">
        <v>21</v>
      </c>
      <c r="K261" s="32" t="s">
        <v>15</v>
      </c>
    </row>
    <row r="262" spans="1:11">
      <c r="A262" s="35"/>
      <c r="B262" s="31" t="s">
        <v>276</v>
      </c>
      <c r="C262" s="32">
        <v>0.678973</v>
      </c>
      <c r="D262" s="31">
        <v>9.1e-10</v>
      </c>
      <c r="E262" s="32">
        <v>0.00677376</v>
      </c>
      <c r="F262" s="31">
        <v>0.00110514</v>
      </c>
      <c r="G262" s="30">
        <v>42452</v>
      </c>
      <c r="H262" s="33">
        <f t="shared" si="10"/>
        <v>0.000884184082157323</v>
      </c>
      <c r="I262" s="30">
        <f t="shared" si="11"/>
        <v>37.5668302809298</v>
      </c>
      <c r="J262" s="31" t="s">
        <v>14</v>
      </c>
      <c r="K262" s="32" t="s">
        <v>15</v>
      </c>
    </row>
    <row r="263" spans="1:11">
      <c r="A263" s="35"/>
      <c r="B263" s="31" t="s">
        <v>277</v>
      </c>
      <c r="C263" s="32">
        <v>0.679434</v>
      </c>
      <c r="D263" s="31">
        <v>2.7e-11</v>
      </c>
      <c r="E263" s="32">
        <v>0.00743007</v>
      </c>
      <c r="F263" s="31">
        <v>0.00110192</v>
      </c>
      <c r="G263" s="30">
        <v>42452</v>
      </c>
      <c r="H263" s="33">
        <f t="shared" si="10"/>
        <v>0.00106984939505299</v>
      </c>
      <c r="I263" s="30">
        <f t="shared" si="11"/>
        <v>45.4637461813485</v>
      </c>
      <c r="J263" s="31" t="s">
        <v>18</v>
      </c>
      <c r="K263" s="32" t="s">
        <v>21</v>
      </c>
    </row>
    <row r="264" spans="1:11">
      <c r="A264" s="35"/>
      <c r="B264" s="31" t="s">
        <v>278</v>
      </c>
      <c r="C264" s="32">
        <v>0.555254</v>
      </c>
      <c r="D264" s="31">
        <v>2.2e-8</v>
      </c>
      <c r="E264" s="32">
        <v>0.00579387</v>
      </c>
      <c r="F264" s="31">
        <v>0.00104191</v>
      </c>
      <c r="G264" s="30">
        <v>42452</v>
      </c>
      <c r="H264" s="33">
        <f t="shared" si="10"/>
        <v>0.000727884872031535</v>
      </c>
      <c r="I264" s="30">
        <f t="shared" si="11"/>
        <v>30.9212199059329</v>
      </c>
      <c r="J264" s="31" t="s">
        <v>18</v>
      </c>
      <c r="K264" s="32" t="s">
        <v>14</v>
      </c>
    </row>
    <row r="265" spans="1:11">
      <c r="A265" s="35"/>
      <c r="B265" s="31" t="s">
        <v>279</v>
      </c>
      <c r="C265" s="32">
        <v>0.561234</v>
      </c>
      <c r="D265" s="31">
        <v>8e-9</v>
      </c>
      <c r="E265" s="32">
        <v>-0.0060244</v>
      </c>
      <c r="F265" s="31">
        <v>0.00103841</v>
      </c>
      <c r="G265" s="30">
        <v>42452</v>
      </c>
      <c r="H265" s="33">
        <f t="shared" si="10"/>
        <v>0.000792223144653876</v>
      </c>
      <c r="I265" s="30">
        <f t="shared" si="11"/>
        <v>33.6565359773271</v>
      </c>
      <c r="J265" s="31" t="s">
        <v>21</v>
      </c>
      <c r="K265" s="32" t="s">
        <v>18</v>
      </c>
    </row>
    <row r="266" spans="1:11">
      <c r="A266" s="35"/>
      <c r="B266" s="31" t="s">
        <v>280</v>
      </c>
      <c r="C266" s="32">
        <v>0.472852</v>
      </c>
      <c r="D266" s="31">
        <v>2e-8</v>
      </c>
      <c r="E266" s="32">
        <v>-0.00574201</v>
      </c>
      <c r="F266" s="31">
        <v>0.00103269</v>
      </c>
      <c r="G266" s="30">
        <v>42452</v>
      </c>
      <c r="H266" s="33">
        <f t="shared" si="10"/>
        <v>0.00072773560512889</v>
      </c>
      <c r="I266" s="30">
        <f t="shared" si="11"/>
        <v>30.9148742924721</v>
      </c>
      <c r="J266" s="31" t="s">
        <v>21</v>
      </c>
      <c r="K266" s="32" t="s">
        <v>18</v>
      </c>
    </row>
    <row r="267" spans="1:11">
      <c r="A267" s="35"/>
      <c r="B267" s="31" t="s">
        <v>281</v>
      </c>
      <c r="C267" s="32">
        <v>0.538612</v>
      </c>
      <c r="D267" s="31">
        <v>1.9e-9</v>
      </c>
      <c r="E267" s="32">
        <v>0.00619154</v>
      </c>
      <c r="F267" s="31">
        <v>0.00103462</v>
      </c>
      <c r="G267" s="30">
        <v>42452</v>
      </c>
      <c r="H267" s="33">
        <f t="shared" si="10"/>
        <v>0.000842890685264927</v>
      </c>
      <c r="I267" s="30">
        <f t="shared" si="11"/>
        <v>35.8108942586978</v>
      </c>
      <c r="J267" s="31" t="s">
        <v>21</v>
      </c>
      <c r="K267" s="32" t="s">
        <v>18</v>
      </c>
    </row>
    <row r="268" spans="1:11">
      <c r="A268" s="35"/>
      <c r="B268" s="31" t="s">
        <v>282</v>
      </c>
      <c r="C268" s="32">
        <v>0.832603</v>
      </c>
      <c r="D268" s="31">
        <v>2e-8</v>
      </c>
      <c r="E268" s="32">
        <v>0.00778315</v>
      </c>
      <c r="F268" s="31">
        <v>0.00137756</v>
      </c>
      <c r="G268" s="30">
        <v>42452</v>
      </c>
      <c r="H268" s="33">
        <f t="shared" si="10"/>
        <v>0.000751389550021387</v>
      </c>
      <c r="I268" s="30">
        <f t="shared" si="11"/>
        <v>31.9204711068293</v>
      </c>
      <c r="J268" s="31" t="s">
        <v>15</v>
      </c>
      <c r="K268" s="32" t="s">
        <v>14</v>
      </c>
    </row>
    <row r="269" spans="1:11">
      <c r="A269" s="35"/>
      <c r="B269" s="31" t="s">
        <v>283</v>
      </c>
      <c r="C269" s="32">
        <v>0.530794</v>
      </c>
      <c r="D269" s="31">
        <v>9.5e-9</v>
      </c>
      <c r="E269" s="32">
        <v>0.00591296</v>
      </c>
      <c r="F269" s="31">
        <v>0.00103275</v>
      </c>
      <c r="G269" s="30">
        <v>42452</v>
      </c>
      <c r="H269" s="33">
        <f t="shared" si="10"/>
        <v>0.000771589116378991</v>
      </c>
      <c r="I269" s="30">
        <f t="shared" si="11"/>
        <v>32.7792501029106</v>
      </c>
      <c r="J269" s="31" t="s">
        <v>14</v>
      </c>
      <c r="K269" s="32" t="s">
        <v>18</v>
      </c>
    </row>
    <row r="270" spans="1:11">
      <c r="A270" s="35"/>
      <c r="B270" s="31" t="s">
        <v>284</v>
      </c>
      <c r="C270" s="32">
        <v>0.230053</v>
      </c>
      <c r="D270" s="31">
        <v>2.2e-11</v>
      </c>
      <c r="E270" s="32">
        <v>0.00816368</v>
      </c>
      <c r="F270" s="31">
        <v>0.00122597</v>
      </c>
      <c r="G270" s="30">
        <v>42452</v>
      </c>
      <c r="H270" s="33">
        <f t="shared" si="10"/>
        <v>0.00104342374245347</v>
      </c>
      <c r="I270" s="30">
        <f t="shared" si="11"/>
        <v>44.3396028615065</v>
      </c>
      <c r="J270" s="31" t="s">
        <v>15</v>
      </c>
      <c r="K270" s="32" t="s">
        <v>14</v>
      </c>
    </row>
    <row r="271" spans="1:11">
      <c r="A271" s="35"/>
      <c r="B271" s="31" t="s">
        <v>285</v>
      </c>
      <c r="C271" s="32">
        <v>0.357313</v>
      </c>
      <c r="D271" s="31">
        <v>1.9e-8</v>
      </c>
      <c r="E271" s="32">
        <v>0.00604278</v>
      </c>
      <c r="F271" s="31">
        <v>0.00107429</v>
      </c>
      <c r="G271" s="30">
        <v>42452</v>
      </c>
      <c r="H271" s="33">
        <f t="shared" si="10"/>
        <v>0.000744747037677316</v>
      </c>
      <c r="I271" s="30">
        <f t="shared" si="11"/>
        <v>31.6380741113743</v>
      </c>
      <c r="J271" s="31" t="s">
        <v>15</v>
      </c>
      <c r="K271" s="32" t="s">
        <v>14</v>
      </c>
    </row>
    <row r="272" spans="1:11">
      <c r="A272" s="35"/>
      <c r="B272" s="31" t="s">
        <v>286</v>
      </c>
      <c r="C272" s="32">
        <v>0.636525</v>
      </c>
      <c r="D272" s="31">
        <v>1.5e-11</v>
      </c>
      <c r="E272" s="32">
        <v>0.00716034</v>
      </c>
      <c r="F272" s="31">
        <v>0.00106799</v>
      </c>
      <c r="G272" s="30">
        <v>42452</v>
      </c>
      <c r="H272" s="33">
        <f t="shared" si="10"/>
        <v>0.00105773080227492</v>
      </c>
      <c r="I272" s="30">
        <f t="shared" si="11"/>
        <v>44.9482156687905</v>
      </c>
      <c r="J272" s="31" t="s">
        <v>15</v>
      </c>
      <c r="K272" s="32" t="s">
        <v>14</v>
      </c>
    </row>
    <row r="273" spans="1:11">
      <c r="A273" s="35"/>
      <c r="B273" s="31" t="s">
        <v>287</v>
      </c>
      <c r="C273" s="32">
        <v>0.485882</v>
      </c>
      <c r="D273" s="31">
        <v>1.3e-8</v>
      </c>
      <c r="E273" s="32">
        <v>-0.00588405</v>
      </c>
      <c r="F273" s="31">
        <v>0.0010319</v>
      </c>
      <c r="G273" s="30">
        <v>42452</v>
      </c>
      <c r="H273" s="33">
        <f t="shared" si="10"/>
        <v>0.000765326628307537</v>
      </c>
      <c r="I273" s="30">
        <f t="shared" si="11"/>
        <v>32.5129984351235</v>
      </c>
      <c r="J273" s="31" t="s">
        <v>15</v>
      </c>
      <c r="K273" s="32" t="s">
        <v>14</v>
      </c>
    </row>
    <row r="274" spans="1:11">
      <c r="A274" s="30" t="s">
        <v>288</v>
      </c>
      <c r="B274" s="31" t="s">
        <v>289</v>
      </c>
      <c r="C274" s="32">
        <v>0.814346</v>
      </c>
      <c r="D274" s="31">
        <v>5.1e-9</v>
      </c>
      <c r="E274" s="32">
        <v>0.00721224</v>
      </c>
      <c r="F274" s="31">
        <v>0.00123366</v>
      </c>
      <c r="G274" s="30">
        <v>106192</v>
      </c>
      <c r="H274" s="33">
        <f t="shared" ref="H274:H298" si="12">(2*C274*(1-C274)*E274^2)/((2*C274*(1-C274)*E274^2)+(2*C274*(1-C274)*G274*F274^2))</f>
        <v>0.00032174945258776</v>
      </c>
      <c r="I274" s="30">
        <f t="shared" ref="I274:I298" si="13">(H274*(G274-2))/(1-H274)</f>
        <v>34.1775709850495</v>
      </c>
      <c r="J274" s="31" t="s">
        <v>18</v>
      </c>
      <c r="K274" s="32" t="s">
        <v>21</v>
      </c>
    </row>
    <row r="275" spans="1:11">
      <c r="A275" s="30" t="s">
        <v>452</v>
      </c>
      <c r="B275" s="31" t="s">
        <v>290</v>
      </c>
      <c r="C275" s="32">
        <v>0.335499</v>
      </c>
      <c r="D275" s="31">
        <v>1e-12</v>
      </c>
      <c r="E275" s="32">
        <v>-0.00723933</v>
      </c>
      <c r="F275" s="31">
        <v>0.00101656</v>
      </c>
      <c r="G275" s="30">
        <v>106192</v>
      </c>
      <c r="H275" s="33">
        <f t="shared" si="12"/>
        <v>0.000477344097413636</v>
      </c>
      <c r="I275" s="30">
        <f t="shared" si="13"/>
        <v>50.7133774357328</v>
      </c>
      <c r="J275" s="31" t="s">
        <v>15</v>
      </c>
      <c r="K275" s="32" t="s">
        <v>14</v>
      </c>
    </row>
    <row r="276" spans="1:11">
      <c r="A276" s="35"/>
      <c r="B276" s="31" t="s">
        <v>291</v>
      </c>
      <c r="C276" s="32">
        <v>0.671544</v>
      </c>
      <c r="D276" s="31">
        <v>8.5e-9</v>
      </c>
      <c r="E276" s="32">
        <v>-0.00588504</v>
      </c>
      <c r="F276" s="31">
        <v>0.00102098</v>
      </c>
      <c r="G276" s="30">
        <v>106192</v>
      </c>
      <c r="H276" s="33">
        <f t="shared" si="12"/>
        <v>0.000312778367866345</v>
      </c>
      <c r="I276" s="30">
        <f t="shared" si="13"/>
        <v>33.2243267344166</v>
      </c>
      <c r="J276" s="31" t="s">
        <v>14</v>
      </c>
      <c r="K276" s="32" t="s">
        <v>15</v>
      </c>
    </row>
    <row r="277" spans="1:11">
      <c r="A277" s="35"/>
      <c r="B277" s="31" t="s">
        <v>120</v>
      </c>
      <c r="C277" s="32">
        <v>0.7246</v>
      </c>
      <c r="D277" s="31">
        <v>4.1e-9</v>
      </c>
      <c r="E277" s="32">
        <v>0.00632465</v>
      </c>
      <c r="F277" s="31">
        <v>0.00107682</v>
      </c>
      <c r="G277" s="30">
        <v>106192</v>
      </c>
      <c r="H277" s="33">
        <f t="shared" si="12"/>
        <v>0.000324753549013724</v>
      </c>
      <c r="I277" s="30">
        <f t="shared" si="13"/>
        <v>34.4967823222561</v>
      </c>
      <c r="J277" s="31" t="s">
        <v>18</v>
      </c>
      <c r="K277" s="32" t="s">
        <v>21</v>
      </c>
    </row>
    <row r="278" spans="1:11">
      <c r="A278" s="35"/>
      <c r="B278" s="31" t="s">
        <v>292</v>
      </c>
      <c r="C278" s="32">
        <v>0.736505</v>
      </c>
      <c r="D278" s="31">
        <v>2.8e-8</v>
      </c>
      <c r="E278" s="32">
        <v>-0.00602193</v>
      </c>
      <c r="F278" s="31">
        <v>0.00108717</v>
      </c>
      <c r="G278" s="30">
        <v>106192</v>
      </c>
      <c r="H278" s="33">
        <f t="shared" si="12"/>
        <v>0.000288841256629958</v>
      </c>
      <c r="I278" s="30">
        <f t="shared" si="13"/>
        <v>30.6809149555656</v>
      </c>
      <c r="J278" s="31" t="s">
        <v>15</v>
      </c>
      <c r="K278" s="32" t="s">
        <v>14</v>
      </c>
    </row>
    <row r="279" spans="1:11">
      <c r="A279" s="35"/>
      <c r="B279" s="31" t="s">
        <v>293</v>
      </c>
      <c r="C279" s="32">
        <v>0.299425</v>
      </c>
      <c r="D279" s="31">
        <v>1.9e-11</v>
      </c>
      <c r="E279" s="32">
        <v>0.00711437</v>
      </c>
      <c r="F279" s="31">
        <v>0.0010601</v>
      </c>
      <c r="G279" s="30">
        <v>106192</v>
      </c>
      <c r="H279" s="33">
        <f t="shared" si="12"/>
        <v>0.000423938904539374</v>
      </c>
      <c r="I279" s="30">
        <f t="shared" si="13"/>
        <v>45.0371652795483</v>
      </c>
      <c r="J279" s="31" t="s">
        <v>15</v>
      </c>
      <c r="K279" s="32" t="s">
        <v>14</v>
      </c>
    </row>
    <row r="280" spans="1:11">
      <c r="A280" s="35"/>
      <c r="B280" s="31" t="s">
        <v>294</v>
      </c>
      <c r="C280" s="32">
        <v>0.925472</v>
      </c>
      <c r="D280" s="31">
        <v>2.5e-13</v>
      </c>
      <c r="E280" s="32">
        <v>-0.0132682</v>
      </c>
      <c r="F280" s="31">
        <v>0.0018282</v>
      </c>
      <c r="G280" s="30">
        <v>106192</v>
      </c>
      <c r="H280" s="33">
        <f t="shared" si="12"/>
        <v>0.000495757680100089</v>
      </c>
      <c r="I280" s="30">
        <f t="shared" si="13"/>
        <v>52.6706199141666</v>
      </c>
      <c r="J280" s="31" t="s">
        <v>15</v>
      </c>
      <c r="K280" s="32" t="s">
        <v>14</v>
      </c>
    </row>
    <row r="281" spans="1:11">
      <c r="A281" s="35"/>
      <c r="B281" s="31" t="s">
        <v>295</v>
      </c>
      <c r="C281" s="32">
        <v>0.616469</v>
      </c>
      <c r="D281" s="31">
        <v>1.6e-11</v>
      </c>
      <c r="E281" s="32">
        <v>-0.00676427</v>
      </c>
      <c r="F281" s="31">
        <v>0.0010046</v>
      </c>
      <c r="G281" s="30">
        <v>106192</v>
      </c>
      <c r="H281" s="33">
        <f t="shared" si="12"/>
        <v>0.000426754730685179</v>
      </c>
      <c r="I281" s="30">
        <f t="shared" si="13"/>
        <v>45.3364323884534</v>
      </c>
      <c r="J281" s="31" t="s">
        <v>21</v>
      </c>
      <c r="K281" s="32" t="s">
        <v>18</v>
      </c>
    </row>
    <row r="282" spans="1:11">
      <c r="A282" s="35"/>
      <c r="B282" s="31" t="s">
        <v>296</v>
      </c>
      <c r="C282" s="32">
        <v>0.704938</v>
      </c>
      <c r="D282" s="31">
        <v>1.5e-9</v>
      </c>
      <c r="E282" s="32">
        <v>0.0063693</v>
      </c>
      <c r="F282" s="31">
        <v>0.00105472</v>
      </c>
      <c r="G282" s="30">
        <v>106192</v>
      </c>
      <c r="H282" s="33">
        <f t="shared" si="12"/>
        <v>0.000343295515437541</v>
      </c>
      <c r="I282" s="30">
        <f t="shared" si="13"/>
        <v>36.4670697658243</v>
      </c>
      <c r="J282" s="31" t="s">
        <v>18</v>
      </c>
      <c r="K282" s="32" t="s">
        <v>14</v>
      </c>
    </row>
    <row r="283" spans="1:11">
      <c r="A283" s="35"/>
      <c r="B283" s="31" t="s">
        <v>297</v>
      </c>
      <c r="C283" s="32">
        <v>0.735064</v>
      </c>
      <c r="D283" s="31">
        <v>2.5e-9</v>
      </c>
      <c r="E283" s="32">
        <v>-0.00648249</v>
      </c>
      <c r="F283" s="31">
        <v>0.00108701</v>
      </c>
      <c r="G283" s="30">
        <v>106192</v>
      </c>
      <c r="H283" s="33">
        <f t="shared" si="12"/>
        <v>0.00033479534254128</v>
      </c>
      <c r="I283" s="30">
        <f t="shared" si="13"/>
        <v>35.5638240271057</v>
      </c>
      <c r="J283" s="31" t="s">
        <v>18</v>
      </c>
      <c r="K283" s="32" t="s">
        <v>21</v>
      </c>
    </row>
    <row r="284" spans="1:11">
      <c r="A284" s="35"/>
      <c r="B284" s="31" t="s">
        <v>298</v>
      </c>
      <c r="C284" s="32">
        <v>0.894352</v>
      </c>
      <c r="D284" s="31">
        <v>6.5e-10</v>
      </c>
      <c r="E284" s="32">
        <v>-0.00982621</v>
      </c>
      <c r="F284" s="31">
        <v>0.00158706</v>
      </c>
      <c r="G284" s="30">
        <v>106192</v>
      </c>
      <c r="H284" s="33">
        <f t="shared" si="12"/>
        <v>0.000360858420268228</v>
      </c>
      <c r="I284" s="30">
        <f t="shared" si="13"/>
        <v>38.3333885743275</v>
      </c>
      <c r="J284" s="31" t="s">
        <v>21</v>
      </c>
      <c r="K284" s="32" t="s">
        <v>15</v>
      </c>
    </row>
    <row r="285" spans="1:11">
      <c r="A285" s="35"/>
      <c r="B285" s="31" t="s">
        <v>299</v>
      </c>
      <c r="C285" s="32">
        <v>0.698128</v>
      </c>
      <c r="D285" s="31">
        <v>2.7e-8</v>
      </c>
      <c r="E285" s="32">
        <v>0.00578646</v>
      </c>
      <c r="F285" s="31">
        <v>0.00105038</v>
      </c>
      <c r="G285" s="30">
        <v>106192</v>
      </c>
      <c r="H285" s="33">
        <f t="shared" si="12"/>
        <v>0.000285704529053288</v>
      </c>
      <c r="I285" s="30">
        <f t="shared" si="13"/>
        <v>30.3476343967619</v>
      </c>
      <c r="J285" s="31" t="s">
        <v>15</v>
      </c>
      <c r="K285" s="32" t="s">
        <v>14</v>
      </c>
    </row>
    <row r="286" spans="1:11">
      <c r="A286" s="35"/>
      <c r="B286" s="31" t="s">
        <v>136</v>
      </c>
      <c r="C286" s="32">
        <v>0.616724</v>
      </c>
      <c r="D286" s="31">
        <v>2.7e-8</v>
      </c>
      <c r="E286" s="32">
        <v>0.00551041</v>
      </c>
      <c r="F286" s="31">
        <v>0.000986026</v>
      </c>
      <c r="G286" s="30">
        <v>106192</v>
      </c>
      <c r="H286" s="33">
        <f t="shared" si="12"/>
        <v>0.000294016419719402</v>
      </c>
      <c r="I286" s="30">
        <f t="shared" si="13"/>
        <v>31.2307859738804</v>
      </c>
      <c r="J286" s="31" t="s">
        <v>15</v>
      </c>
      <c r="K286" s="32" t="s">
        <v>14</v>
      </c>
    </row>
    <row r="287" spans="1:11">
      <c r="A287" s="35"/>
      <c r="B287" s="31" t="s">
        <v>300</v>
      </c>
      <c r="C287" s="32">
        <v>0.688933</v>
      </c>
      <c r="D287" s="31">
        <v>5.7e-9</v>
      </c>
      <c r="E287" s="32">
        <v>-0.00592859</v>
      </c>
      <c r="F287" s="31">
        <v>0.00103615</v>
      </c>
      <c r="G287" s="30">
        <v>106192</v>
      </c>
      <c r="H287" s="33">
        <f t="shared" si="12"/>
        <v>0.0003081994797958</v>
      </c>
      <c r="I287" s="30">
        <f t="shared" si="13"/>
        <v>32.7377925301434</v>
      </c>
      <c r="J287" s="31" t="s">
        <v>15</v>
      </c>
      <c r="K287" s="32" t="s">
        <v>21</v>
      </c>
    </row>
    <row r="288" spans="1:11">
      <c r="A288" s="35"/>
      <c r="B288" s="31" t="s">
        <v>301</v>
      </c>
      <c r="C288" s="32">
        <v>0.658888</v>
      </c>
      <c r="D288" s="31">
        <v>2.3e-9</v>
      </c>
      <c r="E288" s="32">
        <v>-0.00600641</v>
      </c>
      <c r="F288" s="31">
        <v>0.00101025</v>
      </c>
      <c r="G288" s="30">
        <v>106192</v>
      </c>
      <c r="H288" s="33">
        <f t="shared" si="12"/>
        <v>0.000332763656644571</v>
      </c>
      <c r="I288" s="30">
        <f t="shared" si="13"/>
        <v>35.3479352072615</v>
      </c>
      <c r="J288" s="31" t="s">
        <v>21</v>
      </c>
      <c r="K288" s="32" t="s">
        <v>18</v>
      </c>
    </row>
    <row r="289" spans="1:11">
      <c r="A289" s="35"/>
      <c r="B289" s="31" t="s">
        <v>302</v>
      </c>
      <c r="C289" s="32">
        <v>0.781508</v>
      </c>
      <c r="D289" s="31">
        <v>2.6e-18</v>
      </c>
      <c r="E289" s="32">
        <v>0.0101896</v>
      </c>
      <c r="F289" s="31">
        <v>0.0011609</v>
      </c>
      <c r="G289" s="30">
        <v>106192</v>
      </c>
      <c r="H289" s="33">
        <f t="shared" si="12"/>
        <v>0.000724966411716624</v>
      </c>
      <c r="I289" s="30">
        <f t="shared" si="13"/>
        <v>77.0400346977017</v>
      </c>
      <c r="J289" s="31" t="s">
        <v>15</v>
      </c>
      <c r="K289" s="32" t="s">
        <v>21</v>
      </c>
    </row>
    <row r="290" spans="1:11">
      <c r="A290" s="35"/>
      <c r="B290" s="31" t="s">
        <v>303</v>
      </c>
      <c r="C290" s="32">
        <v>0.66721</v>
      </c>
      <c r="D290" s="31">
        <v>1.7e-8</v>
      </c>
      <c r="E290" s="32">
        <v>0.00572403</v>
      </c>
      <c r="F290" s="31">
        <v>0.00101927</v>
      </c>
      <c r="G290" s="30">
        <v>106192</v>
      </c>
      <c r="H290" s="33">
        <f t="shared" si="12"/>
        <v>0.000296896145232926</v>
      </c>
      <c r="I290" s="30">
        <f t="shared" si="13"/>
        <v>31.5367648061885</v>
      </c>
      <c r="J290" s="31" t="s">
        <v>21</v>
      </c>
      <c r="K290" s="32" t="s">
        <v>15</v>
      </c>
    </row>
    <row r="291" spans="1:11">
      <c r="A291" s="35"/>
      <c r="B291" s="31" t="s">
        <v>304</v>
      </c>
      <c r="C291" s="32">
        <v>0.688977</v>
      </c>
      <c r="D291" s="31">
        <v>8.1e-10</v>
      </c>
      <c r="E291" s="32">
        <v>-0.00634685</v>
      </c>
      <c r="F291" s="31">
        <v>0.00103625</v>
      </c>
      <c r="G291" s="30">
        <v>106192</v>
      </c>
      <c r="H291" s="33">
        <f t="shared" si="12"/>
        <v>0.000353136159237663</v>
      </c>
      <c r="I291" s="30">
        <f t="shared" si="13"/>
        <v>37.5127758670394</v>
      </c>
      <c r="J291" s="31" t="s">
        <v>21</v>
      </c>
      <c r="K291" s="32" t="s">
        <v>18</v>
      </c>
    </row>
    <row r="292" spans="1:11">
      <c r="A292" s="35"/>
      <c r="B292" s="31" t="s">
        <v>305</v>
      </c>
      <c r="C292" s="32">
        <v>0.259528</v>
      </c>
      <c r="D292" s="31">
        <v>2.7e-9</v>
      </c>
      <c r="E292" s="32">
        <v>0.00645515</v>
      </c>
      <c r="F292" s="31">
        <v>0.00109902</v>
      </c>
      <c r="G292" s="30">
        <v>106192</v>
      </c>
      <c r="H292" s="33">
        <f t="shared" si="12"/>
        <v>0.000324764551123445</v>
      </c>
      <c r="I292" s="30">
        <f t="shared" si="13"/>
        <v>34.4979513954983</v>
      </c>
      <c r="J292" s="31" t="s">
        <v>18</v>
      </c>
      <c r="K292" s="32" t="s">
        <v>14</v>
      </c>
    </row>
    <row r="293" spans="1:11">
      <c r="A293" s="35"/>
      <c r="B293" s="31" t="s">
        <v>306</v>
      </c>
      <c r="C293" s="32">
        <v>0.553827</v>
      </c>
      <c r="D293" s="31">
        <v>2e-8</v>
      </c>
      <c r="E293" s="32">
        <v>0.00549133</v>
      </c>
      <c r="F293" s="31">
        <v>0.000965961</v>
      </c>
      <c r="G293" s="30">
        <v>106192</v>
      </c>
      <c r="H293" s="33">
        <f t="shared" si="12"/>
        <v>0.000304236946024159</v>
      </c>
      <c r="I293" s="30">
        <f t="shared" si="13"/>
        <v>32.3167532486192</v>
      </c>
      <c r="J293" s="31" t="s">
        <v>14</v>
      </c>
      <c r="K293" s="32" t="s">
        <v>18</v>
      </c>
    </row>
    <row r="294" spans="1:11">
      <c r="A294" s="35"/>
      <c r="B294" s="31" t="s">
        <v>307</v>
      </c>
      <c r="C294" s="32">
        <v>0.938985</v>
      </c>
      <c r="D294" s="31">
        <v>1.8e-8</v>
      </c>
      <c r="E294" s="32">
        <v>0.011304</v>
      </c>
      <c r="F294" s="31">
        <v>0.00200145</v>
      </c>
      <c r="G294" s="30">
        <v>106192</v>
      </c>
      <c r="H294" s="33">
        <f t="shared" si="12"/>
        <v>0.000300298089922852</v>
      </c>
      <c r="I294" s="30">
        <f t="shared" si="13"/>
        <v>31.8982331473937</v>
      </c>
      <c r="J294" s="31" t="s">
        <v>21</v>
      </c>
      <c r="K294" s="32" t="s">
        <v>14</v>
      </c>
    </row>
    <row r="295" spans="1:11">
      <c r="A295" s="35"/>
      <c r="B295" s="31" t="s">
        <v>308</v>
      </c>
      <c r="C295" s="32">
        <v>0.291624</v>
      </c>
      <c r="D295" s="31">
        <v>4.9e-8</v>
      </c>
      <c r="E295" s="32">
        <v>-0.0057622</v>
      </c>
      <c r="F295" s="31">
        <v>0.00105376</v>
      </c>
      <c r="G295" s="30">
        <v>106192</v>
      </c>
      <c r="H295" s="33">
        <f t="shared" si="12"/>
        <v>0.000281500497388721</v>
      </c>
      <c r="I295" s="30">
        <f t="shared" si="13"/>
        <v>29.9009549513995</v>
      </c>
      <c r="J295" s="31" t="s">
        <v>14</v>
      </c>
      <c r="K295" s="32" t="s">
        <v>15</v>
      </c>
    </row>
    <row r="296" spans="1:11">
      <c r="A296" s="35"/>
      <c r="B296" s="31" t="s">
        <v>309</v>
      </c>
      <c r="C296" s="32">
        <v>0.846726</v>
      </c>
      <c r="D296" s="31">
        <v>6.4e-9</v>
      </c>
      <c r="E296" s="32">
        <v>0.0077829</v>
      </c>
      <c r="F296" s="31">
        <v>0.00134148</v>
      </c>
      <c r="G296" s="30">
        <v>106192</v>
      </c>
      <c r="H296" s="33">
        <f t="shared" si="12"/>
        <v>0.000316872870521286</v>
      </c>
      <c r="I296" s="30">
        <f t="shared" si="13"/>
        <v>33.6593958700447</v>
      </c>
      <c r="J296" s="31" t="s">
        <v>18</v>
      </c>
      <c r="K296" s="32" t="s">
        <v>21</v>
      </c>
    </row>
    <row r="297" spans="1:11">
      <c r="A297" s="35"/>
      <c r="B297" s="31" t="s">
        <v>310</v>
      </c>
      <c r="C297" s="32">
        <v>0.207569</v>
      </c>
      <c r="D297" s="31">
        <v>4e-8</v>
      </c>
      <c r="E297" s="32">
        <v>0.00649836</v>
      </c>
      <c r="F297" s="31">
        <v>0.0011818</v>
      </c>
      <c r="G297" s="30">
        <v>106192</v>
      </c>
      <c r="H297" s="33">
        <f t="shared" si="12"/>
        <v>0.000284645370541729</v>
      </c>
      <c r="I297" s="30">
        <f t="shared" si="13"/>
        <v>30.2350981785506</v>
      </c>
      <c r="J297" s="31" t="s">
        <v>14</v>
      </c>
      <c r="K297" s="32" t="s">
        <v>18</v>
      </c>
    </row>
    <row r="298" spans="1:11">
      <c r="A298" s="35"/>
      <c r="B298" s="31" t="s">
        <v>311</v>
      </c>
      <c r="C298" s="32">
        <v>0.540122</v>
      </c>
      <c r="D298" s="31">
        <v>4.2e-8</v>
      </c>
      <c r="E298" s="32">
        <v>0.00535425</v>
      </c>
      <c r="F298" s="31">
        <v>0.000966062</v>
      </c>
      <c r="G298" s="30">
        <v>106192</v>
      </c>
      <c r="H298" s="33">
        <f t="shared" si="12"/>
        <v>0.000289181085432952</v>
      </c>
      <c r="I298" s="30">
        <f t="shared" si="13"/>
        <v>30.717022243959</v>
      </c>
      <c r="J298" s="31" t="s">
        <v>15</v>
      </c>
      <c r="K298" s="32" t="s">
        <v>14</v>
      </c>
    </row>
    <row r="299" spans="1:11">
      <c r="A299" s="30" t="s">
        <v>312</v>
      </c>
      <c r="B299" s="31" t="s">
        <v>313</v>
      </c>
      <c r="C299" s="32">
        <v>0.855527</v>
      </c>
      <c r="D299" s="31">
        <v>4.6e-8</v>
      </c>
      <c r="E299" s="32">
        <v>-0.00563809</v>
      </c>
      <c r="F299" s="31">
        <v>0.00103128</v>
      </c>
      <c r="G299" s="30">
        <v>34184</v>
      </c>
      <c r="H299" s="33">
        <f t="shared" ref="H299:H305" si="14">(2*C299*(1-C299)*E299^2)/((2*C299*(1-C299)*E299^2)+(2*C299*(1-C299)*G299*F299^2))</f>
        <v>0.000873591452243832</v>
      </c>
      <c r="I299" s="30">
        <f t="shared" ref="I299:I305" si="15">(H299*(G299-2))/(1-H299)</f>
        <v>29.8872122337375</v>
      </c>
      <c r="J299" s="31" t="s">
        <v>18</v>
      </c>
      <c r="K299" s="32" t="s">
        <v>21</v>
      </c>
    </row>
    <row r="300" spans="1:11">
      <c r="A300" s="30" t="s">
        <v>452</v>
      </c>
      <c r="B300" s="31" t="s">
        <v>314</v>
      </c>
      <c r="C300" s="32">
        <v>0.772153</v>
      </c>
      <c r="D300" s="31">
        <v>8.1e-11</v>
      </c>
      <c r="E300" s="32">
        <v>0.00563786</v>
      </c>
      <c r="F300" s="31">
        <v>0.000869897</v>
      </c>
      <c r="G300" s="30">
        <v>34184</v>
      </c>
      <c r="H300" s="33">
        <f t="shared" si="14"/>
        <v>0.00122726036502464</v>
      </c>
      <c r="I300" s="30">
        <f t="shared" si="15"/>
        <v>42.0017608936782</v>
      </c>
      <c r="J300" s="31" t="s">
        <v>18</v>
      </c>
      <c r="K300" s="32" t="s">
        <v>14</v>
      </c>
    </row>
    <row r="301" spans="1:11">
      <c r="A301" s="35"/>
      <c r="B301" s="31" t="s">
        <v>127</v>
      </c>
      <c r="C301" s="32">
        <v>0.77403</v>
      </c>
      <c r="D301" s="31">
        <v>4.9e-11</v>
      </c>
      <c r="E301" s="32">
        <v>0.00568908</v>
      </c>
      <c r="F301" s="31">
        <v>0.000867588</v>
      </c>
      <c r="G301" s="30">
        <v>34184</v>
      </c>
      <c r="H301" s="33">
        <f t="shared" si="14"/>
        <v>0.0012562850405201</v>
      </c>
      <c r="I301" s="30">
        <f t="shared" si="15"/>
        <v>42.9963509275252</v>
      </c>
      <c r="J301" s="31" t="s">
        <v>15</v>
      </c>
      <c r="K301" s="32" t="s">
        <v>21</v>
      </c>
    </row>
    <row r="302" spans="1:11">
      <c r="A302" s="35"/>
      <c r="B302" s="31" t="s">
        <v>315</v>
      </c>
      <c r="C302" s="32">
        <v>0.518127</v>
      </c>
      <c r="D302" s="31">
        <v>8.9e-9</v>
      </c>
      <c r="E302" s="32">
        <v>0.00418824</v>
      </c>
      <c r="F302" s="31">
        <v>0.000726521</v>
      </c>
      <c r="G302" s="30">
        <v>34184</v>
      </c>
      <c r="H302" s="33">
        <f t="shared" si="14"/>
        <v>0.000971229559984163</v>
      </c>
      <c r="I302" s="30">
        <f t="shared" si="15"/>
        <v>33.2308435969832</v>
      </c>
      <c r="J302" s="31" t="s">
        <v>21</v>
      </c>
      <c r="K302" s="32" t="s">
        <v>18</v>
      </c>
    </row>
    <row r="303" spans="1:11">
      <c r="A303" s="35"/>
      <c r="B303" s="31" t="s">
        <v>316</v>
      </c>
      <c r="C303" s="32">
        <v>0.778159</v>
      </c>
      <c r="D303" s="31">
        <v>3.4e-13</v>
      </c>
      <c r="E303" s="32">
        <v>-0.00638002</v>
      </c>
      <c r="F303" s="31">
        <v>0.000876506</v>
      </c>
      <c r="G303" s="30">
        <v>34184</v>
      </c>
      <c r="H303" s="33">
        <f t="shared" si="14"/>
        <v>0.00154752904861492</v>
      </c>
      <c r="I303" s="30">
        <f t="shared" si="15"/>
        <v>52.9796254491225</v>
      </c>
      <c r="J303" s="31" t="s">
        <v>21</v>
      </c>
      <c r="K303" s="32" t="s">
        <v>18</v>
      </c>
    </row>
    <row r="304" spans="1:11">
      <c r="A304" s="35"/>
      <c r="B304" s="31" t="s">
        <v>317</v>
      </c>
      <c r="C304" s="32">
        <v>0.798618</v>
      </c>
      <c r="D304" s="31">
        <v>2.1e-8</v>
      </c>
      <c r="E304" s="32">
        <v>-0.00507915</v>
      </c>
      <c r="F304" s="31">
        <v>0.000908499</v>
      </c>
      <c r="G304" s="30">
        <v>34184</v>
      </c>
      <c r="H304" s="33">
        <f t="shared" si="14"/>
        <v>0.000913510149410127</v>
      </c>
      <c r="I304" s="30">
        <f t="shared" si="15"/>
        <v>31.2541549148629</v>
      </c>
      <c r="J304" s="31" t="s">
        <v>14</v>
      </c>
      <c r="K304" s="32" t="s">
        <v>21</v>
      </c>
    </row>
    <row r="305" spans="1:11">
      <c r="A305" s="35"/>
      <c r="B305" s="31" t="s">
        <v>318</v>
      </c>
      <c r="C305" s="32">
        <v>0.977027</v>
      </c>
      <c r="D305" s="31">
        <v>5.4e-12</v>
      </c>
      <c r="E305" s="32">
        <v>-0.0167308</v>
      </c>
      <c r="F305" s="31">
        <v>0.00242295</v>
      </c>
      <c r="G305" s="30">
        <v>34184</v>
      </c>
      <c r="H305" s="33">
        <f t="shared" si="14"/>
        <v>0.00139288828560795</v>
      </c>
      <c r="I305" s="30">
        <f t="shared" si="15"/>
        <v>47.6781176702337</v>
      </c>
      <c r="J305" s="31" t="s">
        <v>15</v>
      </c>
      <c r="K305" s="32" t="s">
        <v>14</v>
      </c>
    </row>
    <row r="306" spans="1:11">
      <c r="A306" s="30" t="s">
        <v>319</v>
      </c>
      <c r="B306" s="31" t="s">
        <v>320</v>
      </c>
      <c r="C306" s="32">
        <v>0.637771</v>
      </c>
      <c r="D306" s="31">
        <v>3.4e-12</v>
      </c>
      <c r="E306" s="32">
        <v>0.0101122</v>
      </c>
      <c r="F306" s="31">
        <v>0.00144819</v>
      </c>
      <c r="G306" s="30">
        <v>453379</v>
      </c>
      <c r="H306" s="33">
        <f t="shared" ref="H306:H369" si="16">(2*C306*(1-C306)*E306^2)/((2*C306*(1-C306)*E306^2)+(2*C306*(1-C306)*G306*F306^2))</f>
        <v>0.00010753061008767</v>
      </c>
      <c r="I306" s="30">
        <f t="shared" ref="I306:I369" si="17">(H306*(G306-2))/(1-H306)</f>
        <v>48.7571482956199</v>
      </c>
      <c r="J306" s="31" t="s">
        <v>21</v>
      </c>
      <c r="K306" s="32" t="s">
        <v>18</v>
      </c>
    </row>
    <row r="307" spans="1:11">
      <c r="A307" s="30" t="s">
        <v>452</v>
      </c>
      <c r="B307" s="31" t="s">
        <v>321</v>
      </c>
      <c r="C307" s="32">
        <v>0.540565</v>
      </c>
      <c r="D307" s="31">
        <v>2.5e-9</v>
      </c>
      <c r="E307" s="32">
        <v>0.00840241</v>
      </c>
      <c r="F307" s="31">
        <v>0.00140024</v>
      </c>
      <c r="G307" s="30">
        <v>453379</v>
      </c>
      <c r="H307" s="33">
        <f t="shared" si="16"/>
        <v>7.94157949788348e-5</v>
      </c>
      <c r="I307" s="30">
        <f t="shared" si="17"/>
        <v>36.0081544963342</v>
      </c>
      <c r="J307" s="31" t="s">
        <v>18</v>
      </c>
      <c r="K307" s="32" t="s">
        <v>21</v>
      </c>
    </row>
    <row r="308" spans="1:11">
      <c r="A308" s="35"/>
      <c r="B308" s="31" t="s">
        <v>322</v>
      </c>
      <c r="C308" s="32">
        <v>0.738436</v>
      </c>
      <c r="D308" s="31">
        <v>3.5e-8</v>
      </c>
      <c r="E308" s="32">
        <v>-0.00868595</v>
      </c>
      <c r="F308" s="31">
        <v>0.0015737</v>
      </c>
      <c r="G308" s="30">
        <v>453379</v>
      </c>
      <c r="H308" s="33">
        <f t="shared" si="16"/>
        <v>6.71893097179421e-5</v>
      </c>
      <c r="I308" s="30">
        <f t="shared" si="17"/>
        <v>30.4641345361621</v>
      </c>
      <c r="J308" s="31" t="s">
        <v>21</v>
      </c>
      <c r="K308" s="32" t="s">
        <v>18</v>
      </c>
    </row>
    <row r="309" spans="1:11">
      <c r="A309" s="35"/>
      <c r="B309" s="31" t="s">
        <v>323</v>
      </c>
      <c r="C309" s="32">
        <v>0.284352</v>
      </c>
      <c r="D309" s="31">
        <v>1.7e-9</v>
      </c>
      <c r="E309" s="32">
        <v>-0.00916107</v>
      </c>
      <c r="F309" s="31">
        <v>0.00153452</v>
      </c>
      <c r="G309" s="30">
        <v>453379</v>
      </c>
      <c r="H309" s="33">
        <f t="shared" si="16"/>
        <v>7.86052869679951e-5</v>
      </c>
      <c r="I309" s="30">
        <f t="shared" si="17"/>
        <v>35.6406307316951</v>
      </c>
      <c r="J309" s="31" t="s">
        <v>21</v>
      </c>
      <c r="K309" s="32" t="s">
        <v>18</v>
      </c>
    </row>
    <row r="310" spans="1:11">
      <c r="A310" s="35"/>
      <c r="B310" s="31" t="s">
        <v>324</v>
      </c>
      <c r="C310" s="32">
        <v>0.582984</v>
      </c>
      <c r="D310" s="31">
        <v>2.9e-10</v>
      </c>
      <c r="E310" s="32">
        <v>-0.00878653</v>
      </c>
      <c r="F310" s="31">
        <v>0.00139968</v>
      </c>
      <c r="G310" s="30">
        <v>453379</v>
      </c>
      <c r="H310" s="33">
        <f t="shared" si="16"/>
        <v>8.69116772588028e-5</v>
      </c>
      <c r="I310" s="30">
        <f t="shared" si="17"/>
        <v>39.4071804447128</v>
      </c>
      <c r="J310" s="31" t="s">
        <v>15</v>
      </c>
      <c r="K310" s="32" t="s">
        <v>14</v>
      </c>
    </row>
    <row r="311" spans="1:11">
      <c r="A311" s="35"/>
      <c r="B311" s="31" t="s">
        <v>325</v>
      </c>
      <c r="C311" s="32">
        <v>0.942793</v>
      </c>
      <c r="D311" s="31">
        <v>1.3e-41</v>
      </c>
      <c r="E311" s="32">
        <v>-0.0413744</v>
      </c>
      <c r="F311" s="31">
        <v>0.00307399</v>
      </c>
      <c r="G311" s="30">
        <v>453379</v>
      </c>
      <c r="H311" s="33">
        <f t="shared" si="16"/>
        <v>0.000399414308259652</v>
      </c>
      <c r="I311" s="30">
        <f t="shared" si="17"/>
        <v>181.157617780428</v>
      </c>
      <c r="J311" s="31" t="s">
        <v>18</v>
      </c>
      <c r="K311" s="32" t="s">
        <v>14</v>
      </c>
    </row>
    <row r="312" spans="1:11">
      <c r="A312" s="35"/>
      <c r="B312" s="31" t="s">
        <v>326</v>
      </c>
      <c r="C312" s="32">
        <v>0.485702</v>
      </c>
      <c r="D312" s="31">
        <v>6.8e-9</v>
      </c>
      <c r="E312" s="32">
        <v>-0.00813358</v>
      </c>
      <c r="F312" s="31">
        <v>0.00138626</v>
      </c>
      <c r="G312" s="30">
        <v>453379</v>
      </c>
      <c r="H312" s="33">
        <f t="shared" si="16"/>
        <v>7.59241129071629e-5</v>
      </c>
      <c r="I312" s="30">
        <f t="shared" si="17"/>
        <v>34.4248602144845</v>
      </c>
      <c r="J312" s="31" t="s">
        <v>14</v>
      </c>
      <c r="K312" s="32" t="s">
        <v>15</v>
      </c>
    </row>
    <row r="313" spans="1:11">
      <c r="A313" s="35"/>
      <c r="B313" s="31" t="s">
        <v>327</v>
      </c>
      <c r="C313" s="32">
        <v>0.619812</v>
      </c>
      <c r="D313" s="31">
        <v>9e-10</v>
      </c>
      <c r="E313" s="32">
        <v>-0.00868506</v>
      </c>
      <c r="F313" s="31">
        <v>0.00142888</v>
      </c>
      <c r="G313" s="30">
        <v>453379</v>
      </c>
      <c r="H313" s="33">
        <f t="shared" si="16"/>
        <v>8.14811861839543e-5</v>
      </c>
      <c r="I313" s="30">
        <f t="shared" si="17"/>
        <v>36.9447060469946</v>
      </c>
      <c r="J313" s="31" t="s">
        <v>21</v>
      </c>
      <c r="K313" s="32" t="s">
        <v>18</v>
      </c>
    </row>
    <row r="314" spans="1:11">
      <c r="A314" s="35"/>
      <c r="B314" s="31" t="s">
        <v>328</v>
      </c>
      <c r="C314" s="32">
        <v>0.666568</v>
      </c>
      <c r="D314" s="31">
        <v>2.6e-8</v>
      </c>
      <c r="E314" s="32">
        <v>-0.00805764</v>
      </c>
      <c r="F314" s="31">
        <v>0.00146423</v>
      </c>
      <c r="G314" s="30">
        <v>453379</v>
      </c>
      <c r="H314" s="33">
        <f t="shared" si="16"/>
        <v>6.67892722437905e-5</v>
      </c>
      <c r="I314" s="30">
        <f t="shared" si="17"/>
        <v>30.2827424444024</v>
      </c>
      <c r="J314" s="31" t="s">
        <v>18</v>
      </c>
      <c r="K314" s="32" t="s">
        <v>21</v>
      </c>
    </row>
    <row r="315" spans="1:11">
      <c r="A315" s="35"/>
      <c r="B315" s="31" t="s">
        <v>329</v>
      </c>
      <c r="C315" s="32">
        <v>0.570539</v>
      </c>
      <c r="D315" s="31">
        <v>2.6e-11</v>
      </c>
      <c r="E315" s="32">
        <v>0.00923926</v>
      </c>
      <c r="F315" s="31">
        <v>0.00139853</v>
      </c>
      <c r="G315" s="30">
        <v>453379</v>
      </c>
      <c r="H315" s="33">
        <f t="shared" si="16"/>
        <v>9.62559529297765e-5</v>
      </c>
      <c r="I315" s="30">
        <f t="shared" si="17"/>
        <v>43.6444362082406</v>
      </c>
      <c r="J315" s="31" t="s">
        <v>21</v>
      </c>
      <c r="K315" s="32" t="s">
        <v>15</v>
      </c>
    </row>
    <row r="316" spans="1:11">
      <c r="A316" s="35"/>
      <c r="B316" s="31" t="s">
        <v>330</v>
      </c>
      <c r="C316" s="32">
        <v>0.749718</v>
      </c>
      <c r="D316" s="31">
        <v>3.3e-9</v>
      </c>
      <c r="E316" s="32">
        <v>-0.0094136</v>
      </c>
      <c r="F316" s="31">
        <v>0.00159706</v>
      </c>
      <c r="G316" s="30">
        <v>453379</v>
      </c>
      <c r="H316" s="33">
        <f t="shared" si="16"/>
        <v>7.66256790706086e-5</v>
      </c>
      <c r="I316" s="30">
        <f t="shared" si="17"/>
        <v>34.742982704638</v>
      </c>
      <c r="J316" s="31" t="s">
        <v>21</v>
      </c>
      <c r="K316" s="32" t="s">
        <v>18</v>
      </c>
    </row>
    <row r="317" spans="1:11">
      <c r="A317" s="35"/>
      <c r="B317" s="31" t="s">
        <v>331</v>
      </c>
      <c r="C317" s="32">
        <v>0.541669</v>
      </c>
      <c r="D317" s="31">
        <v>3.6e-8</v>
      </c>
      <c r="E317" s="32">
        <v>-0.00769252</v>
      </c>
      <c r="F317" s="31">
        <v>0.0013907</v>
      </c>
      <c r="G317" s="30">
        <v>453379</v>
      </c>
      <c r="H317" s="33">
        <f t="shared" si="16"/>
        <v>6.74807111970686e-5</v>
      </c>
      <c r="I317" s="30">
        <f t="shared" si="17"/>
        <v>30.5962670582544</v>
      </c>
      <c r="J317" s="31" t="s">
        <v>15</v>
      </c>
      <c r="K317" s="32" t="s">
        <v>14</v>
      </c>
    </row>
    <row r="318" spans="1:11">
      <c r="A318" s="35"/>
      <c r="B318" s="31" t="s">
        <v>332</v>
      </c>
      <c r="C318" s="32">
        <v>0.487251</v>
      </c>
      <c r="D318" s="31">
        <v>3e-8</v>
      </c>
      <c r="E318" s="32">
        <v>0.00767466</v>
      </c>
      <c r="F318" s="31">
        <v>0.00138704</v>
      </c>
      <c r="G318" s="30">
        <v>453379</v>
      </c>
      <c r="H318" s="33">
        <f t="shared" si="16"/>
        <v>6.75226676884559e-5</v>
      </c>
      <c r="I318" s="30">
        <f t="shared" si="17"/>
        <v>30.6152917347591</v>
      </c>
      <c r="J318" s="31" t="s">
        <v>14</v>
      </c>
      <c r="K318" s="32" t="s">
        <v>15</v>
      </c>
    </row>
    <row r="319" spans="1:11">
      <c r="A319" s="35"/>
      <c r="B319" s="31" t="s">
        <v>333</v>
      </c>
      <c r="C319" s="32">
        <v>0.644161</v>
      </c>
      <c r="D319" s="31">
        <v>4.6e-10</v>
      </c>
      <c r="E319" s="32">
        <v>-0.00903752</v>
      </c>
      <c r="F319" s="31">
        <v>0.00144358</v>
      </c>
      <c r="G319" s="30">
        <v>453379</v>
      </c>
      <c r="H319" s="33">
        <f t="shared" si="16"/>
        <v>8.64406227847156e-5</v>
      </c>
      <c r="I319" s="30">
        <f t="shared" si="17"/>
        <v>39.1935781535707</v>
      </c>
      <c r="J319" s="31" t="s">
        <v>18</v>
      </c>
      <c r="K319" s="32" t="s">
        <v>15</v>
      </c>
    </row>
    <row r="320" spans="1:11">
      <c r="A320" s="35"/>
      <c r="B320" s="31" t="s">
        <v>334</v>
      </c>
      <c r="C320" s="32">
        <v>0.610884</v>
      </c>
      <c r="D320" s="31">
        <v>4.1e-8</v>
      </c>
      <c r="E320" s="32">
        <v>-0.00777532</v>
      </c>
      <c r="F320" s="31">
        <v>0.00142927</v>
      </c>
      <c r="G320" s="30">
        <v>453379</v>
      </c>
      <c r="H320" s="33">
        <f t="shared" si="16"/>
        <v>6.52706953864726e-5</v>
      </c>
      <c r="I320" s="30">
        <f t="shared" si="17"/>
        <v>29.5941636938765</v>
      </c>
      <c r="J320" s="31" t="s">
        <v>14</v>
      </c>
      <c r="K320" s="32" t="s">
        <v>15</v>
      </c>
    </row>
    <row r="321" spans="1:11">
      <c r="A321" s="35"/>
      <c r="B321" s="31" t="s">
        <v>335</v>
      </c>
      <c r="C321" s="32">
        <v>0.846784</v>
      </c>
      <c r="D321" s="31">
        <v>2.4e-8</v>
      </c>
      <c r="E321" s="32">
        <v>-0.010705</v>
      </c>
      <c r="F321" s="31">
        <v>0.00192286</v>
      </c>
      <c r="G321" s="30">
        <v>453379</v>
      </c>
      <c r="H321" s="33">
        <f t="shared" si="16"/>
        <v>6.83576185494232e-5</v>
      </c>
      <c r="I321" s="30">
        <f t="shared" si="17"/>
        <v>30.9938906936392</v>
      </c>
      <c r="J321" s="31" t="s">
        <v>18</v>
      </c>
      <c r="K321" s="32" t="s">
        <v>14</v>
      </c>
    </row>
    <row r="322" spans="1:11">
      <c r="A322" s="35"/>
      <c r="B322" s="31" t="s">
        <v>336</v>
      </c>
      <c r="C322" s="32">
        <v>0.80454</v>
      </c>
      <c r="D322" s="31">
        <v>3.6e-8</v>
      </c>
      <c r="E322" s="32">
        <v>-0.00964647</v>
      </c>
      <c r="F322" s="31">
        <v>0.00178391</v>
      </c>
      <c r="G322" s="30">
        <v>453379</v>
      </c>
      <c r="H322" s="33">
        <f t="shared" si="16"/>
        <v>6.44913616540417e-5</v>
      </c>
      <c r="I322" s="30">
        <f t="shared" si="17"/>
        <v>29.2407858507198</v>
      </c>
      <c r="J322" s="31" t="s">
        <v>21</v>
      </c>
      <c r="K322" s="32" t="s">
        <v>18</v>
      </c>
    </row>
    <row r="323" spans="1:11">
      <c r="A323" s="35"/>
      <c r="B323" s="31" t="s">
        <v>337</v>
      </c>
      <c r="C323" s="32">
        <v>0.707539</v>
      </c>
      <c r="D323" s="31">
        <v>1.1e-13</v>
      </c>
      <c r="E323" s="32">
        <v>-0.0111508</v>
      </c>
      <c r="F323" s="31">
        <v>0.00152288</v>
      </c>
      <c r="G323" s="30">
        <v>453379</v>
      </c>
      <c r="H323" s="33">
        <f t="shared" si="16"/>
        <v>0.000118240955864768</v>
      </c>
      <c r="I323" s="30">
        <f t="shared" si="17"/>
        <v>53.6140692258939</v>
      </c>
      <c r="J323" s="31" t="s">
        <v>18</v>
      </c>
      <c r="K323" s="32" t="s">
        <v>21</v>
      </c>
    </row>
    <row r="324" spans="1:11">
      <c r="A324" s="35"/>
      <c r="B324" s="31" t="s">
        <v>338</v>
      </c>
      <c r="C324" s="32">
        <v>0.568288</v>
      </c>
      <c r="D324" s="31">
        <v>3.6e-8</v>
      </c>
      <c r="E324" s="32">
        <v>-0.00771125</v>
      </c>
      <c r="F324" s="31">
        <v>0.00139837</v>
      </c>
      <c r="G324" s="30">
        <v>453379</v>
      </c>
      <c r="H324" s="33">
        <f t="shared" si="16"/>
        <v>6.70679206142072e-5</v>
      </c>
      <c r="I324" s="30">
        <f t="shared" si="17"/>
        <v>30.4090921188836</v>
      </c>
      <c r="J324" s="31" t="s">
        <v>14</v>
      </c>
      <c r="K324" s="32" t="s">
        <v>18</v>
      </c>
    </row>
    <row r="325" spans="1:11">
      <c r="A325" s="35"/>
      <c r="B325" s="31" t="s">
        <v>339</v>
      </c>
      <c r="C325" s="32">
        <v>0.702012</v>
      </c>
      <c r="D325" s="31">
        <v>8.7e-12</v>
      </c>
      <c r="E325" s="32">
        <v>0.0103125</v>
      </c>
      <c r="F325" s="31">
        <v>0.00151028</v>
      </c>
      <c r="G325" s="30">
        <v>453379</v>
      </c>
      <c r="H325" s="33">
        <f t="shared" si="16"/>
        <v>0.000102826942122939</v>
      </c>
      <c r="I325" s="30">
        <f t="shared" si="17"/>
        <v>46.6241647591628</v>
      </c>
      <c r="J325" s="31" t="s">
        <v>18</v>
      </c>
      <c r="K325" s="32" t="s">
        <v>14</v>
      </c>
    </row>
    <row r="326" spans="1:11">
      <c r="A326" s="35"/>
      <c r="B326" s="31" t="s">
        <v>340</v>
      </c>
      <c r="C326" s="32">
        <v>0.692321</v>
      </c>
      <c r="D326" s="31">
        <v>2.1e-8</v>
      </c>
      <c r="E326" s="32">
        <v>0.00836258</v>
      </c>
      <c r="F326" s="31">
        <v>0.00150548</v>
      </c>
      <c r="G326" s="30">
        <v>453379</v>
      </c>
      <c r="H326" s="33">
        <f t="shared" si="16"/>
        <v>6.80518027281591e-5</v>
      </c>
      <c r="I326" s="30">
        <f t="shared" si="17"/>
        <v>30.8552219189598</v>
      </c>
      <c r="J326" s="31" t="s">
        <v>21</v>
      </c>
      <c r="K326" s="32" t="s">
        <v>18</v>
      </c>
    </row>
    <row r="327" spans="1:11">
      <c r="A327" s="35"/>
      <c r="B327" s="31" t="s">
        <v>341</v>
      </c>
      <c r="C327" s="32">
        <v>0.785194</v>
      </c>
      <c r="D327" s="31">
        <v>1.3e-8</v>
      </c>
      <c r="E327" s="32">
        <v>-0.00952347</v>
      </c>
      <c r="F327" s="31">
        <v>0.00168476</v>
      </c>
      <c r="G327" s="30">
        <v>453379</v>
      </c>
      <c r="H327" s="33">
        <f t="shared" si="16"/>
        <v>7.04729324214725e-5</v>
      </c>
      <c r="I327" s="30">
        <f t="shared" si="17"/>
        <v>31.9530585081828</v>
      </c>
      <c r="J327" s="31" t="s">
        <v>21</v>
      </c>
      <c r="K327" s="32" t="s">
        <v>18</v>
      </c>
    </row>
    <row r="328" spans="1:11">
      <c r="A328" s="35"/>
      <c r="B328" s="31" t="s">
        <v>342</v>
      </c>
      <c r="C328" s="32">
        <v>0.589631</v>
      </c>
      <c r="D328" s="31">
        <v>4.2e-8</v>
      </c>
      <c r="E328" s="32">
        <v>0.0078046</v>
      </c>
      <c r="F328" s="31">
        <v>0.00141099</v>
      </c>
      <c r="G328" s="30">
        <v>453379</v>
      </c>
      <c r="H328" s="33">
        <f t="shared" si="16"/>
        <v>6.74780806415221e-5</v>
      </c>
      <c r="I328" s="30">
        <f t="shared" si="17"/>
        <v>30.5950742638998</v>
      </c>
      <c r="J328" s="31" t="s">
        <v>21</v>
      </c>
      <c r="K328" s="32" t="s">
        <v>18</v>
      </c>
    </row>
    <row r="329" spans="1:11">
      <c r="A329" s="35"/>
      <c r="B329" s="31" t="s">
        <v>343</v>
      </c>
      <c r="C329" s="32">
        <v>0.453284</v>
      </c>
      <c r="D329" s="31">
        <v>3.5e-10</v>
      </c>
      <c r="E329" s="32">
        <v>-0.00863865</v>
      </c>
      <c r="F329" s="31">
        <v>0.00138926</v>
      </c>
      <c r="G329" s="30">
        <v>453379</v>
      </c>
      <c r="H329" s="33">
        <f t="shared" si="16"/>
        <v>8.52758893822611e-5</v>
      </c>
      <c r="I329" s="30">
        <f t="shared" si="17"/>
        <v>38.6654241288923</v>
      </c>
      <c r="J329" s="31" t="s">
        <v>21</v>
      </c>
      <c r="K329" s="32" t="s">
        <v>18</v>
      </c>
    </row>
    <row r="330" spans="1:11">
      <c r="A330" s="35"/>
      <c r="B330" s="31" t="s">
        <v>344</v>
      </c>
      <c r="C330" s="32">
        <v>0.294978</v>
      </c>
      <c r="D330" s="31">
        <v>1.1e-10</v>
      </c>
      <c r="E330" s="32">
        <v>0.00967624</v>
      </c>
      <c r="F330" s="31">
        <v>0.00151903</v>
      </c>
      <c r="G330" s="30">
        <v>453379</v>
      </c>
      <c r="H330" s="33">
        <f t="shared" si="16"/>
        <v>8.94911921897823e-5</v>
      </c>
      <c r="I330" s="30">
        <f t="shared" si="17"/>
        <v>40.5768795147501</v>
      </c>
      <c r="J330" s="31" t="s">
        <v>21</v>
      </c>
      <c r="K330" s="32" t="s">
        <v>15</v>
      </c>
    </row>
    <row r="331" spans="1:11">
      <c r="A331" s="35"/>
      <c r="B331" s="31" t="s">
        <v>345</v>
      </c>
      <c r="C331" s="32">
        <v>0.573415</v>
      </c>
      <c r="D331" s="31">
        <v>3e-15</v>
      </c>
      <c r="E331" s="32">
        <v>-0.0110528</v>
      </c>
      <c r="F331" s="31">
        <v>0.00140168</v>
      </c>
      <c r="G331" s="30">
        <v>453379</v>
      </c>
      <c r="H331" s="33">
        <f t="shared" si="16"/>
        <v>0.000137127927299071</v>
      </c>
      <c r="I331" s="30">
        <f t="shared" si="17"/>
        <v>62.1791747964321</v>
      </c>
      <c r="J331" s="31" t="s">
        <v>14</v>
      </c>
      <c r="K331" s="32" t="s">
        <v>18</v>
      </c>
    </row>
    <row r="332" spans="1:11">
      <c r="A332" s="35"/>
      <c r="B332" s="31" t="s">
        <v>346</v>
      </c>
      <c r="C332" s="32">
        <v>0.475638</v>
      </c>
      <c r="D332" s="31">
        <v>1.1e-8</v>
      </c>
      <c r="E332" s="32">
        <v>0.00801355</v>
      </c>
      <c r="F332" s="31">
        <v>0.0013892</v>
      </c>
      <c r="G332" s="30">
        <v>453379</v>
      </c>
      <c r="H332" s="33">
        <f t="shared" si="16"/>
        <v>7.3388342515638e-5</v>
      </c>
      <c r="I332" s="30">
        <f t="shared" si="17"/>
        <v>33.2750285639059</v>
      </c>
      <c r="J332" s="31" t="s">
        <v>14</v>
      </c>
      <c r="K332" s="32" t="s">
        <v>15</v>
      </c>
    </row>
    <row r="333" spans="1:11">
      <c r="A333" s="35"/>
      <c r="B333" s="31" t="s">
        <v>347</v>
      </c>
      <c r="C333" s="32">
        <v>0.46879</v>
      </c>
      <c r="D333" s="31">
        <v>3.7e-9</v>
      </c>
      <c r="E333" s="32">
        <v>0.00811816</v>
      </c>
      <c r="F333" s="31">
        <v>0.00138836</v>
      </c>
      <c r="G333" s="30">
        <v>453379</v>
      </c>
      <c r="H333" s="33">
        <f t="shared" si="16"/>
        <v>7.54079052794578e-5</v>
      </c>
      <c r="I333" s="30">
        <f t="shared" si="17"/>
        <v>34.1907881275973</v>
      </c>
      <c r="J333" s="31" t="s">
        <v>21</v>
      </c>
      <c r="K333" s="32" t="s">
        <v>18</v>
      </c>
    </row>
    <row r="334" spans="1:11">
      <c r="A334" s="35"/>
      <c r="B334" s="31" t="s">
        <v>348</v>
      </c>
      <c r="C334" s="32">
        <v>0.400402</v>
      </c>
      <c r="D334" s="31">
        <v>4.6e-8</v>
      </c>
      <c r="E334" s="32">
        <v>-0.0076331</v>
      </c>
      <c r="F334" s="31">
        <v>0.00141475</v>
      </c>
      <c r="G334" s="30">
        <v>453379</v>
      </c>
      <c r="H334" s="33">
        <f t="shared" si="16"/>
        <v>6.42026885373227e-5</v>
      </c>
      <c r="I334" s="30">
        <f t="shared" si="17"/>
        <v>29.1098912542673</v>
      </c>
      <c r="J334" s="31" t="s">
        <v>21</v>
      </c>
      <c r="K334" s="32" t="s">
        <v>14</v>
      </c>
    </row>
    <row r="335" spans="1:11">
      <c r="A335" s="35"/>
      <c r="B335" s="31" t="s">
        <v>349</v>
      </c>
      <c r="C335" s="32">
        <v>0.309505</v>
      </c>
      <c r="D335" s="31">
        <v>1e-12</v>
      </c>
      <c r="E335" s="32">
        <v>-0.0107674</v>
      </c>
      <c r="F335" s="31">
        <v>0.00149946</v>
      </c>
      <c r="G335" s="30">
        <v>453379</v>
      </c>
      <c r="H335" s="33">
        <f t="shared" si="16"/>
        <v>0.000113721121186451</v>
      </c>
      <c r="I335" s="30">
        <f t="shared" si="17"/>
        <v>51.5644047220681</v>
      </c>
      <c r="J335" s="31" t="s">
        <v>15</v>
      </c>
      <c r="K335" s="32" t="s">
        <v>14</v>
      </c>
    </row>
    <row r="336" spans="1:11">
      <c r="A336" s="35"/>
      <c r="B336" s="31" t="s">
        <v>350</v>
      </c>
      <c r="C336" s="32">
        <v>0.575309</v>
      </c>
      <c r="D336" s="31">
        <v>1.6e-8</v>
      </c>
      <c r="E336" s="32">
        <v>-0.00772701</v>
      </c>
      <c r="F336" s="31">
        <v>0.00139656</v>
      </c>
      <c r="G336" s="30">
        <v>453379</v>
      </c>
      <c r="H336" s="33">
        <f t="shared" si="16"/>
        <v>6.75169829570415e-5</v>
      </c>
      <c r="I336" s="30">
        <f t="shared" si="17"/>
        <v>30.6127140602081</v>
      </c>
      <c r="J336" s="31" t="s">
        <v>18</v>
      </c>
      <c r="K336" s="32" t="s">
        <v>14</v>
      </c>
    </row>
    <row r="337" spans="1:11">
      <c r="A337" s="35"/>
      <c r="B337" s="31" t="s">
        <v>351</v>
      </c>
      <c r="C337" s="32">
        <v>0.332401</v>
      </c>
      <c r="D337" s="31">
        <v>3.1e-10</v>
      </c>
      <c r="E337" s="32">
        <v>-0.00924246</v>
      </c>
      <c r="F337" s="31">
        <v>0.00148079</v>
      </c>
      <c r="G337" s="30">
        <v>453379</v>
      </c>
      <c r="H337" s="33">
        <f t="shared" si="16"/>
        <v>8.59190561625991e-5</v>
      </c>
      <c r="I337" s="30">
        <f t="shared" si="17"/>
        <v>38.9570710806088</v>
      </c>
      <c r="J337" s="31" t="s">
        <v>21</v>
      </c>
      <c r="K337" s="32" t="s">
        <v>18</v>
      </c>
    </row>
    <row r="338" spans="1:11">
      <c r="A338" s="35"/>
      <c r="B338" s="31" t="s">
        <v>352</v>
      </c>
      <c r="C338" s="32">
        <v>0.234173</v>
      </c>
      <c r="D338" s="31">
        <v>6.1e-12</v>
      </c>
      <c r="E338" s="32">
        <v>0.0112372</v>
      </c>
      <c r="F338" s="31">
        <v>0.00163281</v>
      </c>
      <c r="G338" s="30">
        <v>453379</v>
      </c>
      <c r="H338" s="33">
        <f t="shared" si="16"/>
        <v>0.000104457144669614</v>
      </c>
      <c r="I338" s="30">
        <f t="shared" si="17"/>
        <v>47.3634143258981</v>
      </c>
      <c r="J338" s="31" t="s">
        <v>18</v>
      </c>
      <c r="K338" s="32" t="s">
        <v>15</v>
      </c>
    </row>
    <row r="339" spans="1:11">
      <c r="A339" s="35"/>
      <c r="B339" s="31" t="s">
        <v>353</v>
      </c>
      <c r="C339" s="32">
        <v>0.785192</v>
      </c>
      <c r="D339" s="31">
        <v>5.7e-13</v>
      </c>
      <c r="E339" s="32">
        <v>0.0120517</v>
      </c>
      <c r="F339" s="31">
        <v>0.00168292</v>
      </c>
      <c r="G339" s="30">
        <v>453379</v>
      </c>
      <c r="H339" s="33">
        <f t="shared" si="16"/>
        <v>0.000113099102882963</v>
      </c>
      <c r="I339" s="30">
        <f t="shared" si="17"/>
        <v>51.2823319535069</v>
      </c>
      <c r="J339" s="31" t="s">
        <v>21</v>
      </c>
      <c r="K339" s="32" t="s">
        <v>18</v>
      </c>
    </row>
    <row r="340" spans="1:11">
      <c r="A340" s="35"/>
      <c r="B340" s="31" t="s">
        <v>354</v>
      </c>
      <c r="C340" s="32">
        <v>0.258967</v>
      </c>
      <c r="D340" s="31">
        <v>8.6e-9</v>
      </c>
      <c r="E340" s="32">
        <v>-0.00903102</v>
      </c>
      <c r="F340" s="31">
        <v>0.00157978</v>
      </c>
      <c r="G340" s="30">
        <v>453379</v>
      </c>
      <c r="H340" s="33">
        <f t="shared" si="16"/>
        <v>7.20755030218174e-5</v>
      </c>
      <c r="I340" s="30">
        <f t="shared" si="17"/>
        <v>32.6797307415543</v>
      </c>
      <c r="J340" s="31" t="s">
        <v>21</v>
      </c>
      <c r="K340" s="32" t="s">
        <v>18</v>
      </c>
    </row>
    <row r="341" spans="1:11">
      <c r="A341" s="35"/>
      <c r="B341" s="31" t="s">
        <v>355</v>
      </c>
      <c r="C341" s="32">
        <v>0.86353</v>
      </c>
      <c r="D341" s="31">
        <v>4.5e-8</v>
      </c>
      <c r="E341" s="32">
        <v>0.0112654</v>
      </c>
      <c r="F341" s="31">
        <v>0.00201555</v>
      </c>
      <c r="G341" s="30">
        <v>453379</v>
      </c>
      <c r="H341" s="33">
        <f t="shared" si="16"/>
        <v>6.88992917068096e-5</v>
      </c>
      <c r="I341" s="30">
        <f t="shared" si="17"/>
        <v>31.2395065560332</v>
      </c>
      <c r="J341" s="31" t="s">
        <v>18</v>
      </c>
      <c r="K341" s="32" t="s">
        <v>21</v>
      </c>
    </row>
    <row r="342" spans="1:11">
      <c r="A342" s="35"/>
      <c r="B342" s="31" t="s">
        <v>356</v>
      </c>
      <c r="C342" s="32">
        <v>0.509426</v>
      </c>
      <c r="D342" s="31">
        <v>2.8e-8</v>
      </c>
      <c r="E342" s="32">
        <v>-0.00776019</v>
      </c>
      <c r="F342" s="31">
        <v>0.00138432</v>
      </c>
      <c r="G342" s="30">
        <v>453379</v>
      </c>
      <c r="H342" s="33">
        <f t="shared" si="16"/>
        <v>6.93074980267706e-5</v>
      </c>
      <c r="I342" s="30">
        <f t="shared" si="17"/>
        <v>31.4246034935278</v>
      </c>
      <c r="J342" s="31" t="s">
        <v>14</v>
      </c>
      <c r="K342" s="32" t="s">
        <v>15</v>
      </c>
    </row>
    <row r="343" spans="1:11">
      <c r="A343" s="35"/>
      <c r="B343" s="31" t="s">
        <v>357</v>
      </c>
      <c r="C343" s="32">
        <v>0.695476</v>
      </c>
      <c r="D343" s="31">
        <v>9.9e-12</v>
      </c>
      <c r="E343" s="32">
        <v>-0.0101773</v>
      </c>
      <c r="F343" s="31">
        <v>0.00150096</v>
      </c>
      <c r="G343" s="30">
        <v>453379</v>
      </c>
      <c r="H343" s="33">
        <f t="shared" si="16"/>
        <v>0.000101396152904118</v>
      </c>
      <c r="I343" s="30">
        <f t="shared" si="17"/>
        <v>45.9753453383561</v>
      </c>
      <c r="J343" s="31" t="s">
        <v>18</v>
      </c>
      <c r="K343" s="32" t="s">
        <v>14</v>
      </c>
    </row>
    <row r="344" spans="1:11">
      <c r="A344" s="35"/>
      <c r="B344" s="31" t="s">
        <v>358</v>
      </c>
      <c r="C344" s="32">
        <v>0.959258</v>
      </c>
      <c r="D344" s="31">
        <v>2.1e-8</v>
      </c>
      <c r="E344" s="32">
        <v>0.0196529</v>
      </c>
      <c r="F344" s="31">
        <v>0.00350129</v>
      </c>
      <c r="G344" s="30">
        <v>453379</v>
      </c>
      <c r="H344" s="33">
        <f t="shared" si="16"/>
        <v>6.94873168936422e-5</v>
      </c>
      <c r="I344" s="30">
        <f t="shared" si="17"/>
        <v>31.5061405484612</v>
      </c>
      <c r="J344" s="31" t="s">
        <v>15</v>
      </c>
      <c r="K344" s="32" t="s">
        <v>21</v>
      </c>
    </row>
    <row r="345" spans="1:11">
      <c r="A345" s="35"/>
      <c r="B345" s="31" t="s">
        <v>359</v>
      </c>
      <c r="C345" s="32">
        <v>0.682406</v>
      </c>
      <c r="D345" s="31">
        <v>1.5e-16</v>
      </c>
      <c r="E345" s="32">
        <v>-0.0123638</v>
      </c>
      <c r="F345" s="31">
        <v>0.00148745</v>
      </c>
      <c r="G345" s="30">
        <v>453379</v>
      </c>
      <c r="H345" s="33">
        <f t="shared" si="16"/>
        <v>0.00015236724423043</v>
      </c>
      <c r="I345" s="30">
        <f t="shared" si="17"/>
        <v>69.0903311908259</v>
      </c>
      <c r="J345" s="31" t="s">
        <v>18</v>
      </c>
      <c r="K345" s="32" t="s">
        <v>21</v>
      </c>
    </row>
    <row r="346" spans="1:11">
      <c r="A346" s="30" t="s">
        <v>455</v>
      </c>
      <c r="B346" s="31" t="s">
        <v>456</v>
      </c>
      <c r="C346" s="32">
        <v>0.1869</v>
      </c>
      <c r="D346" s="31">
        <v>2.42293e-9</v>
      </c>
      <c r="E346" s="32">
        <v>0.18904</v>
      </c>
      <c r="F346" s="31">
        <v>0.0316833</v>
      </c>
      <c r="G346" s="30">
        <v>4462</v>
      </c>
      <c r="H346" s="33">
        <f t="shared" si="16"/>
        <v>0.00791527114755753</v>
      </c>
      <c r="I346" s="30">
        <f t="shared" si="17"/>
        <v>35.5837644622763</v>
      </c>
      <c r="J346" s="31" t="s">
        <v>21</v>
      </c>
      <c r="K346" s="32" t="s">
        <v>18</v>
      </c>
    </row>
    <row r="347" spans="1:11">
      <c r="A347" s="30" t="s">
        <v>12</v>
      </c>
      <c r="B347" s="31" t="s">
        <v>457</v>
      </c>
      <c r="C347" s="32">
        <v>0.0179</v>
      </c>
      <c r="D347" s="31">
        <v>2.48485e-11</v>
      </c>
      <c r="E347" s="32">
        <v>-0.475011</v>
      </c>
      <c r="F347" s="31">
        <v>0.0711705</v>
      </c>
      <c r="G347" s="30">
        <v>4462</v>
      </c>
      <c r="H347" s="33">
        <f t="shared" si="16"/>
        <v>0.00988470028125962</v>
      </c>
      <c r="I347" s="30">
        <f t="shared" si="17"/>
        <v>44.5258883151702</v>
      </c>
      <c r="J347" s="31" t="s">
        <v>14</v>
      </c>
      <c r="K347" s="32" t="s">
        <v>15</v>
      </c>
    </row>
    <row r="348" spans="1:11">
      <c r="A348" s="30"/>
      <c r="B348" s="31" t="s">
        <v>458</v>
      </c>
      <c r="C348" s="32">
        <v>0.0308</v>
      </c>
      <c r="D348" s="31">
        <v>4.78024e-9</v>
      </c>
      <c r="E348" s="32">
        <v>0.336126</v>
      </c>
      <c r="F348" s="31">
        <v>0.0574118</v>
      </c>
      <c r="G348" s="30">
        <v>4462</v>
      </c>
      <c r="H348" s="33">
        <f t="shared" si="16"/>
        <v>0.00762340225484064</v>
      </c>
      <c r="I348" s="30">
        <f t="shared" si="17"/>
        <v>34.2615637388504</v>
      </c>
      <c r="J348" s="31" t="s">
        <v>14</v>
      </c>
      <c r="K348" s="32" t="s">
        <v>15</v>
      </c>
    </row>
    <row r="349" spans="1:11">
      <c r="A349" s="30"/>
      <c r="B349" s="31" t="s">
        <v>459</v>
      </c>
      <c r="C349" s="32">
        <v>0.0199</v>
      </c>
      <c r="D349" s="31">
        <v>1.52079e-8</v>
      </c>
      <c r="E349" s="32">
        <v>0.263757</v>
      </c>
      <c r="F349" s="31">
        <v>0.0466068</v>
      </c>
      <c r="G349" s="30">
        <v>4462</v>
      </c>
      <c r="H349" s="33">
        <f t="shared" si="16"/>
        <v>0.00712645897415716</v>
      </c>
      <c r="I349" s="30">
        <f t="shared" si="17"/>
        <v>32.0121402287561</v>
      </c>
      <c r="J349" s="31" t="s">
        <v>14</v>
      </c>
      <c r="K349" s="32" t="s">
        <v>15</v>
      </c>
    </row>
    <row r="350" spans="1:11">
      <c r="A350" s="30"/>
      <c r="B350" s="31" t="s">
        <v>460</v>
      </c>
      <c r="C350" s="32">
        <v>0.0139</v>
      </c>
      <c r="D350" s="31">
        <v>1.55486e-9</v>
      </c>
      <c r="E350" s="32">
        <v>0.423251</v>
      </c>
      <c r="F350" s="31">
        <v>0.0700913</v>
      </c>
      <c r="G350" s="30">
        <v>4462</v>
      </c>
      <c r="H350" s="33">
        <f t="shared" si="16"/>
        <v>0.00810594174872797</v>
      </c>
      <c r="I350" s="30">
        <f t="shared" si="17"/>
        <v>36.4479451193248</v>
      </c>
      <c r="J350" s="31" t="s">
        <v>15</v>
      </c>
      <c r="K350" s="32" t="s">
        <v>18</v>
      </c>
    </row>
    <row r="351" spans="1:11">
      <c r="A351" s="30"/>
      <c r="B351" s="31" t="s">
        <v>461</v>
      </c>
      <c r="C351" s="32">
        <v>0.1123</v>
      </c>
      <c r="D351" s="31">
        <v>2.32375e-8</v>
      </c>
      <c r="E351" s="32">
        <v>-0.208083</v>
      </c>
      <c r="F351" s="31">
        <v>0.0372508</v>
      </c>
      <c r="G351" s="30">
        <v>4462</v>
      </c>
      <c r="H351" s="33">
        <f t="shared" si="16"/>
        <v>0.00694457885438324</v>
      </c>
      <c r="I351" s="30">
        <f t="shared" si="17"/>
        <v>31.1894190707082</v>
      </c>
      <c r="J351" s="31" t="s">
        <v>14</v>
      </c>
      <c r="K351" s="32" t="s">
        <v>15</v>
      </c>
    </row>
    <row r="352" spans="1:11">
      <c r="A352" s="30"/>
      <c r="B352" s="31" t="s">
        <v>462</v>
      </c>
      <c r="C352" s="32">
        <v>0.4642</v>
      </c>
      <c r="D352" s="31">
        <v>1.22659e-12</v>
      </c>
      <c r="E352" s="32">
        <v>-0.156814</v>
      </c>
      <c r="F352" s="31">
        <v>0.0220791</v>
      </c>
      <c r="G352" s="30">
        <v>4462</v>
      </c>
      <c r="H352" s="33">
        <f t="shared" si="16"/>
        <v>0.0111787987182291</v>
      </c>
      <c r="I352" s="30">
        <f t="shared" si="17"/>
        <v>50.4210894939081</v>
      </c>
      <c r="J352" s="31" t="s">
        <v>18</v>
      </c>
      <c r="K352" s="32" t="s">
        <v>21</v>
      </c>
    </row>
    <row r="353" spans="1:11">
      <c r="A353" s="30"/>
      <c r="B353" s="31" t="s">
        <v>463</v>
      </c>
      <c r="C353" s="32">
        <v>0.2773</v>
      </c>
      <c r="D353" s="31">
        <v>1.11429e-19</v>
      </c>
      <c r="E353" s="32">
        <v>0.220082</v>
      </c>
      <c r="F353" s="31">
        <v>0.0242456</v>
      </c>
      <c r="G353" s="30">
        <v>4462</v>
      </c>
      <c r="H353" s="33">
        <f t="shared" si="16"/>
        <v>0.0181312213887729</v>
      </c>
      <c r="I353" s="30">
        <f t="shared" si="17"/>
        <v>82.3585077308443</v>
      </c>
      <c r="J353" s="31" t="s">
        <v>21</v>
      </c>
      <c r="K353" s="32" t="s">
        <v>15</v>
      </c>
    </row>
    <row r="354" spans="1:11">
      <c r="A354" s="30"/>
      <c r="B354" s="31" t="s">
        <v>464</v>
      </c>
      <c r="C354" s="32">
        <v>0.1918</v>
      </c>
      <c r="D354" s="31">
        <v>1.15252e-8</v>
      </c>
      <c r="E354" s="32">
        <v>-0.183962</v>
      </c>
      <c r="F354" s="31">
        <v>0.0322366</v>
      </c>
      <c r="G354" s="30">
        <v>4462</v>
      </c>
      <c r="H354" s="33">
        <f t="shared" si="16"/>
        <v>0.00724552851606995</v>
      </c>
      <c r="I354" s="30">
        <f t="shared" si="17"/>
        <v>32.5509056971244</v>
      </c>
      <c r="J354" s="31" t="s">
        <v>15</v>
      </c>
      <c r="K354" s="32" t="s">
        <v>18</v>
      </c>
    </row>
    <row r="355" spans="1:11">
      <c r="A355" s="30"/>
      <c r="B355" s="31" t="s">
        <v>465</v>
      </c>
      <c r="C355" s="32">
        <v>0.4891</v>
      </c>
      <c r="D355" s="31">
        <v>9.09243e-9</v>
      </c>
      <c r="E355" s="32">
        <v>-0.126217</v>
      </c>
      <c r="F355" s="31">
        <v>0.0219629</v>
      </c>
      <c r="G355" s="30">
        <v>4462</v>
      </c>
      <c r="H355" s="33">
        <f t="shared" si="16"/>
        <v>0.00734723832884194</v>
      </c>
      <c r="I355" s="30">
        <f t="shared" si="17"/>
        <v>33.0112242789393</v>
      </c>
      <c r="J355" s="31" t="s">
        <v>18</v>
      </c>
      <c r="K355" s="32" t="s">
        <v>21</v>
      </c>
    </row>
    <row r="356" spans="1:11">
      <c r="A356" s="30"/>
      <c r="B356" s="31" t="s">
        <v>466</v>
      </c>
      <c r="C356" s="32">
        <v>0.5408</v>
      </c>
      <c r="D356" s="31">
        <v>4.23809e-8</v>
      </c>
      <c r="E356" s="32">
        <v>0.117195</v>
      </c>
      <c r="F356" s="31">
        <v>0.0213835</v>
      </c>
      <c r="G356" s="30">
        <v>4462</v>
      </c>
      <c r="H356" s="33">
        <f t="shared" si="16"/>
        <v>0.00668678305189699</v>
      </c>
      <c r="I356" s="30">
        <f t="shared" si="17"/>
        <v>30.0238151497573</v>
      </c>
      <c r="J356" s="31" t="s">
        <v>21</v>
      </c>
      <c r="K356" s="32" t="s">
        <v>18</v>
      </c>
    </row>
    <row r="357" spans="1:11">
      <c r="A357" s="30"/>
      <c r="B357" s="31" t="s">
        <v>467</v>
      </c>
      <c r="C357" s="32">
        <v>0.2197</v>
      </c>
      <c r="D357" s="31">
        <v>1.29003e-8</v>
      </c>
      <c r="E357" s="32">
        <v>-0.152818</v>
      </c>
      <c r="F357" s="31">
        <v>0.0268697</v>
      </c>
      <c r="G357" s="30">
        <v>4462</v>
      </c>
      <c r="H357" s="33">
        <f t="shared" si="16"/>
        <v>0.00719708884695215</v>
      </c>
      <c r="I357" s="30">
        <f t="shared" si="17"/>
        <v>32.3317104500898</v>
      </c>
      <c r="J357" s="31" t="s">
        <v>14</v>
      </c>
      <c r="K357" s="32" t="s">
        <v>15</v>
      </c>
    </row>
    <row r="358" spans="1:11">
      <c r="A358" s="30"/>
      <c r="B358" s="31" t="s">
        <v>468</v>
      </c>
      <c r="C358" s="32">
        <v>0.0736</v>
      </c>
      <c r="D358" s="31">
        <v>1.20843e-8</v>
      </c>
      <c r="E358" s="32">
        <v>0.190731</v>
      </c>
      <c r="F358" s="31">
        <v>0.0334702</v>
      </c>
      <c r="G358" s="30">
        <v>4462</v>
      </c>
      <c r="H358" s="33">
        <f t="shared" si="16"/>
        <v>0.00722515478091469</v>
      </c>
      <c r="I358" s="30">
        <f t="shared" si="17"/>
        <v>32.4587095231732</v>
      </c>
      <c r="J358" s="31" t="s">
        <v>18</v>
      </c>
      <c r="K358" s="32" t="s">
        <v>15</v>
      </c>
    </row>
    <row r="359" spans="1:11">
      <c r="A359" s="30"/>
      <c r="B359" s="31" t="s">
        <v>469</v>
      </c>
      <c r="C359" s="32">
        <v>0.0676</v>
      </c>
      <c r="D359" s="31">
        <v>4.26796e-10</v>
      </c>
      <c r="E359" s="32">
        <v>-0.296258</v>
      </c>
      <c r="F359" s="31">
        <v>0.0474476</v>
      </c>
      <c r="G359" s="30">
        <v>4462</v>
      </c>
      <c r="H359" s="33">
        <f t="shared" si="16"/>
        <v>0.00866171691100112</v>
      </c>
      <c r="I359" s="30">
        <f t="shared" si="17"/>
        <v>38.9687940857993</v>
      </c>
      <c r="J359" s="31" t="s">
        <v>14</v>
      </c>
      <c r="K359" s="32" t="s">
        <v>15</v>
      </c>
    </row>
    <row r="360" spans="1:11">
      <c r="A360" s="30"/>
      <c r="B360" s="31" t="s">
        <v>394</v>
      </c>
      <c r="C360" s="32">
        <v>0.2455</v>
      </c>
      <c r="D360" s="31">
        <v>9.67186e-10</v>
      </c>
      <c r="E360" s="32">
        <v>0.144808</v>
      </c>
      <c r="F360" s="31">
        <v>0.0236818</v>
      </c>
      <c r="G360" s="30">
        <v>4462</v>
      </c>
      <c r="H360" s="33">
        <f t="shared" si="16"/>
        <v>0.00831001967440614</v>
      </c>
      <c r="I360" s="30">
        <f t="shared" si="17"/>
        <v>37.373260276042</v>
      </c>
      <c r="J360" s="31" t="s">
        <v>15</v>
      </c>
      <c r="K360" s="32" t="s">
        <v>14</v>
      </c>
    </row>
    <row r="361" spans="1:11">
      <c r="A361" s="30"/>
      <c r="B361" s="31" t="s">
        <v>470</v>
      </c>
      <c r="C361" s="32">
        <v>0.1918</v>
      </c>
      <c r="D361" s="31">
        <v>3.99853e-8</v>
      </c>
      <c r="E361" s="32">
        <v>0.135172</v>
      </c>
      <c r="F361" s="31">
        <v>0.0246173</v>
      </c>
      <c r="G361" s="30">
        <v>4462</v>
      </c>
      <c r="H361" s="33">
        <f t="shared" si="16"/>
        <v>0.00671178996487665</v>
      </c>
      <c r="I361" s="30">
        <f t="shared" si="17"/>
        <v>30.1368554875844</v>
      </c>
      <c r="J361" s="31" t="s">
        <v>21</v>
      </c>
      <c r="K361" s="32" t="s">
        <v>14</v>
      </c>
    </row>
    <row r="362" spans="1:11">
      <c r="A362" s="30"/>
      <c r="B362" s="31" t="s">
        <v>471</v>
      </c>
      <c r="C362" s="32">
        <v>0.1769</v>
      </c>
      <c r="D362" s="31">
        <v>1.0174e-9</v>
      </c>
      <c r="E362" s="32">
        <v>0.203763</v>
      </c>
      <c r="F362" s="31">
        <v>0.0333674</v>
      </c>
      <c r="G362" s="30">
        <v>4462</v>
      </c>
      <c r="H362" s="33">
        <f t="shared" si="16"/>
        <v>0.00828823046199195</v>
      </c>
      <c r="I362" s="30">
        <f t="shared" si="17"/>
        <v>37.2744470681281</v>
      </c>
      <c r="J362" s="31" t="s">
        <v>18</v>
      </c>
      <c r="K362" s="32" t="s">
        <v>15</v>
      </c>
    </row>
    <row r="363" spans="1:11">
      <c r="A363" s="30"/>
      <c r="B363" s="31" t="s">
        <v>472</v>
      </c>
      <c r="C363" s="32">
        <v>0.2753</v>
      </c>
      <c r="D363" s="31">
        <v>7.86303e-10</v>
      </c>
      <c r="E363" s="32">
        <v>0.14037</v>
      </c>
      <c r="F363" s="31">
        <v>0.0228331</v>
      </c>
      <c r="G363" s="30">
        <v>4462</v>
      </c>
      <c r="H363" s="33">
        <f t="shared" si="16"/>
        <v>0.00839897413558947</v>
      </c>
      <c r="I363" s="30">
        <f t="shared" si="17"/>
        <v>37.7767102571061</v>
      </c>
      <c r="J363" s="31" t="s">
        <v>15</v>
      </c>
      <c r="K363" s="32" t="s">
        <v>14</v>
      </c>
    </row>
    <row r="364" spans="1:11">
      <c r="A364" s="30"/>
      <c r="B364" s="31" t="s">
        <v>402</v>
      </c>
      <c r="C364" s="32">
        <v>0.2505</v>
      </c>
      <c r="D364" s="31">
        <v>9.7726e-9</v>
      </c>
      <c r="E364" s="32">
        <v>0.140469</v>
      </c>
      <c r="F364" s="31">
        <v>0.0244949</v>
      </c>
      <c r="G364" s="30">
        <v>4462</v>
      </c>
      <c r="H364" s="33">
        <f t="shared" si="16"/>
        <v>0.00731629096067166</v>
      </c>
      <c r="I364" s="30">
        <f t="shared" si="17"/>
        <v>32.8711526012389</v>
      </c>
      <c r="J364" s="31" t="s">
        <v>15</v>
      </c>
      <c r="K364" s="32" t="s">
        <v>14</v>
      </c>
    </row>
    <row r="365" spans="1:11">
      <c r="A365" s="30"/>
      <c r="B365" s="31" t="s">
        <v>473</v>
      </c>
      <c r="C365" s="32">
        <v>0.1143</v>
      </c>
      <c r="D365" s="31">
        <v>8.49493e-10</v>
      </c>
      <c r="E365" s="32">
        <v>0.195761</v>
      </c>
      <c r="F365" s="31">
        <v>0.0319068</v>
      </c>
      <c r="G365" s="30">
        <v>4462</v>
      </c>
      <c r="H365" s="33">
        <f t="shared" si="16"/>
        <v>0.00836580577586527</v>
      </c>
      <c r="I365" s="30">
        <f t="shared" si="17"/>
        <v>37.6262678089192</v>
      </c>
      <c r="J365" s="31" t="s">
        <v>18</v>
      </c>
      <c r="K365" s="32" t="s">
        <v>21</v>
      </c>
    </row>
    <row r="366" spans="1:11">
      <c r="A366" s="30"/>
      <c r="B366" s="31" t="s">
        <v>474</v>
      </c>
      <c r="C366" s="32">
        <v>0.0149</v>
      </c>
      <c r="D366" s="31">
        <v>1.97201e-10</v>
      </c>
      <c r="E366" s="32">
        <v>-0.342891</v>
      </c>
      <c r="F366" s="31">
        <v>0.053884</v>
      </c>
      <c r="G366" s="30">
        <v>4462</v>
      </c>
      <c r="H366" s="33">
        <f t="shared" si="16"/>
        <v>0.00899371990632964</v>
      </c>
      <c r="I366" s="30">
        <f t="shared" si="17"/>
        <v>40.4760207760124</v>
      </c>
      <c r="J366" s="31" t="s">
        <v>21</v>
      </c>
      <c r="K366" s="32" t="s">
        <v>15</v>
      </c>
    </row>
    <row r="367" spans="1:11">
      <c r="A367" s="30"/>
      <c r="B367" s="31" t="s">
        <v>475</v>
      </c>
      <c r="C367" s="32">
        <v>0.7068</v>
      </c>
      <c r="D367" s="31">
        <v>1.13972e-15</v>
      </c>
      <c r="E367" s="32">
        <v>0.21462</v>
      </c>
      <c r="F367" s="31">
        <v>0.0267914</v>
      </c>
      <c r="G367" s="30">
        <v>4462</v>
      </c>
      <c r="H367" s="33">
        <f t="shared" si="16"/>
        <v>0.0141781136683023</v>
      </c>
      <c r="I367" s="30">
        <f t="shared" si="17"/>
        <v>64.1438254083882</v>
      </c>
      <c r="J367" s="31" t="s">
        <v>18</v>
      </c>
      <c r="K367" s="32" t="s">
        <v>21</v>
      </c>
    </row>
    <row r="368" spans="1:11">
      <c r="A368" s="30"/>
      <c r="B368" s="31" t="s">
        <v>476</v>
      </c>
      <c r="C368" s="32">
        <v>0.2127</v>
      </c>
      <c r="D368" s="31">
        <v>3.59335e-24</v>
      </c>
      <c r="E368" s="32">
        <v>-0.262699</v>
      </c>
      <c r="F368" s="31">
        <v>0.0259019</v>
      </c>
      <c r="G368" s="30">
        <v>4462</v>
      </c>
      <c r="H368" s="33">
        <f t="shared" si="16"/>
        <v>0.0225333608929272</v>
      </c>
      <c r="I368" s="30">
        <f t="shared" si="17"/>
        <v>102.815569924987</v>
      </c>
      <c r="J368" s="31" t="s">
        <v>21</v>
      </c>
      <c r="K368" s="32" t="s">
        <v>18</v>
      </c>
    </row>
    <row r="369" spans="1:11">
      <c r="A369" s="30"/>
      <c r="B369" s="31" t="s">
        <v>477</v>
      </c>
      <c r="C369" s="32">
        <v>0.4433</v>
      </c>
      <c r="D369" s="31">
        <v>3.07546e-8</v>
      </c>
      <c r="E369" s="32">
        <v>-0.124866</v>
      </c>
      <c r="F369" s="31">
        <v>0.0225509</v>
      </c>
      <c r="G369" s="30">
        <v>4462</v>
      </c>
      <c r="H369" s="33">
        <f t="shared" si="16"/>
        <v>0.00682428516994011</v>
      </c>
      <c r="I369" s="30">
        <f t="shared" si="17"/>
        <v>30.6454451145543</v>
      </c>
      <c r="J369" s="31" t="s">
        <v>18</v>
      </c>
      <c r="K369" s="32" t="s">
        <v>21</v>
      </c>
    </row>
    <row r="370" spans="1:11">
      <c r="A370" s="30" t="s">
        <v>455</v>
      </c>
      <c r="B370" s="31" t="s">
        <v>456</v>
      </c>
      <c r="C370" s="32">
        <v>0.1869</v>
      </c>
      <c r="D370" s="31">
        <v>2.42293e-9</v>
      </c>
      <c r="E370" s="32">
        <v>0.18904</v>
      </c>
      <c r="F370" s="31">
        <v>0.0316833</v>
      </c>
      <c r="G370" s="30">
        <v>4462</v>
      </c>
      <c r="H370" s="33">
        <f t="shared" ref="H370:H433" si="18">(2*C370*(1-C370)*E370^2)/((2*C370*(1-C370)*E370^2)+(2*C370*(1-C370)*G370*F370^2))</f>
        <v>0.00791527114755753</v>
      </c>
      <c r="I370" s="30">
        <f t="shared" ref="I370:I433" si="19">(H370*(G370-2))/(1-H370)</f>
        <v>35.5837644622763</v>
      </c>
      <c r="J370" s="31" t="s">
        <v>21</v>
      </c>
      <c r="K370" s="32" t="s">
        <v>18</v>
      </c>
    </row>
    <row r="371" spans="1:11">
      <c r="A371" s="30" t="s">
        <v>453</v>
      </c>
      <c r="B371" s="31" t="s">
        <v>457</v>
      </c>
      <c r="C371" s="32">
        <v>0.0179</v>
      </c>
      <c r="D371" s="31">
        <v>2.48485e-11</v>
      </c>
      <c r="E371" s="32">
        <v>-0.475011</v>
      </c>
      <c r="F371" s="31">
        <v>0.0711705</v>
      </c>
      <c r="G371" s="30">
        <v>4462</v>
      </c>
      <c r="H371" s="33">
        <f t="shared" si="18"/>
        <v>0.00988470028125962</v>
      </c>
      <c r="I371" s="30">
        <f t="shared" si="19"/>
        <v>44.5258883151702</v>
      </c>
      <c r="J371" s="31" t="s">
        <v>14</v>
      </c>
      <c r="K371" s="32" t="s">
        <v>15</v>
      </c>
    </row>
    <row r="372" spans="1:11">
      <c r="A372" s="30"/>
      <c r="B372" s="31" t="s">
        <v>458</v>
      </c>
      <c r="C372" s="32">
        <v>0.0308</v>
      </c>
      <c r="D372" s="31">
        <v>4.78024e-9</v>
      </c>
      <c r="E372" s="32">
        <v>0.336126</v>
      </c>
      <c r="F372" s="31">
        <v>0.0574118</v>
      </c>
      <c r="G372" s="30">
        <v>4462</v>
      </c>
      <c r="H372" s="33">
        <f t="shared" si="18"/>
        <v>0.00762340225484064</v>
      </c>
      <c r="I372" s="30">
        <f t="shared" si="19"/>
        <v>34.2615637388504</v>
      </c>
      <c r="J372" s="31" t="s">
        <v>14</v>
      </c>
      <c r="K372" s="32" t="s">
        <v>15</v>
      </c>
    </row>
    <row r="373" spans="1:11">
      <c r="A373" s="30"/>
      <c r="B373" s="31" t="s">
        <v>459</v>
      </c>
      <c r="C373" s="32">
        <v>0.0199</v>
      </c>
      <c r="D373" s="31">
        <v>1.52079e-8</v>
      </c>
      <c r="E373" s="32">
        <v>0.263757</v>
      </c>
      <c r="F373" s="31">
        <v>0.0466068</v>
      </c>
      <c r="G373" s="30">
        <v>4462</v>
      </c>
      <c r="H373" s="33">
        <f t="shared" si="18"/>
        <v>0.00712645897415716</v>
      </c>
      <c r="I373" s="30">
        <f t="shared" si="19"/>
        <v>32.0121402287561</v>
      </c>
      <c r="J373" s="31" t="s">
        <v>14</v>
      </c>
      <c r="K373" s="32" t="s">
        <v>15</v>
      </c>
    </row>
    <row r="374" spans="1:11">
      <c r="A374" s="30"/>
      <c r="B374" s="31" t="s">
        <v>460</v>
      </c>
      <c r="C374" s="32">
        <v>0.0139</v>
      </c>
      <c r="D374" s="31">
        <v>1.55486e-9</v>
      </c>
      <c r="E374" s="32">
        <v>0.423251</v>
      </c>
      <c r="F374" s="31">
        <v>0.0700913</v>
      </c>
      <c r="G374" s="30">
        <v>4462</v>
      </c>
      <c r="H374" s="33">
        <f t="shared" si="18"/>
        <v>0.00810594174872797</v>
      </c>
      <c r="I374" s="30">
        <f t="shared" si="19"/>
        <v>36.4479451193248</v>
      </c>
      <c r="J374" s="31" t="s">
        <v>15</v>
      </c>
      <c r="K374" s="32" t="s">
        <v>18</v>
      </c>
    </row>
    <row r="375" spans="1:11">
      <c r="A375" s="30"/>
      <c r="B375" s="31" t="s">
        <v>461</v>
      </c>
      <c r="C375" s="32">
        <v>0.1123</v>
      </c>
      <c r="D375" s="31">
        <v>2.32375e-8</v>
      </c>
      <c r="E375" s="32">
        <v>-0.208083</v>
      </c>
      <c r="F375" s="31">
        <v>0.0372508</v>
      </c>
      <c r="G375" s="30">
        <v>4462</v>
      </c>
      <c r="H375" s="33">
        <f t="shared" si="18"/>
        <v>0.00694457885438324</v>
      </c>
      <c r="I375" s="30">
        <f t="shared" si="19"/>
        <v>31.1894190707082</v>
      </c>
      <c r="J375" s="31" t="s">
        <v>14</v>
      </c>
      <c r="K375" s="32" t="s">
        <v>15</v>
      </c>
    </row>
    <row r="376" spans="1:11">
      <c r="A376" s="30"/>
      <c r="B376" s="31" t="s">
        <v>462</v>
      </c>
      <c r="C376" s="32">
        <v>0.4642</v>
      </c>
      <c r="D376" s="31">
        <v>1.22659e-12</v>
      </c>
      <c r="E376" s="32">
        <v>-0.156814</v>
      </c>
      <c r="F376" s="31">
        <v>0.0220791</v>
      </c>
      <c r="G376" s="30">
        <v>4462</v>
      </c>
      <c r="H376" s="33">
        <f t="shared" si="18"/>
        <v>0.0111787987182291</v>
      </c>
      <c r="I376" s="30">
        <f t="shared" si="19"/>
        <v>50.4210894939081</v>
      </c>
      <c r="J376" s="31" t="s">
        <v>18</v>
      </c>
      <c r="K376" s="32" t="s">
        <v>21</v>
      </c>
    </row>
    <row r="377" spans="1:11">
      <c r="A377" s="30"/>
      <c r="B377" s="31" t="s">
        <v>463</v>
      </c>
      <c r="C377" s="32">
        <v>0.2773</v>
      </c>
      <c r="D377" s="31">
        <v>1.11429e-19</v>
      </c>
      <c r="E377" s="32">
        <v>0.220082</v>
      </c>
      <c r="F377" s="31">
        <v>0.0242456</v>
      </c>
      <c r="G377" s="30">
        <v>4462</v>
      </c>
      <c r="H377" s="33">
        <f t="shared" si="18"/>
        <v>0.0181312213887729</v>
      </c>
      <c r="I377" s="30">
        <f t="shared" si="19"/>
        <v>82.3585077308443</v>
      </c>
      <c r="J377" s="31" t="s">
        <v>21</v>
      </c>
      <c r="K377" s="32" t="s">
        <v>15</v>
      </c>
    </row>
    <row r="378" spans="1:11">
      <c r="A378" s="30"/>
      <c r="B378" s="31" t="s">
        <v>464</v>
      </c>
      <c r="C378" s="32">
        <v>0.1918</v>
      </c>
      <c r="D378" s="31">
        <v>1.15252e-8</v>
      </c>
      <c r="E378" s="32">
        <v>-0.183962</v>
      </c>
      <c r="F378" s="31">
        <v>0.0322366</v>
      </c>
      <c r="G378" s="30">
        <v>4462</v>
      </c>
      <c r="H378" s="33">
        <f t="shared" si="18"/>
        <v>0.00724552851606995</v>
      </c>
      <c r="I378" s="30">
        <f t="shared" si="19"/>
        <v>32.5509056971244</v>
      </c>
      <c r="J378" s="31" t="s">
        <v>15</v>
      </c>
      <c r="K378" s="32" t="s">
        <v>18</v>
      </c>
    </row>
    <row r="379" spans="1:11">
      <c r="A379" s="30"/>
      <c r="B379" s="31" t="s">
        <v>465</v>
      </c>
      <c r="C379" s="32">
        <v>0.4891</v>
      </c>
      <c r="D379" s="31">
        <v>9.09243e-9</v>
      </c>
      <c r="E379" s="32">
        <v>-0.126217</v>
      </c>
      <c r="F379" s="31">
        <v>0.0219629</v>
      </c>
      <c r="G379" s="30">
        <v>4462</v>
      </c>
      <c r="H379" s="33">
        <f t="shared" si="18"/>
        <v>0.00734723832884194</v>
      </c>
      <c r="I379" s="30">
        <f t="shared" si="19"/>
        <v>33.0112242789393</v>
      </c>
      <c r="J379" s="31" t="s">
        <v>18</v>
      </c>
      <c r="K379" s="32" t="s">
        <v>21</v>
      </c>
    </row>
    <row r="380" spans="1:11">
      <c r="A380" s="30"/>
      <c r="B380" s="31" t="s">
        <v>466</v>
      </c>
      <c r="C380" s="32">
        <v>0.5408</v>
      </c>
      <c r="D380" s="31">
        <v>4.23809e-8</v>
      </c>
      <c r="E380" s="32">
        <v>0.117195</v>
      </c>
      <c r="F380" s="31">
        <v>0.0213835</v>
      </c>
      <c r="G380" s="30">
        <v>4462</v>
      </c>
      <c r="H380" s="33">
        <f t="shared" si="18"/>
        <v>0.00668678305189699</v>
      </c>
      <c r="I380" s="30">
        <f t="shared" si="19"/>
        <v>30.0238151497573</v>
      </c>
      <c r="J380" s="31" t="s">
        <v>21</v>
      </c>
      <c r="K380" s="32" t="s">
        <v>18</v>
      </c>
    </row>
    <row r="381" spans="1:11">
      <c r="A381" s="30"/>
      <c r="B381" s="31" t="s">
        <v>467</v>
      </c>
      <c r="C381" s="32">
        <v>0.2197</v>
      </c>
      <c r="D381" s="31">
        <v>1.29003e-8</v>
      </c>
      <c r="E381" s="32">
        <v>-0.152818</v>
      </c>
      <c r="F381" s="31">
        <v>0.0268697</v>
      </c>
      <c r="G381" s="30">
        <v>4462</v>
      </c>
      <c r="H381" s="33">
        <f t="shared" si="18"/>
        <v>0.00719708884695215</v>
      </c>
      <c r="I381" s="30">
        <f t="shared" si="19"/>
        <v>32.3317104500898</v>
      </c>
      <c r="J381" s="31" t="s">
        <v>14</v>
      </c>
      <c r="K381" s="32" t="s">
        <v>15</v>
      </c>
    </row>
    <row r="382" spans="1:11">
      <c r="A382" s="30"/>
      <c r="B382" s="31" t="s">
        <v>468</v>
      </c>
      <c r="C382" s="32">
        <v>0.0736</v>
      </c>
      <c r="D382" s="31">
        <v>1.20843e-8</v>
      </c>
      <c r="E382" s="32">
        <v>0.190731</v>
      </c>
      <c r="F382" s="31">
        <v>0.0334702</v>
      </c>
      <c r="G382" s="30">
        <v>4462</v>
      </c>
      <c r="H382" s="33">
        <f t="shared" si="18"/>
        <v>0.00722515478091469</v>
      </c>
      <c r="I382" s="30">
        <f t="shared" si="19"/>
        <v>32.4587095231732</v>
      </c>
      <c r="J382" s="31" t="s">
        <v>18</v>
      </c>
      <c r="K382" s="32" t="s">
        <v>15</v>
      </c>
    </row>
    <row r="383" spans="1:11">
      <c r="A383" s="30"/>
      <c r="B383" s="31" t="s">
        <v>469</v>
      </c>
      <c r="C383" s="32">
        <v>0.0676</v>
      </c>
      <c r="D383" s="31">
        <v>4.26796e-10</v>
      </c>
      <c r="E383" s="32">
        <v>-0.296258</v>
      </c>
      <c r="F383" s="31">
        <v>0.0474476</v>
      </c>
      <c r="G383" s="30">
        <v>4462</v>
      </c>
      <c r="H383" s="33">
        <f t="shared" si="18"/>
        <v>0.00866171691100112</v>
      </c>
      <c r="I383" s="30">
        <f t="shared" si="19"/>
        <v>38.9687940857993</v>
      </c>
      <c r="J383" s="31" t="s">
        <v>14</v>
      </c>
      <c r="K383" s="32" t="s">
        <v>15</v>
      </c>
    </row>
    <row r="384" spans="1:11">
      <c r="A384" s="30"/>
      <c r="B384" s="31" t="s">
        <v>394</v>
      </c>
      <c r="C384" s="32">
        <v>0.2455</v>
      </c>
      <c r="D384" s="31">
        <v>9.67186e-10</v>
      </c>
      <c r="E384" s="32">
        <v>0.144808</v>
      </c>
      <c r="F384" s="31">
        <v>0.0236818</v>
      </c>
      <c r="G384" s="30">
        <v>4462</v>
      </c>
      <c r="H384" s="33">
        <f t="shared" si="18"/>
        <v>0.00831001967440614</v>
      </c>
      <c r="I384" s="30">
        <f t="shared" si="19"/>
        <v>37.373260276042</v>
      </c>
      <c r="J384" s="31" t="s">
        <v>15</v>
      </c>
      <c r="K384" s="32" t="s">
        <v>14</v>
      </c>
    </row>
    <row r="385" spans="1:11">
      <c r="A385" s="30"/>
      <c r="B385" s="31" t="s">
        <v>470</v>
      </c>
      <c r="C385" s="32">
        <v>0.1918</v>
      </c>
      <c r="D385" s="31">
        <v>3.99853e-8</v>
      </c>
      <c r="E385" s="32">
        <v>0.135172</v>
      </c>
      <c r="F385" s="31">
        <v>0.0246173</v>
      </c>
      <c r="G385" s="30">
        <v>4462</v>
      </c>
      <c r="H385" s="33">
        <f t="shared" si="18"/>
        <v>0.00671178996487665</v>
      </c>
      <c r="I385" s="30">
        <f t="shared" si="19"/>
        <v>30.1368554875844</v>
      </c>
      <c r="J385" s="31" t="s">
        <v>21</v>
      </c>
      <c r="K385" s="32" t="s">
        <v>14</v>
      </c>
    </row>
    <row r="386" spans="1:11">
      <c r="A386" s="30"/>
      <c r="B386" s="31" t="s">
        <v>471</v>
      </c>
      <c r="C386" s="32">
        <v>0.1769</v>
      </c>
      <c r="D386" s="31">
        <v>1.0174e-9</v>
      </c>
      <c r="E386" s="32">
        <v>0.203763</v>
      </c>
      <c r="F386" s="31">
        <v>0.0333674</v>
      </c>
      <c r="G386" s="30">
        <v>4462</v>
      </c>
      <c r="H386" s="33">
        <f t="shared" si="18"/>
        <v>0.00828823046199195</v>
      </c>
      <c r="I386" s="30">
        <f t="shared" si="19"/>
        <v>37.2744470681281</v>
      </c>
      <c r="J386" s="31" t="s">
        <v>18</v>
      </c>
      <c r="K386" s="32" t="s">
        <v>15</v>
      </c>
    </row>
    <row r="387" spans="1:11">
      <c r="A387" s="30"/>
      <c r="B387" s="31" t="s">
        <v>472</v>
      </c>
      <c r="C387" s="32">
        <v>0.2753</v>
      </c>
      <c r="D387" s="31">
        <v>7.86303e-10</v>
      </c>
      <c r="E387" s="32">
        <v>0.14037</v>
      </c>
      <c r="F387" s="31">
        <v>0.0228331</v>
      </c>
      <c r="G387" s="30">
        <v>4462</v>
      </c>
      <c r="H387" s="33">
        <f t="shared" si="18"/>
        <v>0.00839897413558947</v>
      </c>
      <c r="I387" s="30">
        <f t="shared" si="19"/>
        <v>37.7767102571061</v>
      </c>
      <c r="J387" s="31" t="s">
        <v>15</v>
      </c>
      <c r="K387" s="32" t="s">
        <v>14</v>
      </c>
    </row>
    <row r="388" spans="1:11">
      <c r="A388" s="30"/>
      <c r="B388" s="31" t="s">
        <v>402</v>
      </c>
      <c r="C388" s="32">
        <v>0.2505</v>
      </c>
      <c r="D388" s="31">
        <v>9.7726e-9</v>
      </c>
      <c r="E388" s="32">
        <v>0.140469</v>
      </c>
      <c r="F388" s="31">
        <v>0.0244949</v>
      </c>
      <c r="G388" s="30">
        <v>4462</v>
      </c>
      <c r="H388" s="33">
        <f t="shared" si="18"/>
        <v>0.00731629096067166</v>
      </c>
      <c r="I388" s="30">
        <f t="shared" si="19"/>
        <v>32.8711526012389</v>
      </c>
      <c r="J388" s="31" t="s">
        <v>15</v>
      </c>
      <c r="K388" s="32" t="s">
        <v>14</v>
      </c>
    </row>
    <row r="389" spans="1:11">
      <c r="A389" s="30"/>
      <c r="B389" s="31" t="s">
        <v>473</v>
      </c>
      <c r="C389" s="32">
        <v>0.1143</v>
      </c>
      <c r="D389" s="31">
        <v>8.49493e-10</v>
      </c>
      <c r="E389" s="32">
        <v>0.195761</v>
      </c>
      <c r="F389" s="31">
        <v>0.0319068</v>
      </c>
      <c r="G389" s="30">
        <v>4462</v>
      </c>
      <c r="H389" s="33">
        <f t="shared" si="18"/>
        <v>0.00836580577586527</v>
      </c>
      <c r="I389" s="30">
        <f t="shared" si="19"/>
        <v>37.6262678089192</v>
      </c>
      <c r="J389" s="31" t="s">
        <v>18</v>
      </c>
      <c r="K389" s="32" t="s">
        <v>21</v>
      </c>
    </row>
    <row r="390" spans="1:11">
      <c r="A390" s="30"/>
      <c r="B390" s="31" t="s">
        <v>475</v>
      </c>
      <c r="C390" s="32">
        <v>0.7068</v>
      </c>
      <c r="D390" s="31">
        <v>1.13972e-15</v>
      </c>
      <c r="E390" s="32">
        <v>0.21462</v>
      </c>
      <c r="F390" s="31">
        <v>0.0267914</v>
      </c>
      <c r="G390" s="30">
        <v>4462</v>
      </c>
      <c r="H390" s="33">
        <f t="shared" si="18"/>
        <v>0.0141781136683023</v>
      </c>
      <c r="I390" s="30">
        <f t="shared" si="19"/>
        <v>64.1438254083882</v>
      </c>
      <c r="J390" s="31" t="s">
        <v>18</v>
      </c>
      <c r="K390" s="32" t="s">
        <v>21</v>
      </c>
    </row>
    <row r="391" spans="1:11">
      <c r="A391" s="30"/>
      <c r="B391" s="31" t="s">
        <v>477</v>
      </c>
      <c r="C391" s="32">
        <v>0.4433</v>
      </c>
      <c r="D391" s="31">
        <v>3.07546e-8</v>
      </c>
      <c r="E391" s="32">
        <v>-0.124866</v>
      </c>
      <c r="F391" s="31">
        <v>0.0225509</v>
      </c>
      <c r="G391" s="30">
        <v>4462</v>
      </c>
      <c r="H391" s="33">
        <f t="shared" si="18"/>
        <v>0.00682428516994011</v>
      </c>
      <c r="I391" s="30">
        <f t="shared" si="19"/>
        <v>30.6454451145543</v>
      </c>
      <c r="J391" s="31" t="s">
        <v>18</v>
      </c>
      <c r="K391" s="32" t="s">
        <v>21</v>
      </c>
    </row>
    <row r="392" spans="1:11">
      <c r="A392" s="30" t="s">
        <v>455</v>
      </c>
      <c r="B392" s="31" t="s">
        <v>478</v>
      </c>
      <c r="C392" s="32">
        <v>0.143784</v>
      </c>
      <c r="D392" s="31">
        <v>3.12925e-9</v>
      </c>
      <c r="E392" s="32">
        <v>-0.188116</v>
      </c>
      <c r="F392" s="31">
        <v>0.0317512</v>
      </c>
      <c r="G392" s="30">
        <v>4462</v>
      </c>
      <c r="H392" s="33">
        <f t="shared" si="18"/>
        <v>0.00780545907825284</v>
      </c>
      <c r="I392" s="30">
        <f t="shared" si="19"/>
        <v>35.0862114769015</v>
      </c>
      <c r="J392" s="31" t="s">
        <v>18</v>
      </c>
      <c r="K392" s="32" t="s">
        <v>21</v>
      </c>
    </row>
    <row r="393" spans="1:11">
      <c r="A393" s="30" t="s">
        <v>250</v>
      </c>
      <c r="B393" s="31" t="s">
        <v>479</v>
      </c>
      <c r="C393" s="32">
        <v>0.317457</v>
      </c>
      <c r="D393" s="31">
        <v>5.69128e-9</v>
      </c>
      <c r="E393" s="32">
        <v>0.132048</v>
      </c>
      <c r="F393" s="31">
        <v>0.022667</v>
      </c>
      <c r="G393" s="30">
        <v>4462</v>
      </c>
      <c r="H393" s="33">
        <f t="shared" si="18"/>
        <v>0.00754840742774911</v>
      </c>
      <c r="I393" s="30">
        <f t="shared" si="19"/>
        <v>33.921953856213</v>
      </c>
      <c r="J393" s="31" t="s">
        <v>18</v>
      </c>
      <c r="K393" s="32" t="s">
        <v>21</v>
      </c>
    </row>
    <row r="394" spans="1:11">
      <c r="A394" s="30"/>
      <c r="B394" s="31" t="s">
        <v>480</v>
      </c>
      <c r="C394" s="32">
        <v>0.37456</v>
      </c>
      <c r="D394" s="31">
        <v>9.88325e-32</v>
      </c>
      <c r="E394" s="32">
        <v>-0.262085</v>
      </c>
      <c r="F394" s="31">
        <v>0.0223592</v>
      </c>
      <c r="G394" s="30">
        <v>4462</v>
      </c>
      <c r="H394" s="33">
        <f t="shared" si="18"/>
        <v>0.0298724659406752</v>
      </c>
      <c r="I394" s="30">
        <f t="shared" si="19"/>
        <v>137.333694197843</v>
      </c>
      <c r="J394" s="31" t="s">
        <v>15</v>
      </c>
      <c r="K394" s="32" t="s">
        <v>14</v>
      </c>
    </row>
    <row r="395" spans="1:11">
      <c r="A395" s="30"/>
      <c r="B395" s="31" t="s">
        <v>481</v>
      </c>
      <c r="C395" s="32">
        <v>0.227233</v>
      </c>
      <c r="D395" s="31">
        <v>6.83235e-9</v>
      </c>
      <c r="E395" s="32">
        <v>0.145765</v>
      </c>
      <c r="F395" s="31">
        <v>0.0251537</v>
      </c>
      <c r="G395" s="30">
        <v>4462</v>
      </c>
      <c r="H395" s="33">
        <f t="shared" si="18"/>
        <v>0.00746993572212797</v>
      </c>
      <c r="I395" s="30">
        <f t="shared" si="19"/>
        <v>33.566654068993</v>
      </c>
      <c r="J395" s="31" t="s">
        <v>18</v>
      </c>
      <c r="K395" s="32" t="s">
        <v>14</v>
      </c>
    </row>
    <row r="396" spans="1:11">
      <c r="A396" s="30"/>
      <c r="B396" s="31" t="s">
        <v>482</v>
      </c>
      <c r="C396" s="32">
        <v>0.311583</v>
      </c>
      <c r="D396" s="31">
        <v>5.62989e-14</v>
      </c>
      <c r="E396" s="32">
        <v>0.171135</v>
      </c>
      <c r="F396" s="31">
        <v>0.0227682</v>
      </c>
      <c r="G396" s="30">
        <v>4462</v>
      </c>
      <c r="H396" s="33">
        <f t="shared" si="18"/>
        <v>0.012503348855026</v>
      </c>
      <c r="I396" s="30">
        <f t="shared" si="19"/>
        <v>56.4710126649627</v>
      </c>
      <c r="J396" s="31" t="s">
        <v>21</v>
      </c>
      <c r="K396" s="32" t="s">
        <v>18</v>
      </c>
    </row>
    <row r="397" spans="1:11">
      <c r="A397" s="30"/>
      <c r="B397" s="31" t="s">
        <v>483</v>
      </c>
      <c r="C397" s="32">
        <v>0.454532</v>
      </c>
      <c r="D397" s="31">
        <v>1.9485e-15</v>
      </c>
      <c r="E397" s="32">
        <v>-0.175988</v>
      </c>
      <c r="F397" s="31">
        <v>0.0221519</v>
      </c>
      <c r="G397" s="30">
        <v>4462</v>
      </c>
      <c r="H397" s="33">
        <f t="shared" si="18"/>
        <v>0.0139480779320539</v>
      </c>
      <c r="I397" s="30">
        <f t="shared" si="19"/>
        <v>63.0883893481967</v>
      </c>
      <c r="J397" s="31" t="s">
        <v>14</v>
      </c>
      <c r="K397" s="32" t="s">
        <v>18</v>
      </c>
    </row>
    <row r="398" spans="1:11">
      <c r="A398" s="30"/>
      <c r="B398" s="31" t="s">
        <v>484</v>
      </c>
      <c r="C398" s="32">
        <v>0.296134</v>
      </c>
      <c r="D398" s="31">
        <v>1.64059e-42</v>
      </c>
      <c r="E398" s="32">
        <v>0.306245</v>
      </c>
      <c r="F398" s="31">
        <v>0.0224107</v>
      </c>
      <c r="G398" s="30">
        <v>4462</v>
      </c>
      <c r="H398" s="33">
        <f t="shared" si="18"/>
        <v>0.0401691203731197</v>
      </c>
      <c r="I398" s="30">
        <f t="shared" si="19"/>
        <v>186.651920319294</v>
      </c>
      <c r="J398" s="31" t="s">
        <v>15</v>
      </c>
      <c r="K398" s="32" t="s">
        <v>14</v>
      </c>
    </row>
    <row r="399" spans="1:11">
      <c r="A399" s="30"/>
      <c r="B399" s="31" t="s">
        <v>485</v>
      </c>
      <c r="C399" s="32">
        <v>0.163543</v>
      </c>
      <c r="D399" s="31">
        <v>2.19786e-13</v>
      </c>
      <c r="E399" s="32">
        <v>-0.2213</v>
      </c>
      <c r="F399" s="31">
        <v>0.0301655</v>
      </c>
      <c r="G399" s="30">
        <v>4462</v>
      </c>
      <c r="H399" s="33">
        <f t="shared" si="18"/>
        <v>0.0119180491357522</v>
      </c>
      <c r="I399" s="30">
        <f t="shared" si="19"/>
        <v>53.7956382048697</v>
      </c>
      <c r="J399" s="31" t="s">
        <v>18</v>
      </c>
      <c r="K399" s="32" t="s">
        <v>21</v>
      </c>
    </row>
    <row r="400" spans="1:11">
      <c r="A400" s="30"/>
      <c r="B400" s="31" t="s">
        <v>486</v>
      </c>
      <c r="C400" s="32">
        <v>0.415274</v>
      </c>
      <c r="D400" s="31">
        <v>2.81112e-10</v>
      </c>
      <c r="E400" s="32">
        <v>-0.138502</v>
      </c>
      <c r="F400" s="31">
        <v>0.0219536</v>
      </c>
      <c r="G400" s="30">
        <v>4462</v>
      </c>
      <c r="H400" s="33">
        <f t="shared" si="18"/>
        <v>0.00884126165848937</v>
      </c>
      <c r="I400" s="30">
        <f t="shared" si="19"/>
        <v>39.7837656789906</v>
      </c>
      <c r="J400" s="31" t="s">
        <v>14</v>
      </c>
      <c r="K400" s="32" t="s">
        <v>15</v>
      </c>
    </row>
    <row r="401" spans="1:11">
      <c r="A401" s="30"/>
      <c r="B401" s="31" t="s">
        <v>487</v>
      </c>
      <c r="C401" s="32">
        <v>0.855704</v>
      </c>
      <c r="D401" s="31">
        <v>1.76401e-31</v>
      </c>
      <c r="E401" s="32">
        <v>-0.328613</v>
      </c>
      <c r="F401" s="31">
        <v>0.0281531</v>
      </c>
      <c r="G401" s="30">
        <v>4462</v>
      </c>
      <c r="H401" s="33">
        <f t="shared" si="18"/>
        <v>0.0296295483938301</v>
      </c>
      <c r="I401" s="30">
        <f t="shared" si="19"/>
        <v>136.182821331533</v>
      </c>
      <c r="J401" s="31" t="s">
        <v>18</v>
      </c>
      <c r="K401" s="32" t="s">
        <v>21</v>
      </c>
    </row>
    <row r="402" spans="1:11">
      <c r="A402" s="30"/>
      <c r="B402" s="31" t="s">
        <v>488</v>
      </c>
      <c r="C402" s="32">
        <v>0.100239</v>
      </c>
      <c r="D402" s="31">
        <v>1.79061e-138</v>
      </c>
      <c r="E402" s="32">
        <v>0.724014</v>
      </c>
      <c r="F402" s="31">
        <v>0.028904</v>
      </c>
      <c r="G402" s="30">
        <v>4462</v>
      </c>
      <c r="H402" s="33">
        <f t="shared" si="18"/>
        <v>0.123284169421624</v>
      </c>
      <c r="I402" s="30">
        <f t="shared" si="19"/>
        <v>627.167180564885</v>
      </c>
      <c r="J402" s="31" t="s">
        <v>15</v>
      </c>
      <c r="K402" s="32" t="s">
        <v>14</v>
      </c>
    </row>
    <row r="403" spans="1:11">
      <c r="A403" s="30"/>
      <c r="B403" s="31" t="s">
        <v>489</v>
      </c>
      <c r="C403" s="32">
        <v>0.501178</v>
      </c>
      <c r="D403" s="31">
        <v>1.51541e-8</v>
      </c>
      <c r="E403" s="32">
        <v>0.121001</v>
      </c>
      <c r="F403" s="31">
        <v>0.021379</v>
      </c>
      <c r="G403" s="30">
        <v>4462</v>
      </c>
      <c r="H403" s="33">
        <f t="shared" si="18"/>
        <v>0.00712798616179384</v>
      </c>
      <c r="I403" s="30">
        <f t="shared" si="19"/>
        <v>32.0190496242359</v>
      </c>
      <c r="J403" s="31" t="s">
        <v>15</v>
      </c>
      <c r="K403" s="32" t="s">
        <v>21</v>
      </c>
    </row>
    <row r="404" spans="1:11">
      <c r="A404" s="30"/>
      <c r="B404" s="31" t="s">
        <v>490</v>
      </c>
      <c r="C404" s="32">
        <v>0.31288</v>
      </c>
      <c r="D404" s="31">
        <v>5.99405e-10</v>
      </c>
      <c r="E404" s="32">
        <v>0.140786</v>
      </c>
      <c r="F404" s="31">
        <v>0.022742</v>
      </c>
      <c r="G404" s="30">
        <v>4462</v>
      </c>
      <c r="H404" s="33">
        <f t="shared" si="18"/>
        <v>0.00851565240728494</v>
      </c>
      <c r="I404" s="30">
        <f t="shared" si="19"/>
        <v>38.3060104062201</v>
      </c>
      <c r="J404" s="31" t="s">
        <v>15</v>
      </c>
      <c r="K404" s="32" t="s">
        <v>14</v>
      </c>
    </row>
    <row r="405" spans="1:11">
      <c r="A405" s="30"/>
      <c r="B405" s="31" t="s">
        <v>491</v>
      </c>
      <c r="C405" s="32">
        <v>0.728487</v>
      </c>
      <c r="D405" s="31">
        <v>3.29079e-11</v>
      </c>
      <c r="E405" s="32">
        <v>0.163297</v>
      </c>
      <c r="F405" s="31">
        <v>0.024619</v>
      </c>
      <c r="G405" s="30">
        <v>4462</v>
      </c>
      <c r="H405" s="33">
        <f t="shared" si="18"/>
        <v>0.00976393254547588</v>
      </c>
      <c r="I405" s="30">
        <f t="shared" si="19"/>
        <v>43.9765229565548</v>
      </c>
      <c r="J405" s="31" t="s">
        <v>18</v>
      </c>
      <c r="K405" s="32" t="s">
        <v>21</v>
      </c>
    </row>
    <row r="406" spans="1:11">
      <c r="A406" s="30"/>
      <c r="B406" s="31" t="s">
        <v>492</v>
      </c>
      <c r="C406" s="32">
        <v>0.409424</v>
      </c>
      <c r="D406" s="31">
        <v>1.37373e-12</v>
      </c>
      <c r="E406" s="32">
        <v>-0.155383</v>
      </c>
      <c r="F406" s="31">
        <v>0.0219261</v>
      </c>
      <c r="G406" s="30">
        <v>4462</v>
      </c>
      <c r="H406" s="33">
        <f t="shared" si="18"/>
        <v>0.0111299669200835</v>
      </c>
      <c r="I406" s="30">
        <f t="shared" si="19"/>
        <v>50.1983585334926</v>
      </c>
      <c r="J406" s="31" t="s">
        <v>14</v>
      </c>
      <c r="K406" s="32" t="s">
        <v>15</v>
      </c>
    </row>
    <row r="407" spans="1:11">
      <c r="A407" s="30"/>
      <c r="B407" s="31" t="s">
        <v>493</v>
      </c>
      <c r="C407" s="32">
        <v>0.0389118</v>
      </c>
      <c r="D407" s="31">
        <v>1.55418e-11</v>
      </c>
      <c r="E407" s="32">
        <v>-0.425381</v>
      </c>
      <c r="F407" s="31">
        <v>0.063087</v>
      </c>
      <c r="G407" s="30">
        <v>4462</v>
      </c>
      <c r="H407" s="33">
        <f t="shared" si="18"/>
        <v>0.0100865830542483</v>
      </c>
      <c r="I407" s="30">
        <f t="shared" si="19"/>
        <v>45.4445405546139</v>
      </c>
      <c r="J407" s="31" t="s">
        <v>15</v>
      </c>
      <c r="K407" s="32" t="s">
        <v>21</v>
      </c>
    </row>
    <row r="408" spans="1:11">
      <c r="A408" s="30"/>
      <c r="B408" s="31" t="s">
        <v>494</v>
      </c>
      <c r="C408" s="32">
        <v>0.0398985</v>
      </c>
      <c r="D408" s="31">
        <v>8.6139e-28</v>
      </c>
      <c r="E408" s="32">
        <v>0.510963</v>
      </c>
      <c r="F408" s="31">
        <v>0.0467639</v>
      </c>
      <c r="G408" s="30">
        <v>4462</v>
      </c>
      <c r="H408" s="33">
        <f t="shared" si="18"/>
        <v>0.0260591634339276</v>
      </c>
      <c r="I408" s="30">
        <f t="shared" si="19"/>
        <v>119.333602773142</v>
      </c>
      <c r="J408" s="31" t="s">
        <v>21</v>
      </c>
      <c r="K408" s="32" t="s">
        <v>18</v>
      </c>
    </row>
    <row r="409" spans="1:11">
      <c r="A409" s="30"/>
      <c r="B409" s="31" t="s">
        <v>495</v>
      </c>
      <c r="C409" s="32">
        <v>0.113825</v>
      </c>
      <c r="D409" s="31">
        <v>2.51241e-10</v>
      </c>
      <c r="E409" s="32">
        <v>0.202624</v>
      </c>
      <c r="F409" s="31">
        <v>0.0320293</v>
      </c>
      <c r="G409" s="30">
        <v>4462</v>
      </c>
      <c r="H409" s="33">
        <f t="shared" si="18"/>
        <v>0.0088895416170358</v>
      </c>
      <c r="I409" s="30">
        <f t="shared" si="19"/>
        <v>40.0029636219013</v>
      </c>
      <c r="J409" s="31" t="s">
        <v>21</v>
      </c>
      <c r="K409" s="32" t="s">
        <v>18</v>
      </c>
    </row>
    <row r="410" spans="1:11">
      <c r="A410" s="30"/>
      <c r="B410" s="31" t="s">
        <v>496</v>
      </c>
      <c r="C410" s="32">
        <v>0.0780032</v>
      </c>
      <c r="D410" s="31">
        <v>4.1639e-18</v>
      </c>
      <c r="E410" s="32">
        <v>0.314337</v>
      </c>
      <c r="F410" s="31">
        <v>0.0362381</v>
      </c>
      <c r="G410" s="30">
        <v>4462</v>
      </c>
      <c r="H410" s="33">
        <f t="shared" si="18"/>
        <v>0.0165831958125181</v>
      </c>
      <c r="I410" s="30">
        <f t="shared" si="19"/>
        <v>75.2082464006081</v>
      </c>
      <c r="J410" s="31" t="s">
        <v>14</v>
      </c>
      <c r="K410" s="32" t="s">
        <v>15</v>
      </c>
    </row>
    <row r="411" spans="1:11">
      <c r="A411" s="30"/>
      <c r="B411" s="31" t="s">
        <v>497</v>
      </c>
      <c r="C411" s="32">
        <v>0.0582667</v>
      </c>
      <c r="D411" s="31">
        <v>7.73215e-11</v>
      </c>
      <c r="E411" s="32">
        <v>0.276978</v>
      </c>
      <c r="F411" s="31">
        <v>0.0425746</v>
      </c>
      <c r="G411" s="30">
        <v>4462</v>
      </c>
      <c r="H411" s="33">
        <f t="shared" si="18"/>
        <v>0.00939636221642295</v>
      </c>
      <c r="I411" s="30">
        <f t="shared" si="19"/>
        <v>42.3052913262188</v>
      </c>
      <c r="J411" s="31" t="s">
        <v>18</v>
      </c>
      <c r="K411" s="32" t="s">
        <v>21</v>
      </c>
    </row>
    <row r="412" spans="1:11">
      <c r="A412" s="30"/>
      <c r="B412" s="31" t="s">
        <v>441</v>
      </c>
      <c r="C412" s="32">
        <v>0.308396</v>
      </c>
      <c r="D412" s="31">
        <v>1.72822e-11</v>
      </c>
      <c r="E412" s="32">
        <v>0.152596</v>
      </c>
      <c r="F412" s="31">
        <v>0.022683</v>
      </c>
      <c r="G412" s="30">
        <v>4462</v>
      </c>
      <c r="H412" s="33">
        <f t="shared" si="18"/>
        <v>0.010040908194175</v>
      </c>
      <c r="I412" s="30">
        <f t="shared" si="19"/>
        <v>45.2366677741513</v>
      </c>
      <c r="J412" s="31" t="s">
        <v>14</v>
      </c>
      <c r="K412" s="32" t="s">
        <v>15</v>
      </c>
    </row>
    <row r="413" spans="1:11">
      <c r="A413" s="30"/>
      <c r="B413" s="31" t="s">
        <v>498</v>
      </c>
      <c r="C413" s="32">
        <v>0.28246</v>
      </c>
      <c r="D413" s="31">
        <v>5.47772e-11</v>
      </c>
      <c r="E413" s="32">
        <v>0.15227</v>
      </c>
      <c r="F413" s="31">
        <v>0.0232213</v>
      </c>
      <c r="G413" s="30">
        <v>4462</v>
      </c>
      <c r="H413" s="33">
        <f t="shared" si="18"/>
        <v>0.00954467102147207</v>
      </c>
      <c r="I413" s="30">
        <f t="shared" si="19"/>
        <v>42.9794575386532</v>
      </c>
      <c r="J413" s="31" t="s">
        <v>15</v>
      </c>
      <c r="K413" s="32" t="s">
        <v>14</v>
      </c>
    </row>
    <row r="414" spans="1:11">
      <c r="A414" s="30" t="s">
        <v>455</v>
      </c>
      <c r="B414" s="31" t="s">
        <v>478</v>
      </c>
      <c r="C414" s="32">
        <v>0.143784</v>
      </c>
      <c r="D414" s="31">
        <v>3.12925e-9</v>
      </c>
      <c r="E414" s="32">
        <v>-0.188116</v>
      </c>
      <c r="F414" s="31">
        <v>0.0317512</v>
      </c>
      <c r="G414" s="30">
        <v>4462</v>
      </c>
      <c r="H414" s="33">
        <f t="shared" si="18"/>
        <v>0.00780545907825284</v>
      </c>
      <c r="I414" s="30">
        <f t="shared" si="19"/>
        <v>35.0862114769015</v>
      </c>
      <c r="J414" s="31" t="s">
        <v>18</v>
      </c>
      <c r="K414" s="32" t="s">
        <v>21</v>
      </c>
    </row>
    <row r="415" spans="1:11">
      <c r="A415" s="30" t="s">
        <v>251</v>
      </c>
      <c r="B415" s="31" t="s">
        <v>479</v>
      </c>
      <c r="C415" s="32">
        <v>0.317457</v>
      </c>
      <c r="D415" s="31">
        <v>5.69128e-9</v>
      </c>
      <c r="E415" s="32">
        <v>0.132048</v>
      </c>
      <c r="F415" s="31">
        <v>0.022667</v>
      </c>
      <c r="G415" s="30">
        <v>4462</v>
      </c>
      <c r="H415" s="33">
        <f t="shared" si="18"/>
        <v>0.00754840742774911</v>
      </c>
      <c r="I415" s="30">
        <f t="shared" si="19"/>
        <v>33.921953856213</v>
      </c>
      <c r="J415" s="31" t="s">
        <v>18</v>
      </c>
      <c r="K415" s="32" t="s">
        <v>21</v>
      </c>
    </row>
    <row r="416" spans="1:11">
      <c r="A416" s="30"/>
      <c r="B416" s="31" t="s">
        <v>480</v>
      </c>
      <c r="C416" s="32">
        <v>0.37456</v>
      </c>
      <c r="D416" s="31">
        <v>9.88325e-32</v>
      </c>
      <c r="E416" s="32">
        <v>-0.262085</v>
      </c>
      <c r="F416" s="31">
        <v>0.0223592</v>
      </c>
      <c r="G416" s="30">
        <v>4462</v>
      </c>
      <c r="H416" s="33">
        <f t="shared" si="18"/>
        <v>0.0298724659406752</v>
      </c>
      <c r="I416" s="30">
        <f t="shared" si="19"/>
        <v>137.333694197843</v>
      </c>
      <c r="J416" s="31" t="s">
        <v>15</v>
      </c>
      <c r="K416" s="32" t="s">
        <v>14</v>
      </c>
    </row>
    <row r="417" spans="1:11">
      <c r="A417" s="30"/>
      <c r="B417" s="31" t="s">
        <v>481</v>
      </c>
      <c r="C417" s="32">
        <v>0.227233</v>
      </c>
      <c r="D417" s="31">
        <v>6.83235e-9</v>
      </c>
      <c r="E417" s="32">
        <v>0.145765</v>
      </c>
      <c r="F417" s="31">
        <v>0.0251537</v>
      </c>
      <c r="G417" s="30">
        <v>4462</v>
      </c>
      <c r="H417" s="33">
        <f t="shared" si="18"/>
        <v>0.00746993572212797</v>
      </c>
      <c r="I417" s="30">
        <f t="shared" si="19"/>
        <v>33.566654068993</v>
      </c>
      <c r="J417" s="31" t="s">
        <v>18</v>
      </c>
      <c r="K417" s="32" t="s">
        <v>14</v>
      </c>
    </row>
    <row r="418" spans="1:11">
      <c r="A418" s="30"/>
      <c r="B418" s="31" t="s">
        <v>482</v>
      </c>
      <c r="C418" s="32">
        <v>0.311583</v>
      </c>
      <c r="D418" s="31">
        <v>5.62989e-14</v>
      </c>
      <c r="E418" s="32">
        <v>0.171135</v>
      </c>
      <c r="F418" s="31">
        <v>0.0227682</v>
      </c>
      <c r="G418" s="30">
        <v>4462</v>
      </c>
      <c r="H418" s="33">
        <f t="shared" si="18"/>
        <v>0.012503348855026</v>
      </c>
      <c r="I418" s="30">
        <f t="shared" si="19"/>
        <v>56.4710126649627</v>
      </c>
      <c r="J418" s="31" t="s">
        <v>21</v>
      </c>
      <c r="K418" s="32" t="s">
        <v>18</v>
      </c>
    </row>
    <row r="419" spans="1:11">
      <c r="A419" s="30"/>
      <c r="B419" s="31" t="s">
        <v>483</v>
      </c>
      <c r="C419" s="32">
        <v>0.454532</v>
      </c>
      <c r="D419" s="31">
        <v>1.9485e-15</v>
      </c>
      <c r="E419" s="32">
        <v>-0.175988</v>
      </c>
      <c r="F419" s="31">
        <v>0.0221519</v>
      </c>
      <c r="G419" s="30">
        <v>4462</v>
      </c>
      <c r="H419" s="33">
        <f t="shared" si="18"/>
        <v>0.0139480779320539</v>
      </c>
      <c r="I419" s="30">
        <f t="shared" si="19"/>
        <v>63.0883893481967</v>
      </c>
      <c r="J419" s="31" t="s">
        <v>14</v>
      </c>
      <c r="K419" s="32" t="s">
        <v>18</v>
      </c>
    </row>
    <row r="420" spans="1:11">
      <c r="A420" s="30"/>
      <c r="B420" s="31" t="s">
        <v>484</v>
      </c>
      <c r="C420" s="32">
        <v>0.296134</v>
      </c>
      <c r="D420" s="31">
        <v>1.64059e-42</v>
      </c>
      <c r="E420" s="32">
        <v>0.306245</v>
      </c>
      <c r="F420" s="31">
        <v>0.0224107</v>
      </c>
      <c r="G420" s="30">
        <v>4462</v>
      </c>
      <c r="H420" s="33">
        <f t="shared" si="18"/>
        <v>0.0401691203731197</v>
      </c>
      <c r="I420" s="30">
        <f t="shared" si="19"/>
        <v>186.651920319294</v>
      </c>
      <c r="J420" s="31" t="s">
        <v>15</v>
      </c>
      <c r="K420" s="32" t="s">
        <v>14</v>
      </c>
    </row>
    <row r="421" spans="1:11">
      <c r="A421" s="30"/>
      <c r="B421" s="31" t="s">
        <v>485</v>
      </c>
      <c r="C421" s="32">
        <v>0.163543</v>
      </c>
      <c r="D421" s="31">
        <v>2.19786e-13</v>
      </c>
      <c r="E421" s="32">
        <v>-0.2213</v>
      </c>
      <c r="F421" s="31">
        <v>0.0301655</v>
      </c>
      <c r="G421" s="30">
        <v>4462</v>
      </c>
      <c r="H421" s="33">
        <f t="shared" si="18"/>
        <v>0.0119180491357522</v>
      </c>
      <c r="I421" s="30">
        <f t="shared" si="19"/>
        <v>53.7956382048697</v>
      </c>
      <c r="J421" s="31" t="s">
        <v>18</v>
      </c>
      <c r="K421" s="32" t="s">
        <v>21</v>
      </c>
    </row>
    <row r="422" spans="1:11">
      <c r="A422" s="30"/>
      <c r="B422" s="31" t="s">
        <v>486</v>
      </c>
      <c r="C422" s="32">
        <v>0.415274</v>
      </c>
      <c r="D422" s="31">
        <v>2.81112e-10</v>
      </c>
      <c r="E422" s="32">
        <v>-0.138502</v>
      </c>
      <c r="F422" s="31">
        <v>0.0219536</v>
      </c>
      <c r="G422" s="30">
        <v>4462</v>
      </c>
      <c r="H422" s="33">
        <f t="shared" si="18"/>
        <v>0.00884126165848937</v>
      </c>
      <c r="I422" s="30">
        <f t="shared" si="19"/>
        <v>39.7837656789906</v>
      </c>
      <c r="J422" s="31" t="s">
        <v>14</v>
      </c>
      <c r="K422" s="32" t="s">
        <v>15</v>
      </c>
    </row>
    <row r="423" spans="1:11">
      <c r="A423" s="30"/>
      <c r="B423" s="31" t="s">
        <v>487</v>
      </c>
      <c r="C423" s="32">
        <v>0.855704</v>
      </c>
      <c r="D423" s="31">
        <v>1.76401e-31</v>
      </c>
      <c r="E423" s="32">
        <v>-0.328613</v>
      </c>
      <c r="F423" s="31">
        <v>0.0281531</v>
      </c>
      <c r="G423" s="30">
        <v>4462</v>
      </c>
      <c r="H423" s="33">
        <f t="shared" si="18"/>
        <v>0.0296295483938301</v>
      </c>
      <c r="I423" s="30">
        <f t="shared" si="19"/>
        <v>136.182821331533</v>
      </c>
      <c r="J423" s="31" t="s">
        <v>18</v>
      </c>
      <c r="K423" s="32" t="s">
        <v>21</v>
      </c>
    </row>
    <row r="424" spans="1:11">
      <c r="A424" s="30"/>
      <c r="B424" s="31" t="s">
        <v>488</v>
      </c>
      <c r="C424" s="32">
        <v>0.100239</v>
      </c>
      <c r="D424" s="31">
        <v>1.79061e-138</v>
      </c>
      <c r="E424" s="32">
        <v>0.724014</v>
      </c>
      <c r="F424" s="31">
        <v>0.028904</v>
      </c>
      <c r="G424" s="30">
        <v>4462</v>
      </c>
      <c r="H424" s="33">
        <f t="shared" si="18"/>
        <v>0.123284169421624</v>
      </c>
      <c r="I424" s="30">
        <f t="shared" si="19"/>
        <v>627.167180564885</v>
      </c>
      <c r="J424" s="31" t="s">
        <v>15</v>
      </c>
      <c r="K424" s="32" t="s">
        <v>14</v>
      </c>
    </row>
    <row r="425" spans="1:11">
      <c r="A425" s="30"/>
      <c r="B425" s="31" t="s">
        <v>489</v>
      </c>
      <c r="C425" s="32">
        <v>0.501178</v>
      </c>
      <c r="D425" s="31">
        <v>1.51541e-8</v>
      </c>
      <c r="E425" s="32">
        <v>0.121001</v>
      </c>
      <c r="F425" s="31">
        <v>0.021379</v>
      </c>
      <c r="G425" s="30">
        <v>4462</v>
      </c>
      <c r="H425" s="33">
        <f t="shared" si="18"/>
        <v>0.00712798616179384</v>
      </c>
      <c r="I425" s="30">
        <f t="shared" si="19"/>
        <v>32.0190496242359</v>
      </c>
      <c r="J425" s="31" t="s">
        <v>15</v>
      </c>
      <c r="K425" s="32" t="s">
        <v>21</v>
      </c>
    </row>
    <row r="426" spans="1:11">
      <c r="A426" s="30"/>
      <c r="B426" s="31" t="s">
        <v>490</v>
      </c>
      <c r="C426" s="32">
        <v>0.31288</v>
      </c>
      <c r="D426" s="31">
        <v>5.99405e-10</v>
      </c>
      <c r="E426" s="32">
        <v>0.140786</v>
      </c>
      <c r="F426" s="31">
        <v>0.022742</v>
      </c>
      <c r="G426" s="30">
        <v>4462</v>
      </c>
      <c r="H426" s="33">
        <f t="shared" si="18"/>
        <v>0.00851565240728494</v>
      </c>
      <c r="I426" s="30">
        <f t="shared" si="19"/>
        <v>38.3060104062201</v>
      </c>
      <c r="J426" s="31" t="s">
        <v>15</v>
      </c>
      <c r="K426" s="32" t="s">
        <v>14</v>
      </c>
    </row>
    <row r="427" spans="1:11">
      <c r="A427" s="30"/>
      <c r="B427" s="31" t="s">
        <v>491</v>
      </c>
      <c r="C427" s="32">
        <v>0.728487</v>
      </c>
      <c r="D427" s="31">
        <v>3.29079e-11</v>
      </c>
      <c r="E427" s="32">
        <v>0.163297</v>
      </c>
      <c r="F427" s="31">
        <v>0.024619</v>
      </c>
      <c r="G427" s="30">
        <v>4462</v>
      </c>
      <c r="H427" s="33">
        <f t="shared" si="18"/>
        <v>0.00976393254547588</v>
      </c>
      <c r="I427" s="30">
        <f t="shared" si="19"/>
        <v>43.9765229565548</v>
      </c>
      <c r="J427" s="31" t="s">
        <v>18</v>
      </c>
      <c r="K427" s="32" t="s">
        <v>21</v>
      </c>
    </row>
    <row r="428" spans="1:11">
      <c r="A428" s="30"/>
      <c r="B428" s="31" t="s">
        <v>492</v>
      </c>
      <c r="C428" s="32">
        <v>0.409424</v>
      </c>
      <c r="D428" s="31">
        <v>1.37373e-12</v>
      </c>
      <c r="E428" s="32">
        <v>-0.155383</v>
      </c>
      <c r="F428" s="31">
        <v>0.0219261</v>
      </c>
      <c r="G428" s="30">
        <v>4462</v>
      </c>
      <c r="H428" s="33">
        <f t="shared" si="18"/>
        <v>0.0111299669200835</v>
      </c>
      <c r="I428" s="30">
        <f t="shared" si="19"/>
        <v>50.1983585334926</v>
      </c>
      <c r="J428" s="31" t="s">
        <v>14</v>
      </c>
      <c r="K428" s="32" t="s">
        <v>15</v>
      </c>
    </row>
    <row r="429" spans="1:11">
      <c r="A429" s="30"/>
      <c r="B429" s="31" t="s">
        <v>493</v>
      </c>
      <c r="C429" s="32">
        <v>0.0389118</v>
      </c>
      <c r="D429" s="31">
        <v>1.55418e-11</v>
      </c>
      <c r="E429" s="32">
        <v>-0.425381</v>
      </c>
      <c r="F429" s="31">
        <v>0.063087</v>
      </c>
      <c r="G429" s="30">
        <v>4462</v>
      </c>
      <c r="H429" s="33">
        <f t="shared" si="18"/>
        <v>0.0100865830542483</v>
      </c>
      <c r="I429" s="30">
        <f t="shared" si="19"/>
        <v>45.4445405546139</v>
      </c>
      <c r="J429" s="31" t="s">
        <v>15</v>
      </c>
      <c r="K429" s="32" t="s">
        <v>21</v>
      </c>
    </row>
    <row r="430" spans="1:11">
      <c r="A430" s="30"/>
      <c r="B430" s="31" t="s">
        <v>494</v>
      </c>
      <c r="C430" s="32">
        <v>0.0398985</v>
      </c>
      <c r="D430" s="31">
        <v>8.6139e-28</v>
      </c>
      <c r="E430" s="32">
        <v>0.510963</v>
      </c>
      <c r="F430" s="31">
        <v>0.0467639</v>
      </c>
      <c r="G430" s="30">
        <v>4462</v>
      </c>
      <c r="H430" s="33">
        <f t="shared" si="18"/>
        <v>0.0260591634339276</v>
      </c>
      <c r="I430" s="30">
        <f t="shared" si="19"/>
        <v>119.333602773142</v>
      </c>
      <c r="J430" s="31" t="s">
        <v>21</v>
      </c>
      <c r="K430" s="32" t="s">
        <v>18</v>
      </c>
    </row>
    <row r="431" spans="1:11">
      <c r="A431" s="30"/>
      <c r="B431" s="31" t="s">
        <v>495</v>
      </c>
      <c r="C431" s="32">
        <v>0.113825</v>
      </c>
      <c r="D431" s="31">
        <v>2.51241e-10</v>
      </c>
      <c r="E431" s="32">
        <v>0.202624</v>
      </c>
      <c r="F431" s="31">
        <v>0.0320293</v>
      </c>
      <c r="G431" s="30">
        <v>4462</v>
      </c>
      <c r="H431" s="33">
        <f t="shared" si="18"/>
        <v>0.0088895416170358</v>
      </c>
      <c r="I431" s="30">
        <f t="shared" si="19"/>
        <v>40.0029636219013</v>
      </c>
      <c r="J431" s="31" t="s">
        <v>21</v>
      </c>
      <c r="K431" s="32" t="s">
        <v>18</v>
      </c>
    </row>
    <row r="432" spans="1:11">
      <c r="A432" s="30"/>
      <c r="B432" s="31" t="s">
        <v>496</v>
      </c>
      <c r="C432" s="32">
        <v>0.0780032</v>
      </c>
      <c r="D432" s="31">
        <v>4.1639e-18</v>
      </c>
      <c r="E432" s="32">
        <v>0.314337</v>
      </c>
      <c r="F432" s="31">
        <v>0.0362381</v>
      </c>
      <c r="G432" s="30">
        <v>4462</v>
      </c>
      <c r="H432" s="33">
        <f t="shared" si="18"/>
        <v>0.0165831958125181</v>
      </c>
      <c r="I432" s="30">
        <f t="shared" si="19"/>
        <v>75.2082464006081</v>
      </c>
      <c r="J432" s="31" t="s">
        <v>14</v>
      </c>
      <c r="K432" s="32" t="s">
        <v>15</v>
      </c>
    </row>
    <row r="433" spans="1:11">
      <c r="A433" s="30"/>
      <c r="B433" s="31" t="s">
        <v>497</v>
      </c>
      <c r="C433" s="32">
        <v>0.0582667</v>
      </c>
      <c r="D433" s="31">
        <v>7.73215e-11</v>
      </c>
      <c r="E433" s="32">
        <v>0.276978</v>
      </c>
      <c r="F433" s="31">
        <v>0.0425746</v>
      </c>
      <c r="G433" s="30">
        <v>4462</v>
      </c>
      <c r="H433" s="33">
        <f t="shared" si="18"/>
        <v>0.00939636221642295</v>
      </c>
      <c r="I433" s="30">
        <f t="shared" si="19"/>
        <v>42.3052913262188</v>
      </c>
      <c r="J433" s="31" t="s">
        <v>18</v>
      </c>
      <c r="K433" s="32" t="s">
        <v>21</v>
      </c>
    </row>
    <row r="434" spans="1:11">
      <c r="A434" s="30"/>
      <c r="B434" s="31" t="s">
        <v>441</v>
      </c>
      <c r="C434" s="32">
        <v>0.308396</v>
      </c>
      <c r="D434" s="31">
        <v>1.72822e-11</v>
      </c>
      <c r="E434" s="32">
        <v>0.152596</v>
      </c>
      <c r="F434" s="31">
        <v>0.022683</v>
      </c>
      <c r="G434" s="30">
        <v>4462</v>
      </c>
      <c r="H434" s="33">
        <f t="shared" ref="H434:H497" si="20">(2*C434*(1-C434)*E434^2)/((2*C434*(1-C434)*E434^2)+(2*C434*(1-C434)*G434*F434^2))</f>
        <v>0.010040908194175</v>
      </c>
      <c r="I434" s="30">
        <f t="shared" ref="I434:I497" si="21">(H434*(G434-2))/(1-H434)</f>
        <v>45.2366677741513</v>
      </c>
      <c r="J434" s="31" t="s">
        <v>14</v>
      </c>
      <c r="K434" s="32" t="s">
        <v>15</v>
      </c>
    </row>
    <row r="435" spans="1:11">
      <c r="A435" s="30"/>
      <c r="B435" s="31" t="s">
        <v>498</v>
      </c>
      <c r="C435" s="32">
        <v>0.28246</v>
      </c>
      <c r="D435" s="31">
        <v>5.47772e-11</v>
      </c>
      <c r="E435" s="32">
        <v>0.15227</v>
      </c>
      <c r="F435" s="31">
        <v>0.0232213</v>
      </c>
      <c r="G435" s="30">
        <v>4462</v>
      </c>
      <c r="H435" s="33">
        <f t="shared" si="20"/>
        <v>0.00954467102147207</v>
      </c>
      <c r="I435" s="30">
        <f t="shared" si="21"/>
        <v>42.9794575386532</v>
      </c>
      <c r="J435" s="31" t="s">
        <v>15</v>
      </c>
      <c r="K435" s="32" t="s">
        <v>14</v>
      </c>
    </row>
    <row r="436" spans="1:11">
      <c r="A436" s="30" t="s">
        <v>455</v>
      </c>
      <c r="B436" s="31" t="s">
        <v>478</v>
      </c>
      <c r="C436" s="32">
        <v>0.143784</v>
      </c>
      <c r="D436" s="31">
        <v>3.12925e-9</v>
      </c>
      <c r="E436" s="32">
        <v>-0.188116</v>
      </c>
      <c r="F436" s="31">
        <v>0.0317512</v>
      </c>
      <c r="G436" s="30">
        <v>4462</v>
      </c>
      <c r="H436" s="33">
        <f t="shared" si="20"/>
        <v>0.00780545907825284</v>
      </c>
      <c r="I436" s="30">
        <f t="shared" si="21"/>
        <v>35.0862114769015</v>
      </c>
      <c r="J436" s="31" t="s">
        <v>18</v>
      </c>
      <c r="K436" s="32" t="s">
        <v>21</v>
      </c>
    </row>
    <row r="437" spans="1:11">
      <c r="A437" s="30" t="s">
        <v>288</v>
      </c>
      <c r="B437" s="31" t="s">
        <v>479</v>
      </c>
      <c r="C437" s="32">
        <v>0.317457</v>
      </c>
      <c r="D437" s="31">
        <v>5.69128e-9</v>
      </c>
      <c r="E437" s="32">
        <v>0.132048</v>
      </c>
      <c r="F437" s="31">
        <v>0.022667</v>
      </c>
      <c r="G437" s="30">
        <v>4462</v>
      </c>
      <c r="H437" s="33">
        <f t="shared" si="20"/>
        <v>0.00754840742774911</v>
      </c>
      <c r="I437" s="30">
        <f t="shared" si="21"/>
        <v>33.921953856213</v>
      </c>
      <c r="J437" s="31" t="s">
        <v>18</v>
      </c>
      <c r="K437" s="32" t="s">
        <v>21</v>
      </c>
    </row>
    <row r="438" spans="1:11">
      <c r="A438" s="30"/>
      <c r="B438" s="31" t="s">
        <v>480</v>
      </c>
      <c r="C438" s="32">
        <v>0.37456</v>
      </c>
      <c r="D438" s="31">
        <v>9.88325e-32</v>
      </c>
      <c r="E438" s="32">
        <v>-0.262085</v>
      </c>
      <c r="F438" s="31">
        <v>0.0223592</v>
      </c>
      <c r="G438" s="30">
        <v>4462</v>
      </c>
      <c r="H438" s="33">
        <f t="shared" si="20"/>
        <v>0.0298724659406752</v>
      </c>
      <c r="I438" s="30">
        <f t="shared" si="21"/>
        <v>137.333694197843</v>
      </c>
      <c r="J438" s="31" t="s">
        <v>15</v>
      </c>
      <c r="K438" s="32" t="s">
        <v>14</v>
      </c>
    </row>
    <row r="439" spans="1:11">
      <c r="A439" s="30"/>
      <c r="B439" s="31" t="s">
        <v>481</v>
      </c>
      <c r="C439" s="32">
        <v>0.227233</v>
      </c>
      <c r="D439" s="31">
        <v>6.83235e-9</v>
      </c>
      <c r="E439" s="32">
        <v>0.145765</v>
      </c>
      <c r="F439" s="31">
        <v>0.0251537</v>
      </c>
      <c r="G439" s="30">
        <v>4462</v>
      </c>
      <c r="H439" s="33">
        <f t="shared" si="20"/>
        <v>0.00746993572212797</v>
      </c>
      <c r="I439" s="30">
        <f t="shared" si="21"/>
        <v>33.566654068993</v>
      </c>
      <c r="J439" s="31" t="s">
        <v>18</v>
      </c>
      <c r="K439" s="32" t="s">
        <v>14</v>
      </c>
    </row>
    <row r="440" spans="1:11">
      <c r="A440" s="30"/>
      <c r="B440" s="31" t="s">
        <v>482</v>
      </c>
      <c r="C440" s="32">
        <v>0.311583</v>
      </c>
      <c r="D440" s="31">
        <v>5.62989e-14</v>
      </c>
      <c r="E440" s="32">
        <v>0.171135</v>
      </c>
      <c r="F440" s="31">
        <v>0.0227682</v>
      </c>
      <c r="G440" s="30">
        <v>4462</v>
      </c>
      <c r="H440" s="33">
        <f t="shared" si="20"/>
        <v>0.012503348855026</v>
      </c>
      <c r="I440" s="30">
        <f t="shared" si="21"/>
        <v>56.4710126649627</v>
      </c>
      <c r="J440" s="31" t="s">
        <v>21</v>
      </c>
      <c r="K440" s="32" t="s">
        <v>18</v>
      </c>
    </row>
    <row r="441" spans="1:11">
      <c r="A441" s="30"/>
      <c r="B441" s="31" t="s">
        <v>483</v>
      </c>
      <c r="C441" s="32">
        <v>0.454532</v>
      </c>
      <c r="D441" s="31">
        <v>1.9485e-15</v>
      </c>
      <c r="E441" s="32">
        <v>-0.175988</v>
      </c>
      <c r="F441" s="31">
        <v>0.0221519</v>
      </c>
      <c r="G441" s="30">
        <v>4462</v>
      </c>
      <c r="H441" s="33">
        <f t="shared" si="20"/>
        <v>0.0139480779320539</v>
      </c>
      <c r="I441" s="30">
        <f t="shared" si="21"/>
        <v>63.0883893481967</v>
      </c>
      <c r="J441" s="31" t="s">
        <v>14</v>
      </c>
      <c r="K441" s="32" t="s">
        <v>18</v>
      </c>
    </row>
    <row r="442" spans="1:11">
      <c r="A442" s="30"/>
      <c r="B442" s="31" t="s">
        <v>484</v>
      </c>
      <c r="C442" s="32">
        <v>0.296134</v>
      </c>
      <c r="D442" s="31">
        <v>1.64059e-42</v>
      </c>
      <c r="E442" s="32">
        <v>0.306245</v>
      </c>
      <c r="F442" s="31">
        <v>0.0224107</v>
      </c>
      <c r="G442" s="30">
        <v>4462</v>
      </c>
      <c r="H442" s="33">
        <f t="shared" si="20"/>
        <v>0.0401691203731197</v>
      </c>
      <c r="I442" s="30">
        <f t="shared" si="21"/>
        <v>186.651920319294</v>
      </c>
      <c r="J442" s="31" t="s">
        <v>15</v>
      </c>
      <c r="K442" s="32" t="s">
        <v>14</v>
      </c>
    </row>
    <row r="443" spans="1:11">
      <c r="A443" s="30"/>
      <c r="B443" s="31" t="s">
        <v>485</v>
      </c>
      <c r="C443" s="32">
        <v>0.163543</v>
      </c>
      <c r="D443" s="31">
        <v>2.19786e-13</v>
      </c>
      <c r="E443" s="32">
        <v>-0.2213</v>
      </c>
      <c r="F443" s="31">
        <v>0.0301655</v>
      </c>
      <c r="G443" s="30">
        <v>4462</v>
      </c>
      <c r="H443" s="33">
        <f t="shared" si="20"/>
        <v>0.0119180491357522</v>
      </c>
      <c r="I443" s="30">
        <f t="shared" si="21"/>
        <v>53.7956382048697</v>
      </c>
      <c r="J443" s="31" t="s">
        <v>18</v>
      </c>
      <c r="K443" s="32" t="s">
        <v>21</v>
      </c>
    </row>
    <row r="444" spans="1:11">
      <c r="A444" s="30"/>
      <c r="B444" s="31" t="s">
        <v>486</v>
      </c>
      <c r="C444" s="32">
        <v>0.415274</v>
      </c>
      <c r="D444" s="31">
        <v>2.81112e-10</v>
      </c>
      <c r="E444" s="32">
        <v>-0.138502</v>
      </c>
      <c r="F444" s="31">
        <v>0.0219536</v>
      </c>
      <c r="G444" s="30">
        <v>4462</v>
      </c>
      <c r="H444" s="33">
        <f t="shared" si="20"/>
        <v>0.00884126165848937</v>
      </c>
      <c r="I444" s="30">
        <f t="shared" si="21"/>
        <v>39.7837656789906</v>
      </c>
      <c r="J444" s="31" t="s">
        <v>14</v>
      </c>
      <c r="K444" s="32" t="s">
        <v>15</v>
      </c>
    </row>
    <row r="445" spans="1:11">
      <c r="A445" s="30"/>
      <c r="B445" s="31" t="s">
        <v>487</v>
      </c>
      <c r="C445" s="32">
        <v>0.855704</v>
      </c>
      <c r="D445" s="31">
        <v>1.76401e-31</v>
      </c>
      <c r="E445" s="32">
        <v>-0.328613</v>
      </c>
      <c r="F445" s="31">
        <v>0.0281531</v>
      </c>
      <c r="G445" s="30">
        <v>4462</v>
      </c>
      <c r="H445" s="33">
        <f t="shared" si="20"/>
        <v>0.0296295483938301</v>
      </c>
      <c r="I445" s="30">
        <f t="shared" si="21"/>
        <v>136.182821331533</v>
      </c>
      <c r="J445" s="31" t="s">
        <v>18</v>
      </c>
      <c r="K445" s="32" t="s">
        <v>21</v>
      </c>
    </row>
    <row r="446" spans="1:11">
      <c r="A446" s="30"/>
      <c r="B446" s="31" t="s">
        <v>488</v>
      </c>
      <c r="C446" s="32">
        <v>0.100239</v>
      </c>
      <c r="D446" s="31">
        <v>1.79061e-138</v>
      </c>
      <c r="E446" s="32">
        <v>0.724014</v>
      </c>
      <c r="F446" s="31">
        <v>0.028904</v>
      </c>
      <c r="G446" s="30">
        <v>4462</v>
      </c>
      <c r="H446" s="33">
        <f t="shared" si="20"/>
        <v>0.123284169421624</v>
      </c>
      <c r="I446" s="30">
        <f t="shared" si="21"/>
        <v>627.167180564885</v>
      </c>
      <c r="J446" s="31" t="s">
        <v>15</v>
      </c>
      <c r="K446" s="32" t="s">
        <v>14</v>
      </c>
    </row>
    <row r="447" spans="1:11">
      <c r="A447" s="30"/>
      <c r="B447" s="31" t="s">
        <v>489</v>
      </c>
      <c r="C447" s="32">
        <v>0.501178</v>
      </c>
      <c r="D447" s="31">
        <v>1.51541e-8</v>
      </c>
      <c r="E447" s="32">
        <v>0.121001</v>
      </c>
      <c r="F447" s="31">
        <v>0.021379</v>
      </c>
      <c r="G447" s="30">
        <v>4462</v>
      </c>
      <c r="H447" s="33">
        <f t="shared" si="20"/>
        <v>0.00712798616179384</v>
      </c>
      <c r="I447" s="30">
        <f t="shared" si="21"/>
        <v>32.0190496242359</v>
      </c>
      <c r="J447" s="31" t="s">
        <v>15</v>
      </c>
      <c r="K447" s="32" t="s">
        <v>21</v>
      </c>
    </row>
    <row r="448" spans="1:11">
      <c r="A448" s="30"/>
      <c r="B448" s="31" t="s">
        <v>490</v>
      </c>
      <c r="C448" s="32">
        <v>0.31288</v>
      </c>
      <c r="D448" s="31">
        <v>5.99405e-10</v>
      </c>
      <c r="E448" s="32">
        <v>0.140786</v>
      </c>
      <c r="F448" s="31">
        <v>0.022742</v>
      </c>
      <c r="G448" s="30">
        <v>4462</v>
      </c>
      <c r="H448" s="33">
        <f t="shared" si="20"/>
        <v>0.00851565240728494</v>
      </c>
      <c r="I448" s="30">
        <f t="shared" si="21"/>
        <v>38.3060104062201</v>
      </c>
      <c r="J448" s="31" t="s">
        <v>15</v>
      </c>
      <c r="K448" s="32" t="s">
        <v>14</v>
      </c>
    </row>
    <row r="449" spans="1:11">
      <c r="A449" s="30"/>
      <c r="B449" s="31" t="s">
        <v>491</v>
      </c>
      <c r="C449" s="32">
        <v>0.728487</v>
      </c>
      <c r="D449" s="31">
        <v>3.29079e-11</v>
      </c>
      <c r="E449" s="32">
        <v>0.163297</v>
      </c>
      <c r="F449" s="31">
        <v>0.024619</v>
      </c>
      <c r="G449" s="30">
        <v>4462</v>
      </c>
      <c r="H449" s="33">
        <f t="shared" si="20"/>
        <v>0.00976393254547588</v>
      </c>
      <c r="I449" s="30">
        <f t="shared" si="21"/>
        <v>43.9765229565548</v>
      </c>
      <c r="J449" s="31" t="s">
        <v>18</v>
      </c>
      <c r="K449" s="32" t="s">
        <v>21</v>
      </c>
    </row>
    <row r="450" spans="1:11">
      <c r="A450" s="30"/>
      <c r="B450" s="31" t="s">
        <v>492</v>
      </c>
      <c r="C450" s="32">
        <v>0.409424</v>
      </c>
      <c r="D450" s="31">
        <v>1.37373e-12</v>
      </c>
      <c r="E450" s="32">
        <v>-0.155383</v>
      </c>
      <c r="F450" s="31">
        <v>0.0219261</v>
      </c>
      <c r="G450" s="30">
        <v>4462</v>
      </c>
      <c r="H450" s="33">
        <f t="shared" si="20"/>
        <v>0.0111299669200835</v>
      </c>
      <c r="I450" s="30">
        <f t="shared" si="21"/>
        <v>50.1983585334926</v>
      </c>
      <c r="J450" s="31" t="s">
        <v>14</v>
      </c>
      <c r="K450" s="32" t="s">
        <v>15</v>
      </c>
    </row>
    <row r="451" spans="1:11">
      <c r="A451" s="30"/>
      <c r="B451" s="31" t="s">
        <v>493</v>
      </c>
      <c r="C451" s="32">
        <v>0.0389118</v>
      </c>
      <c r="D451" s="31">
        <v>1.55418e-11</v>
      </c>
      <c r="E451" s="32">
        <v>-0.425381</v>
      </c>
      <c r="F451" s="31">
        <v>0.063087</v>
      </c>
      <c r="G451" s="30">
        <v>4462</v>
      </c>
      <c r="H451" s="33">
        <f t="shared" si="20"/>
        <v>0.0100865830542483</v>
      </c>
      <c r="I451" s="30">
        <f t="shared" si="21"/>
        <v>45.4445405546139</v>
      </c>
      <c r="J451" s="31" t="s">
        <v>15</v>
      </c>
      <c r="K451" s="32" t="s">
        <v>21</v>
      </c>
    </row>
    <row r="452" spans="1:11">
      <c r="A452" s="30"/>
      <c r="B452" s="31" t="s">
        <v>494</v>
      </c>
      <c r="C452" s="32">
        <v>0.0398985</v>
      </c>
      <c r="D452" s="31">
        <v>8.6139e-28</v>
      </c>
      <c r="E452" s="32">
        <v>0.510963</v>
      </c>
      <c r="F452" s="31">
        <v>0.0467639</v>
      </c>
      <c r="G452" s="30">
        <v>4462</v>
      </c>
      <c r="H452" s="33">
        <f t="shared" si="20"/>
        <v>0.0260591634339276</v>
      </c>
      <c r="I452" s="30">
        <f t="shared" si="21"/>
        <v>119.333602773142</v>
      </c>
      <c r="J452" s="31" t="s">
        <v>21</v>
      </c>
      <c r="K452" s="32" t="s">
        <v>18</v>
      </c>
    </row>
    <row r="453" spans="1:11">
      <c r="A453" s="30"/>
      <c r="B453" s="31" t="s">
        <v>495</v>
      </c>
      <c r="C453" s="32">
        <v>0.113825</v>
      </c>
      <c r="D453" s="31">
        <v>2.51241e-10</v>
      </c>
      <c r="E453" s="32">
        <v>0.202624</v>
      </c>
      <c r="F453" s="31">
        <v>0.0320293</v>
      </c>
      <c r="G453" s="30">
        <v>4462</v>
      </c>
      <c r="H453" s="33">
        <f t="shared" si="20"/>
        <v>0.0088895416170358</v>
      </c>
      <c r="I453" s="30">
        <f t="shared" si="21"/>
        <v>40.0029636219013</v>
      </c>
      <c r="J453" s="31" t="s">
        <v>21</v>
      </c>
      <c r="K453" s="32" t="s">
        <v>18</v>
      </c>
    </row>
    <row r="454" spans="1:11">
      <c r="A454" s="30"/>
      <c r="B454" s="31" t="s">
        <v>496</v>
      </c>
      <c r="C454" s="32">
        <v>0.0780032</v>
      </c>
      <c r="D454" s="31">
        <v>4.1639e-18</v>
      </c>
      <c r="E454" s="32">
        <v>0.314337</v>
      </c>
      <c r="F454" s="31">
        <v>0.0362381</v>
      </c>
      <c r="G454" s="30">
        <v>4462</v>
      </c>
      <c r="H454" s="33">
        <f t="shared" si="20"/>
        <v>0.0165831958125181</v>
      </c>
      <c r="I454" s="30">
        <f t="shared" si="21"/>
        <v>75.2082464006081</v>
      </c>
      <c r="J454" s="31" t="s">
        <v>14</v>
      </c>
      <c r="K454" s="32" t="s">
        <v>15</v>
      </c>
    </row>
    <row r="455" spans="1:11">
      <c r="A455" s="30"/>
      <c r="B455" s="31" t="s">
        <v>497</v>
      </c>
      <c r="C455" s="32">
        <v>0.0582667</v>
      </c>
      <c r="D455" s="31">
        <v>7.73215e-11</v>
      </c>
      <c r="E455" s="32">
        <v>0.276978</v>
      </c>
      <c r="F455" s="31">
        <v>0.0425746</v>
      </c>
      <c r="G455" s="30">
        <v>4462</v>
      </c>
      <c r="H455" s="33">
        <f t="shared" si="20"/>
        <v>0.00939636221642295</v>
      </c>
      <c r="I455" s="30">
        <f t="shared" si="21"/>
        <v>42.3052913262188</v>
      </c>
      <c r="J455" s="31" t="s">
        <v>18</v>
      </c>
      <c r="K455" s="32" t="s">
        <v>21</v>
      </c>
    </row>
    <row r="456" spans="1:11">
      <c r="A456" s="30"/>
      <c r="B456" s="31" t="s">
        <v>441</v>
      </c>
      <c r="C456" s="32">
        <v>0.308396</v>
      </c>
      <c r="D456" s="31">
        <v>1.72822e-11</v>
      </c>
      <c r="E456" s="32">
        <v>0.152596</v>
      </c>
      <c r="F456" s="31">
        <v>0.022683</v>
      </c>
      <c r="G456" s="30">
        <v>4462</v>
      </c>
      <c r="H456" s="33">
        <f t="shared" si="20"/>
        <v>0.010040908194175</v>
      </c>
      <c r="I456" s="30">
        <f t="shared" si="21"/>
        <v>45.2366677741513</v>
      </c>
      <c r="J456" s="31" t="s">
        <v>14</v>
      </c>
      <c r="K456" s="32" t="s">
        <v>15</v>
      </c>
    </row>
    <row r="457" spans="1:11">
      <c r="A457" s="30"/>
      <c r="B457" s="31" t="s">
        <v>498</v>
      </c>
      <c r="C457" s="32">
        <v>0.28246</v>
      </c>
      <c r="D457" s="31">
        <v>5.47772e-11</v>
      </c>
      <c r="E457" s="32">
        <v>0.15227</v>
      </c>
      <c r="F457" s="31">
        <v>0.0232213</v>
      </c>
      <c r="G457" s="30">
        <v>4462</v>
      </c>
      <c r="H457" s="33">
        <f t="shared" si="20"/>
        <v>0.00954467102147207</v>
      </c>
      <c r="I457" s="30">
        <f t="shared" si="21"/>
        <v>42.9794575386532</v>
      </c>
      <c r="J457" s="31" t="s">
        <v>15</v>
      </c>
      <c r="K457" s="32" t="s">
        <v>14</v>
      </c>
    </row>
    <row r="458" spans="1:11">
      <c r="A458" s="30" t="s">
        <v>455</v>
      </c>
      <c r="B458" s="31" t="s">
        <v>478</v>
      </c>
      <c r="C458" s="32">
        <v>0.143784</v>
      </c>
      <c r="D458" s="31">
        <v>3.12925e-9</v>
      </c>
      <c r="E458" s="32">
        <v>-0.188116</v>
      </c>
      <c r="F458" s="31">
        <v>0.0317512</v>
      </c>
      <c r="G458" s="30">
        <v>4462</v>
      </c>
      <c r="H458" s="33">
        <f t="shared" si="20"/>
        <v>0.00780545907825284</v>
      </c>
      <c r="I458" s="30">
        <f t="shared" si="21"/>
        <v>35.0862114769015</v>
      </c>
      <c r="J458" s="31" t="s">
        <v>18</v>
      </c>
      <c r="K458" s="32" t="s">
        <v>21</v>
      </c>
    </row>
    <row r="459" spans="1:11">
      <c r="A459" s="30" t="s">
        <v>312</v>
      </c>
      <c r="B459" s="31" t="s">
        <v>479</v>
      </c>
      <c r="C459" s="32">
        <v>0.317457</v>
      </c>
      <c r="D459" s="31">
        <v>5.69128e-9</v>
      </c>
      <c r="E459" s="32">
        <v>0.132048</v>
      </c>
      <c r="F459" s="31">
        <v>0.022667</v>
      </c>
      <c r="G459" s="30">
        <v>4462</v>
      </c>
      <c r="H459" s="33">
        <f t="shared" si="20"/>
        <v>0.00754840742774911</v>
      </c>
      <c r="I459" s="30">
        <f t="shared" si="21"/>
        <v>33.921953856213</v>
      </c>
      <c r="J459" s="31" t="s">
        <v>18</v>
      </c>
      <c r="K459" s="32" t="s">
        <v>21</v>
      </c>
    </row>
    <row r="460" spans="1:11">
      <c r="A460" s="30"/>
      <c r="B460" s="31" t="s">
        <v>480</v>
      </c>
      <c r="C460" s="32">
        <v>0.37456</v>
      </c>
      <c r="D460" s="31">
        <v>9.88325e-32</v>
      </c>
      <c r="E460" s="32">
        <v>-0.262085</v>
      </c>
      <c r="F460" s="31">
        <v>0.0223592</v>
      </c>
      <c r="G460" s="30">
        <v>4462</v>
      </c>
      <c r="H460" s="33">
        <f t="shared" si="20"/>
        <v>0.0298724659406752</v>
      </c>
      <c r="I460" s="30">
        <f t="shared" si="21"/>
        <v>137.333694197843</v>
      </c>
      <c r="J460" s="31" t="s">
        <v>15</v>
      </c>
      <c r="K460" s="32" t="s">
        <v>14</v>
      </c>
    </row>
    <row r="461" spans="1:11">
      <c r="A461" s="30"/>
      <c r="B461" s="31" t="s">
        <v>481</v>
      </c>
      <c r="C461" s="32">
        <v>0.227233</v>
      </c>
      <c r="D461" s="31">
        <v>6.83235e-9</v>
      </c>
      <c r="E461" s="32">
        <v>0.145765</v>
      </c>
      <c r="F461" s="31">
        <v>0.0251537</v>
      </c>
      <c r="G461" s="30">
        <v>4462</v>
      </c>
      <c r="H461" s="33">
        <f t="shared" si="20"/>
        <v>0.00746993572212797</v>
      </c>
      <c r="I461" s="30">
        <f t="shared" si="21"/>
        <v>33.566654068993</v>
      </c>
      <c r="J461" s="31" t="s">
        <v>18</v>
      </c>
      <c r="K461" s="32" t="s">
        <v>14</v>
      </c>
    </row>
    <row r="462" spans="1:11">
      <c r="A462" s="30"/>
      <c r="B462" s="31" t="s">
        <v>482</v>
      </c>
      <c r="C462" s="32">
        <v>0.311583</v>
      </c>
      <c r="D462" s="31">
        <v>5.62989e-14</v>
      </c>
      <c r="E462" s="32">
        <v>0.171135</v>
      </c>
      <c r="F462" s="31">
        <v>0.0227682</v>
      </c>
      <c r="G462" s="30">
        <v>4462</v>
      </c>
      <c r="H462" s="33">
        <f t="shared" si="20"/>
        <v>0.012503348855026</v>
      </c>
      <c r="I462" s="30">
        <f t="shared" si="21"/>
        <v>56.4710126649627</v>
      </c>
      <c r="J462" s="31" t="s">
        <v>21</v>
      </c>
      <c r="K462" s="32" t="s">
        <v>18</v>
      </c>
    </row>
    <row r="463" spans="1:11">
      <c r="A463" s="30"/>
      <c r="B463" s="31" t="s">
        <v>483</v>
      </c>
      <c r="C463" s="32">
        <v>0.454532</v>
      </c>
      <c r="D463" s="31">
        <v>1.9485e-15</v>
      </c>
      <c r="E463" s="32">
        <v>-0.175988</v>
      </c>
      <c r="F463" s="31">
        <v>0.0221519</v>
      </c>
      <c r="G463" s="30">
        <v>4462</v>
      </c>
      <c r="H463" s="33">
        <f t="shared" si="20"/>
        <v>0.0139480779320539</v>
      </c>
      <c r="I463" s="30">
        <f t="shared" si="21"/>
        <v>63.0883893481967</v>
      </c>
      <c r="J463" s="31" t="s">
        <v>14</v>
      </c>
      <c r="K463" s="32" t="s">
        <v>18</v>
      </c>
    </row>
    <row r="464" spans="1:11">
      <c r="A464" s="30"/>
      <c r="B464" s="31" t="s">
        <v>484</v>
      </c>
      <c r="C464" s="32">
        <v>0.296134</v>
      </c>
      <c r="D464" s="31">
        <v>1.64059e-42</v>
      </c>
      <c r="E464" s="32">
        <v>0.306245</v>
      </c>
      <c r="F464" s="31">
        <v>0.0224107</v>
      </c>
      <c r="G464" s="30">
        <v>4462</v>
      </c>
      <c r="H464" s="33">
        <f t="shared" si="20"/>
        <v>0.0401691203731197</v>
      </c>
      <c r="I464" s="30">
        <f t="shared" si="21"/>
        <v>186.651920319294</v>
      </c>
      <c r="J464" s="31" t="s">
        <v>15</v>
      </c>
      <c r="K464" s="32" t="s">
        <v>14</v>
      </c>
    </row>
    <row r="465" spans="1:11">
      <c r="A465" s="30"/>
      <c r="B465" s="31" t="s">
        <v>485</v>
      </c>
      <c r="C465" s="32">
        <v>0.163543</v>
      </c>
      <c r="D465" s="31">
        <v>2.19786e-13</v>
      </c>
      <c r="E465" s="32">
        <v>-0.2213</v>
      </c>
      <c r="F465" s="31">
        <v>0.0301655</v>
      </c>
      <c r="G465" s="30">
        <v>4462</v>
      </c>
      <c r="H465" s="33">
        <f t="shared" si="20"/>
        <v>0.0119180491357522</v>
      </c>
      <c r="I465" s="30">
        <f t="shared" si="21"/>
        <v>53.7956382048697</v>
      </c>
      <c r="J465" s="31" t="s">
        <v>18</v>
      </c>
      <c r="K465" s="32" t="s">
        <v>21</v>
      </c>
    </row>
    <row r="466" spans="1:11">
      <c r="A466" s="30"/>
      <c r="B466" s="31" t="s">
        <v>486</v>
      </c>
      <c r="C466" s="32">
        <v>0.415274</v>
      </c>
      <c r="D466" s="31">
        <v>2.81112e-10</v>
      </c>
      <c r="E466" s="32">
        <v>-0.138502</v>
      </c>
      <c r="F466" s="31">
        <v>0.0219536</v>
      </c>
      <c r="G466" s="30">
        <v>4462</v>
      </c>
      <c r="H466" s="33">
        <f t="shared" si="20"/>
        <v>0.00884126165848937</v>
      </c>
      <c r="I466" s="30">
        <f t="shared" si="21"/>
        <v>39.7837656789906</v>
      </c>
      <c r="J466" s="31" t="s">
        <v>14</v>
      </c>
      <c r="K466" s="32" t="s">
        <v>15</v>
      </c>
    </row>
    <row r="467" spans="1:11">
      <c r="A467" s="30"/>
      <c r="B467" s="31" t="s">
        <v>487</v>
      </c>
      <c r="C467" s="32">
        <v>0.855704</v>
      </c>
      <c r="D467" s="31">
        <v>1.76401e-31</v>
      </c>
      <c r="E467" s="32">
        <v>-0.328613</v>
      </c>
      <c r="F467" s="31">
        <v>0.0281531</v>
      </c>
      <c r="G467" s="30">
        <v>4462</v>
      </c>
      <c r="H467" s="33">
        <f t="shared" si="20"/>
        <v>0.0296295483938301</v>
      </c>
      <c r="I467" s="30">
        <f t="shared" si="21"/>
        <v>136.182821331533</v>
      </c>
      <c r="J467" s="31" t="s">
        <v>18</v>
      </c>
      <c r="K467" s="32" t="s">
        <v>21</v>
      </c>
    </row>
    <row r="468" spans="1:11">
      <c r="A468" s="30"/>
      <c r="B468" s="31" t="s">
        <v>488</v>
      </c>
      <c r="C468" s="32">
        <v>0.100239</v>
      </c>
      <c r="D468" s="31">
        <v>1.79061e-138</v>
      </c>
      <c r="E468" s="32">
        <v>0.724014</v>
      </c>
      <c r="F468" s="31">
        <v>0.028904</v>
      </c>
      <c r="G468" s="30">
        <v>4462</v>
      </c>
      <c r="H468" s="33">
        <f t="shared" si="20"/>
        <v>0.123284169421624</v>
      </c>
      <c r="I468" s="30">
        <f t="shared" si="21"/>
        <v>627.167180564885</v>
      </c>
      <c r="J468" s="31" t="s">
        <v>15</v>
      </c>
      <c r="K468" s="32" t="s">
        <v>14</v>
      </c>
    </row>
    <row r="469" spans="1:11">
      <c r="A469" s="30"/>
      <c r="B469" s="31" t="s">
        <v>489</v>
      </c>
      <c r="C469" s="32">
        <v>0.501178</v>
      </c>
      <c r="D469" s="31">
        <v>1.51541e-8</v>
      </c>
      <c r="E469" s="32">
        <v>0.121001</v>
      </c>
      <c r="F469" s="31">
        <v>0.021379</v>
      </c>
      <c r="G469" s="30">
        <v>4462</v>
      </c>
      <c r="H469" s="33">
        <f t="shared" si="20"/>
        <v>0.00712798616179384</v>
      </c>
      <c r="I469" s="30">
        <f t="shared" si="21"/>
        <v>32.0190496242359</v>
      </c>
      <c r="J469" s="31" t="s">
        <v>15</v>
      </c>
      <c r="K469" s="32" t="s">
        <v>21</v>
      </c>
    </row>
    <row r="470" spans="1:11">
      <c r="A470" s="30"/>
      <c r="B470" s="31" t="s">
        <v>490</v>
      </c>
      <c r="C470" s="32">
        <v>0.31288</v>
      </c>
      <c r="D470" s="31">
        <v>5.99405e-10</v>
      </c>
      <c r="E470" s="32">
        <v>0.140786</v>
      </c>
      <c r="F470" s="31">
        <v>0.022742</v>
      </c>
      <c r="G470" s="30">
        <v>4462</v>
      </c>
      <c r="H470" s="33">
        <f t="shared" si="20"/>
        <v>0.00851565240728494</v>
      </c>
      <c r="I470" s="30">
        <f t="shared" si="21"/>
        <v>38.3060104062201</v>
      </c>
      <c r="J470" s="31" t="s">
        <v>15</v>
      </c>
      <c r="K470" s="32" t="s">
        <v>14</v>
      </c>
    </row>
    <row r="471" spans="1:11">
      <c r="A471" s="30"/>
      <c r="B471" s="31" t="s">
        <v>491</v>
      </c>
      <c r="C471" s="32">
        <v>0.728487</v>
      </c>
      <c r="D471" s="31">
        <v>3.29079e-11</v>
      </c>
      <c r="E471" s="32">
        <v>0.163297</v>
      </c>
      <c r="F471" s="31">
        <v>0.024619</v>
      </c>
      <c r="G471" s="30">
        <v>4462</v>
      </c>
      <c r="H471" s="33">
        <f t="shared" si="20"/>
        <v>0.00976393254547588</v>
      </c>
      <c r="I471" s="30">
        <f t="shared" si="21"/>
        <v>43.9765229565548</v>
      </c>
      <c r="J471" s="31" t="s">
        <v>18</v>
      </c>
      <c r="K471" s="32" t="s">
        <v>21</v>
      </c>
    </row>
    <row r="472" spans="1:11">
      <c r="A472" s="30"/>
      <c r="B472" s="31" t="s">
        <v>492</v>
      </c>
      <c r="C472" s="32">
        <v>0.409424</v>
      </c>
      <c r="D472" s="31">
        <v>1.37373e-12</v>
      </c>
      <c r="E472" s="32">
        <v>-0.155383</v>
      </c>
      <c r="F472" s="31">
        <v>0.0219261</v>
      </c>
      <c r="G472" s="30">
        <v>4462</v>
      </c>
      <c r="H472" s="33">
        <f t="shared" si="20"/>
        <v>0.0111299669200835</v>
      </c>
      <c r="I472" s="30">
        <f t="shared" si="21"/>
        <v>50.1983585334926</v>
      </c>
      <c r="J472" s="31" t="s">
        <v>14</v>
      </c>
      <c r="K472" s="32" t="s">
        <v>15</v>
      </c>
    </row>
    <row r="473" spans="1:11">
      <c r="A473" s="30"/>
      <c r="B473" s="31" t="s">
        <v>493</v>
      </c>
      <c r="C473" s="32">
        <v>0.0389118</v>
      </c>
      <c r="D473" s="31">
        <v>1.55418e-11</v>
      </c>
      <c r="E473" s="32">
        <v>-0.425381</v>
      </c>
      <c r="F473" s="31">
        <v>0.063087</v>
      </c>
      <c r="G473" s="30">
        <v>4462</v>
      </c>
      <c r="H473" s="33">
        <f t="shared" si="20"/>
        <v>0.0100865830542483</v>
      </c>
      <c r="I473" s="30">
        <f t="shared" si="21"/>
        <v>45.4445405546139</v>
      </c>
      <c r="J473" s="31" t="s">
        <v>15</v>
      </c>
      <c r="K473" s="32" t="s">
        <v>21</v>
      </c>
    </row>
    <row r="474" spans="1:11">
      <c r="A474" s="30"/>
      <c r="B474" s="31" t="s">
        <v>494</v>
      </c>
      <c r="C474" s="32">
        <v>0.0398985</v>
      </c>
      <c r="D474" s="31">
        <v>8.6139e-28</v>
      </c>
      <c r="E474" s="32">
        <v>0.510963</v>
      </c>
      <c r="F474" s="31">
        <v>0.0467639</v>
      </c>
      <c r="G474" s="30">
        <v>4462</v>
      </c>
      <c r="H474" s="33">
        <f t="shared" si="20"/>
        <v>0.0260591634339276</v>
      </c>
      <c r="I474" s="30">
        <f t="shared" si="21"/>
        <v>119.333602773142</v>
      </c>
      <c r="J474" s="31" t="s">
        <v>21</v>
      </c>
      <c r="K474" s="32" t="s">
        <v>18</v>
      </c>
    </row>
    <row r="475" spans="1:11">
      <c r="A475" s="30"/>
      <c r="B475" s="31" t="s">
        <v>495</v>
      </c>
      <c r="C475" s="32">
        <v>0.113825</v>
      </c>
      <c r="D475" s="31">
        <v>2.51241e-10</v>
      </c>
      <c r="E475" s="32">
        <v>0.202624</v>
      </c>
      <c r="F475" s="31">
        <v>0.0320293</v>
      </c>
      <c r="G475" s="30">
        <v>4462</v>
      </c>
      <c r="H475" s="33">
        <f t="shared" si="20"/>
        <v>0.0088895416170358</v>
      </c>
      <c r="I475" s="30">
        <f t="shared" si="21"/>
        <v>40.0029636219013</v>
      </c>
      <c r="J475" s="31" t="s">
        <v>21</v>
      </c>
      <c r="K475" s="32" t="s">
        <v>18</v>
      </c>
    </row>
    <row r="476" spans="1:11">
      <c r="A476" s="30"/>
      <c r="B476" s="31" t="s">
        <v>496</v>
      </c>
      <c r="C476" s="32">
        <v>0.0780032</v>
      </c>
      <c r="D476" s="31">
        <v>4.1639e-18</v>
      </c>
      <c r="E476" s="32">
        <v>0.314337</v>
      </c>
      <c r="F476" s="31">
        <v>0.0362381</v>
      </c>
      <c r="G476" s="30">
        <v>4462</v>
      </c>
      <c r="H476" s="33">
        <f t="shared" si="20"/>
        <v>0.0165831958125181</v>
      </c>
      <c r="I476" s="30">
        <f t="shared" si="21"/>
        <v>75.2082464006081</v>
      </c>
      <c r="J476" s="31" t="s">
        <v>14</v>
      </c>
      <c r="K476" s="32" t="s">
        <v>15</v>
      </c>
    </row>
    <row r="477" spans="1:11">
      <c r="A477" s="30"/>
      <c r="B477" s="31" t="s">
        <v>497</v>
      </c>
      <c r="C477" s="32">
        <v>0.0582667</v>
      </c>
      <c r="D477" s="31">
        <v>7.73215e-11</v>
      </c>
      <c r="E477" s="32">
        <v>0.276978</v>
      </c>
      <c r="F477" s="31">
        <v>0.0425746</v>
      </c>
      <c r="G477" s="30">
        <v>4462</v>
      </c>
      <c r="H477" s="33">
        <f t="shared" si="20"/>
        <v>0.00939636221642295</v>
      </c>
      <c r="I477" s="30">
        <f t="shared" si="21"/>
        <v>42.3052913262188</v>
      </c>
      <c r="J477" s="31" t="s">
        <v>18</v>
      </c>
      <c r="K477" s="32" t="s">
        <v>21</v>
      </c>
    </row>
    <row r="478" spans="1:11">
      <c r="A478" s="30"/>
      <c r="B478" s="31" t="s">
        <v>441</v>
      </c>
      <c r="C478" s="32">
        <v>0.308396</v>
      </c>
      <c r="D478" s="31">
        <v>1.72822e-11</v>
      </c>
      <c r="E478" s="32">
        <v>0.152596</v>
      </c>
      <c r="F478" s="31">
        <v>0.022683</v>
      </c>
      <c r="G478" s="30">
        <v>4462</v>
      </c>
      <c r="H478" s="33">
        <f t="shared" si="20"/>
        <v>0.010040908194175</v>
      </c>
      <c r="I478" s="30">
        <f t="shared" si="21"/>
        <v>45.2366677741513</v>
      </c>
      <c r="J478" s="31" t="s">
        <v>14</v>
      </c>
      <c r="K478" s="32" t="s">
        <v>15</v>
      </c>
    </row>
    <row r="479" spans="1:11">
      <c r="A479" s="30"/>
      <c r="B479" s="31" t="s">
        <v>498</v>
      </c>
      <c r="C479" s="32">
        <v>0.28246</v>
      </c>
      <c r="D479" s="31">
        <v>5.47772e-11</v>
      </c>
      <c r="E479" s="32">
        <v>0.15227</v>
      </c>
      <c r="F479" s="31">
        <v>0.0232213</v>
      </c>
      <c r="G479" s="30">
        <v>4462</v>
      </c>
      <c r="H479" s="33">
        <f t="shared" si="20"/>
        <v>0.00954467102147207</v>
      </c>
      <c r="I479" s="30">
        <f t="shared" si="21"/>
        <v>42.9794575386532</v>
      </c>
      <c r="J479" s="31" t="s">
        <v>15</v>
      </c>
      <c r="K479" s="32" t="s">
        <v>14</v>
      </c>
    </row>
    <row r="480" spans="1:11">
      <c r="A480" s="30" t="s">
        <v>455</v>
      </c>
      <c r="B480" s="31" t="s">
        <v>478</v>
      </c>
      <c r="C480" s="32">
        <v>0.143784</v>
      </c>
      <c r="D480" s="31">
        <v>3.12925e-9</v>
      </c>
      <c r="E480" s="32">
        <v>-0.188116</v>
      </c>
      <c r="F480" s="31">
        <v>0.0317512</v>
      </c>
      <c r="G480" s="30">
        <v>4462</v>
      </c>
      <c r="H480" s="33">
        <f t="shared" si="20"/>
        <v>0.00780545907825284</v>
      </c>
      <c r="I480" s="30">
        <f t="shared" si="21"/>
        <v>35.0862114769015</v>
      </c>
      <c r="J480" s="31" t="s">
        <v>18</v>
      </c>
      <c r="K480" s="32" t="s">
        <v>21</v>
      </c>
    </row>
    <row r="481" spans="1:11">
      <c r="A481" s="30" t="s">
        <v>319</v>
      </c>
      <c r="B481" s="31" t="s">
        <v>479</v>
      </c>
      <c r="C481" s="32">
        <v>0.317457</v>
      </c>
      <c r="D481" s="31">
        <v>5.69128e-9</v>
      </c>
      <c r="E481" s="32">
        <v>0.132048</v>
      </c>
      <c r="F481" s="31">
        <v>0.022667</v>
      </c>
      <c r="G481" s="30">
        <v>4462</v>
      </c>
      <c r="H481" s="33">
        <f t="shared" si="20"/>
        <v>0.00754840742774911</v>
      </c>
      <c r="I481" s="30">
        <f t="shared" si="21"/>
        <v>33.921953856213</v>
      </c>
      <c r="J481" s="31" t="s">
        <v>18</v>
      </c>
      <c r="K481" s="32" t="s">
        <v>21</v>
      </c>
    </row>
    <row r="482" spans="1:11">
      <c r="A482" s="30"/>
      <c r="B482" s="31" t="s">
        <v>480</v>
      </c>
      <c r="C482" s="32">
        <v>0.37456</v>
      </c>
      <c r="D482" s="31">
        <v>9.88325e-32</v>
      </c>
      <c r="E482" s="32">
        <v>-0.262085</v>
      </c>
      <c r="F482" s="31">
        <v>0.0223592</v>
      </c>
      <c r="G482" s="30">
        <v>4462</v>
      </c>
      <c r="H482" s="33">
        <f t="shared" si="20"/>
        <v>0.0298724659406752</v>
      </c>
      <c r="I482" s="30">
        <f t="shared" si="21"/>
        <v>137.333694197843</v>
      </c>
      <c r="J482" s="31" t="s">
        <v>15</v>
      </c>
      <c r="K482" s="32" t="s">
        <v>14</v>
      </c>
    </row>
    <row r="483" spans="1:11">
      <c r="A483" s="30"/>
      <c r="B483" s="31" t="s">
        <v>481</v>
      </c>
      <c r="C483" s="32">
        <v>0.227233</v>
      </c>
      <c r="D483" s="31">
        <v>6.83235e-9</v>
      </c>
      <c r="E483" s="32">
        <v>0.145765</v>
      </c>
      <c r="F483" s="31">
        <v>0.0251537</v>
      </c>
      <c r="G483" s="30">
        <v>4462</v>
      </c>
      <c r="H483" s="33">
        <f t="shared" si="20"/>
        <v>0.00746993572212797</v>
      </c>
      <c r="I483" s="30">
        <f t="shared" si="21"/>
        <v>33.566654068993</v>
      </c>
      <c r="J483" s="31" t="s">
        <v>18</v>
      </c>
      <c r="K483" s="32" t="s">
        <v>14</v>
      </c>
    </row>
    <row r="484" spans="1:11">
      <c r="A484" s="30"/>
      <c r="B484" s="31" t="s">
        <v>482</v>
      </c>
      <c r="C484" s="32">
        <v>0.311583</v>
      </c>
      <c r="D484" s="31">
        <v>5.62989e-14</v>
      </c>
      <c r="E484" s="32">
        <v>0.171135</v>
      </c>
      <c r="F484" s="31">
        <v>0.0227682</v>
      </c>
      <c r="G484" s="30">
        <v>4462</v>
      </c>
      <c r="H484" s="33">
        <f t="shared" si="20"/>
        <v>0.012503348855026</v>
      </c>
      <c r="I484" s="30">
        <f t="shared" si="21"/>
        <v>56.4710126649627</v>
      </c>
      <c r="J484" s="31" t="s">
        <v>21</v>
      </c>
      <c r="K484" s="32" t="s">
        <v>18</v>
      </c>
    </row>
    <row r="485" spans="1:11">
      <c r="A485" s="30"/>
      <c r="B485" s="31" t="s">
        <v>483</v>
      </c>
      <c r="C485" s="32">
        <v>0.454532</v>
      </c>
      <c r="D485" s="31">
        <v>1.9485e-15</v>
      </c>
      <c r="E485" s="32">
        <v>-0.175988</v>
      </c>
      <c r="F485" s="31">
        <v>0.0221519</v>
      </c>
      <c r="G485" s="30">
        <v>4462</v>
      </c>
      <c r="H485" s="33">
        <f t="shared" si="20"/>
        <v>0.0139480779320539</v>
      </c>
      <c r="I485" s="30">
        <f t="shared" si="21"/>
        <v>63.0883893481967</v>
      </c>
      <c r="J485" s="31" t="s">
        <v>14</v>
      </c>
      <c r="K485" s="32" t="s">
        <v>18</v>
      </c>
    </row>
    <row r="486" spans="1:11">
      <c r="A486" s="30"/>
      <c r="B486" s="31" t="s">
        <v>484</v>
      </c>
      <c r="C486" s="32">
        <v>0.296134</v>
      </c>
      <c r="D486" s="31">
        <v>1.64059e-42</v>
      </c>
      <c r="E486" s="32">
        <v>0.306245</v>
      </c>
      <c r="F486" s="31">
        <v>0.0224107</v>
      </c>
      <c r="G486" s="30">
        <v>4462</v>
      </c>
      <c r="H486" s="33">
        <f t="shared" si="20"/>
        <v>0.0401691203731197</v>
      </c>
      <c r="I486" s="30">
        <f t="shared" si="21"/>
        <v>186.651920319294</v>
      </c>
      <c r="J486" s="31" t="s">
        <v>15</v>
      </c>
      <c r="K486" s="32" t="s">
        <v>14</v>
      </c>
    </row>
    <row r="487" spans="1:11">
      <c r="A487" s="30"/>
      <c r="B487" s="31" t="s">
        <v>485</v>
      </c>
      <c r="C487" s="32">
        <v>0.163543</v>
      </c>
      <c r="D487" s="31">
        <v>2.19786e-13</v>
      </c>
      <c r="E487" s="32">
        <v>-0.2213</v>
      </c>
      <c r="F487" s="31">
        <v>0.0301655</v>
      </c>
      <c r="G487" s="30">
        <v>4462</v>
      </c>
      <c r="H487" s="33">
        <f t="shared" si="20"/>
        <v>0.0119180491357522</v>
      </c>
      <c r="I487" s="30">
        <f t="shared" si="21"/>
        <v>53.7956382048697</v>
      </c>
      <c r="J487" s="31" t="s">
        <v>18</v>
      </c>
      <c r="K487" s="32" t="s">
        <v>21</v>
      </c>
    </row>
    <row r="488" spans="1:11">
      <c r="A488" s="30"/>
      <c r="B488" s="31" t="s">
        <v>486</v>
      </c>
      <c r="C488" s="32">
        <v>0.415274</v>
      </c>
      <c r="D488" s="31">
        <v>2.81112e-10</v>
      </c>
      <c r="E488" s="32">
        <v>-0.138502</v>
      </c>
      <c r="F488" s="31">
        <v>0.0219536</v>
      </c>
      <c r="G488" s="30">
        <v>4462</v>
      </c>
      <c r="H488" s="33">
        <f t="shared" si="20"/>
        <v>0.00884126165848937</v>
      </c>
      <c r="I488" s="30">
        <f t="shared" si="21"/>
        <v>39.7837656789906</v>
      </c>
      <c r="J488" s="31" t="s">
        <v>14</v>
      </c>
      <c r="K488" s="32" t="s">
        <v>15</v>
      </c>
    </row>
    <row r="489" spans="1:11">
      <c r="A489" s="30"/>
      <c r="B489" s="31" t="s">
        <v>487</v>
      </c>
      <c r="C489" s="32">
        <v>0.855704</v>
      </c>
      <c r="D489" s="31">
        <v>1.76401e-31</v>
      </c>
      <c r="E489" s="32">
        <v>-0.328613</v>
      </c>
      <c r="F489" s="31">
        <v>0.0281531</v>
      </c>
      <c r="G489" s="30">
        <v>4462</v>
      </c>
      <c r="H489" s="33">
        <f t="shared" si="20"/>
        <v>0.0296295483938301</v>
      </c>
      <c r="I489" s="30">
        <f t="shared" si="21"/>
        <v>136.182821331533</v>
      </c>
      <c r="J489" s="31" t="s">
        <v>18</v>
      </c>
      <c r="K489" s="32" t="s">
        <v>21</v>
      </c>
    </row>
    <row r="490" spans="1:11">
      <c r="A490" s="30"/>
      <c r="B490" s="31" t="s">
        <v>488</v>
      </c>
      <c r="C490" s="32">
        <v>0.100239</v>
      </c>
      <c r="D490" s="31">
        <v>1.79061e-138</v>
      </c>
      <c r="E490" s="32">
        <v>0.724014</v>
      </c>
      <c r="F490" s="31">
        <v>0.028904</v>
      </c>
      <c r="G490" s="30">
        <v>4462</v>
      </c>
      <c r="H490" s="33">
        <f t="shared" si="20"/>
        <v>0.123284169421624</v>
      </c>
      <c r="I490" s="30">
        <f t="shared" si="21"/>
        <v>627.167180564885</v>
      </c>
      <c r="J490" s="31" t="s">
        <v>15</v>
      </c>
      <c r="K490" s="32" t="s">
        <v>14</v>
      </c>
    </row>
    <row r="491" spans="1:11">
      <c r="A491" s="30"/>
      <c r="B491" s="31" t="s">
        <v>489</v>
      </c>
      <c r="C491" s="32">
        <v>0.501178</v>
      </c>
      <c r="D491" s="31">
        <v>1.51541e-8</v>
      </c>
      <c r="E491" s="32">
        <v>0.121001</v>
      </c>
      <c r="F491" s="31">
        <v>0.021379</v>
      </c>
      <c r="G491" s="30">
        <v>4462</v>
      </c>
      <c r="H491" s="33">
        <f t="shared" si="20"/>
        <v>0.00712798616179384</v>
      </c>
      <c r="I491" s="30">
        <f t="shared" si="21"/>
        <v>32.0190496242359</v>
      </c>
      <c r="J491" s="31" t="s">
        <v>15</v>
      </c>
      <c r="K491" s="32" t="s">
        <v>21</v>
      </c>
    </row>
    <row r="492" spans="1:11">
      <c r="A492" s="30"/>
      <c r="B492" s="31" t="s">
        <v>490</v>
      </c>
      <c r="C492" s="32">
        <v>0.31288</v>
      </c>
      <c r="D492" s="31">
        <v>5.99405e-10</v>
      </c>
      <c r="E492" s="32">
        <v>0.140786</v>
      </c>
      <c r="F492" s="31">
        <v>0.022742</v>
      </c>
      <c r="G492" s="30">
        <v>4462</v>
      </c>
      <c r="H492" s="33">
        <f t="shared" si="20"/>
        <v>0.00851565240728494</v>
      </c>
      <c r="I492" s="30">
        <f t="shared" si="21"/>
        <v>38.3060104062201</v>
      </c>
      <c r="J492" s="31" t="s">
        <v>15</v>
      </c>
      <c r="K492" s="32" t="s">
        <v>14</v>
      </c>
    </row>
    <row r="493" spans="1:11">
      <c r="A493" s="30"/>
      <c r="B493" s="31" t="s">
        <v>491</v>
      </c>
      <c r="C493" s="32">
        <v>0.728487</v>
      </c>
      <c r="D493" s="31">
        <v>3.29079e-11</v>
      </c>
      <c r="E493" s="32">
        <v>0.163297</v>
      </c>
      <c r="F493" s="31">
        <v>0.024619</v>
      </c>
      <c r="G493" s="30">
        <v>4462</v>
      </c>
      <c r="H493" s="33">
        <f t="shared" si="20"/>
        <v>0.00976393254547588</v>
      </c>
      <c r="I493" s="30">
        <f t="shared" si="21"/>
        <v>43.9765229565548</v>
      </c>
      <c r="J493" s="31" t="s">
        <v>18</v>
      </c>
      <c r="K493" s="32" t="s">
        <v>21</v>
      </c>
    </row>
    <row r="494" spans="1:11">
      <c r="A494" s="30"/>
      <c r="B494" s="31" t="s">
        <v>492</v>
      </c>
      <c r="C494" s="32">
        <v>0.409424</v>
      </c>
      <c r="D494" s="31">
        <v>1.37373e-12</v>
      </c>
      <c r="E494" s="32">
        <v>-0.155383</v>
      </c>
      <c r="F494" s="31">
        <v>0.0219261</v>
      </c>
      <c r="G494" s="30">
        <v>4462</v>
      </c>
      <c r="H494" s="33">
        <f t="shared" si="20"/>
        <v>0.0111299669200835</v>
      </c>
      <c r="I494" s="30">
        <f t="shared" si="21"/>
        <v>50.1983585334926</v>
      </c>
      <c r="J494" s="31" t="s">
        <v>14</v>
      </c>
      <c r="K494" s="32" t="s">
        <v>15</v>
      </c>
    </row>
    <row r="495" spans="1:11">
      <c r="A495" s="30"/>
      <c r="B495" s="31" t="s">
        <v>493</v>
      </c>
      <c r="C495" s="32">
        <v>0.0389118</v>
      </c>
      <c r="D495" s="31">
        <v>1.55418e-11</v>
      </c>
      <c r="E495" s="32">
        <v>-0.425381</v>
      </c>
      <c r="F495" s="31">
        <v>0.063087</v>
      </c>
      <c r="G495" s="30">
        <v>4462</v>
      </c>
      <c r="H495" s="33">
        <f t="shared" si="20"/>
        <v>0.0100865830542483</v>
      </c>
      <c r="I495" s="30">
        <f t="shared" si="21"/>
        <v>45.4445405546139</v>
      </c>
      <c r="J495" s="31" t="s">
        <v>15</v>
      </c>
      <c r="K495" s="32" t="s">
        <v>21</v>
      </c>
    </row>
    <row r="496" spans="1:11">
      <c r="A496" s="30"/>
      <c r="B496" s="31" t="s">
        <v>494</v>
      </c>
      <c r="C496" s="32">
        <v>0.0398985</v>
      </c>
      <c r="D496" s="31">
        <v>8.6139e-28</v>
      </c>
      <c r="E496" s="32">
        <v>0.510963</v>
      </c>
      <c r="F496" s="31">
        <v>0.0467639</v>
      </c>
      <c r="G496" s="30">
        <v>4462</v>
      </c>
      <c r="H496" s="33">
        <f t="shared" si="20"/>
        <v>0.0260591634339276</v>
      </c>
      <c r="I496" s="30">
        <f t="shared" si="21"/>
        <v>119.333602773142</v>
      </c>
      <c r="J496" s="31" t="s">
        <v>21</v>
      </c>
      <c r="K496" s="32" t="s">
        <v>18</v>
      </c>
    </row>
    <row r="497" spans="1:11">
      <c r="A497" s="30"/>
      <c r="B497" s="31" t="s">
        <v>495</v>
      </c>
      <c r="C497" s="32">
        <v>0.113825</v>
      </c>
      <c r="D497" s="31">
        <v>2.51241e-10</v>
      </c>
      <c r="E497" s="32">
        <v>0.202624</v>
      </c>
      <c r="F497" s="31">
        <v>0.0320293</v>
      </c>
      <c r="G497" s="30">
        <v>4462</v>
      </c>
      <c r="H497" s="33">
        <f t="shared" si="20"/>
        <v>0.0088895416170358</v>
      </c>
      <c r="I497" s="30">
        <f t="shared" si="21"/>
        <v>40.0029636219013</v>
      </c>
      <c r="J497" s="31" t="s">
        <v>21</v>
      </c>
      <c r="K497" s="32" t="s">
        <v>18</v>
      </c>
    </row>
    <row r="498" spans="1:11">
      <c r="A498" s="30"/>
      <c r="B498" s="31" t="s">
        <v>496</v>
      </c>
      <c r="C498" s="32">
        <v>0.0780032</v>
      </c>
      <c r="D498" s="31">
        <v>4.1639e-18</v>
      </c>
      <c r="E498" s="32">
        <v>0.314337</v>
      </c>
      <c r="F498" s="31">
        <v>0.0362381</v>
      </c>
      <c r="G498" s="30">
        <v>4462</v>
      </c>
      <c r="H498" s="33">
        <f t="shared" ref="H498:H501" si="22">(2*C498*(1-C498)*E498^2)/((2*C498*(1-C498)*E498^2)+(2*C498*(1-C498)*G498*F498^2))</f>
        <v>0.0165831958125181</v>
      </c>
      <c r="I498" s="30">
        <f t="shared" ref="I498:I501" si="23">(H498*(G498-2))/(1-H498)</f>
        <v>75.2082464006081</v>
      </c>
      <c r="J498" s="31" t="s">
        <v>14</v>
      </c>
      <c r="K498" s="32" t="s">
        <v>15</v>
      </c>
    </row>
    <row r="499" spans="1:11">
      <c r="A499" s="30"/>
      <c r="B499" s="31" t="s">
        <v>497</v>
      </c>
      <c r="C499" s="32">
        <v>0.0582667</v>
      </c>
      <c r="D499" s="31">
        <v>7.73215e-11</v>
      </c>
      <c r="E499" s="32">
        <v>0.276978</v>
      </c>
      <c r="F499" s="31">
        <v>0.0425746</v>
      </c>
      <c r="G499" s="30">
        <v>4462</v>
      </c>
      <c r="H499" s="33">
        <f t="shared" si="22"/>
        <v>0.00939636221642295</v>
      </c>
      <c r="I499" s="30">
        <f t="shared" si="23"/>
        <v>42.3052913262188</v>
      </c>
      <c r="J499" s="31" t="s">
        <v>18</v>
      </c>
      <c r="K499" s="32" t="s">
        <v>21</v>
      </c>
    </row>
    <row r="500" spans="1:11">
      <c r="A500" s="30"/>
      <c r="B500" s="31" t="s">
        <v>441</v>
      </c>
      <c r="C500" s="32">
        <v>0.308396</v>
      </c>
      <c r="D500" s="31">
        <v>1.72822e-11</v>
      </c>
      <c r="E500" s="32">
        <v>0.152596</v>
      </c>
      <c r="F500" s="31">
        <v>0.022683</v>
      </c>
      <c r="G500" s="30">
        <v>4462</v>
      </c>
      <c r="H500" s="33">
        <f t="shared" si="22"/>
        <v>0.010040908194175</v>
      </c>
      <c r="I500" s="30">
        <f t="shared" si="23"/>
        <v>45.2366677741513</v>
      </c>
      <c r="J500" s="31" t="s">
        <v>14</v>
      </c>
      <c r="K500" s="32" t="s">
        <v>15</v>
      </c>
    </row>
    <row r="501" ht="15.15" spans="1:11">
      <c r="A501" s="36"/>
      <c r="B501" s="37" t="s">
        <v>498</v>
      </c>
      <c r="C501" s="38">
        <v>0.28246</v>
      </c>
      <c r="D501" s="37">
        <v>5.47772e-11</v>
      </c>
      <c r="E501" s="38">
        <v>0.15227</v>
      </c>
      <c r="F501" s="37">
        <v>0.0232213</v>
      </c>
      <c r="G501" s="36">
        <v>4462</v>
      </c>
      <c r="H501" s="39">
        <f t="shared" si="22"/>
        <v>0.00954467102147207</v>
      </c>
      <c r="I501" s="36">
        <f t="shared" si="23"/>
        <v>42.9794575386532</v>
      </c>
      <c r="J501" s="37" t="s">
        <v>15</v>
      </c>
      <c r="K501" s="38" t="s">
        <v>1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06"/>
  <sheetViews>
    <sheetView workbookViewId="0">
      <selection activeCell="C3" sqref="C3"/>
    </sheetView>
  </sheetViews>
  <sheetFormatPr defaultColWidth="8.88888888888889" defaultRowHeight="14.4"/>
  <cols>
    <col min="1" max="1" width="12.2222222222222" customWidth="1"/>
    <col min="2" max="2" width="13.2222222222222" customWidth="1"/>
    <col min="3" max="3" width="15.5555555555556" customWidth="1"/>
    <col min="4" max="4" width="15.4444444444444" customWidth="1"/>
    <col min="5" max="5" width="15.6666666666667" customWidth="1"/>
    <col min="6" max="6" width="12.5555555555556" customWidth="1"/>
    <col min="7" max="7" width="12.2222222222222" customWidth="1"/>
    <col min="8" max="8" width="13.2222222222222" customWidth="1"/>
    <col min="9" max="9" width="12.7777777777778" customWidth="1"/>
  </cols>
  <sheetData>
    <row r="1" spans="1:1">
      <c r="A1" s="1" t="s">
        <v>499</v>
      </c>
    </row>
    <row r="3" spans="1:11">
      <c r="A3" s="2" t="s">
        <v>1</v>
      </c>
      <c r="B3" s="2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12" t="s">
        <v>450</v>
      </c>
      <c r="K3" s="13" t="s">
        <v>451</v>
      </c>
    </row>
    <row r="4" spans="1:11">
      <c r="A4" s="4" t="s">
        <v>12</v>
      </c>
      <c r="B4" s="5" t="s">
        <v>500</v>
      </c>
      <c r="C4" s="5">
        <v>0.2266</v>
      </c>
      <c r="D4" s="5">
        <v>1.47503e-16</v>
      </c>
      <c r="E4" s="5">
        <v>-0.0756447</v>
      </c>
      <c r="F4" s="5">
        <v>0.00915961</v>
      </c>
      <c r="G4" s="5">
        <v>452633</v>
      </c>
      <c r="H4" s="6">
        <f t="shared" ref="H4:H67" si="0">(2*C4*(1-C4)*E4^2)/((2*C4*(1-C4)*E4^2)+(2*C4*(1-C4)*G4*F4^2))</f>
        <v>0.000150657721853917</v>
      </c>
      <c r="I4" s="4">
        <f t="shared" ref="I4:I67" si="1">(H4*(G4-2))/(1-H4)</f>
        <v>68.2026305534037</v>
      </c>
      <c r="J4" s="5" t="s">
        <v>18</v>
      </c>
      <c r="K4" s="14" t="s">
        <v>21</v>
      </c>
    </row>
    <row r="5" spans="1:11">
      <c r="A5" s="7" t="s">
        <v>501</v>
      </c>
      <c r="B5" s="8" t="s">
        <v>502</v>
      </c>
      <c r="C5" s="8">
        <v>0.3787</v>
      </c>
      <c r="D5" s="8">
        <v>7.76962e-14</v>
      </c>
      <c r="E5" s="8">
        <v>0.0592977</v>
      </c>
      <c r="F5" s="8">
        <v>0.00793371</v>
      </c>
      <c r="G5" s="8">
        <v>452633</v>
      </c>
      <c r="H5" s="9">
        <f t="shared" si="0"/>
        <v>0.000123402296998838</v>
      </c>
      <c r="I5" s="7">
        <f t="shared" si="1"/>
        <v>55.8625986658727</v>
      </c>
      <c r="J5" s="8" t="s">
        <v>21</v>
      </c>
      <c r="K5" s="15" t="s">
        <v>18</v>
      </c>
    </row>
    <row r="6" spans="1:11">
      <c r="A6" s="10"/>
      <c r="B6" s="5" t="s">
        <v>503</v>
      </c>
      <c r="C6" s="5">
        <v>0.8221</v>
      </c>
      <c r="D6" s="5">
        <v>1.19072e-8</v>
      </c>
      <c r="E6" s="5">
        <v>-0.0547808</v>
      </c>
      <c r="F6" s="5">
        <v>0.0096089</v>
      </c>
      <c r="G6" s="5">
        <v>452633</v>
      </c>
      <c r="H6" s="6">
        <f t="shared" si="0"/>
        <v>7.18012483997273e-5</v>
      </c>
      <c r="I6" s="4">
        <f t="shared" si="1"/>
        <v>32.5018045345578</v>
      </c>
      <c r="J6" s="5" t="s">
        <v>21</v>
      </c>
      <c r="K6" s="14" t="s">
        <v>18</v>
      </c>
    </row>
    <row r="7" spans="1:11">
      <c r="A7" s="11"/>
      <c r="B7" s="8" t="s">
        <v>504</v>
      </c>
      <c r="C7" s="8">
        <v>0.6362</v>
      </c>
      <c r="D7" s="8">
        <v>3.16177e-8</v>
      </c>
      <c r="E7" s="8">
        <v>-0.0461178</v>
      </c>
      <c r="F7" s="8">
        <v>0.0083362</v>
      </c>
      <c r="G7" s="8">
        <v>452633</v>
      </c>
      <c r="H7" s="9">
        <f t="shared" si="0"/>
        <v>6.7612241436188e-5</v>
      </c>
      <c r="I7" s="7">
        <f t="shared" si="1"/>
        <v>30.6054657576433</v>
      </c>
      <c r="J7" s="8" t="s">
        <v>18</v>
      </c>
      <c r="K7" s="15" t="s">
        <v>21</v>
      </c>
    </row>
    <row r="8" spans="1:11">
      <c r="A8" s="10"/>
      <c r="B8" s="5" t="s">
        <v>505</v>
      </c>
      <c r="C8" s="5">
        <v>0.1282</v>
      </c>
      <c r="D8" s="5">
        <v>7.59626e-14</v>
      </c>
      <c r="E8" s="5">
        <v>-0.0710086</v>
      </c>
      <c r="F8" s="5">
        <v>0.00949677</v>
      </c>
      <c r="G8" s="5">
        <v>452633</v>
      </c>
      <c r="H8" s="6">
        <f t="shared" si="0"/>
        <v>0.000123500924166855</v>
      </c>
      <c r="I8" s="4">
        <f t="shared" si="1"/>
        <v>55.9072514037835</v>
      </c>
      <c r="J8" s="5" t="s">
        <v>14</v>
      </c>
      <c r="K8" s="14" t="s">
        <v>15</v>
      </c>
    </row>
    <row r="9" spans="1:11">
      <c r="A9" s="11"/>
      <c r="B9" s="8" t="s">
        <v>506</v>
      </c>
      <c r="C9" s="8">
        <v>0.339</v>
      </c>
      <c r="D9" s="8">
        <v>6.71321e-10</v>
      </c>
      <c r="E9" s="8">
        <v>0.0491956</v>
      </c>
      <c r="F9" s="8">
        <v>0.00796987</v>
      </c>
      <c r="G9" s="8">
        <v>452633</v>
      </c>
      <c r="H9" s="9">
        <f t="shared" si="0"/>
        <v>8.41719285156615e-5</v>
      </c>
      <c r="I9" s="7">
        <f t="shared" si="1"/>
        <v>38.1020312974271</v>
      </c>
      <c r="J9" s="8" t="s">
        <v>21</v>
      </c>
      <c r="K9" s="15" t="s">
        <v>15</v>
      </c>
    </row>
    <row r="10" spans="1:11">
      <c r="A10" s="10"/>
      <c r="B10" s="5" t="s">
        <v>507</v>
      </c>
      <c r="C10" s="5">
        <v>0.4125</v>
      </c>
      <c r="D10" s="5">
        <v>2.46661e-11</v>
      </c>
      <c r="E10" s="5">
        <v>-0.0537948</v>
      </c>
      <c r="F10" s="5">
        <v>0.00805875</v>
      </c>
      <c r="G10" s="5">
        <v>452633</v>
      </c>
      <c r="H10" s="6">
        <f t="shared" si="0"/>
        <v>9.84365222396283e-5</v>
      </c>
      <c r="I10" s="4">
        <f t="shared" si="1"/>
        <v>44.5598078103577</v>
      </c>
      <c r="J10" s="5" t="s">
        <v>15</v>
      </c>
      <c r="K10" s="14" t="s">
        <v>14</v>
      </c>
    </row>
    <row r="11" spans="1:11">
      <c r="A11" s="11"/>
      <c r="B11" s="8" t="s">
        <v>508</v>
      </c>
      <c r="C11" s="8">
        <v>0.2525</v>
      </c>
      <c r="D11" s="8">
        <v>2.62785e-16</v>
      </c>
      <c r="E11" s="8">
        <v>0.0760897</v>
      </c>
      <c r="F11" s="8">
        <v>0.00929137</v>
      </c>
      <c r="G11" s="8">
        <v>452633</v>
      </c>
      <c r="H11" s="9">
        <f t="shared" si="0"/>
        <v>0.000148143185028291</v>
      </c>
      <c r="I11" s="7">
        <f t="shared" si="1"/>
        <v>67.0641330768154</v>
      </c>
      <c r="J11" s="8" t="s">
        <v>14</v>
      </c>
      <c r="K11" s="15" t="s">
        <v>21</v>
      </c>
    </row>
    <row r="12" spans="1:11">
      <c r="A12" s="10"/>
      <c r="B12" s="5" t="s">
        <v>509</v>
      </c>
      <c r="C12" s="5">
        <v>0.2962</v>
      </c>
      <c r="D12" s="5">
        <v>3.7921e-10</v>
      </c>
      <c r="E12" s="5">
        <v>0.0531824</v>
      </c>
      <c r="F12" s="5">
        <v>0.0084924</v>
      </c>
      <c r="G12" s="5">
        <v>452633</v>
      </c>
      <c r="H12" s="6">
        <f t="shared" si="0"/>
        <v>8.66345533476372e-5</v>
      </c>
      <c r="I12" s="4">
        <f t="shared" si="1"/>
        <v>39.2168820533548</v>
      </c>
      <c r="J12" s="5" t="s">
        <v>14</v>
      </c>
      <c r="K12" s="14" t="s">
        <v>15</v>
      </c>
    </row>
    <row r="13" spans="1:11">
      <c r="A13" s="11"/>
      <c r="B13" s="8" t="s">
        <v>510</v>
      </c>
      <c r="C13" s="8">
        <v>0.7893</v>
      </c>
      <c r="D13" s="8">
        <v>2.06495e-8</v>
      </c>
      <c r="E13" s="8">
        <v>-0.055886</v>
      </c>
      <c r="F13" s="8">
        <v>0.00996813</v>
      </c>
      <c r="G13" s="8">
        <v>452633</v>
      </c>
      <c r="H13" s="9">
        <f t="shared" si="0"/>
        <v>6.94388140128535e-5</v>
      </c>
      <c r="I13" s="7">
        <f t="shared" si="1"/>
        <v>31.4323424500333</v>
      </c>
      <c r="J13" s="8" t="s">
        <v>21</v>
      </c>
      <c r="K13" s="15" t="s">
        <v>18</v>
      </c>
    </row>
    <row r="14" spans="1:11">
      <c r="A14" s="10"/>
      <c r="B14" s="5" t="s">
        <v>511</v>
      </c>
      <c r="C14" s="5">
        <v>0.0209</v>
      </c>
      <c r="D14" s="5">
        <v>1.80747e-9</v>
      </c>
      <c r="E14" s="5">
        <v>0.112812</v>
      </c>
      <c r="F14" s="5">
        <v>0.0187575</v>
      </c>
      <c r="G14" s="5">
        <v>452633</v>
      </c>
      <c r="H14" s="6">
        <f t="shared" si="0"/>
        <v>7.99060696131726e-5</v>
      </c>
      <c r="I14" s="4">
        <f t="shared" si="1"/>
        <v>36.1708544658949</v>
      </c>
      <c r="J14" s="5" t="s">
        <v>21</v>
      </c>
      <c r="K14" s="14" t="s">
        <v>18</v>
      </c>
    </row>
    <row r="15" spans="1:11">
      <c r="A15" s="11"/>
      <c r="B15" s="8" t="s">
        <v>512</v>
      </c>
      <c r="C15" s="8">
        <v>0.2604</v>
      </c>
      <c r="D15" s="8">
        <v>7.12525e-11</v>
      </c>
      <c r="E15" s="8">
        <v>-0.0550579</v>
      </c>
      <c r="F15" s="8">
        <v>0.00844707</v>
      </c>
      <c r="G15" s="8">
        <v>452633</v>
      </c>
      <c r="H15" s="9">
        <f t="shared" si="0"/>
        <v>9.38512635932539e-5</v>
      </c>
      <c r="I15" s="7">
        <f t="shared" si="1"/>
        <v>42.4839784665397</v>
      </c>
      <c r="J15" s="8" t="s">
        <v>21</v>
      </c>
      <c r="K15" s="15" t="s">
        <v>18</v>
      </c>
    </row>
    <row r="16" spans="1:11">
      <c r="A16" s="10"/>
      <c r="B16" s="5" t="s">
        <v>513</v>
      </c>
      <c r="C16" s="5">
        <v>0.1849</v>
      </c>
      <c r="D16" s="5">
        <v>4.71987e-8</v>
      </c>
      <c r="E16" s="5">
        <v>-0.064654</v>
      </c>
      <c r="F16" s="5">
        <v>0.011838</v>
      </c>
      <c r="G16" s="5">
        <v>452633</v>
      </c>
      <c r="H16" s="6">
        <f t="shared" si="0"/>
        <v>6.58960364954461e-5</v>
      </c>
      <c r="I16" s="4">
        <f t="shared" si="1"/>
        <v>29.8285544784848</v>
      </c>
      <c r="J16" s="5" t="s">
        <v>21</v>
      </c>
      <c r="K16" s="14" t="s">
        <v>18</v>
      </c>
    </row>
    <row r="17" spans="1:11">
      <c r="A17" s="11"/>
      <c r="B17" s="8" t="s">
        <v>514</v>
      </c>
      <c r="C17" s="8">
        <v>0.4105</v>
      </c>
      <c r="D17" s="8">
        <v>2.51779e-8</v>
      </c>
      <c r="E17" s="8">
        <v>-0.047242</v>
      </c>
      <c r="F17" s="8">
        <v>0.00847841</v>
      </c>
      <c r="G17" s="8">
        <v>452633</v>
      </c>
      <c r="H17" s="9">
        <f t="shared" si="0"/>
        <v>6.85885654120872e-5</v>
      </c>
      <c r="I17" s="7">
        <f t="shared" si="1"/>
        <v>31.0474404504387</v>
      </c>
      <c r="J17" s="8" t="s">
        <v>21</v>
      </c>
      <c r="K17" s="15" t="s">
        <v>18</v>
      </c>
    </row>
    <row r="18" spans="1:11">
      <c r="A18" s="10"/>
      <c r="B18" s="5" t="s">
        <v>515</v>
      </c>
      <c r="C18" s="5">
        <v>0.0785</v>
      </c>
      <c r="D18" s="5">
        <v>1.29673e-8</v>
      </c>
      <c r="E18" s="5">
        <v>-0.0570878</v>
      </c>
      <c r="F18" s="5">
        <v>0.0100392</v>
      </c>
      <c r="G18" s="5">
        <v>452633</v>
      </c>
      <c r="H18" s="6">
        <f t="shared" si="0"/>
        <v>7.14350186472582e-5</v>
      </c>
      <c r="I18" s="4">
        <f t="shared" si="1"/>
        <v>32.3360138490794</v>
      </c>
      <c r="J18" s="5" t="s">
        <v>14</v>
      </c>
      <c r="K18" s="14" t="s">
        <v>15</v>
      </c>
    </row>
    <row r="19" spans="1:11">
      <c r="A19" s="11"/>
      <c r="B19" s="8" t="s">
        <v>516</v>
      </c>
      <c r="C19" s="8">
        <v>0.1501</v>
      </c>
      <c r="D19" s="8">
        <v>4.69019e-10</v>
      </c>
      <c r="E19" s="8">
        <v>0.0775148</v>
      </c>
      <c r="F19" s="8">
        <v>0.0124439</v>
      </c>
      <c r="G19" s="8">
        <v>452633</v>
      </c>
      <c r="H19" s="9">
        <f t="shared" si="0"/>
        <v>8.57181510122338e-5</v>
      </c>
      <c r="I19" s="7">
        <f t="shared" si="1"/>
        <v>38.8020184480953</v>
      </c>
      <c r="J19" s="8" t="s">
        <v>14</v>
      </c>
      <c r="K19" s="15" t="s">
        <v>18</v>
      </c>
    </row>
    <row r="20" spans="1:11">
      <c r="A20" s="10"/>
      <c r="B20" s="5" t="s">
        <v>517</v>
      </c>
      <c r="C20" s="5">
        <v>0.6113</v>
      </c>
      <c r="D20" s="5">
        <v>1.47191e-8</v>
      </c>
      <c r="E20" s="5">
        <v>-0.0454312</v>
      </c>
      <c r="F20" s="5">
        <v>0.00801991</v>
      </c>
      <c r="G20" s="5">
        <v>452633</v>
      </c>
      <c r="H20" s="6">
        <f t="shared" si="0"/>
        <v>7.08912158032091e-5</v>
      </c>
      <c r="I20" s="4">
        <f t="shared" si="1"/>
        <v>32.0898367877671</v>
      </c>
      <c r="J20" s="5" t="s">
        <v>21</v>
      </c>
      <c r="K20" s="14" t="s">
        <v>18</v>
      </c>
    </row>
    <row r="21" spans="1:11">
      <c r="A21" s="11"/>
      <c r="B21" s="8" t="s">
        <v>518</v>
      </c>
      <c r="C21" s="8">
        <v>0.0984</v>
      </c>
      <c r="D21" s="8">
        <v>2.35396e-13</v>
      </c>
      <c r="E21" s="8">
        <v>0.0996828</v>
      </c>
      <c r="F21" s="8">
        <v>0.0136049</v>
      </c>
      <c r="G21" s="8">
        <v>452633</v>
      </c>
      <c r="H21" s="9">
        <f t="shared" si="0"/>
        <v>0.000118591081238879</v>
      </c>
      <c r="I21" s="7">
        <f t="shared" si="1"/>
        <v>53.6843661792659</v>
      </c>
      <c r="J21" s="8" t="s">
        <v>21</v>
      </c>
      <c r="K21" s="15" t="s">
        <v>15</v>
      </c>
    </row>
    <row r="22" spans="1:11">
      <c r="A22" s="10"/>
      <c r="B22" s="5" t="s">
        <v>519</v>
      </c>
      <c r="C22" s="5">
        <v>0.2425</v>
      </c>
      <c r="D22" s="5">
        <v>3.11028e-16</v>
      </c>
      <c r="E22" s="5">
        <v>0.078381</v>
      </c>
      <c r="F22" s="5">
        <v>0.00959496</v>
      </c>
      <c r="G22" s="5">
        <v>452633</v>
      </c>
      <c r="H22" s="6">
        <f t="shared" si="0"/>
        <v>0.000147409348002822</v>
      </c>
      <c r="I22" s="4">
        <f t="shared" si="1"/>
        <v>66.7318774984184</v>
      </c>
      <c r="J22" s="5" t="s">
        <v>18</v>
      </c>
      <c r="K22" s="14" t="s">
        <v>21</v>
      </c>
    </row>
    <row r="23" spans="1:11">
      <c r="A23" s="11"/>
      <c r="B23" s="8" t="s">
        <v>520</v>
      </c>
      <c r="C23" s="8">
        <v>0.0606</v>
      </c>
      <c r="D23" s="8">
        <v>2.59424e-8</v>
      </c>
      <c r="E23" s="8">
        <v>-0.108868</v>
      </c>
      <c r="F23" s="8">
        <v>0.0195566</v>
      </c>
      <c r="G23" s="8">
        <v>452633</v>
      </c>
      <c r="H23" s="9">
        <f t="shared" si="0"/>
        <v>6.84601484509571e-5</v>
      </c>
      <c r="I23" s="7">
        <f t="shared" si="1"/>
        <v>30.9893069860618</v>
      </c>
      <c r="J23" s="8" t="s">
        <v>21</v>
      </c>
      <c r="K23" s="15" t="s">
        <v>15</v>
      </c>
    </row>
    <row r="24" spans="1:11">
      <c r="A24" s="10"/>
      <c r="B24" s="5" t="s">
        <v>521</v>
      </c>
      <c r="C24" s="5">
        <v>0.8738</v>
      </c>
      <c r="D24" s="5">
        <v>1.36741e-15</v>
      </c>
      <c r="E24" s="5">
        <v>0.0953961</v>
      </c>
      <c r="F24" s="5">
        <v>0.0119419</v>
      </c>
      <c r="G24" s="5">
        <v>452633</v>
      </c>
      <c r="H24" s="6">
        <f t="shared" si="0"/>
        <v>0.000140963586960428</v>
      </c>
      <c r="I24" s="4">
        <f t="shared" si="1"/>
        <v>63.8134847071863</v>
      </c>
      <c r="J24" s="5" t="s">
        <v>15</v>
      </c>
      <c r="K24" s="14" t="s">
        <v>14</v>
      </c>
    </row>
    <row r="25" spans="1:11">
      <c r="A25" s="11"/>
      <c r="B25" s="8" t="s">
        <v>522</v>
      </c>
      <c r="C25" s="8">
        <v>0.0586</v>
      </c>
      <c r="D25" s="8">
        <v>1.39778e-8</v>
      </c>
      <c r="E25" s="8">
        <v>-0.0788137</v>
      </c>
      <c r="F25" s="8">
        <v>0.0138912</v>
      </c>
      <c r="G25" s="8">
        <v>452633</v>
      </c>
      <c r="H25" s="9">
        <f t="shared" si="0"/>
        <v>7.11126406695775e-5</v>
      </c>
      <c r="I25" s="7">
        <f t="shared" si="1"/>
        <v>32.1900747801325</v>
      </c>
      <c r="J25" s="8" t="s">
        <v>14</v>
      </c>
      <c r="K25" s="15" t="s">
        <v>15</v>
      </c>
    </row>
    <row r="26" spans="1:11">
      <c r="A26" s="10"/>
      <c r="B26" s="5" t="s">
        <v>523</v>
      </c>
      <c r="C26" s="5">
        <v>0.5537</v>
      </c>
      <c r="D26" s="5">
        <v>3.98291e-8</v>
      </c>
      <c r="E26" s="5">
        <v>0.0432514</v>
      </c>
      <c r="F26" s="5">
        <v>0.0078759</v>
      </c>
      <c r="G26" s="5">
        <v>452633</v>
      </c>
      <c r="H26" s="6">
        <f t="shared" si="0"/>
        <v>6.66230949771211e-5</v>
      </c>
      <c r="I26" s="4">
        <f t="shared" si="1"/>
        <v>30.1576873010547</v>
      </c>
      <c r="J26" s="5" t="s">
        <v>18</v>
      </c>
      <c r="K26" s="14" t="s">
        <v>14</v>
      </c>
    </row>
    <row r="27" spans="1:11">
      <c r="A27" s="11"/>
      <c r="B27" s="8" t="s">
        <v>524</v>
      </c>
      <c r="C27" s="8">
        <v>0.3588</v>
      </c>
      <c r="D27" s="8">
        <v>1.36877e-8</v>
      </c>
      <c r="E27" s="8">
        <v>-0.045893</v>
      </c>
      <c r="F27" s="8">
        <v>0.00808367</v>
      </c>
      <c r="G27" s="8">
        <v>452633</v>
      </c>
      <c r="H27" s="9">
        <f t="shared" si="0"/>
        <v>7.12030515326886e-5</v>
      </c>
      <c r="I27" s="7">
        <f t="shared" si="1"/>
        <v>32.2310033640859</v>
      </c>
      <c r="J27" s="8" t="s">
        <v>14</v>
      </c>
      <c r="K27" s="15" t="s">
        <v>15</v>
      </c>
    </row>
    <row r="28" spans="1:11">
      <c r="A28" s="10"/>
      <c r="B28" s="5" t="s">
        <v>525</v>
      </c>
      <c r="C28" s="5">
        <v>0.5805</v>
      </c>
      <c r="D28" s="5">
        <v>6.30072e-10</v>
      </c>
      <c r="E28" s="5">
        <v>0.0505563</v>
      </c>
      <c r="F28" s="5">
        <v>0.00817703</v>
      </c>
      <c r="G28" s="5">
        <v>452633</v>
      </c>
      <c r="H28" s="6">
        <f t="shared" si="0"/>
        <v>8.44454963697187e-5</v>
      </c>
      <c r="I28" s="4">
        <f t="shared" si="1"/>
        <v>38.2258774705193</v>
      </c>
      <c r="J28" s="5" t="s">
        <v>18</v>
      </c>
      <c r="K28" s="14" t="s">
        <v>21</v>
      </c>
    </row>
    <row r="29" spans="1:11">
      <c r="A29" s="11"/>
      <c r="B29" s="8" t="s">
        <v>526</v>
      </c>
      <c r="C29" s="8">
        <v>0.3519</v>
      </c>
      <c r="D29" s="8">
        <v>1.86307e-10</v>
      </c>
      <c r="E29" s="8">
        <v>0.0578761</v>
      </c>
      <c r="F29" s="8">
        <v>0.00908256</v>
      </c>
      <c r="G29" s="8">
        <v>452633</v>
      </c>
      <c r="H29" s="9">
        <f t="shared" si="0"/>
        <v>8.97008985649896e-5</v>
      </c>
      <c r="I29" s="7">
        <f t="shared" si="1"/>
        <v>40.6050497278167</v>
      </c>
      <c r="J29" s="8" t="s">
        <v>21</v>
      </c>
      <c r="K29" s="15" t="s">
        <v>18</v>
      </c>
    </row>
    <row r="30" spans="1:11">
      <c r="A30" s="10"/>
      <c r="B30" s="5" t="s">
        <v>527</v>
      </c>
      <c r="C30" s="5">
        <v>0.7584</v>
      </c>
      <c r="D30" s="5">
        <v>2.74536e-8</v>
      </c>
      <c r="E30" s="5">
        <v>-0.0538159</v>
      </c>
      <c r="F30" s="5">
        <v>0.00968444</v>
      </c>
      <c r="G30" s="5">
        <v>452633</v>
      </c>
      <c r="H30" s="6">
        <f t="shared" si="0"/>
        <v>6.82175862091025e-5</v>
      </c>
      <c r="I30" s="4">
        <f t="shared" si="1"/>
        <v>30.8795007884194</v>
      </c>
      <c r="J30" s="5" t="s">
        <v>14</v>
      </c>
      <c r="K30" s="14" t="s">
        <v>15</v>
      </c>
    </row>
    <row r="31" spans="1:11">
      <c r="A31" s="11"/>
      <c r="B31" s="8" t="s">
        <v>528</v>
      </c>
      <c r="C31" s="8">
        <v>0.2763</v>
      </c>
      <c r="D31" s="8">
        <v>7.3636e-9</v>
      </c>
      <c r="E31" s="8">
        <v>-0.0466797</v>
      </c>
      <c r="F31" s="8">
        <v>0.0080727</v>
      </c>
      <c r="G31" s="8">
        <v>452633</v>
      </c>
      <c r="H31" s="9">
        <f t="shared" si="0"/>
        <v>7.38652533068315e-5</v>
      </c>
      <c r="I31" s="7">
        <f t="shared" si="1"/>
        <v>33.4361732409305</v>
      </c>
      <c r="J31" s="8" t="s">
        <v>15</v>
      </c>
      <c r="K31" s="15" t="s">
        <v>18</v>
      </c>
    </row>
    <row r="32" spans="1:11">
      <c r="A32" s="10"/>
      <c r="B32" s="5" t="s">
        <v>529</v>
      </c>
      <c r="C32" s="5">
        <v>0.3579</v>
      </c>
      <c r="D32" s="5">
        <v>5.58316e-10</v>
      </c>
      <c r="E32" s="5">
        <v>-0.0518782</v>
      </c>
      <c r="F32" s="5">
        <v>0.00836506</v>
      </c>
      <c r="G32" s="5">
        <v>452633</v>
      </c>
      <c r="H32" s="6">
        <f t="shared" si="0"/>
        <v>8.4966662916884e-5</v>
      </c>
      <c r="I32" s="4">
        <f t="shared" si="1"/>
        <v>38.4618135746813</v>
      </c>
      <c r="J32" s="5" t="s">
        <v>14</v>
      </c>
      <c r="K32" s="14" t="s">
        <v>18</v>
      </c>
    </row>
    <row r="33" spans="1:11">
      <c r="A33" s="11"/>
      <c r="B33" s="8" t="s">
        <v>530</v>
      </c>
      <c r="C33" s="8">
        <v>0.165</v>
      </c>
      <c r="D33" s="8">
        <v>1.33767e-9</v>
      </c>
      <c r="E33" s="8">
        <v>0.0567997</v>
      </c>
      <c r="F33" s="8">
        <v>0.00936855</v>
      </c>
      <c r="G33" s="8">
        <v>452633</v>
      </c>
      <c r="H33" s="9">
        <f t="shared" si="0"/>
        <v>8.12018353008139e-5</v>
      </c>
      <c r="I33" s="7">
        <f t="shared" si="1"/>
        <v>36.7574526866618</v>
      </c>
      <c r="J33" s="8" t="s">
        <v>18</v>
      </c>
      <c r="K33" s="15" t="s">
        <v>21</v>
      </c>
    </row>
    <row r="34" spans="1:11">
      <c r="A34" s="10"/>
      <c r="B34" s="5" t="s">
        <v>531</v>
      </c>
      <c r="C34" s="5">
        <v>0.6839</v>
      </c>
      <c r="D34" s="5">
        <v>5.79963e-21</v>
      </c>
      <c r="E34" s="5">
        <v>0.0768944</v>
      </c>
      <c r="F34" s="5">
        <v>0.00818585</v>
      </c>
      <c r="G34" s="5">
        <v>452633</v>
      </c>
      <c r="H34" s="6">
        <f t="shared" si="0"/>
        <v>0.000194908594973332</v>
      </c>
      <c r="I34" s="4">
        <f t="shared" si="1"/>
        <v>88.2388707656971</v>
      </c>
      <c r="J34" s="5" t="s">
        <v>14</v>
      </c>
      <c r="K34" s="14" t="s">
        <v>15</v>
      </c>
    </row>
    <row r="35" spans="1:11">
      <c r="A35" s="11"/>
      <c r="B35" s="8" t="s">
        <v>532</v>
      </c>
      <c r="C35" s="8">
        <v>0.4622</v>
      </c>
      <c r="D35" s="8">
        <v>8.93162e-10</v>
      </c>
      <c r="E35" s="8">
        <v>-0.0480393</v>
      </c>
      <c r="F35" s="8">
        <v>0.00784005</v>
      </c>
      <c r="G35" s="8">
        <v>452633</v>
      </c>
      <c r="H35" s="9">
        <f t="shared" si="0"/>
        <v>8.29417968619765e-5</v>
      </c>
      <c r="I35" s="7">
        <f t="shared" si="1"/>
        <v>37.5451425170171</v>
      </c>
      <c r="J35" s="8" t="s">
        <v>15</v>
      </c>
      <c r="K35" s="15" t="s">
        <v>14</v>
      </c>
    </row>
    <row r="36" spans="1:11">
      <c r="A36" s="10"/>
      <c r="B36" s="5" t="s">
        <v>533</v>
      </c>
      <c r="C36" s="5">
        <v>0.7038</v>
      </c>
      <c r="D36" s="5">
        <v>9.78476e-10</v>
      </c>
      <c r="E36" s="5">
        <v>-0.0497696</v>
      </c>
      <c r="F36" s="5">
        <v>0.00814175</v>
      </c>
      <c r="G36" s="5">
        <v>452633</v>
      </c>
      <c r="H36" s="6">
        <f t="shared" si="0"/>
        <v>8.25487895208079e-5</v>
      </c>
      <c r="I36" s="4">
        <f t="shared" si="1"/>
        <v>37.3672257688478</v>
      </c>
      <c r="J36" s="5" t="s">
        <v>14</v>
      </c>
      <c r="K36" s="14" t="s">
        <v>15</v>
      </c>
    </row>
    <row r="37" spans="1:11">
      <c r="A37" s="11"/>
      <c r="B37" s="8" t="s">
        <v>534</v>
      </c>
      <c r="C37" s="8">
        <v>0.7256</v>
      </c>
      <c r="D37" s="8">
        <v>2.48702e-8</v>
      </c>
      <c r="E37" s="8">
        <v>-0.0494931</v>
      </c>
      <c r="F37" s="8">
        <v>0.00887899</v>
      </c>
      <c r="G37" s="8">
        <v>452633</v>
      </c>
      <c r="H37" s="9">
        <f t="shared" si="0"/>
        <v>6.86414034060147e-5</v>
      </c>
      <c r="I37" s="7">
        <f t="shared" si="1"/>
        <v>31.0713598468135</v>
      </c>
      <c r="J37" s="8" t="s">
        <v>18</v>
      </c>
      <c r="K37" s="15" t="s">
        <v>21</v>
      </c>
    </row>
    <row r="38" spans="1:11">
      <c r="A38" s="10"/>
      <c r="B38" s="5" t="s">
        <v>535</v>
      </c>
      <c r="C38" s="5">
        <v>0.0656</v>
      </c>
      <c r="D38" s="5">
        <v>2.37892e-8</v>
      </c>
      <c r="E38" s="5">
        <v>0.0830576</v>
      </c>
      <c r="F38" s="5">
        <v>0.0148798</v>
      </c>
      <c r="G38" s="5">
        <v>452633</v>
      </c>
      <c r="H38" s="6">
        <f t="shared" si="0"/>
        <v>6.88316942723506e-5</v>
      </c>
      <c r="I38" s="4">
        <f t="shared" si="1"/>
        <v>31.1575032339252</v>
      </c>
      <c r="J38" s="5" t="s">
        <v>14</v>
      </c>
      <c r="K38" s="14" t="s">
        <v>15</v>
      </c>
    </row>
    <row r="39" spans="1:11">
      <c r="A39" s="11"/>
      <c r="B39" s="8" t="s">
        <v>536</v>
      </c>
      <c r="C39" s="8">
        <v>0.5994</v>
      </c>
      <c r="D39" s="8">
        <v>1.47357e-8</v>
      </c>
      <c r="E39" s="8">
        <v>0.0452446</v>
      </c>
      <c r="F39" s="8">
        <v>0.00798724</v>
      </c>
      <c r="G39" s="8">
        <v>452633</v>
      </c>
      <c r="H39" s="9">
        <f t="shared" si="0"/>
        <v>7.08864189380955e-5</v>
      </c>
      <c r="I39" s="7">
        <f t="shared" si="1"/>
        <v>32.0876652700522</v>
      </c>
      <c r="J39" s="8" t="s">
        <v>21</v>
      </c>
      <c r="K39" s="15" t="s">
        <v>18</v>
      </c>
    </row>
    <row r="40" spans="1:11">
      <c r="A40" s="10"/>
      <c r="B40" s="5" t="s">
        <v>537</v>
      </c>
      <c r="C40" s="5">
        <v>0.1859</v>
      </c>
      <c r="D40" s="5">
        <v>1.35319e-9</v>
      </c>
      <c r="E40" s="5">
        <v>0.0677237</v>
      </c>
      <c r="F40" s="5">
        <v>0.0111738</v>
      </c>
      <c r="G40" s="5">
        <v>452633</v>
      </c>
      <c r="H40" s="6">
        <f t="shared" si="0"/>
        <v>8.11517908371226e-5</v>
      </c>
      <c r="I40" s="4">
        <f t="shared" si="1"/>
        <v>36.7347973329872</v>
      </c>
      <c r="J40" s="5" t="s">
        <v>14</v>
      </c>
      <c r="K40" s="14" t="s">
        <v>18</v>
      </c>
    </row>
    <row r="41" spans="1:11">
      <c r="A41" s="11"/>
      <c r="B41" s="8" t="s">
        <v>538</v>
      </c>
      <c r="C41" s="8">
        <v>0.5537</v>
      </c>
      <c r="D41" s="8">
        <v>2.31473e-12</v>
      </c>
      <c r="E41" s="8">
        <v>0.0553202</v>
      </c>
      <c r="F41" s="8">
        <v>0.00788703</v>
      </c>
      <c r="G41" s="8">
        <v>452633</v>
      </c>
      <c r="H41" s="9">
        <f t="shared" si="0"/>
        <v>0.000108679362541046</v>
      </c>
      <c r="I41" s="7">
        <f t="shared" si="1"/>
        <v>49.1969952443983</v>
      </c>
      <c r="J41" s="8" t="s">
        <v>18</v>
      </c>
      <c r="K41" s="15" t="s">
        <v>14</v>
      </c>
    </row>
    <row r="42" spans="1:11">
      <c r="A42" s="10"/>
      <c r="B42" s="5" t="s">
        <v>539</v>
      </c>
      <c r="C42" s="5">
        <v>0.4682</v>
      </c>
      <c r="D42" s="5">
        <v>6.97847e-10</v>
      </c>
      <c r="E42" s="5">
        <v>-0.0481993</v>
      </c>
      <c r="F42" s="5">
        <v>0.00781622</v>
      </c>
      <c r="G42" s="5">
        <v>452633</v>
      </c>
      <c r="H42" s="6">
        <f t="shared" si="0"/>
        <v>8.40050150992566e-5</v>
      </c>
      <c r="I42" s="4">
        <f t="shared" si="1"/>
        <v>38.026468403444</v>
      </c>
      <c r="J42" s="5" t="s">
        <v>21</v>
      </c>
      <c r="K42" s="14" t="s">
        <v>18</v>
      </c>
    </row>
    <row r="43" spans="1:11">
      <c r="A43" s="11"/>
      <c r="B43" s="8" t="s">
        <v>540</v>
      </c>
      <c r="C43" s="8">
        <v>0.4145</v>
      </c>
      <c r="D43" s="8">
        <v>8.39247e-9</v>
      </c>
      <c r="E43" s="8">
        <v>-0.0454489</v>
      </c>
      <c r="F43" s="8">
        <v>0.00788991</v>
      </c>
      <c r="G43" s="8">
        <v>452633</v>
      </c>
      <c r="H43" s="9">
        <f t="shared" si="0"/>
        <v>7.3303481923527e-5</v>
      </c>
      <c r="I43" s="7">
        <f t="shared" si="1"/>
        <v>33.1818606724519</v>
      </c>
      <c r="J43" s="8" t="s">
        <v>14</v>
      </c>
      <c r="K43" s="15" t="s">
        <v>15</v>
      </c>
    </row>
    <row r="44" spans="1:11">
      <c r="A44" s="10"/>
      <c r="B44" s="5" t="s">
        <v>541</v>
      </c>
      <c r="C44" s="5">
        <v>0.0119</v>
      </c>
      <c r="D44" s="5">
        <v>2.02428e-8</v>
      </c>
      <c r="E44" s="5">
        <v>0.143293</v>
      </c>
      <c r="F44" s="5">
        <v>0.0255429</v>
      </c>
      <c r="G44" s="5">
        <v>452633</v>
      </c>
      <c r="H44" s="6">
        <f t="shared" si="0"/>
        <v>6.95237414122568e-5</v>
      </c>
      <c r="I44" s="4">
        <f t="shared" si="1"/>
        <v>31.4707885661375</v>
      </c>
      <c r="J44" s="5" t="s">
        <v>14</v>
      </c>
      <c r="K44" s="14" t="s">
        <v>21</v>
      </c>
    </row>
    <row r="45" spans="1:11">
      <c r="A45" s="11"/>
      <c r="B45" s="8" t="s">
        <v>542</v>
      </c>
      <c r="C45" s="8">
        <v>0.0239</v>
      </c>
      <c r="D45" s="8">
        <v>3.32966e-8</v>
      </c>
      <c r="E45" s="8">
        <v>-0.164372</v>
      </c>
      <c r="F45" s="8">
        <v>0.0297604</v>
      </c>
      <c r="G45" s="8">
        <v>452633</v>
      </c>
      <c r="H45" s="9">
        <f t="shared" si="0"/>
        <v>6.73911191003803e-5</v>
      </c>
      <c r="I45" s="7">
        <f t="shared" si="1"/>
        <v>30.5053654202385</v>
      </c>
      <c r="J45" s="8" t="s">
        <v>18</v>
      </c>
      <c r="K45" s="15" t="s">
        <v>21</v>
      </c>
    </row>
    <row r="46" spans="1:11">
      <c r="A46" s="10"/>
      <c r="B46" s="5" t="s">
        <v>543</v>
      </c>
      <c r="C46" s="5">
        <v>0.0646</v>
      </c>
      <c r="D46" s="5">
        <v>2.83296e-9</v>
      </c>
      <c r="E46" s="5">
        <v>-0.0899862</v>
      </c>
      <c r="F46" s="5">
        <v>0.0151466</v>
      </c>
      <c r="G46" s="5">
        <v>452633</v>
      </c>
      <c r="H46" s="6">
        <f t="shared" si="0"/>
        <v>7.79724954968443e-5</v>
      </c>
      <c r="I46" s="4">
        <f t="shared" si="1"/>
        <v>35.2955206890601</v>
      </c>
      <c r="J46" s="5" t="s">
        <v>21</v>
      </c>
      <c r="K46" s="14" t="s">
        <v>18</v>
      </c>
    </row>
    <row r="47" spans="1:11">
      <c r="A47" s="11"/>
      <c r="B47" s="8" t="s">
        <v>544</v>
      </c>
      <c r="C47" s="8">
        <v>0.0119</v>
      </c>
      <c r="D47" s="8">
        <v>6.90892e-9</v>
      </c>
      <c r="E47" s="8">
        <v>0.150234</v>
      </c>
      <c r="F47" s="8">
        <v>0.0259332</v>
      </c>
      <c r="G47" s="8">
        <v>452633</v>
      </c>
      <c r="H47" s="9">
        <f t="shared" si="0"/>
        <v>7.41388472765009e-5</v>
      </c>
      <c r="I47" s="7">
        <f t="shared" si="1"/>
        <v>33.5600286834511</v>
      </c>
      <c r="J47" s="8" t="s">
        <v>18</v>
      </c>
      <c r="K47" s="15" t="s">
        <v>21</v>
      </c>
    </row>
    <row r="48" spans="1:11">
      <c r="A48" s="10"/>
      <c r="B48" s="5" t="s">
        <v>545</v>
      </c>
      <c r="C48" s="5">
        <v>0.0139</v>
      </c>
      <c r="D48" s="5">
        <v>3.06768e-8</v>
      </c>
      <c r="E48" s="5">
        <v>-0.149535</v>
      </c>
      <c r="F48" s="5">
        <v>0.0270038</v>
      </c>
      <c r="G48" s="5">
        <v>452633</v>
      </c>
      <c r="H48" s="6">
        <f t="shared" si="0"/>
        <v>6.7742357998384e-5</v>
      </c>
      <c r="I48" s="4">
        <f t="shared" si="1"/>
        <v>30.6643685197966</v>
      </c>
      <c r="J48" s="5" t="s">
        <v>15</v>
      </c>
      <c r="K48" s="14" t="s">
        <v>14</v>
      </c>
    </row>
    <row r="49" spans="1:11">
      <c r="A49" s="11"/>
      <c r="B49" s="8" t="s">
        <v>546</v>
      </c>
      <c r="C49" s="8">
        <v>0.0109</v>
      </c>
      <c r="D49" s="8">
        <v>3.9232e-8</v>
      </c>
      <c r="E49" s="8">
        <v>-0.194558</v>
      </c>
      <c r="F49" s="8">
        <v>0.0354111</v>
      </c>
      <c r="G49" s="8">
        <v>452633</v>
      </c>
      <c r="H49" s="9">
        <f t="shared" si="0"/>
        <v>6.66874596705102e-5</v>
      </c>
      <c r="I49" s="7">
        <f t="shared" si="1"/>
        <v>30.1868246407735</v>
      </c>
      <c r="J49" s="8" t="s">
        <v>15</v>
      </c>
      <c r="K49" s="15" t="s">
        <v>14</v>
      </c>
    </row>
    <row r="50" spans="1:11">
      <c r="A50" s="10"/>
      <c r="B50" s="5" t="s">
        <v>547</v>
      </c>
      <c r="C50" s="5">
        <v>0.0219</v>
      </c>
      <c r="D50" s="5">
        <v>2.33115e-8</v>
      </c>
      <c r="E50" s="5">
        <v>0.107467</v>
      </c>
      <c r="F50" s="5">
        <v>0.0192406</v>
      </c>
      <c r="G50" s="5">
        <v>452633</v>
      </c>
      <c r="H50" s="6">
        <f t="shared" si="0"/>
        <v>6.89186692711009e-5</v>
      </c>
      <c r="I50" s="4">
        <f t="shared" si="1"/>
        <v>31.1968762380434</v>
      </c>
      <c r="J50" s="5" t="s">
        <v>18</v>
      </c>
      <c r="K50" s="14" t="s">
        <v>14</v>
      </c>
    </row>
    <row r="51" spans="1:11">
      <c r="A51" s="11"/>
      <c r="B51" s="8" t="s">
        <v>548</v>
      </c>
      <c r="C51" s="8">
        <v>0.0427</v>
      </c>
      <c r="D51" s="8">
        <v>2.63609e-9</v>
      </c>
      <c r="E51" s="8">
        <v>0.104056</v>
      </c>
      <c r="F51" s="8">
        <v>0.0174802</v>
      </c>
      <c r="G51" s="8">
        <v>452633</v>
      </c>
      <c r="H51" s="9">
        <f t="shared" si="0"/>
        <v>7.82818800583629e-5</v>
      </c>
      <c r="I51" s="7">
        <f t="shared" si="1"/>
        <v>35.4355796164902</v>
      </c>
      <c r="J51" s="8" t="s">
        <v>14</v>
      </c>
      <c r="K51" s="15" t="s">
        <v>15</v>
      </c>
    </row>
    <row r="52" spans="1:11">
      <c r="A52" s="10"/>
      <c r="B52" s="5" t="s">
        <v>549</v>
      </c>
      <c r="C52" s="5">
        <v>0.1372</v>
      </c>
      <c r="D52" s="5">
        <v>4.81948e-13</v>
      </c>
      <c r="E52" s="5">
        <v>0.0851282</v>
      </c>
      <c r="F52" s="5">
        <v>0.0117738</v>
      </c>
      <c r="G52" s="5">
        <v>452633</v>
      </c>
      <c r="H52" s="6">
        <f t="shared" si="0"/>
        <v>0.000115482777957141</v>
      </c>
      <c r="I52" s="4">
        <f t="shared" si="1"/>
        <v>52.2771223768342</v>
      </c>
      <c r="J52" s="5" t="s">
        <v>15</v>
      </c>
      <c r="K52" s="14" t="s">
        <v>18</v>
      </c>
    </row>
    <row r="53" spans="1:11">
      <c r="A53" s="11"/>
      <c r="B53" s="8" t="s">
        <v>550</v>
      </c>
      <c r="C53" s="8">
        <v>0.6988</v>
      </c>
      <c r="D53" s="8">
        <v>2.45827e-9</v>
      </c>
      <c r="E53" s="8">
        <v>-0.0499446</v>
      </c>
      <c r="F53" s="8">
        <v>0.00837406</v>
      </c>
      <c r="G53" s="8">
        <v>452633</v>
      </c>
      <c r="H53" s="9">
        <f t="shared" si="0"/>
        <v>7.85822752348481e-5</v>
      </c>
      <c r="I53" s="7">
        <f t="shared" si="1"/>
        <v>35.5715691166594</v>
      </c>
      <c r="J53" s="8" t="s">
        <v>18</v>
      </c>
      <c r="K53" s="15" t="s">
        <v>21</v>
      </c>
    </row>
    <row r="54" spans="1:11">
      <c r="A54" s="10"/>
      <c r="B54" s="5" t="s">
        <v>551</v>
      </c>
      <c r="C54" s="5">
        <v>0.0785</v>
      </c>
      <c r="D54" s="5">
        <v>3.66092e-8</v>
      </c>
      <c r="E54" s="5">
        <v>-0.100942</v>
      </c>
      <c r="F54" s="5">
        <v>0.0183315</v>
      </c>
      <c r="G54" s="5">
        <v>452633</v>
      </c>
      <c r="H54" s="6">
        <f t="shared" si="0"/>
        <v>6.6984219092787e-5</v>
      </c>
      <c r="I54" s="4">
        <f t="shared" si="1"/>
        <v>30.3211651117543</v>
      </c>
      <c r="J54" s="5" t="s">
        <v>14</v>
      </c>
      <c r="K54" s="14" t="s">
        <v>15</v>
      </c>
    </row>
    <row r="55" spans="1:11">
      <c r="A55" s="11"/>
      <c r="B55" s="8" t="s">
        <v>552</v>
      </c>
      <c r="C55" s="8">
        <v>0.3479</v>
      </c>
      <c r="D55" s="8">
        <v>1.08966e-9</v>
      </c>
      <c r="E55" s="8">
        <v>-0.0530629</v>
      </c>
      <c r="F55" s="8">
        <v>0.00870499</v>
      </c>
      <c r="G55" s="8">
        <v>452633</v>
      </c>
      <c r="H55" s="9">
        <f t="shared" si="0"/>
        <v>8.20849514096439e-5</v>
      </c>
      <c r="I55" s="7">
        <f t="shared" si="1"/>
        <v>37.1572436920415</v>
      </c>
      <c r="J55" s="8" t="s">
        <v>18</v>
      </c>
      <c r="K55" s="15" t="s">
        <v>15</v>
      </c>
    </row>
    <row r="56" spans="1:11">
      <c r="A56" s="10"/>
      <c r="B56" s="5" t="s">
        <v>553</v>
      </c>
      <c r="C56" s="5">
        <v>0.3499</v>
      </c>
      <c r="D56" s="5">
        <v>7.4114e-11</v>
      </c>
      <c r="E56" s="5">
        <v>-0.0575835</v>
      </c>
      <c r="F56" s="5">
        <v>0.00884256</v>
      </c>
      <c r="G56" s="5">
        <v>452633</v>
      </c>
      <c r="H56" s="6">
        <f t="shared" si="0"/>
        <v>9.36813595905992e-5</v>
      </c>
      <c r="I56" s="4">
        <f t="shared" si="1"/>
        <v>42.4070602239105</v>
      </c>
      <c r="J56" s="5" t="s">
        <v>21</v>
      </c>
      <c r="K56" s="14" t="s">
        <v>18</v>
      </c>
    </row>
    <row r="57" spans="1:11">
      <c r="A57" s="11"/>
      <c r="B57" s="8" t="s">
        <v>554</v>
      </c>
      <c r="C57" s="8">
        <v>0.1461</v>
      </c>
      <c r="D57" s="8">
        <v>1.86488e-8</v>
      </c>
      <c r="E57" s="8">
        <v>-0.0658956</v>
      </c>
      <c r="F57" s="8">
        <v>0.0117167</v>
      </c>
      <c r="G57" s="8">
        <v>452633</v>
      </c>
      <c r="H57" s="9">
        <f t="shared" si="0"/>
        <v>6.987561634726e-5</v>
      </c>
      <c r="I57" s="7">
        <f t="shared" si="1"/>
        <v>31.6300802742309</v>
      </c>
      <c r="J57" s="8" t="s">
        <v>15</v>
      </c>
      <c r="K57" s="15" t="s">
        <v>14</v>
      </c>
    </row>
    <row r="58" spans="1:11">
      <c r="A58" s="10"/>
      <c r="B58" s="5" t="s">
        <v>555</v>
      </c>
      <c r="C58" s="5">
        <v>0.5239</v>
      </c>
      <c r="D58" s="5">
        <v>1.47123e-8</v>
      </c>
      <c r="E58" s="5">
        <v>-0.0446083</v>
      </c>
      <c r="F58" s="5">
        <v>0.00787452</v>
      </c>
      <c r="G58" s="5">
        <v>452633</v>
      </c>
      <c r="H58" s="6">
        <f t="shared" si="0"/>
        <v>7.08934581216402e-5</v>
      </c>
      <c r="I58" s="4">
        <f t="shared" si="1"/>
        <v>32.0908518745196</v>
      </c>
      <c r="J58" s="5" t="s">
        <v>18</v>
      </c>
      <c r="K58" s="14" t="s">
        <v>21</v>
      </c>
    </row>
    <row r="59" spans="1:11">
      <c r="A59" s="11"/>
      <c r="B59" s="8" t="s">
        <v>556</v>
      </c>
      <c r="C59" s="8">
        <v>0.6252</v>
      </c>
      <c r="D59" s="8">
        <v>4.64633e-8</v>
      </c>
      <c r="E59" s="8">
        <v>-0.0435302</v>
      </c>
      <c r="F59" s="8">
        <v>0.00796622</v>
      </c>
      <c r="G59" s="8">
        <v>452633</v>
      </c>
      <c r="H59" s="9">
        <f t="shared" si="0"/>
        <v>6.59632235409886e-5</v>
      </c>
      <c r="I59" s="7">
        <f t="shared" si="1"/>
        <v>29.8589694284563</v>
      </c>
      <c r="J59" s="8" t="s">
        <v>21</v>
      </c>
      <c r="K59" s="15" t="s">
        <v>18</v>
      </c>
    </row>
    <row r="60" spans="1:11">
      <c r="A60" s="10"/>
      <c r="B60" s="5" t="s">
        <v>557</v>
      </c>
      <c r="C60" s="5">
        <v>0.5199</v>
      </c>
      <c r="D60" s="5">
        <v>1.23055e-11</v>
      </c>
      <c r="E60" s="5">
        <v>0.0533262</v>
      </c>
      <c r="F60" s="5">
        <v>0.00786921</v>
      </c>
      <c r="G60" s="5">
        <v>452633</v>
      </c>
      <c r="H60" s="6">
        <f t="shared" si="0"/>
        <v>0.000101444552611451</v>
      </c>
      <c r="I60" s="4">
        <f t="shared" si="1"/>
        <v>45.9216077900313</v>
      </c>
      <c r="J60" s="5" t="s">
        <v>15</v>
      </c>
      <c r="K60" s="14" t="s">
        <v>14</v>
      </c>
    </row>
    <row r="61" spans="1:11">
      <c r="A61" s="11"/>
      <c r="B61" s="8" t="s">
        <v>558</v>
      </c>
      <c r="C61" s="8">
        <v>0.4583</v>
      </c>
      <c r="D61" s="8">
        <v>8.62542e-9</v>
      </c>
      <c r="E61" s="8">
        <v>0.0454346</v>
      </c>
      <c r="F61" s="8">
        <v>0.00789376</v>
      </c>
      <c r="G61" s="8">
        <v>452633</v>
      </c>
      <c r="H61" s="9">
        <f t="shared" si="0"/>
        <v>7.3185927742796e-5</v>
      </c>
      <c r="I61" s="7">
        <f t="shared" si="1"/>
        <v>33.1286442107109</v>
      </c>
      <c r="J61" s="8" t="s">
        <v>15</v>
      </c>
      <c r="K61" s="15" t="s">
        <v>14</v>
      </c>
    </row>
    <row r="62" spans="1:11">
      <c r="A62" s="10"/>
      <c r="B62" s="5" t="s">
        <v>559</v>
      </c>
      <c r="C62" s="5">
        <v>0.2773</v>
      </c>
      <c r="D62" s="5">
        <v>2.13865e-9</v>
      </c>
      <c r="E62" s="5">
        <v>-0.0508321</v>
      </c>
      <c r="F62" s="5">
        <v>0.00849054</v>
      </c>
      <c r="G62" s="5">
        <v>452633</v>
      </c>
      <c r="H62" s="6">
        <f t="shared" si="0"/>
        <v>7.91817098592746e-5</v>
      </c>
      <c r="I62" s="4">
        <f t="shared" si="1"/>
        <v>35.8429346201629</v>
      </c>
      <c r="J62" s="5" t="s">
        <v>15</v>
      </c>
      <c r="K62" s="14" t="s">
        <v>21</v>
      </c>
    </row>
    <row r="63" spans="1:11">
      <c r="A63" s="11"/>
      <c r="B63" s="8" t="s">
        <v>560</v>
      </c>
      <c r="C63" s="8">
        <v>0.3817</v>
      </c>
      <c r="D63" s="8">
        <v>4.82692e-8</v>
      </c>
      <c r="E63" s="8">
        <v>-0.0462651</v>
      </c>
      <c r="F63" s="8">
        <v>0.00847724</v>
      </c>
      <c r="G63" s="8">
        <v>452633</v>
      </c>
      <c r="H63" s="9">
        <f t="shared" si="0"/>
        <v>6.57996012757523e-5</v>
      </c>
      <c r="I63" s="7">
        <f t="shared" si="1"/>
        <v>29.7848991595338</v>
      </c>
      <c r="J63" s="8" t="s">
        <v>18</v>
      </c>
      <c r="K63" s="15" t="s">
        <v>21</v>
      </c>
    </row>
    <row r="64" spans="1:11">
      <c r="A64" s="10"/>
      <c r="B64" s="5" t="s">
        <v>561</v>
      </c>
      <c r="C64" s="5">
        <v>0.3221</v>
      </c>
      <c r="D64" s="5">
        <v>6.19541e-9</v>
      </c>
      <c r="E64" s="5">
        <v>0.0489409</v>
      </c>
      <c r="F64" s="5">
        <v>0.00842154</v>
      </c>
      <c r="G64" s="5">
        <v>452633</v>
      </c>
      <c r="H64" s="6">
        <f t="shared" si="0"/>
        <v>7.4607460041737e-5</v>
      </c>
      <c r="I64" s="4">
        <f t="shared" si="1"/>
        <v>33.7721689018933</v>
      </c>
      <c r="J64" s="5" t="s">
        <v>18</v>
      </c>
      <c r="K64" s="14" t="s">
        <v>21</v>
      </c>
    </row>
    <row r="65" spans="1:11">
      <c r="A65" s="11"/>
      <c r="B65" s="8" t="s">
        <v>562</v>
      </c>
      <c r="C65" s="8">
        <v>0.0537</v>
      </c>
      <c r="D65" s="8">
        <v>1.1467e-8</v>
      </c>
      <c r="E65" s="8">
        <v>0.111098</v>
      </c>
      <c r="F65" s="8">
        <v>0.0194653</v>
      </c>
      <c r="G65" s="8">
        <v>452633</v>
      </c>
      <c r="H65" s="9">
        <f t="shared" si="0"/>
        <v>7.19635883057398e-5</v>
      </c>
      <c r="I65" s="7">
        <f t="shared" si="1"/>
        <v>32.5752951735461</v>
      </c>
      <c r="J65" s="8" t="s">
        <v>15</v>
      </c>
      <c r="K65" s="15" t="s">
        <v>14</v>
      </c>
    </row>
    <row r="66" spans="1:11">
      <c r="A66" s="10"/>
      <c r="B66" s="5" t="s">
        <v>563</v>
      </c>
      <c r="C66" s="5">
        <v>0.3201</v>
      </c>
      <c r="D66" s="5">
        <v>2.25061e-15</v>
      </c>
      <c r="E66" s="5">
        <v>0.0670679</v>
      </c>
      <c r="F66" s="5">
        <v>0.00846101</v>
      </c>
      <c r="G66" s="5">
        <v>452633</v>
      </c>
      <c r="H66" s="6">
        <f t="shared" si="0"/>
        <v>0.000138796496261087</v>
      </c>
      <c r="I66" s="4">
        <f t="shared" si="1"/>
        <v>62.8323178047152</v>
      </c>
      <c r="J66" s="5" t="s">
        <v>18</v>
      </c>
      <c r="K66" s="14" t="s">
        <v>21</v>
      </c>
    </row>
    <row r="67" spans="1:11">
      <c r="A67" s="11"/>
      <c r="B67" s="8" t="s">
        <v>564</v>
      </c>
      <c r="C67" s="8">
        <v>0.1799</v>
      </c>
      <c r="D67" s="8">
        <v>3.11301e-8</v>
      </c>
      <c r="E67" s="8">
        <v>0.0585599</v>
      </c>
      <c r="F67" s="8">
        <v>0.01058</v>
      </c>
      <c r="G67" s="8">
        <v>452633</v>
      </c>
      <c r="H67" s="9">
        <f t="shared" si="0"/>
        <v>6.76789652460774e-5</v>
      </c>
      <c r="I67" s="7">
        <f t="shared" si="1"/>
        <v>30.6356711088175</v>
      </c>
      <c r="J67" s="8" t="s">
        <v>21</v>
      </c>
      <c r="K67" s="15" t="s">
        <v>18</v>
      </c>
    </row>
    <row r="68" spans="1:11">
      <c r="A68" s="10"/>
      <c r="B68" s="5" t="s">
        <v>565</v>
      </c>
      <c r="C68" s="5">
        <v>0.5249</v>
      </c>
      <c r="D68" s="5">
        <v>1.87197e-12</v>
      </c>
      <c r="E68" s="5">
        <v>-0.0554078</v>
      </c>
      <c r="F68" s="5">
        <v>0.0078663</v>
      </c>
      <c r="G68" s="5">
        <v>452633</v>
      </c>
      <c r="H68" s="6">
        <f t="shared" ref="H68:H131" si="2">(2*C68*(1-C68)*E68^2)/((2*C68*(1-C68)*E68^2)+(2*C68*(1-C68)*G68*F68^2))</f>
        <v>0.000109599100042395</v>
      </c>
      <c r="I68" s="4">
        <f t="shared" ref="I68:I131" si="3">(H68*(G68-2))/(1-H68)</f>
        <v>49.613387833946</v>
      </c>
      <c r="J68" s="5" t="s">
        <v>21</v>
      </c>
      <c r="K68" s="14" t="s">
        <v>15</v>
      </c>
    </row>
    <row r="69" spans="1:11">
      <c r="A69" s="11"/>
      <c r="B69" s="8" t="s">
        <v>566</v>
      </c>
      <c r="C69" s="8">
        <v>0.4384</v>
      </c>
      <c r="D69" s="8">
        <v>1.93531e-9</v>
      </c>
      <c r="E69" s="8">
        <v>-0.0474168</v>
      </c>
      <c r="F69" s="8">
        <v>0.00789866</v>
      </c>
      <c r="G69" s="8">
        <v>452633</v>
      </c>
      <c r="H69" s="9">
        <f t="shared" si="2"/>
        <v>7.96116918356033e-5</v>
      </c>
      <c r="I69" s="7">
        <f t="shared" si="3"/>
        <v>36.0375887006471</v>
      </c>
      <c r="J69" s="8" t="s">
        <v>15</v>
      </c>
      <c r="K69" s="15" t="s">
        <v>14</v>
      </c>
    </row>
    <row r="70" spans="1:11">
      <c r="A70" s="10"/>
      <c r="B70" s="5" t="s">
        <v>567</v>
      </c>
      <c r="C70" s="5">
        <v>0.1581</v>
      </c>
      <c r="D70" s="5">
        <v>3.80925e-8</v>
      </c>
      <c r="E70" s="5">
        <v>0.0580833</v>
      </c>
      <c r="F70" s="5">
        <v>0.0105616</v>
      </c>
      <c r="G70" s="5">
        <v>452633</v>
      </c>
      <c r="H70" s="6">
        <f t="shared" si="2"/>
        <v>6.68140662073967e-5</v>
      </c>
      <c r="I70" s="4">
        <f t="shared" si="3"/>
        <v>30.2441383353813</v>
      </c>
      <c r="J70" s="5" t="s">
        <v>18</v>
      </c>
      <c r="K70" s="14" t="s">
        <v>21</v>
      </c>
    </row>
    <row r="71" spans="1:11">
      <c r="A71" s="11"/>
      <c r="B71" s="8" t="s">
        <v>568</v>
      </c>
      <c r="C71" s="8">
        <v>0.7893</v>
      </c>
      <c r="D71" s="8">
        <v>4.74308e-10</v>
      </c>
      <c r="E71" s="8">
        <v>0.0618659</v>
      </c>
      <c r="F71" s="8">
        <v>0.0099345</v>
      </c>
      <c r="G71" s="8">
        <v>452633</v>
      </c>
      <c r="H71" s="9">
        <f t="shared" si="2"/>
        <v>8.56696950621006e-5</v>
      </c>
      <c r="I71" s="7">
        <f t="shared" si="3"/>
        <v>38.7800820234551</v>
      </c>
      <c r="J71" s="8" t="s">
        <v>15</v>
      </c>
      <c r="K71" s="15" t="s">
        <v>18</v>
      </c>
    </row>
    <row r="72" spans="1:11">
      <c r="A72" s="10"/>
      <c r="B72" s="5" t="s">
        <v>569</v>
      </c>
      <c r="C72" s="5">
        <v>0.3777</v>
      </c>
      <c r="D72" s="5">
        <v>1.38427e-9</v>
      </c>
      <c r="E72" s="5">
        <v>-0.049533</v>
      </c>
      <c r="F72" s="5">
        <v>0.00817741</v>
      </c>
      <c r="G72" s="5">
        <v>452633</v>
      </c>
      <c r="H72" s="6">
        <f t="shared" si="2"/>
        <v>8.10543451808933e-5</v>
      </c>
      <c r="I72" s="4">
        <f t="shared" si="3"/>
        <v>36.6906832528782</v>
      </c>
      <c r="J72" s="5" t="s">
        <v>21</v>
      </c>
      <c r="K72" s="14" t="s">
        <v>18</v>
      </c>
    </row>
    <row r="73" spans="1:11">
      <c r="A73" s="11"/>
      <c r="B73" s="8" t="s">
        <v>570</v>
      </c>
      <c r="C73" s="8">
        <v>0.839</v>
      </c>
      <c r="D73" s="8">
        <v>2.45188e-14</v>
      </c>
      <c r="E73" s="8">
        <v>-0.06917</v>
      </c>
      <c r="F73" s="8">
        <v>0.00907219</v>
      </c>
      <c r="G73" s="8">
        <v>452633</v>
      </c>
      <c r="H73" s="9">
        <f t="shared" si="2"/>
        <v>0.000128413088267781</v>
      </c>
      <c r="I73" s="7">
        <f t="shared" si="3"/>
        <v>58.1312093638533</v>
      </c>
      <c r="J73" s="8" t="s">
        <v>15</v>
      </c>
      <c r="K73" s="15" t="s">
        <v>14</v>
      </c>
    </row>
    <row r="74" spans="1:11">
      <c r="A74" s="10"/>
      <c r="B74" s="5" t="s">
        <v>571</v>
      </c>
      <c r="C74" s="5">
        <v>0.8459</v>
      </c>
      <c r="D74" s="5">
        <v>2.27615e-11</v>
      </c>
      <c r="E74" s="5">
        <v>-0.0691686</v>
      </c>
      <c r="F74" s="5">
        <v>0.0103436</v>
      </c>
      <c r="G74" s="5">
        <v>452633</v>
      </c>
      <c r="H74" s="6">
        <f t="shared" si="2"/>
        <v>9.87837295656863e-5</v>
      </c>
      <c r="I74" s="4">
        <f t="shared" si="3"/>
        <v>44.7169956086474</v>
      </c>
      <c r="J74" s="5" t="s">
        <v>18</v>
      </c>
      <c r="K74" s="14" t="s">
        <v>21</v>
      </c>
    </row>
    <row r="75" spans="1:11">
      <c r="A75" s="11"/>
      <c r="B75" s="8" t="s">
        <v>572</v>
      </c>
      <c r="C75" s="8">
        <v>0.2734</v>
      </c>
      <c r="D75" s="8">
        <v>1.53479e-8</v>
      </c>
      <c r="E75" s="8">
        <v>0.0501421</v>
      </c>
      <c r="F75" s="8">
        <v>0.00886274</v>
      </c>
      <c r="G75" s="8">
        <v>452633</v>
      </c>
      <c r="H75" s="9">
        <f t="shared" si="2"/>
        <v>7.07118329554805e-5</v>
      </c>
      <c r="I75" s="7">
        <f t="shared" si="3"/>
        <v>32.0086310514441</v>
      </c>
      <c r="J75" s="8" t="s">
        <v>21</v>
      </c>
      <c r="K75" s="15" t="s">
        <v>14</v>
      </c>
    </row>
    <row r="76" spans="1:11">
      <c r="A76" s="10"/>
      <c r="B76" s="5" t="s">
        <v>573</v>
      </c>
      <c r="C76" s="5">
        <v>0.2952</v>
      </c>
      <c r="D76" s="5">
        <v>4.52637e-10</v>
      </c>
      <c r="E76" s="5">
        <v>-0.0526565</v>
      </c>
      <c r="F76" s="5">
        <v>0.00844571</v>
      </c>
      <c r="G76" s="5">
        <v>452633</v>
      </c>
      <c r="H76" s="6">
        <f t="shared" si="2"/>
        <v>8.58713199953138e-5</v>
      </c>
      <c r="I76" s="4">
        <f t="shared" si="3"/>
        <v>38.8713593757385</v>
      </c>
      <c r="J76" s="5" t="s">
        <v>14</v>
      </c>
      <c r="K76" s="14" t="s">
        <v>18</v>
      </c>
    </row>
    <row r="77" spans="1:11">
      <c r="A77" s="11"/>
      <c r="B77" s="8" t="s">
        <v>574</v>
      </c>
      <c r="C77" s="8">
        <v>0.4573</v>
      </c>
      <c r="D77" s="8">
        <v>3.93441e-8</v>
      </c>
      <c r="E77" s="8">
        <v>-0.0431775</v>
      </c>
      <c r="F77" s="8">
        <v>0.00785936</v>
      </c>
      <c r="G77" s="8">
        <v>452633</v>
      </c>
      <c r="H77" s="9">
        <f t="shared" si="2"/>
        <v>6.66753723680114e-5</v>
      </c>
      <c r="I77" s="7">
        <f t="shared" si="3"/>
        <v>30.1813528232435</v>
      </c>
      <c r="J77" s="8" t="s">
        <v>14</v>
      </c>
      <c r="K77" s="15" t="s">
        <v>15</v>
      </c>
    </row>
    <row r="78" spans="1:11">
      <c r="A78" s="10"/>
      <c r="B78" s="5" t="s">
        <v>575</v>
      </c>
      <c r="C78" s="5">
        <v>0.0577</v>
      </c>
      <c r="D78" s="5">
        <v>3.50744e-8</v>
      </c>
      <c r="E78" s="5">
        <v>0.101483</v>
      </c>
      <c r="F78" s="5">
        <v>0.0184045</v>
      </c>
      <c r="G78" s="5">
        <v>452633</v>
      </c>
      <c r="H78" s="6">
        <f t="shared" si="2"/>
        <v>6.71681152633665e-5</v>
      </c>
      <c r="I78" s="4">
        <f t="shared" si="3"/>
        <v>30.4044133869157</v>
      </c>
      <c r="J78" s="5" t="s">
        <v>21</v>
      </c>
      <c r="K78" s="14" t="s">
        <v>18</v>
      </c>
    </row>
    <row r="79" spans="1:11">
      <c r="A79" s="11"/>
      <c r="B79" s="8" t="s">
        <v>576</v>
      </c>
      <c r="C79" s="8">
        <v>0.4583</v>
      </c>
      <c r="D79" s="8">
        <v>4.10932e-8</v>
      </c>
      <c r="E79" s="8">
        <v>-0.0434573</v>
      </c>
      <c r="F79" s="8">
        <v>0.00792137</v>
      </c>
      <c r="G79" s="8">
        <v>452633</v>
      </c>
      <c r="H79" s="9">
        <f t="shared" si="2"/>
        <v>6.64889984709647e-5</v>
      </c>
      <c r="I79" s="7">
        <f t="shared" si="3"/>
        <v>30.0969829851669</v>
      </c>
      <c r="J79" s="8" t="s">
        <v>21</v>
      </c>
      <c r="K79" s="15" t="s">
        <v>18</v>
      </c>
    </row>
    <row r="80" spans="1:11">
      <c r="A80" s="10"/>
      <c r="B80" s="5" t="s">
        <v>577</v>
      </c>
      <c r="C80" s="5">
        <v>0.3479</v>
      </c>
      <c r="D80" s="5">
        <v>7.61115e-9</v>
      </c>
      <c r="E80" s="5">
        <v>0.0500311</v>
      </c>
      <c r="F80" s="5">
        <v>0.00866062</v>
      </c>
      <c r="G80" s="5">
        <v>452633</v>
      </c>
      <c r="H80" s="6">
        <f t="shared" si="2"/>
        <v>7.37231534217671e-5</v>
      </c>
      <c r="I80" s="4">
        <f t="shared" si="3"/>
        <v>33.3718449340919</v>
      </c>
      <c r="J80" s="5" t="s">
        <v>21</v>
      </c>
      <c r="K80" s="14" t="s">
        <v>18</v>
      </c>
    </row>
    <row r="81" spans="1:11">
      <c r="A81" s="11"/>
      <c r="B81" s="8" t="s">
        <v>578</v>
      </c>
      <c r="C81" s="8">
        <v>0.1978</v>
      </c>
      <c r="D81" s="8">
        <v>8.79995e-9</v>
      </c>
      <c r="E81" s="8">
        <v>0.0526038</v>
      </c>
      <c r="F81" s="8">
        <v>0.00914472</v>
      </c>
      <c r="G81" s="8">
        <v>452633</v>
      </c>
      <c r="H81" s="9">
        <f t="shared" si="2"/>
        <v>7.30996755196199e-5</v>
      </c>
      <c r="I81" s="7">
        <f t="shared" si="3"/>
        <v>33.089598069003</v>
      </c>
      <c r="J81" s="8" t="s">
        <v>14</v>
      </c>
      <c r="K81" s="15" t="s">
        <v>15</v>
      </c>
    </row>
    <row r="82" spans="1:11">
      <c r="A82" s="10"/>
      <c r="B82" s="5" t="s">
        <v>579</v>
      </c>
      <c r="C82" s="5">
        <v>0.5676</v>
      </c>
      <c r="D82" s="5">
        <v>2.62494e-9</v>
      </c>
      <c r="E82" s="5">
        <v>-0.0471954</v>
      </c>
      <c r="F82" s="5">
        <v>0.00792737</v>
      </c>
      <c r="G82" s="5">
        <v>452633</v>
      </c>
      <c r="H82" s="6">
        <f t="shared" si="2"/>
        <v>7.82998381963249e-5</v>
      </c>
      <c r="I82" s="4">
        <f t="shared" si="3"/>
        <v>35.443709299344</v>
      </c>
      <c r="J82" s="5" t="s">
        <v>15</v>
      </c>
      <c r="K82" s="14" t="s">
        <v>14</v>
      </c>
    </row>
    <row r="83" spans="1:11">
      <c r="A83" s="11"/>
      <c r="B83" s="8" t="s">
        <v>580</v>
      </c>
      <c r="C83" s="8">
        <v>0.6322</v>
      </c>
      <c r="D83" s="8">
        <v>2.80802e-8</v>
      </c>
      <c r="E83" s="8">
        <v>0.0455628</v>
      </c>
      <c r="F83" s="8">
        <v>0.00820507</v>
      </c>
      <c r="G83" s="8">
        <v>452633</v>
      </c>
      <c r="H83" s="9">
        <f t="shared" si="2"/>
        <v>6.81209083041469e-5</v>
      </c>
      <c r="I83" s="7">
        <f t="shared" si="3"/>
        <v>30.8357354049183</v>
      </c>
      <c r="J83" s="8" t="s">
        <v>15</v>
      </c>
      <c r="K83" s="15" t="s">
        <v>14</v>
      </c>
    </row>
    <row r="84" spans="1:11">
      <c r="A84" s="10"/>
      <c r="B84" s="5" t="s">
        <v>581</v>
      </c>
      <c r="C84" s="5">
        <v>0.7356</v>
      </c>
      <c r="D84" s="5">
        <v>8.54575e-9</v>
      </c>
      <c r="E84" s="5">
        <v>0.0487559</v>
      </c>
      <c r="F84" s="5">
        <v>0.00846849</v>
      </c>
      <c r="G84" s="5">
        <v>452633</v>
      </c>
      <c r="H84" s="6">
        <f t="shared" si="2"/>
        <v>7.32258430925617e-5</v>
      </c>
      <c r="I84" s="4">
        <f t="shared" si="3"/>
        <v>33.1467137808916</v>
      </c>
      <c r="J84" s="5" t="s">
        <v>18</v>
      </c>
      <c r="K84" s="14" t="s">
        <v>14</v>
      </c>
    </row>
    <row r="85" spans="1:11">
      <c r="A85" s="11"/>
      <c r="B85" s="8" t="s">
        <v>582</v>
      </c>
      <c r="C85" s="8">
        <v>0.6272</v>
      </c>
      <c r="D85" s="8">
        <v>6.20998e-9</v>
      </c>
      <c r="E85" s="8">
        <v>-0.0489129</v>
      </c>
      <c r="F85" s="8">
        <v>0.0084173</v>
      </c>
      <c r="G85" s="8">
        <v>452633</v>
      </c>
      <c r="H85" s="9">
        <f t="shared" si="2"/>
        <v>7.45972127291096e-5</v>
      </c>
      <c r="I85" s="7">
        <f t="shared" si="3"/>
        <v>33.7675299584052</v>
      </c>
      <c r="J85" s="8" t="s">
        <v>21</v>
      </c>
      <c r="K85" s="15" t="s">
        <v>18</v>
      </c>
    </row>
    <row r="86" spans="1:11">
      <c r="A86" s="10"/>
      <c r="B86" s="5" t="s">
        <v>583</v>
      </c>
      <c r="C86" s="5">
        <v>0.3022</v>
      </c>
      <c r="D86" s="5">
        <v>3.44112e-14</v>
      </c>
      <c r="E86" s="5">
        <v>0.0655658</v>
      </c>
      <c r="F86" s="5">
        <v>0.00864921</v>
      </c>
      <c r="G86" s="5">
        <v>452633</v>
      </c>
      <c r="H86" s="6">
        <f t="shared" si="2"/>
        <v>0.000126940586000877</v>
      </c>
      <c r="I86" s="4">
        <f t="shared" si="3"/>
        <v>57.4645389644134</v>
      </c>
      <c r="J86" s="5" t="s">
        <v>18</v>
      </c>
      <c r="K86" s="14" t="s">
        <v>21</v>
      </c>
    </row>
    <row r="87" spans="1:11">
      <c r="A87" s="11"/>
      <c r="B87" s="8" t="s">
        <v>584</v>
      </c>
      <c r="C87" s="8">
        <v>0.0308</v>
      </c>
      <c r="D87" s="8">
        <v>3.3075e-11</v>
      </c>
      <c r="E87" s="8">
        <v>-0.146087</v>
      </c>
      <c r="F87" s="8">
        <v>0.022027</v>
      </c>
      <c r="G87" s="8">
        <v>452633</v>
      </c>
      <c r="H87" s="9">
        <f t="shared" si="2"/>
        <v>9.71681696963976e-5</v>
      </c>
      <c r="I87" s="7">
        <f t="shared" si="3"/>
        <v>43.9855998180774</v>
      </c>
      <c r="J87" s="8" t="s">
        <v>21</v>
      </c>
      <c r="K87" s="15" t="s">
        <v>18</v>
      </c>
    </row>
    <row r="88" spans="1:11">
      <c r="A88" s="10"/>
      <c r="B88" s="5" t="s">
        <v>585</v>
      </c>
      <c r="C88" s="5">
        <v>0.0288</v>
      </c>
      <c r="D88" s="5">
        <v>5.49655e-9</v>
      </c>
      <c r="E88" s="5">
        <v>-0.136551</v>
      </c>
      <c r="F88" s="5">
        <v>0.0234166</v>
      </c>
      <c r="G88" s="5">
        <v>452633</v>
      </c>
      <c r="H88" s="6">
        <f t="shared" si="2"/>
        <v>7.5121327729917e-5</v>
      </c>
      <c r="I88" s="4">
        <f t="shared" si="3"/>
        <v>34.0047961771581</v>
      </c>
      <c r="J88" s="5" t="s">
        <v>15</v>
      </c>
      <c r="K88" s="14" t="s">
        <v>18</v>
      </c>
    </row>
    <row r="89" spans="1:11">
      <c r="A89" s="11"/>
      <c r="B89" s="8" t="s">
        <v>586</v>
      </c>
      <c r="C89" s="8">
        <v>0.2634</v>
      </c>
      <c r="D89" s="8">
        <v>2.88669e-11</v>
      </c>
      <c r="E89" s="8">
        <v>0.0538069</v>
      </c>
      <c r="F89" s="8">
        <v>0.00808853</v>
      </c>
      <c r="G89" s="8">
        <v>452633</v>
      </c>
      <c r="H89" s="9">
        <f t="shared" si="2"/>
        <v>9.77570462352932e-5</v>
      </c>
      <c r="I89" s="7">
        <f t="shared" si="3"/>
        <v>44.2521955584542</v>
      </c>
      <c r="J89" s="8" t="s">
        <v>14</v>
      </c>
      <c r="K89" s="15" t="s">
        <v>15</v>
      </c>
    </row>
    <row r="90" spans="1:11">
      <c r="A90" s="10"/>
      <c r="B90" s="5" t="s">
        <v>587</v>
      </c>
      <c r="C90" s="5">
        <v>0.3042</v>
      </c>
      <c r="D90" s="5">
        <v>1.15542e-8</v>
      </c>
      <c r="E90" s="5">
        <v>-0.0498877</v>
      </c>
      <c r="F90" s="5">
        <v>0.00874275</v>
      </c>
      <c r="G90" s="5">
        <v>452633</v>
      </c>
      <c r="H90" s="6">
        <f t="shared" si="2"/>
        <v>7.19305515010428e-5</v>
      </c>
      <c r="I90" s="4">
        <f t="shared" si="3"/>
        <v>32.5603395396486</v>
      </c>
      <c r="J90" s="5" t="s">
        <v>18</v>
      </c>
      <c r="K90" s="14" t="s">
        <v>21</v>
      </c>
    </row>
    <row r="91" spans="1:11">
      <c r="A91" s="11"/>
      <c r="B91" s="8" t="s">
        <v>588</v>
      </c>
      <c r="C91" s="8">
        <v>0.7028</v>
      </c>
      <c r="D91" s="8">
        <v>2.16701e-10</v>
      </c>
      <c r="E91" s="8">
        <v>-0.0553157</v>
      </c>
      <c r="F91" s="8">
        <v>0.00871248</v>
      </c>
      <c r="G91" s="8">
        <v>452633</v>
      </c>
      <c r="H91" s="9">
        <f t="shared" si="2"/>
        <v>8.90488567086739e-5</v>
      </c>
      <c r="I91" s="7">
        <f t="shared" si="3"/>
        <v>40.3098626080831</v>
      </c>
      <c r="J91" s="8" t="s">
        <v>14</v>
      </c>
      <c r="K91" s="15" t="s">
        <v>21</v>
      </c>
    </row>
    <row r="92" spans="1:11">
      <c r="A92" s="10"/>
      <c r="B92" s="5" t="s">
        <v>589</v>
      </c>
      <c r="C92" s="5">
        <v>0.4761</v>
      </c>
      <c r="D92" s="5">
        <v>2.73955e-8</v>
      </c>
      <c r="E92" s="5">
        <v>0.0438733</v>
      </c>
      <c r="F92" s="5">
        <v>0.00789469</v>
      </c>
      <c r="G92" s="5">
        <v>452633</v>
      </c>
      <c r="H92" s="6">
        <f t="shared" si="2"/>
        <v>6.822673612691e-5</v>
      </c>
      <c r="I92" s="4">
        <f t="shared" si="3"/>
        <v>30.8836428900135</v>
      </c>
      <c r="J92" s="5" t="s">
        <v>14</v>
      </c>
      <c r="K92" s="14" t="s">
        <v>15</v>
      </c>
    </row>
    <row r="93" spans="1:11">
      <c r="A93" s="11"/>
      <c r="B93" s="8" t="s">
        <v>590</v>
      </c>
      <c r="C93" s="8">
        <v>0.4742</v>
      </c>
      <c r="D93" s="8">
        <v>4.18533e-8</v>
      </c>
      <c r="E93" s="8">
        <v>-0.0429024</v>
      </c>
      <c r="F93" s="8">
        <v>0.00782485</v>
      </c>
      <c r="G93" s="8">
        <v>452633</v>
      </c>
      <c r="H93" s="9">
        <f t="shared" si="2"/>
        <v>6.64103970828769e-5</v>
      </c>
      <c r="I93" s="7">
        <f t="shared" si="3"/>
        <v>30.0614008315857</v>
      </c>
      <c r="J93" s="8" t="s">
        <v>15</v>
      </c>
      <c r="K93" s="15" t="s">
        <v>14</v>
      </c>
    </row>
    <row r="94" spans="1:11">
      <c r="A94" s="10"/>
      <c r="B94" s="5" t="s">
        <v>591</v>
      </c>
      <c r="C94" s="5">
        <v>0.0209</v>
      </c>
      <c r="D94" s="5">
        <v>2.03676e-8</v>
      </c>
      <c r="E94" s="5">
        <v>0.104553</v>
      </c>
      <c r="F94" s="5">
        <v>0.0186407</v>
      </c>
      <c r="G94" s="5">
        <v>452633</v>
      </c>
      <c r="H94" s="6">
        <f t="shared" si="2"/>
        <v>6.9497977492416e-5</v>
      </c>
      <c r="I94" s="4">
        <f t="shared" si="3"/>
        <v>31.4591253959584</v>
      </c>
      <c r="J94" s="5" t="s">
        <v>21</v>
      </c>
      <c r="K94" s="14" t="s">
        <v>18</v>
      </c>
    </row>
    <row r="95" spans="1:11">
      <c r="A95" s="11"/>
      <c r="B95" s="8" t="s">
        <v>592</v>
      </c>
      <c r="C95" s="8">
        <v>0.0835</v>
      </c>
      <c r="D95" s="8">
        <v>2.03559e-8</v>
      </c>
      <c r="E95" s="8">
        <v>-0.068754</v>
      </c>
      <c r="F95" s="8">
        <v>0.0122579</v>
      </c>
      <c r="G95" s="8">
        <v>452633</v>
      </c>
      <c r="H95" s="9">
        <f t="shared" si="2"/>
        <v>6.95004142307095e-5</v>
      </c>
      <c r="I95" s="7">
        <f t="shared" si="3"/>
        <v>31.4602284925723</v>
      </c>
      <c r="J95" s="8" t="s">
        <v>21</v>
      </c>
      <c r="K95" s="15" t="s">
        <v>18</v>
      </c>
    </row>
    <row r="96" spans="1:11">
      <c r="A96" s="10"/>
      <c r="B96" s="5" t="s">
        <v>593</v>
      </c>
      <c r="C96" s="5">
        <v>0.326</v>
      </c>
      <c r="D96" s="5">
        <v>9.45192e-9</v>
      </c>
      <c r="E96" s="5">
        <v>-0.0470175</v>
      </c>
      <c r="F96" s="5">
        <v>0.0081908</v>
      </c>
      <c r="G96" s="5">
        <v>452633</v>
      </c>
      <c r="H96" s="6">
        <f t="shared" si="2"/>
        <v>7.27928284598058e-5</v>
      </c>
      <c r="I96" s="4">
        <f t="shared" si="3"/>
        <v>32.9506893124651</v>
      </c>
      <c r="J96" s="5" t="s">
        <v>21</v>
      </c>
      <c r="K96" s="14" t="s">
        <v>18</v>
      </c>
    </row>
    <row r="97" spans="1:11">
      <c r="A97" s="11"/>
      <c r="B97" s="8" t="s">
        <v>594</v>
      </c>
      <c r="C97" s="8">
        <v>0.3082</v>
      </c>
      <c r="D97" s="8">
        <v>5.38394e-12</v>
      </c>
      <c r="E97" s="8">
        <v>-0.0606356</v>
      </c>
      <c r="F97" s="8">
        <v>0.00879404</v>
      </c>
      <c r="G97" s="8">
        <v>452633</v>
      </c>
      <c r="H97" s="9">
        <f t="shared" si="2"/>
        <v>0.000105023541247157</v>
      </c>
      <c r="I97" s="7">
        <f t="shared" si="3"/>
        <v>47.541903517307</v>
      </c>
      <c r="J97" s="8" t="s">
        <v>18</v>
      </c>
      <c r="K97" s="15" t="s">
        <v>21</v>
      </c>
    </row>
    <row r="98" spans="1:11">
      <c r="A98" s="10"/>
      <c r="B98" s="5" t="s">
        <v>595</v>
      </c>
      <c r="C98" s="5">
        <v>0.0845</v>
      </c>
      <c r="D98" s="5">
        <v>1.32739e-15</v>
      </c>
      <c r="E98" s="5">
        <v>0.146024</v>
      </c>
      <c r="F98" s="5">
        <v>0.0182712</v>
      </c>
      <c r="G98" s="5">
        <v>452633</v>
      </c>
      <c r="H98" s="6">
        <f t="shared" si="2"/>
        <v>0.000141093447225672</v>
      </c>
      <c r="I98" s="4">
        <f t="shared" si="3"/>
        <v>63.8722800713804</v>
      </c>
      <c r="J98" s="5" t="s">
        <v>14</v>
      </c>
      <c r="K98" s="14" t="s">
        <v>15</v>
      </c>
    </row>
    <row r="99" spans="1:11">
      <c r="A99" s="11"/>
      <c r="B99" s="8" t="s">
        <v>391</v>
      </c>
      <c r="C99" s="8">
        <v>0.4533</v>
      </c>
      <c r="D99" s="8">
        <v>1.73161e-9</v>
      </c>
      <c r="E99" s="8">
        <v>-0.0473465</v>
      </c>
      <c r="F99" s="8">
        <v>0.00786333</v>
      </c>
      <c r="G99" s="8">
        <v>452633</v>
      </c>
      <c r="H99" s="9">
        <f t="shared" si="2"/>
        <v>8.00906388836852e-5</v>
      </c>
      <c r="I99" s="7">
        <f t="shared" si="3"/>
        <v>36.2544096073891</v>
      </c>
      <c r="J99" s="8" t="s">
        <v>18</v>
      </c>
      <c r="K99" s="15" t="s">
        <v>21</v>
      </c>
    </row>
    <row r="100" spans="1:11">
      <c r="A100" s="10"/>
      <c r="B100" s="5" t="s">
        <v>596</v>
      </c>
      <c r="C100" s="5">
        <v>0.5308</v>
      </c>
      <c r="D100" s="5">
        <v>1.01118e-8</v>
      </c>
      <c r="E100" s="5">
        <v>0.0451394</v>
      </c>
      <c r="F100" s="5">
        <v>0.00787932</v>
      </c>
      <c r="G100" s="5">
        <v>452633</v>
      </c>
      <c r="H100" s="6">
        <f t="shared" si="2"/>
        <v>7.25030679749916e-5</v>
      </c>
      <c r="I100" s="4">
        <f t="shared" si="3"/>
        <v>32.8195156761644</v>
      </c>
      <c r="J100" s="5" t="s">
        <v>15</v>
      </c>
      <c r="K100" s="14" t="s">
        <v>14</v>
      </c>
    </row>
    <row r="101" spans="1:11">
      <c r="A101" s="11"/>
      <c r="B101" s="8" t="s">
        <v>597</v>
      </c>
      <c r="C101" s="8">
        <v>0.165</v>
      </c>
      <c r="D101" s="8">
        <v>1.48057e-8</v>
      </c>
      <c r="E101" s="8">
        <v>-0.0594242</v>
      </c>
      <c r="F101" s="8">
        <v>0.0104919</v>
      </c>
      <c r="G101" s="8">
        <v>452633</v>
      </c>
      <c r="H101" s="9">
        <f t="shared" si="2"/>
        <v>7.08665695721017e-5</v>
      </c>
      <c r="I101" s="7">
        <f t="shared" si="3"/>
        <v>32.0786795579667</v>
      </c>
      <c r="J101" s="8" t="s">
        <v>21</v>
      </c>
      <c r="K101" s="15" t="s">
        <v>18</v>
      </c>
    </row>
    <row r="102" spans="1:11">
      <c r="A102" s="10"/>
      <c r="B102" s="5" t="s">
        <v>598</v>
      </c>
      <c r="C102" s="5">
        <v>0.3509</v>
      </c>
      <c r="D102" s="5">
        <v>1.11501e-9</v>
      </c>
      <c r="E102" s="5">
        <v>0.0486963</v>
      </c>
      <c r="F102" s="5">
        <v>0.00799347</v>
      </c>
      <c r="G102" s="5">
        <v>452633</v>
      </c>
      <c r="H102" s="6">
        <f t="shared" si="2"/>
        <v>8.19859453188882e-5</v>
      </c>
      <c r="I102" s="4">
        <f t="shared" si="3"/>
        <v>37.1124231127256</v>
      </c>
      <c r="J102" s="5" t="s">
        <v>21</v>
      </c>
      <c r="K102" s="14" t="s">
        <v>18</v>
      </c>
    </row>
    <row r="103" spans="1:11">
      <c r="A103" s="11"/>
      <c r="B103" s="8" t="s">
        <v>599</v>
      </c>
      <c r="C103" s="8">
        <v>0.7932</v>
      </c>
      <c r="D103" s="8">
        <v>2.07826e-11</v>
      </c>
      <c r="E103" s="8">
        <v>0.0710451</v>
      </c>
      <c r="F103" s="8">
        <v>0.0106031</v>
      </c>
      <c r="G103" s="8">
        <v>452633</v>
      </c>
      <c r="H103" s="9">
        <f t="shared" si="2"/>
        <v>9.91775228899874e-5</v>
      </c>
      <c r="I103" s="7">
        <f t="shared" si="3"/>
        <v>44.8952739652792</v>
      </c>
      <c r="J103" s="8" t="s">
        <v>21</v>
      </c>
      <c r="K103" s="15" t="s">
        <v>18</v>
      </c>
    </row>
    <row r="104" spans="1:11">
      <c r="A104" s="10"/>
      <c r="B104" s="5" t="s">
        <v>600</v>
      </c>
      <c r="C104" s="5">
        <v>0.4006</v>
      </c>
      <c r="D104" s="5">
        <v>1.84374e-11</v>
      </c>
      <c r="E104" s="5">
        <v>0.0563877</v>
      </c>
      <c r="F104" s="5">
        <v>0.00839365</v>
      </c>
      <c r="G104" s="5">
        <v>452633</v>
      </c>
      <c r="H104" s="6">
        <f t="shared" si="2"/>
        <v>9.96959545080717e-5</v>
      </c>
      <c r="I104" s="4">
        <f t="shared" si="3"/>
        <v>45.1299788612625</v>
      </c>
      <c r="J104" s="5" t="s">
        <v>15</v>
      </c>
      <c r="K104" s="14" t="s">
        <v>14</v>
      </c>
    </row>
    <row r="105" spans="1:11">
      <c r="A105" s="11"/>
      <c r="B105" s="8" t="s">
        <v>601</v>
      </c>
      <c r="C105" s="8">
        <v>0.4493</v>
      </c>
      <c r="D105" s="8">
        <v>4.2711e-8</v>
      </c>
      <c r="E105" s="8">
        <v>0.0433392</v>
      </c>
      <c r="F105" s="8">
        <v>0.00790968</v>
      </c>
      <c r="G105" s="8">
        <v>452633</v>
      </c>
      <c r="H105" s="9">
        <f t="shared" si="2"/>
        <v>6.63237287755682e-5</v>
      </c>
      <c r="I105" s="7">
        <f t="shared" si="3"/>
        <v>30.0221668614664</v>
      </c>
      <c r="J105" s="8" t="s">
        <v>21</v>
      </c>
      <c r="K105" s="15" t="s">
        <v>18</v>
      </c>
    </row>
    <row r="106" spans="1:11">
      <c r="A106" s="10"/>
      <c r="B106" s="5" t="s">
        <v>602</v>
      </c>
      <c r="C106" s="5">
        <v>0.828</v>
      </c>
      <c r="D106" s="5">
        <v>1.59269e-9</v>
      </c>
      <c r="E106" s="5">
        <v>-0.0586531</v>
      </c>
      <c r="F106" s="5">
        <v>0.00971932</v>
      </c>
      <c r="G106" s="5">
        <v>452633</v>
      </c>
      <c r="H106" s="6">
        <f t="shared" si="2"/>
        <v>8.04505514103267e-5</v>
      </c>
      <c r="I106" s="4">
        <f t="shared" si="3"/>
        <v>36.4173433307595</v>
      </c>
      <c r="J106" s="5" t="s">
        <v>14</v>
      </c>
      <c r="K106" s="14" t="s">
        <v>15</v>
      </c>
    </row>
    <row r="107" spans="1:11">
      <c r="A107" s="11"/>
      <c r="B107" s="8" t="s">
        <v>603</v>
      </c>
      <c r="C107" s="8">
        <v>0.3509</v>
      </c>
      <c r="D107" s="8">
        <v>1.62705e-16</v>
      </c>
      <c r="E107" s="8">
        <v>-0.0689377</v>
      </c>
      <c r="F107" s="8">
        <v>0.00835934</v>
      </c>
      <c r="G107" s="8">
        <v>452633</v>
      </c>
      <c r="H107" s="9">
        <f t="shared" si="2"/>
        <v>0.000150230508478535</v>
      </c>
      <c r="I107" s="7">
        <f t="shared" si="3"/>
        <v>68.0092023401966</v>
      </c>
      <c r="J107" s="8" t="s">
        <v>18</v>
      </c>
      <c r="K107" s="15" t="s">
        <v>21</v>
      </c>
    </row>
    <row r="108" spans="1:11">
      <c r="A108" s="10"/>
      <c r="B108" s="5" t="s">
        <v>604</v>
      </c>
      <c r="C108" s="5">
        <v>0.1143</v>
      </c>
      <c r="D108" s="5">
        <v>3.88687e-8</v>
      </c>
      <c r="E108" s="5">
        <v>-0.0605705</v>
      </c>
      <c r="F108" s="5">
        <v>0.011021</v>
      </c>
      <c r="G108" s="5">
        <v>452633</v>
      </c>
      <c r="H108" s="6">
        <f t="shared" si="2"/>
        <v>6.67275406455479e-5</v>
      </c>
      <c r="I108" s="4">
        <f t="shared" si="3"/>
        <v>30.2049689532285</v>
      </c>
      <c r="J108" s="5" t="s">
        <v>14</v>
      </c>
      <c r="K108" s="14" t="s">
        <v>15</v>
      </c>
    </row>
    <row r="109" spans="1:11">
      <c r="A109" s="11"/>
      <c r="B109" s="8" t="s">
        <v>605</v>
      </c>
      <c r="C109" s="8">
        <v>0.5934</v>
      </c>
      <c r="D109" s="8">
        <v>2.67979e-13</v>
      </c>
      <c r="E109" s="8">
        <v>-0.0592991</v>
      </c>
      <c r="F109" s="8">
        <v>0.00811252</v>
      </c>
      <c r="G109" s="8">
        <v>452633</v>
      </c>
      <c r="H109" s="9">
        <f t="shared" si="2"/>
        <v>0.000118028575896713</v>
      </c>
      <c r="I109" s="7">
        <f t="shared" si="3"/>
        <v>53.4296985679376</v>
      </c>
      <c r="J109" s="8" t="s">
        <v>18</v>
      </c>
      <c r="K109" s="15" t="s">
        <v>21</v>
      </c>
    </row>
    <row r="110" spans="1:11">
      <c r="A110" s="10"/>
      <c r="B110" s="5" t="s">
        <v>606</v>
      </c>
      <c r="C110" s="5">
        <v>0.1551</v>
      </c>
      <c r="D110" s="5">
        <v>2.95114e-9</v>
      </c>
      <c r="E110" s="5">
        <v>0.0840995</v>
      </c>
      <c r="F110" s="5">
        <v>0.0141718</v>
      </c>
      <c r="G110" s="5">
        <v>452633</v>
      </c>
      <c r="H110" s="6">
        <f t="shared" si="2"/>
        <v>7.77959156405038e-5</v>
      </c>
      <c r="I110" s="4">
        <f t="shared" si="3"/>
        <v>35.2155827207795</v>
      </c>
      <c r="J110" s="5" t="s">
        <v>14</v>
      </c>
      <c r="K110" s="14" t="s">
        <v>15</v>
      </c>
    </row>
    <row r="111" spans="1:11">
      <c r="A111" s="11"/>
      <c r="B111" s="8" t="s">
        <v>607</v>
      </c>
      <c r="C111" s="8">
        <v>0.1909</v>
      </c>
      <c r="D111" s="8">
        <v>3.30354e-9</v>
      </c>
      <c r="E111" s="8">
        <v>0.0628926</v>
      </c>
      <c r="F111" s="8">
        <v>0.0106314</v>
      </c>
      <c r="G111" s="8">
        <v>452633</v>
      </c>
      <c r="H111" s="9">
        <f t="shared" si="2"/>
        <v>7.7310483668776e-5</v>
      </c>
      <c r="I111" s="7">
        <f t="shared" si="3"/>
        <v>34.9958270777995</v>
      </c>
      <c r="J111" s="8" t="s">
        <v>14</v>
      </c>
      <c r="K111" s="15" t="s">
        <v>15</v>
      </c>
    </row>
    <row r="112" spans="1:11">
      <c r="A112" s="10"/>
      <c r="B112" s="5" t="s">
        <v>608</v>
      </c>
      <c r="C112" s="5">
        <v>0.1262</v>
      </c>
      <c r="D112" s="5">
        <v>4.99724e-8</v>
      </c>
      <c r="E112" s="5">
        <v>0.0641356</v>
      </c>
      <c r="F112" s="5">
        <v>0.011765</v>
      </c>
      <c r="G112" s="5">
        <v>452633</v>
      </c>
      <c r="H112" s="6">
        <f t="shared" si="2"/>
        <v>6.5650756443786e-5</v>
      </c>
      <c r="I112" s="4">
        <f t="shared" si="3"/>
        <v>29.7175185174776</v>
      </c>
      <c r="J112" s="5" t="s">
        <v>15</v>
      </c>
      <c r="K112" s="14" t="s">
        <v>21</v>
      </c>
    </row>
    <row r="113" spans="1:11">
      <c r="A113" s="11"/>
      <c r="B113" s="8" t="s">
        <v>609</v>
      </c>
      <c r="C113" s="8">
        <v>0.3171</v>
      </c>
      <c r="D113" s="8">
        <v>9.4254e-11</v>
      </c>
      <c r="E113" s="8">
        <v>0.0543359</v>
      </c>
      <c r="F113" s="8">
        <v>0.00839048</v>
      </c>
      <c r="G113" s="8">
        <v>452633</v>
      </c>
      <c r="H113" s="9">
        <f t="shared" si="2"/>
        <v>9.26432254097006e-5</v>
      </c>
      <c r="I113" s="7">
        <f t="shared" si="3"/>
        <v>41.9370809468614</v>
      </c>
      <c r="J113" s="8" t="s">
        <v>18</v>
      </c>
      <c r="K113" s="15" t="s">
        <v>21</v>
      </c>
    </row>
    <row r="114" spans="1:11">
      <c r="A114" s="10"/>
      <c r="B114" s="5" t="s">
        <v>610</v>
      </c>
      <c r="C114" s="5">
        <v>0.3797</v>
      </c>
      <c r="D114" s="5">
        <v>6.50909e-9</v>
      </c>
      <c r="E114" s="5">
        <v>0.0464843</v>
      </c>
      <c r="F114" s="5">
        <v>0.00801023</v>
      </c>
      <c r="G114" s="5">
        <v>452633</v>
      </c>
      <c r="H114" s="6">
        <f t="shared" si="2"/>
        <v>7.4395059223403e-5</v>
      </c>
      <c r="I114" s="4">
        <f t="shared" si="3"/>
        <v>33.6760153805067</v>
      </c>
      <c r="J114" s="5" t="s">
        <v>14</v>
      </c>
      <c r="K114" s="14" t="s">
        <v>15</v>
      </c>
    </row>
    <row r="115" spans="1:11">
      <c r="A115" s="11"/>
      <c r="B115" s="8" t="s">
        <v>611</v>
      </c>
      <c r="C115" s="8">
        <v>0.8052</v>
      </c>
      <c r="D115" s="8">
        <v>1.25794e-10</v>
      </c>
      <c r="E115" s="8">
        <v>-0.0577111</v>
      </c>
      <c r="F115" s="8">
        <v>0.00897227</v>
      </c>
      <c r="G115" s="8">
        <v>452633</v>
      </c>
      <c r="H115" s="9">
        <f t="shared" si="2"/>
        <v>9.1396197529079e-5</v>
      </c>
      <c r="I115" s="7">
        <f t="shared" si="3"/>
        <v>41.3725335760356</v>
      </c>
      <c r="J115" s="8" t="s">
        <v>15</v>
      </c>
      <c r="K115" s="15" t="s">
        <v>14</v>
      </c>
    </row>
    <row r="116" spans="1:11">
      <c r="A116" s="10"/>
      <c r="B116" s="5" t="s">
        <v>612</v>
      </c>
      <c r="C116" s="5">
        <v>0.1511</v>
      </c>
      <c r="D116" s="5">
        <v>6.28058e-12</v>
      </c>
      <c r="E116" s="5">
        <v>-0.0758368</v>
      </c>
      <c r="F116" s="5">
        <v>0.0110338</v>
      </c>
      <c r="G116" s="5">
        <v>452633</v>
      </c>
      <c r="H116" s="6">
        <f t="shared" si="2"/>
        <v>0.000104356197462956</v>
      </c>
      <c r="I116" s="4">
        <f t="shared" si="3"/>
        <v>47.2397797776417</v>
      </c>
      <c r="J116" s="5" t="s">
        <v>15</v>
      </c>
      <c r="K116" s="14" t="s">
        <v>18</v>
      </c>
    </row>
    <row r="117" spans="1:11">
      <c r="A117" s="11"/>
      <c r="B117" s="8" t="s">
        <v>613</v>
      </c>
      <c r="C117" s="8">
        <v>0.2525</v>
      </c>
      <c r="D117" s="8">
        <v>2.89728e-8</v>
      </c>
      <c r="E117" s="8">
        <v>0.0527658</v>
      </c>
      <c r="F117" s="8">
        <v>0.00951158</v>
      </c>
      <c r="G117" s="8">
        <v>452633</v>
      </c>
      <c r="H117" s="9">
        <f t="shared" si="2"/>
        <v>6.79867033568535e-5</v>
      </c>
      <c r="I117" s="7">
        <f t="shared" si="3"/>
        <v>30.7749818166755</v>
      </c>
      <c r="J117" s="8" t="s">
        <v>21</v>
      </c>
      <c r="K117" s="15" t="s">
        <v>18</v>
      </c>
    </row>
    <row r="118" spans="1:11">
      <c r="A118" s="10"/>
      <c r="B118" s="5" t="s">
        <v>614</v>
      </c>
      <c r="C118" s="5">
        <v>0.7505</v>
      </c>
      <c r="D118" s="5">
        <v>6.37529e-17</v>
      </c>
      <c r="E118" s="5">
        <v>0.0715353</v>
      </c>
      <c r="F118" s="5">
        <v>0.00855884</v>
      </c>
      <c r="G118" s="5">
        <v>452633</v>
      </c>
      <c r="H118" s="6">
        <f t="shared" si="2"/>
        <v>0.000154311308785094</v>
      </c>
      <c r="I118" s="4">
        <f t="shared" si="3"/>
        <v>69.8568617104642</v>
      </c>
      <c r="J118" s="5" t="s">
        <v>21</v>
      </c>
      <c r="K118" s="14" t="s">
        <v>14</v>
      </c>
    </row>
    <row r="119" spans="1:11">
      <c r="A119" s="11"/>
      <c r="B119" s="8" t="s">
        <v>615</v>
      </c>
      <c r="C119" s="8">
        <v>0.2555</v>
      </c>
      <c r="D119" s="8">
        <v>2.0096e-8</v>
      </c>
      <c r="E119" s="8">
        <v>0.0501211</v>
      </c>
      <c r="F119" s="8">
        <v>0.00893238</v>
      </c>
      <c r="G119" s="8">
        <v>452633</v>
      </c>
      <c r="H119" s="9">
        <f t="shared" si="2"/>
        <v>6.95553250226423e-5</v>
      </c>
      <c r="I119" s="7">
        <f t="shared" si="3"/>
        <v>31.4850862757329</v>
      </c>
      <c r="J119" s="8" t="s">
        <v>15</v>
      </c>
      <c r="K119" s="15" t="s">
        <v>18</v>
      </c>
    </row>
    <row r="120" spans="1:11">
      <c r="A120" s="10"/>
      <c r="B120" s="5" t="s">
        <v>616</v>
      </c>
      <c r="C120" s="5">
        <v>0.329</v>
      </c>
      <c r="D120" s="5">
        <v>4.81471e-9</v>
      </c>
      <c r="E120" s="5">
        <v>-0.0528454</v>
      </c>
      <c r="F120" s="5">
        <v>0.00902808</v>
      </c>
      <c r="G120" s="5">
        <v>452633</v>
      </c>
      <c r="H120" s="6">
        <f t="shared" si="2"/>
        <v>7.56910437838756e-5</v>
      </c>
      <c r="I120" s="4">
        <f t="shared" si="3"/>
        <v>34.2627062189359</v>
      </c>
      <c r="J120" s="5" t="s">
        <v>18</v>
      </c>
      <c r="K120" s="14" t="s">
        <v>15</v>
      </c>
    </row>
    <row r="121" spans="1:11">
      <c r="A121" s="11"/>
      <c r="B121" s="8" t="s">
        <v>617</v>
      </c>
      <c r="C121" s="8">
        <v>0.3847</v>
      </c>
      <c r="D121" s="8">
        <v>8.1255e-10</v>
      </c>
      <c r="E121" s="8">
        <v>0.0489672</v>
      </c>
      <c r="F121" s="8">
        <v>0.00797192</v>
      </c>
      <c r="G121" s="8">
        <v>452633</v>
      </c>
      <c r="H121" s="9">
        <f t="shared" si="2"/>
        <v>8.33493592429798e-5</v>
      </c>
      <c r="I121" s="7">
        <f t="shared" si="3"/>
        <v>37.7296485655416</v>
      </c>
      <c r="J121" s="8" t="s">
        <v>18</v>
      </c>
      <c r="K121" s="15" t="s">
        <v>15</v>
      </c>
    </row>
    <row r="122" spans="1:11">
      <c r="A122" s="10"/>
      <c r="B122" s="5" t="s">
        <v>618</v>
      </c>
      <c r="C122" s="5">
        <v>0.2664</v>
      </c>
      <c r="D122" s="5">
        <v>1.01789e-8</v>
      </c>
      <c r="E122" s="5">
        <v>-0.0522931</v>
      </c>
      <c r="F122" s="5">
        <v>0.00912983</v>
      </c>
      <c r="G122" s="5">
        <v>452633</v>
      </c>
      <c r="H122" s="6">
        <f t="shared" si="2"/>
        <v>7.24745794843559e-5</v>
      </c>
      <c r="I122" s="4">
        <f t="shared" si="3"/>
        <v>32.8066190325022</v>
      </c>
      <c r="J122" s="5" t="s">
        <v>21</v>
      </c>
      <c r="K122" s="14" t="s">
        <v>15</v>
      </c>
    </row>
    <row r="123" spans="1:11">
      <c r="A123" s="11"/>
      <c r="B123" s="8" t="s">
        <v>619</v>
      </c>
      <c r="C123" s="8">
        <v>0.5229</v>
      </c>
      <c r="D123" s="8">
        <v>2.07573e-9</v>
      </c>
      <c r="E123" s="8">
        <v>-0.0469823</v>
      </c>
      <c r="F123" s="8">
        <v>0.00784115</v>
      </c>
      <c r="G123" s="8">
        <v>452633</v>
      </c>
      <c r="H123" s="9">
        <f t="shared" si="2"/>
        <v>7.93100757073068e-5</v>
      </c>
      <c r="I123" s="7">
        <f t="shared" si="3"/>
        <v>35.9010461921655</v>
      </c>
      <c r="J123" s="8" t="s">
        <v>15</v>
      </c>
      <c r="K123" s="15" t="s">
        <v>14</v>
      </c>
    </row>
    <row r="124" spans="1:11">
      <c r="A124" s="10"/>
      <c r="B124" s="5" t="s">
        <v>620</v>
      </c>
      <c r="C124" s="5">
        <v>0.2197</v>
      </c>
      <c r="D124" s="5">
        <v>4.3142e-15</v>
      </c>
      <c r="E124" s="5">
        <v>0.0786846</v>
      </c>
      <c r="F124" s="5">
        <v>0.0100293</v>
      </c>
      <c r="G124" s="5">
        <v>452633</v>
      </c>
      <c r="H124" s="6">
        <f t="shared" si="2"/>
        <v>0.0001359668295256</v>
      </c>
      <c r="I124" s="4">
        <f t="shared" si="3"/>
        <v>61.551170932567</v>
      </c>
      <c r="J124" s="5" t="s">
        <v>14</v>
      </c>
      <c r="K124" s="14" t="s">
        <v>15</v>
      </c>
    </row>
    <row r="125" spans="1:11">
      <c r="A125" s="11"/>
      <c r="B125" s="8" t="s">
        <v>621</v>
      </c>
      <c r="C125" s="8">
        <v>0.0537</v>
      </c>
      <c r="D125" s="8">
        <v>1.46255e-8</v>
      </c>
      <c r="E125" s="8">
        <v>0.0745947</v>
      </c>
      <c r="F125" s="8">
        <v>0.0131656</v>
      </c>
      <c r="G125" s="8">
        <v>452633</v>
      </c>
      <c r="H125" s="9">
        <f t="shared" si="2"/>
        <v>7.09181857542395e-5</v>
      </c>
      <c r="I125" s="7">
        <f t="shared" si="3"/>
        <v>32.1020459549853</v>
      </c>
      <c r="J125" s="8" t="s">
        <v>14</v>
      </c>
      <c r="K125" s="15" t="s">
        <v>15</v>
      </c>
    </row>
    <row r="126" spans="1:11">
      <c r="A126" s="10"/>
      <c r="B126" s="5" t="s">
        <v>622</v>
      </c>
      <c r="C126" s="5">
        <v>0.0219</v>
      </c>
      <c r="D126" s="5">
        <v>1.12486e-22</v>
      </c>
      <c r="E126" s="5">
        <v>0.252612</v>
      </c>
      <c r="F126" s="5">
        <v>0.0257765</v>
      </c>
      <c r="G126" s="5">
        <v>452633</v>
      </c>
      <c r="H126" s="6">
        <f t="shared" si="2"/>
        <v>0.000212139580259192</v>
      </c>
      <c r="I126" s="4">
        <f t="shared" si="3"/>
        <v>96.0413245185693</v>
      </c>
      <c r="J126" s="5" t="s">
        <v>18</v>
      </c>
      <c r="K126" s="14" t="s">
        <v>21</v>
      </c>
    </row>
    <row r="127" spans="1:11">
      <c r="A127" s="11"/>
      <c r="B127" s="8" t="s">
        <v>623</v>
      </c>
      <c r="C127" s="8">
        <v>0.0129</v>
      </c>
      <c r="D127" s="8">
        <v>2.46843e-8</v>
      </c>
      <c r="E127" s="8">
        <v>0.226028</v>
      </c>
      <c r="F127" s="8">
        <v>0.0405397</v>
      </c>
      <c r="G127" s="8">
        <v>452633</v>
      </c>
      <c r="H127" s="9">
        <f t="shared" si="2"/>
        <v>6.86732156978647e-5</v>
      </c>
      <c r="I127" s="7">
        <f t="shared" si="3"/>
        <v>31.0857610537142</v>
      </c>
      <c r="J127" s="8" t="s">
        <v>14</v>
      </c>
      <c r="K127" s="15" t="s">
        <v>18</v>
      </c>
    </row>
    <row r="128" spans="1:11">
      <c r="A128" s="10"/>
      <c r="B128" s="5" t="s">
        <v>624</v>
      </c>
      <c r="C128" s="5">
        <v>0.0109</v>
      </c>
      <c r="D128" s="5">
        <v>1.91995e-8</v>
      </c>
      <c r="E128" s="5">
        <v>0.123472</v>
      </c>
      <c r="F128" s="5">
        <v>0.0219738</v>
      </c>
      <c r="G128" s="5">
        <v>452633</v>
      </c>
      <c r="H128" s="6">
        <f t="shared" si="2"/>
        <v>6.97509494839537e-5</v>
      </c>
      <c r="I128" s="4">
        <f t="shared" si="3"/>
        <v>31.5736443075406</v>
      </c>
      <c r="J128" s="5" t="s">
        <v>18</v>
      </c>
      <c r="K128" s="14" t="s">
        <v>14</v>
      </c>
    </row>
    <row r="129" spans="1:11">
      <c r="A129" s="11"/>
      <c r="B129" s="8" t="s">
        <v>625</v>
      </c>
      <c r="C129" s="8">
        <v>0.1312</v>
      </c>
      <c r="D129" s="8">
        <v>2.78509e-8</v>
      </c>
      <c r="E129" s="8">
        <v>-0.0617472</v>
      </c>
      <c r="F129" s="8">
        <v>0.0111167</v>
      </c>
      <c r="G129" s="8">
        <v>452633</v>
      </c>
      <c r="H129" s="9">
        <f t="shared" si="2"/>
        <v>6.81564483707821e-5</v>
      </c>
      <c r="I129" s="7">
        <f t="shared" si="3"/>
        <v>30.8518241332742</v>
      </c>
      <c r="J129" s="8" t="s">
        <v>14</v>
      </c>
      <c r="K129" s="15" t="s">
        <v>15</v>
      </c>
    </row>
    <row r="130" spans="1:11">
      <c r="A130" s="10"/>
      <c r="B130" s="5" t="s">
        <v>626</v>
      </c>
      <c r="C130" s="5">
        <v>0.2097</v>
      </c>
      <c r="D130" s="5">
        <v>3.51399e-14</v>
      </c>
      <c r="E130" s="5">
        <v>0.0738367</v>
      </c>
      <c r="F130" s="5">
        <v>0.00974378</v>
      </c>
      <c r="G130" s="5">
        <v>452633</v>
      </c>
      <c r="H130" s="6">
        <f t="shared" si="2"/>
        <v>0.000126849368723458</v>
      </c>
      <c r="I130" s="4">
        <f t="shared" si="3"/>
        <v>57.4232407165026</v>
      </c>
      <c r="J130" s="5" t="s">
        <v>21</v>
      </c>
      <c r="K130" s="14" t="s">
        <v>15</v>
      </c>
    </row>
    <row r="131" spans="1:11">
      <c r="A131" s="11"/>
      <c r="B131" s="8" t="s">
        <v>627</v>
      </c>
      <c r="C131" s="8">
        <v>0.2942</v>
      </c>
      <c r="D131" s="8">
        <v>1.36248e-9</v>
      </c>
      <c r="E131" s="8">
        <v>0.0528262</v>
      </c>
      <c r="F131" s="8">
        <v>0.00871742</v>
      </c>
      <c r="G131" s="8">
        <v>452633</v>
      </c>
      <c r="H131" s="9">
        <f t="shared" si="2"/>
        <v>8.11225054375685e-5</v>
      </c>
      <c r="I131" s="7">
        <f t="shared" si="3"/>
        <v>36.7215397020162</v>
      </c>
      <c r="J131" s="8" t="s">
        <v>18</v>
      </c>
      <c r="K131" s="15" t="s">
        <v>15</v>
      </c>
    </row>
    <row r="132" spans="1:11">
      <c r="A132" s="10"/>
      <c r="B132" s="5" t="s">
        <v>628</v>
      </c>
      <c r="C132" s="5">
        <v>0.0606</v>
      </c>
      <c r="D132" s="5">
        <v>3.18721e-9</v>
      </c>
      <c r="E132" s="5">
        <v>-0.11528</v>
      </c>
      <c r="F132" s="5">
        <v>0.0194675</v>
      </c>
      <c r="G132" s="5">
        <v>452633</v>
      </c>
      <c r="H132" s="6">
        <f t="shared" ref="H132:H195" si="4">(2*C132*(1-C132)*E132^2)/((2*C132*(1-C132)*E132^2)+(2*C132*(1-C132)*G132*F132^2))</f>
        <v>7.74653898809948e-5</v>
      </c>
      <c r="I132" s="4">
        <f t="shared" ref="I132:I195" si="5">(H132*(G132-2))/(1-H132)</f>
        <v>35.0659532849673</v>
      </c>
      <c r="J132" s="5" t="s">
        <v>21</v>
      </c>
      <c r="K132" s="14" t="s">
        <v>18</v>
      </c>
    </row>
    <row r="133" spans="1:11">
      <c r="A133" s="11"/>
      <c r="B133" s="8" t="s">
        <v>629</v>
      </c>
      <c r="C133" s="8">
        <v>0.0328</v>
      </c>
      <c r="D133" s="8">
        <v>3.37855e-9</v>
      </c>
      <c r="E133" s="8">
        <v>0.0961783</v>
      </c>
      <c r="F133" s="8">
        <v>0.0162682</v>
      </c>
      <c r="G133" s="8">
        <v>452633</v>
      </c>
      <c r="H133" s="9">
        <f t="shared" si="4"/>
        <v>7.72138910264039e-5</v>
      </c>
      <c r="I133" s="7">
        <f t="shared" si="5"/>
        <v>34.9520994967739</v>
      </c>
      <c r="J133" s="8" t="s">
        <v>14</v>
      </c>
      <c r="K133" s="15" t="s">
        <v>15</v>
      </c>
    </row>
    <row r="134" spans="1:11">
      <c r="A134" s="10"/>
      <c r="B134" s="5" t="s">
        <v>630</v>
      </c>
      <c r="C134" s="5">
        <v>0.3052</v>
      </c>
      <c r="D134" s="5">
        <v>5.37069e-10</v>
      </c>
      <c r="E134" s="5">
        <v>0.052626</v>
      </c>
      <c r="F134" s="5">
        <v>0.0084773</v>
      </c>
      <c r="G134" s="5">
        <v>452633</v>
      </c>
      <c r="H134" s="6">
        <f t="shared" si="4"/>
        <v>8.51338804512376e-5</v>
      </c>
      <c r="I134" s="4">
        <f t="shared" si="5"/>
        <v>38.5375142906586</v>
      </c>
      <c r="J134" s="5" t="s">
        <v>14</v>
      </c>
      <c r="K134" s="14" t="s">
        <v>15</v>
      </c>
    </row>
    <row r="135" spans="1:11">
      <c r="A135" s="11"/>
      <c r="B135" s="8" t="s">
        <v>402</v>
      </c>
      <c r="C135" s="8">
        <v>0.2505</v>
      </c>
      <c r="D135" s="8">
        <v>5.29907e-18</v>
      </c>
      <c r="E135" s="8">
        <v>-0.080012</v>
      </c>
      <c r="F135" s="8">
        <v>0.00925342</v>
      </c>
      <c r="G135" s="8">
        <v>452633</v>
      </c>
      <c r="H135" s="9">
        <f t="shared" si="4"/>
        <v>0.000165153491046649</v>
      </c>
      <c r="I135" s="7">
        <f t="shared" si="5"/>
        <v>74.7659376615518</v>
      </c>
      <c r="J135" s="8" t="s">
        <v>15</v>
      </c>
      <c r="K135" s="15" t="s">
        <v>14</v>
      </c>
    </row>
    <row r="136" spans="1:11">
      <c r="A136" s="10"/>
      <c r="B136" s="5" t="s">
        <v>631</v>
      </c>
      <c r="C136" s="5">
        <v>0.1223</v>
      </c>
      <c r="D136" s="5">
        <v>3.48257e-9</v>
      </c>
      <c r="E136" s="5">
        <v>0.060354</v>
      </c>
      <c r="F136" s="5">
        <v>0.0102173</v>
      </c>
      <c r="G136" s="5">
        <v>452633</v>
      </c>
      <c r="H136" s="6">
        <f t="shared" si="4"/>
        <v>7.70832708312223e-5</v>
      </c>
      <c r="I136" s="4">
        <f t="shared" si="5"/>
        <v>34.8929676236804</v>
      </c>
      <c r="J136" s="5" t="s">
        <v>15</v>
      </c>
      <c r="K136" s="14" t="s">
        <v>14</v>
      </c>
    </row>
    <row r="137" spans="1:11">
      <c r="A137" s="11"/>
      <c r="B137" s="8" t="s">
        <v>632</v>
      </c>
      <c r="C137" s="8">
        <v>0.0139</v>
      </c>
      <c r="D137" s="8">
        <v>7.81448e-13</v>
      </c>
      <c r="E137" s="8">
        <v>0.24652</v>
      </c>
      <c r="F137" s="8">
        <v>0.0344092</v>
      </c>
      <c r="G137" s="8">
        <v>452633</v>
      </c>
      <c r="H137" s="9">
        <f t="shared" si="4"/>
        <v>0.000113386071230904</v>
      </c>
      <c r="I137" s="7">
        <f t="shared" si="5"/>
        <v>51.3278706729155</v>
      </c>
      <c r="J137" s="8" t="s">
        <v>15</v>
      </c>
      <c r="K137" s="15" t="s">
        <v>14</v>
      </c>
    </row>
    <row r="138" spans="1:11">
      <c r="A138" s="10"/>
      <c r="B138" s="5" t="s">
        <v>633</v>
      </c>
      <c r="C138" s="5">
        <v>0.2455</v>
      </c>
      <c r="D138" s="5">
        <v>1.81945e-8</v>
      </c>
      <c r="E138" s="5">
        <v>0.0489593</v>
      </c>
      <c r="F138" s="5">
        <v>0.00869869</v>
      </c>
      <c r="G138" s="5">
        <v>452633</v>
      </c>
      <c r="H138" s="6">
        <f t="shared" si="4"/>
        <v>6.99819571750452e-5</v>
      </c>
      <c r="I138" s="4">
        <f t="shared" si="5"/>
        <v>31.6782201619446</v>
      </c>
      <c r="J138" s="5" t="s">
        <v>18</v>
      </c>
      <c r="K138" s="14" t="s">
        <v>15</v>
      </c>
    </row>
    <row r="139" spans="1:11">
      <c r="A139" s="11"/>
      <c r="B139" s="8" t="s">
        <v>634</v>
      </c>
      <c r="C139" s="8">
        <v>0.3857</v>
      </c>
      <c r="D139" s="8">
        <v>8.30195e-9</v>
      </c>
      <c r="E139" s="8">
        <v>-0.046864</v>
      </c>
      <c r="F139" s="8">
        <v>0.00813299</v>
      </c>
      <c r="G139" s="8">
        <v>452633</v>
      </c>
      <c r="H139" s="9">
        <f t="shared" si="4"/>
        <v>7.33500073357794e-5</v>
      </c>
      <c r="I139" s="7">
        <f t="shared" si="5"/>
        <v>33.2029226050178</v>
      </c>
      <c r="J139" s="8" t="s">
        <v>18</v>
      </c>
      <c r="K139" s="15" t="s">
        <v>21</v>
      </c>
    </row>
    <row r="140" spans="1:11">
      <c r="A140" s="10"/>
      <c r="B140" s="5" t="s">
        <v>635</v>
      </c>
      <c r="C140" s="5">
        <v>0.0686</v>
      </c>
      <c r="D140" s="5">
        <v>9.03233e-13</v>
      </c>
      <c r="E140" s="5">
        <v>-0.115056</v>
      </c>
      <c r="F140" s="5">
        <v>0.0161041</v>
      </c>
      <c r="G140" s="5">
        <v>452633</v>
      </c>
      <c r="H140" s="6">
        <f t="shared" si="4"/>
        <v>0.000112758798186004</v>
      </c>
      <c r="I140" s="4">
        <f t="shared" si="5"/>
        <v>51.0438832286568</v>
      </c>
      <c r="J140" s="5" t="s">
        <v>21</v>
      </c>
      <c r="K140" s="14" t="s">
        <v>15</v>
      </c>
    </row>
    <row r="141" spans="1:11">
      <c r="A141" s="11"/>
      <c r="B141" s="8" t="s">
        <v>636</v>
      </c>
      <c r="C141" s="8">
        <v>0.0119</v>
      </c>
      <c r="D141" s="8">
        <v>3.25492e-8</v>
      </c>
      <c r="E141" s="8">
        <v>-0.113504</v>
      </c>
      <c r="F141" s="8">
        <v>0.0205358</v>
      </c>
      <c r="G141" s="8">
        <v>452633</v>
      </c>
      <c r="H141" s="9">
        <f t="shared" si="4"/>
        <v>6.74875336864621e-5</v>
      </c>
      <c r="I141" s="7">
        <f t="shared" si="5"/>
        <v>30.5490115374823</v>
      </c>
      <c r="J141" s="8" t="s">
        <v>18</v>
      </c>
      <c r="K141" s="15" t="s">
        <v>21</v>
      </c>
    </row>
    <row r="142" spans="1:11">
      <c r="A142" s="10"/>
      <c r="B142" s="5" t="s">
        <v>637</v>
      </c>
      <c r="C142" s="5">
        <v>0.1998</v>
      </c>
      <c r="D142" s="5">
        <v>2.37525e-8</v>
      </c>
      <c r="E142" s="5">
        <v>-0.0561844</v>
      </c>
      <c r="F142" s="5">
        <v>0.010065</v>
      </c>
      <c r="G142" s="5">
        <v>452633</v>
      </c>
      <c r="H142" s="6">
        <f t="shared" si="4"/>
        <v>6.88379336703047e-5</v>
      </c>
      <c r="I142" s="4">
        <f t="shared" si="5"/>
        <v>31.1603277676997</v>
      </c>
      <c r="J142" s="5" t="s">
        <v>18</v>
      </c>
      <c r="K142" s="14" t="s">
        <v>21</v>
      </c>
    </row>
    <row r="143" spans="1:11">
      <c r="A143" s="11"/>
      <c r="B143" s="8" t="s">
        <v>638</v>
      </c>
      <c r="C143" s="8">
        <v>0.7515</v>
      </c>
      <c r="D143" s="8">
        <v>1.7334e-68</v>
      </c>
      <c r="E143" s="8">
        <v>0.169983</v>
      </c>
      <c r="F143" s="8">
        <v>0.00971931</v>
      </c>
      <c r="G143" s="8">
        <v>452633</v>
      </c>
      <c r="H143" s="9">
        <f t="shared" si="4"/>
        <v>0.000675305857118862</v>
      </c>
      <c r="I143" s="7">
        <f t="shared" si="5"/>
        <v>305.870921838608</v>
      </c>
      <c r="J143" s="8" t="s">
        <v>15</v>
      </c>
      <c r="K143" s="15" t="s">
        <v>14</v>
      </c>
    </row>
    <row r="144" spans="1:11">
      <c r="A144" s="10"/>
      <c r="B144" s="5" t="s">
        <v>639</v>
      </c>
      <c r="C144" s="5">
        <v>0.2078</v>
      </c>
      <c r="D144" s="5">
        <v>9.51919e-11</v>
      </c>
      <c r="E144" s="5">
        <v>0.0630234</v>
      </c>
      <c r="F144" s="5">
        <v>0.00973423</v>
      </c>
      <c r="G144" s="5">
        <v>452633</v>
      </c>
      <c r="H144" s="6">
        <f t="shared" si="4"/>
        <v>9.26006465808386e-5</v>
      </c>
      <c r="I144" s="4">
        <f t="shared" si="5"/>
        <v>41.9178048783665</v>
      </c>
      <c r="J144" s="5" t="s">
        <v>21</v>
      </c>
      <c r="K144" s="14" t="s">
        <v>14</v>
      </c>
    </row>
    <row r="145" spans="1:11">
      <c r="A145" s="11"/>
      <c r="B145" s="8" t="s">
        <v>640</v>
      </c>
      <c r="C145" s="8">
        <v>0.0328</v>
      </c>
      <c r="D145" s="8">
        <v>4.42415e-9</v>
      </c>
      <c r="E145" s="8">
        <v>0.152292</v>
      </c>
      <c r="F145" s="8">
        <v>0.0259552</v>
      </c>
      <c r="G145" s="8">
        <v>452633</v>
      </c>
      <c r="H145" s="9">
        <f t="shared" si="4"/>
        <v>7.60547206843122e-5</v>
      </c>
      <c r="I145" s="7">
        <f t="shared" si="5"/>
        <v>34.4273426399893</v>
      </c>
      <c r="J145" s="8" t="s">
        <v>21</v>
      </c>
      <c r="K145" s="15" t="s">
        <v>18</v>
      </c>
    </row>
    <row r="146" spans="1:11">
      <c r="A146" s="10"/>
      <c r="B146" s="5" t="s">
        <v>641</v>
      </c>
      <c r="C146" s="5">
        <v>0.9205</v>
      </c>
      <c r="D146" s="5">
        <v>1.0778e-8</v>
      </c>
      <c r="E146" s="5">
        <v>-0.08986</v>
      </c>
      <c r="F146" s="5">
        <v>0.0157153</v>
      </c>
      <c r="G146" s="5">
        <v>452633</v>
      </c>
      <c r="H146" s="6">
        <f t="shared" si="4"/>
        <v>7.22287157661014e-5</v>
      </c>
      <c r="I146" s="4">
        <f t="shared" si="5"/>
        <v>32.6953173867126</v>
      </c>
      <c r="J146" s="5" t="s">
        <v>21</v>
      </c>
      <c r="K146" s="14" t="s">
        <v>18</v>
      </c>
    </row>
    <row r="147" spans="1:11">
      <c r="A147" s="11"/>
      <c r="B147" s="8" t="s">
        <v>642</v>
      </c>
      <c r="C147" s="8">
        <v>0.8559</v>
      </c>
      <c r="D147" s="8">
        <v>3.40118e-9</v>
      </c>
      <c r="E147" s="8">
        <v>0.0596974</v>
      </c>
      <c r="F147" s="8">
        <v>0.0100994</v>
      </c>
      <c r="G147" s="8">
        <v>452633</v>
      </c>
      <c r="H147" s="9">
        <f t="shared" si="4"/>
        <v>7.71862514839918e-5</v>
      </c>
      <c r="I147" s="7">
        <f t="shared" si="5"/>
        <v>34.9395870512036</v>
      </c>
      <c r="J147" s="8" t="s">
        <v>14</v>
      </c>
      <c r="K147" s="15" t="s">
        <v>15</v>
      </c>
    </row>
    <row r="148" spans="1:11">
      <c r="A148" s="10"/>
      <c r="B148" s="5" t="s">
        <v>643</v>
      </c>
      <c r="C148" s="5">
        <v>0.1014</v>
      </c>
      <c r="D148" s="5">
        <v>9.61701e-9</v>
      </c>
      <c r="E148" s="5">
        <v>0.0620882</v>
      </c>
      <c r="F148" s="5">
        <v>0.0108217</v>
      </c>
      <c r="G148" s="5">
        <v>452633</v>
      </c>
      <c r="H148" s="6">
        <f t="shared" si="4"/>
        <v>7.27192451066783e-5</v>
      </c>
      <c r="I148" s="4">
        <f t="shared" si="5"/>
        <v>32.917378358786</v>
      </c>
      <c r="J148" s="5" t="s">
        <v>18</v>
      </c>
      <c r="K148" s="14" t="s">
        <v>14</v>
      </c>
    </row>
    <row r="149" spans="1:11">
      <c r="A149" s="11"/>
      <c r="B149" s="8" t="s">
        <v>644</v>
      </c>
      <c r="C149" s="8">
        <v>0.506</v>
      </c>
      <c r="D149" s="8">
        <v>9.4189e-10</v>
      </c>
      <c r="E149" s="8">
        <v>-0.0487245</v>
      </c>
      <c r="F149" s="8">
        <v>0.00796288</v>
      </c>
      <c r="G149" s="8">
        <v>452633</v>
      </c>
      <c r="H149" s="9">
        <f t="shared" si="4"/>
        <v>8.27127201235373e-5</v>
      </c>
      <c r="I149" s="7">
        <f t="shared" si="5"/>
        <v>37.4414381054278</v>
      </c>
      <c r="J149" s="8" t="s">
        <v>15</v>
      </c>
      <c r="K149" s="15" t="s">
        <v>14</v>
      </c>
    </row>
    <row r="150" spans="1:11">
      <c r="A150" s="10"/>
      <c r="B150" s="5" t="s">
        <v>645</v>
      </c>
      <c r="C150" s="5">
        <v>0.7763</v>
      </c>
      <c r="D150" s="5">
        <v>4.66498e-8</v>
      </c>
      <c r="E150" s="5">
        <v>0.0542233</v>
      </c>
      <c r="F150" s="5">
        <v>0.00992441</v>
      </c>
      <c r="G150" s="5">
        <v>452633</v>
      </c>
      <c r="H150" s="6">
        <f t="shared" si="4"/>
        <v>6.59458757462568e-5</v>
      </c>
      <c r="I150" s="4">
        <f t="shared" si="5"/>
        <v>29.8511162429066</v>
      </c>
      <c r="J150" s="5" t="s">
        <v>15</v>
      </c>
      <c r="K150" s="14" t="s">
        <v>14</v>
      </c>
    </row>
    <row r="151" spans="1:11">
      <c r="A151" s="11"/>
      <c r="B151" s="8" t="s">
        <v>646</v>
      </c>
      <c r="C151" s="8">
        <v>0.3072</v>
      </c>
      <c r="D151" s="8">
        <v>9.26062e-10</v>
      </c>
      <c r="E151" s="8">
        <v>-0.0493455</v>
      </c>
      <c r="F151" s="8">
        <v>0.00806081</v>
      </c>
      <c r="G151" s="8">
        <v>452633</v>
      </c>
      <c r="H151" s="9">
        <f t="shared" si="4"/>
        <v>8.27857466224768e-5</v>
      </c>
      <c r="I151" s="7">
        <f t="shared" si="5"/>
        <v>37.4744976337442</v>
      </c>
      <c r="J151" s="8" t="s">
        <v>14</v>
      </c>
      <c r="K151" s="15" t="s">
        <v>15</v>
      </c>
    </row>
    <row r="152" spans="1:11">
      <c r="A152" s="10"/>
      <c r="B152" s="5" t="s">
        <v>647</v>
      </c>
      <c r="C152" s="5">
        <v>0.3499</v>
      </c>
      <c r="D152" s="5">
        <v>5.07575e-14</v>
      </c>
      <c r="E152" s="5">
        <v>-0.0608671</v>
      </c>
      <c r="F152" s="5">
        <v>0.00808333</v>
      </c>
      <c r="G152" s="5">
        <v>452633</v>
      </c>
      <c r="H152" s="6">
        <f t="shared" si="4"/>
        <v>0.000125251803836351</v>
      </c>
      <c r="I152" s="4">
        <f t="shared" si="5"/>
        <v>56.6999509933909</v>
      </c>
      <c r="J152" s="5" t="s">
        <v>21</v>
      </c>
      <c r="K152" s="14" t="s">
        <v>18</v>
      </c>
    </row>
    <row r="153" spans="1:11">
      <c r="A153" s="11"/>
      <c r="B153" s="8" t="s">
        <v>648</v>
      </c>
      <c r="C153" s="8">
        <v>0.2505</v>
      </c>
      <c r="D153" s="8">
        <v>5.41764e-9</v>
      </c>
      <c r="E153" s="8">
        <v>-0.0485429</v>
      </c>
      <c r="F153" s="8">
        <v>0.00832097</v>
      </c>
      <c r="G153" s="8">
        <v>452633</v>
      </c>
      <c r="H153" s="9">
        <f t="shared" si="4"/>
        <v>7.51838664944341e-5</v>
      </c>
      <c r="I153" s="7">
        <f t="shared" si="5"/>
        <v>34.0331074158466</v>
      </c>
      <c r="J153" s="8" t="s">
        <v>18</v>
      </c>
      <c r="K153" s="15" t="s">
        <v>21</v>
      </c>
    </row>
    <row r="154" spans="1:11">
      <c r="A154" s="10"/>
      <c r="B154" s="5" t="s">
        <v>649</v>
      </c>
      <c r="C154" s="5">
        <v>0.3817</v>
      </c>
      <c r="D154" s="5">
        <v>3.4321e-8</v>
      </c>
      <c r="E154" s="5">
        <v>-0.0431748</v>
      </c>
      <c r="F154" s="5">
        <v>0.0078246</v>
      </c>
      <c r="G154" s="5">
        <v>452633</v>
      </c>
      <c r="H154" s="6">
        <f t="shared" si="4"/>
        <v>6.72606333752804e-5</v>
      </c>
      <c r="I154" s="4">
        <f t="shared" si="5"/>
        <v>30.4462955824114</v>
      </c>
      <c r="J154" s="5" t="s">
        <v>15</v>
      </c>
      <c r="K154" s="14" t="s">
        <v>14</v>
      </c>
    </row>
    <row r="155" spans="1:11">
      <c r="A155" s="11"/>
      <c r="B155" s="8" t="s">
        <v>650</v>
      </c>
      <c r="C155" s="8">
        <v>0.2038</v>
      </c>
      <c r="D155" s="8">
        <v>3.12802e-8</v>
      </c>
      <c r="E155" s="8">
        <v>0.0561317</v>
      </c>
      <c r="F155" s="8">
        <v>0.0101429</v>
      </c>
      <c r="G155" s="8">
        <v>452633</v>
      </c>
      <c r="H155" s="9">
        <f t="shared" si="4"/>
        <v>6.76575870945491e-5</v>
      </c>
      <c r="I155" s="7">
        <f t="shared" si="5"/>
        <v>30.6259933850077</v>
      </c>
      <c r="J155" s="8" t="s">
        <v>14</v>
      </c>
      <c r="K155" s="15" t="s">
        <v>15</v>
      </c>
    </row>
    <row r="156" spans="1:11">
      <c r="A156" s="10" t="s">
        <v>453</v>
      </c>
      <c r="B156" s="5" t="s">
        <v>500</v>
      </c>
      <c r="C156" s="5">
        <v>0.2266</v>
      </c>
      <c r="D156" s="5">
        <v>1.47503e-16</v>
      </c>
      <c r="E156" s="5">
        <v>-0.0756447</v>
      </c>
      <c r="F156" s="5">
        <v>0.00915961</v>
      </c>
      <c r="G156" s="5">
        <v>461658</v>
      </c>
      <c r="H156" s="6">
        <f t="shared" si="4"/>
        <v>0.000147712933511609</v>
      </c>
      <c r="I156" s="4">
        <f t="shared" si="5"/>
        <v>68.202636444738</v>
      </c>
      <c r="J156" s="5" t="s">
        <v>18</v>
      </c>
      <c r="K156" s="14" t="s">
        <v>21</v>
      </c>
    </row>
    <row r="157" spans="1:11">
      <c r="A157" s="7" t="s">
        <v>501</v>
      </c>
      <c r="B157" s="8" t="s">
        <v>502</v>
      </c>
      <c r="C157" s="8">
        <v>0.3787</v>
      </c>
      <c r="D157" s="8">
        <v>7.76962e-14</v>
      </c>
      <c r="E157" s="8">
        <v>0.0592977</v>
      </c>
      <c r="F157" s="8">
        <v>0.00793371</v>
      </c>
      <c r="G157" s="8">
        <v>461658</v>
      </c>
      <c r="H157" s="9">
        <f t="shared" si="4"/>
        <v>0.000120990184606217</v>
      </c>
      <c r="I157" s="7">
        <f t="shared" si="5"/>
        <v>55.8626034912767</v>
      </c>
      <c r="J157" s="8" t="s">
        <v>21</v>
      </c>
      <c r="K157" s="15" t="s">
        <v>18</v>
      </c>
    </row>
    <row r="158" spans="1:11">
      <c r="A158" s="10"/>
      <c r="B158" s="5" t="s">
        <v>503</v>
      </c>
      <c r="C158" s="5">
        <v>0.8221</v>
      </c>
      <c r="D158" s="5">
        <v>1.19072e-8</v>
      </c>
      <c r="E158" s="5">
        <v>-0.0547808</v>
      </c>
      <c r="F158" s="5">
        <v>0.0096089</v>
      </c>
      <c r="G158" s="5">
        <v>461658</v>
      </c>
      <c r="H158" s="6">
        <f t="shared" si="4"/>
        <v>7.03976971807327e-5</v>
      </c>
      <c r="I158" s="4">
        <f t="shared" si="5"/>
        <v>32.5018073420594</v>
      </c>
      <c r="J158" s="5" t="s">
        <v>21</v>
      </c>
      <c r="K158" s="14" t="s">
        <v>18</v>
      </c>
    </row>
    <row r="159" spans="1:11">
      <c r="A159" s="11"/>
      <c r="B159" s="8" t="s">
        <v>504</v>
      </c>
      <c r="C159" s="8">
        <v>0.6362</v>
      </c>
      <c r="D159" s="8">
        <v>3.16177e-8</v>
      </c>
      <c r="E159" s="8">
        <v>-0.0461178</v>
      </c>
      <c r="F159" s="8">
        <v>0.0083362</v>
      </c>
      <c r="G159" s="8">
        <v>461658</v>
      </c>
      <c r="H159" s="9">
        <f t="shared" si="4"/>
        <v>6.629057035408e-5</v>
      </c>
      <c r="I159" s="7">
        <f t="shared" si="5"/>
        <v>30.6054684013394</v>
      </c>
      <c r="J159" s="8" t="s">
        <v>18</v>
      </c>
      <c r="K159" s="15" t="s">
        <v>21</v>
      </c>
    </row>
    <row r="160" spans="1:11">
      <c r="A160" s="10"/>
      <c r="B160" s="5" t="s">
        <v>505</v>
      </c>
      <c r="C160" s="5">
        <v>0.1282</v>
      </c>
      <c r="D160" s="5">
        <v>7.59626e-14</v>
      </c>
      <c r="E160" s="5">
        <v>-0.0710086</v>
      </c>
      <c r="F160" s="5">
        <v>0.00949677</v>
      </c>
      <c r="G160" s="5">
        <v>461658</v>
      </c>
      <c r="H160" s="6">
        <f t="shared" si="4"/>
        <v>0.000121086884168266</v>
      </c>
      <c r="I160" s="4">
        <f t="shared" si="5"/>
        <v>55.9072562330446</v>
      </c>
      <c r="J160" s="5" t="s">
        <v>14</v>
      </c>
      <c r="K160" s="14" t="s">
        <v>15</v>
      </c>
    </row>
    <row r="161" spans="1:11">
      <c r="A161" s="11"/>
      <c r="B161" s="8" t="s">
        <v>506</v>
      </c>
      <c r="C161" s="8">
        <v>0.339</v>
      </c>
      <c r="D161" s="8">
        <v>6.71321e-10</v>
      </c>
      <c r="E161" s="8">
        <v>0.0491956</v>
      </c>
      <c r="F161" s="8">
        <v>0.00796987</v>
      </c>
      <c r="G161" s="8">
        <v>461658</v>
      </c>
      <c r="H161" s="9">
        <f t="shared" si="4"/>
        <v>8.25265785739258e-5</v>
      </c>
      <c r="I161" s="7">
        <f t="shared" si="5"/>
        <v>38.1020345886756</v>
      </c>
      <c r="J161" s="8" t="s">
        <v>21</v>
      </c>
      <c r="K161" s="15" t="s">
        <v>15</v>
      </c>
    </row>
    <row r="162" spans="1:11">
      <c r="A162" s="10"/>
      <c r="B162" s="5" t="s">
        <v>507</v>
      </c>
      <c r="C162" s="5">
        <v>0.4125</v>
      </c>
      <c r="D162" s="5">
        <v>2.46661e-11</v>
      </c>
      <c r="E162" s="5">
        <v>-0.0537948</v>
      </c>
      <c r="F162" s="5">
        <v>0.00805875</v>
      </c>
      <c r="G162" s="5">
        <v>461658</v>
      </c>
      <c r="H162" s="6">
        <f t="shared" si="4"/>
        <v>9.65123622063731e-5</v>
      </c>
      <c r="I162" s="4">
        <f t="shared" si="5"/>
        <v>44.5598116594281</v>
      </c>
      <c r="J162" s="5" t="s">
        <v>15</v>
      </c>
      <c r="K162" s="14" t="s">
        <v>14</v>
      </c>
    </row>
    <row r="163" spans="1:11">
      <c r="A163" s="11"/>
      <c r="B163" s="8" t="s">
        <v>508</v>
      </c>
      <c r="C163" s="8">
        <v>0.2525</v>
      </c>
      <c r="D163" s="8">
        <v>2.62785e-16</v>
      </c>
      <c r="E163" s="8">
        <v>0.0760897</v>
      </c>
      <c r="F163" s="8">
        <v>0.00929137</v>
      </c>
      <c r="G163" s="8">
        <v>461658</v>
      </c>
      <c r="H163" s="9">
        <f t="shared" si="4"/>
        <v>0.000145247539225452</v>
      </c>
      <c r="I163" s="7">
        <f t="shared" si="5"/>
        <v>67.0641388698065</v>
      </c>
      <c r="J163" s="8" t="s">
        <v>14</v>
      </c>
      <c r="K163" s="15" t="s">
        <v>21</v>
      </c>
    </row>
    <row r="164" spans="1:11">
      <c r="A164" s="10"/>
      <c r="B164" s="5" t="s">
        <v>509</v>
      </c>
      <c r="C164" s="5">
        <v>0.2962</v>
      </c>
      <c r="D164" s="5">
        <v>3.7921e-10</v>
      </c>
      <c r="E164" s="5">
        <v>0.0531824</v>
      </c>
      <c r="F164" s="5">
        <v>0.0084924</v>
      </c>
      <c r="G164" s="5">
        <v>461658</v>
      </c>
      <c r="H164" s="6">
        <f t="shared" si="4"/>
        <v>8.49410693605576e-5</v>
      </c>
      <c r="I164" s="4">
        <f t="shared" si="5"/>
        <v>39.2168854409039</v>
      </c>
      <c r="J164" s="5" t="s">
        <v>14</v>
      </c>
      <c r="K164" s="14" t="s">
        <v>15</v>
      </c>
    </row>
    <row r="165" spans="1:11">
      <c r="A165" s="11"/>
      <c r="B165" s="8" t="s">
        <v>510</v>
      </c>
      <c r="C165" s="8">
        <v>0.7893</v>
      </c>
      <c r="D165" s="8">
        <v>2.06495e-8</v>
      </c>
      <c r="E165" s="8">
        <v>-0.055886</v>
      </c>
      <c r="F165" s="8">
        <v>0.00996813</v>
      </c>
      <c r="G165" s="8">
        <v>461658</v>
      </c>
      <c r="H165" s="9">
        <f t="shared" si="4"/>
        <v>6.8081439872627e-5</v>
      </c>
      <c r="I165" s="7">
        <f t="shared" si="5"/>
        <v>31.4323451651549</v>
      </c>
      <c r="J165" s="8" t="s">
        <v>21</v>
      </c>
      <c r="K165" s="15" t="s">
        <v>18</v>
      </c>
    </row>
    <row r="166" spans="1:11">
      <c r="A166" s="10"/>
      <c r="B166" s="5" t="s">
        <v>511</v>
      </c>
      <c r="C166" s="5">
        <v>0.0209</v>
      </c>
      <c r="D166" s="5">
        <v>1.80747e-9</v>
      </c>
      <c r="E166" s="5">
        <v>0.112812</v>
      </c>
      <c r="F166" s="5">
        <v>0.0187575</v>
      </c>
      <c r="G166" s="5">
        <v>461658</v>
      </c>
      <c r="H166" s="6">
        <f t="shared" si="4"/>
        <v>7.83440999728053e-5</v>
      </c>
      <c r="I166" s="4">
        <f t="shared" si="5"/>
        <v>36.1708575903286</v>
      </c>
      <c r="J166" s="5" t="s">
        <v>21</v>
      </c>
      <c r="K166" s="14" t="s">
        <v>18</v>
      </c>
    </row>
    <row r="167" spans="1:11">
      <c r="A167" s="11"/>
      <c r="B167" s="8" t="s">
        <v>512</v>
      </c>
      <c r="C167" s="8">
        <v>0.2604</v>
      </c>
      <c r="D167" s="8">
        <v>7.12525e-11</v>
      </c>
      <c r="E167" s="8">
        <v>-0.0550579</v>
      </c>
      <c r="F167" s="8">
        <v>0.00844707</v>
      </c>
      <c r="G167" s="8">
        <v>461658</v>
      </c>
      <c r="H167" s="9">
        <f t="shared" si="4"/>
        <v>9.20167243562878e-5</v>
      </c>
      <c r="I167" s="7">
        <f t="shared" si="5"/>
        <v>42.4839821363002</v>
      </c>
      <c r="J167" s="8" t="s">
        <v>21</v>
      </c>
      <c r="K167" s="15" t="s">
        <v>18</v>
      </c>
    </row>
    <row r="168" spans="1:11">
      <c r="A168" s="10"/>
      <c r="B168" s="5" t="s">
        <v>513</v>
      </c>
      <c r="C168" s="5">
        <v>0.1849</v>
      </c>
      <c r="D168" s="5">
        <v>4.71987e-8</v>
      </c>
      <c r="E168" s="5">
        <v>-0.064654</v>
      </c>
      <c r="F168" s="5">
        <v>0.011838</v>
      </c>
      <c r="G168" s="5">
        <v>461658</v>
      </c>
      <c r="H168" s="6">
        <f t="shared" si="4"/>
        <v>6.46079112895822e-5</v>
      </c>
      <c r="I168" s="4">
        <f t="shared" si="5"/>
        <v>29.8285570550715</v>
      </c>
      <c r="J168" s="5" t="s">
        <v>21</v>
      </c>
      <c r="K168" s="14" t="s">
        <v>18</v>
      </c>
    </row>
    <row r="169" spans="1:11">
      <c r="A169" s="11"/>
      <c r="B169" s="8" t="s">
        <v>514</v>
      </c>
      <c r="C169" s="8">
        <v>0.4105</v>
      </c>
      <c r="D169" s="8">
        <v>2.51779e-8</v>
      </c>
      <c r="E169" s="8">
        <v>-0.047242</v>
      </c>
      <c r="F169" s="8">
        <v>0.00847841</v>
      </c>
      <c r="G169" s="8">
        <v>461658</v>
      </c>
      <c r="H169" s="9">
        <f t="shared" si="4"/>
        <v>6.72478106203245e-5</v>
      </c>
      <c r="I169" s="7">
        <f t="shared" si="5"/>
        <v>31.0474431323125</v>
      </c>
      <c r="J169" s="8" t="s">
        <v>21</v>
      </c>
      <c r="K169" s="15" t="s">
        <v>18</v>
      </c>
    </row>
    <row r="170" spans="1:11">
      <c r="A170" s="10"/>
      <c r="B170" s="5" t="s">
        <v>515</v>
      </c>
      <c r="C170" s="5">
        <v>0.0785</v>
      </c>
      <c r="D170" s="5">
        <v>1.29673e-8</v>
      </c>
      <c r="E170" s="5">
        <v>-0.0570878</v>
      </c>
      <c r="F170" s="5">
        <v>0.0100392</v>
      </c>
      <c r="G170" s="5">
        <v>461658</v>
      </c>
      <c r="H170" s="6">
        <f t="shared" si="4"/>
        <v>7.00386258861312e-5</v>
      </c>
      <c r="I170" s="4">
        <f t="shared" si="5"/>
        <v>32.3360166422601</v>
      </c>
      <c r="J170" s="5" t="s">
        <v>14</v>
      </c>
      <c r="K170" s="14" t="s">
        <v>15</v>
      </c>
    </row>
    <row r="171" spans="1:11">
      <c r="A171" s="11"/>
      <c r="B171" s="8" t="s">
        <v>516</v>
      </c>
      <c r="C171" s="8">
        <v>0.1501</v>
      </c>
      <c r="D171" s="8">
        <v>4.69019e-10</v>
      </c>
      <c r="E171" s="8">
        <v>0.0775148</v>
      </c>
      <c r="F171" s="8">
        <v>0.0124439</v>
      </c>
      <c r="G171" s="8">
        <v>461658</v>
      </c>
      <c r="H171" s="9">
        <f t="shared" si="4"/>
        <v>8.40425788418915e-5</v>
      </c>
      <c r="I171" s="7">
        <f t="shared" si="5"/>
        <v>38.8020217998086</v>
      </c>
      <c r="J171" s="8" t="s">
        <v>14</v>
      </c>
      <c r="K171" s="15" t="s">
        <v>18</v>
      </c>
    </row>
    <row r="172" spans="1:11">
      <c r="A172" s="10"/>
      <c r="B172" s="5" t="s">
        <v>517</v>
      </c>
      <c r="C172" s="5">
        <v>0.6113</v>
      </c>
      <c r="D172" s="5">
        <v>1.47191e-8</v>
      </c>
      <c r="E172" s="5">
        <v>-0.0454312</v>
      </c>
      <c r="F172" s="5">
        <v>0.00801991</v>
      </c>
      <c r="G172" s="5">
        <v>461658</v>
      </c>
      <c r="H172" s="6">
        <f t="shared" si="4"/>
        <v>6.95054524166619e-5</v>
      </c>
      <c r="I172" s="4">
        <f t="shared" si="5"/>
        <v>32.0898395596831</v>
      </c>
      <c r="J172" s="5" t="s">
        <v>21</v>
      </c>
      <c r="K172" s="14" t="s">
        <v>18</v>
      </c>
    </row>
    <row r="173" spans="1:11">
      <c r="A173" s="11"/>
      <c r="B173" s="8" t="s">
        <v>518</v>
      </c>
      <c r="C173" s="8">
        <v>0.0984</v>
      </c>
      <c r="D173" s="8">
        <v>2.35396e-13</v>
      </c>
      <c r="E173" s="8">
        <v>0.0996828</v>
      </c>
      <c r="F173" s="8">
        <v>0.0136049</v>
      </c>
      <c r="G173" s="8">
        <v>461658</v>
      </c>
      <c r="H173" s="9">
        <f t="shared" si="4"/>
        <v>0.00011627300148506</v>
      </c>
      <c r="I173" s="7">
        <f t="shared" si="5"/>
        <v>53.6843708165145</v>
      </c>
      <c r="J173" s="8" t="s">
        <v>21</v>
      </c>
      <c r="K173" s="15" t="s">
        <v>15</v>
      </c>
    </row>
    <row r="174" spans="1:11">
      <c r="A174" s="10"/>
      <c r="B174" s="5" t="s">
        <v>519</v>
      </c>
      <c r="C174" s="5">
        <v>0.2425</v>
      </c>
      <c r="D174" s="5">
        <v>3.11028e-16</v>
      </c>
      <c r="E174" s="5">
        <v>0.078381</v>
      </c>
      <c r="F174" s="5">
        <v>0.00959496</v>
      </c>
      <c r="G174" s="5">
        <v>461658</v>
      </c>
      <c r="H174" s="6">
        <f t="shared" si="4"/>
        <v>0.000144528043898824</v>
      </c>
      <c r="I174" s="4">
        <f t="shared" si="5"/>
        <v>66.7318832627093</v>
      </c>
      <c r="J174" s="5" t="s">
        <v>18</v>
      </c>
      <c r="K174" s="14" t="s">
        <v>21</v>
      </c>
    </row>
    <row r="175" spans="1:11">
      <c r="A175" s="11"/>
      <c r="B175" s="8" t="s">
        <v>520</v>
      </c>
      <c r="C175" s="8">
        <v>0.0606</v>
      </c>
      <c r="D175" s="8">
        <v>2.59424e-8</v>
      </c>
      <c r="E175" s="8">
        <v>-0.108868</v>
      </c>
      <c r="F175" s="8">
        <v>0.0195566</v>
      </c>
      <c r="G175" s="8">
        <v>461658</v>
      </c>
      <c r="H175" s="9">
        <f t="shared" si="4"/>
        <v>6.71219037583253e-5</v>
      </c>
      <c r="I175" s="7">
        <f t="shared" si="5"/>
        <v>30.9893096629141</v>
      </c>
      <c r="J175" s="8" t="s">
        <v>21</v>
      </c>
      <c r="K175" s="15" t="s">
        <v>15</v>
      </c>
    </row>
    <row r="176" spans="1:11">
      <c r="A176" s="10"/>
      <c r="B176" s="5" t="s">
        <v>521</v>
      </c>
      <c r="C176" s="5">
        <v>0.8738</v>
      </c>
      <c r="D176" s="5">
        <v>1.36741e-15</v>
      </c>
      <c r="E176" s="5">
        <v>0.0953961</v>
      </c>
      <c r="F176" s="5">
        <v>0.0119419</v>
      </c>
      <c r="G176" s="5">
        <v>461658</v>
      </c>
      <c r="H176" s="6">
        <f t="shared" si="4"/>
        <v>0.000138208256078529</v>
      </c>
      <c r="I176" s="4">
        <f t="shared" si="5"/>
        <v>63.8134902193868</v>
      </c>
      <c r="J176" s="5" t="s">
        <v>15</v>
      </c>
      <c r="K176" s="14" t="s">
        <v>14</v>
      </c>
    </row>
    <row r="177" spans="1:11">
      <c r="A177" s="11"/>
      <c r="B177" s="8" t="s">
        <v>522</v>
      </c>
      <c r="C177" s="8">
        <v>0.0586</v>
      </c>
      <c r="D177" s="8">
        <v>1.39778e-8</v>
      </c>
      <c r="E177" s="8">
        <v>-0.0788137</v>
      </c>
      <c r="F177" s="8">
        <v>0.0138912</v>
      </c>
      <c r="G177" s="8">
        <v>461658</v>
      </c>
      <c r="H177" s="9">
        <f t="shared" si="4"/>
        <v>6.97225492280823e-5</v>
      </c>
      <c r="I177" s="7">
        <f t="shared" si="5"/>
        <v>32.190077560707</v>
      </c>
      <c r="J177" s="8" t="s">
        <v>14</v>
      </c>
      <c r="K177" s="15" t="s">
        <v>15</v>
      </c>
    </row>
    <row r="178" spans="1:11">
      <c r="A178" s="10"/>
      <c r="B178" s="5" t="s">
        <v>523</v>
      </c>
      <c r="C178" s="5">
        <v>0.5537</v>
      </c>
      <c r="D178" s="5">
        <v>3.98291e-8</v>
      </c>
      <c r="E178" s="5">
        <v>0.0432514</v>
      </c>
      <c r="F178" s="5">
        <v>0.0078759</v>
      </c>
      <c r="G178" s="5">
        <v>461658</v>
      </c>
      <c r="H178" s="6">
        <f t="shared" si="4"/>
        <v>6.53207582765072e-5</v>
      </c>
      <c r="I178" s="4">
        <f t="shared" si="5"/>
        <v>30.1576899060718</v>
      </c>
      <c r="J178" s="5" t="s">
        <v>18</v>
      </c>
      <c r="K178" s="14" t="s">
        <v>14</v>
      </c>
    </row>
    <row r="179" spans="1:11">
      <c r="A179" s="11"/>
      <c r="B179" s="8" t="s">
        <v>524</v>
      </c>
      <c r="C179" s="8">
        <v>0.3588</v>
      </c>
      <c r="D179" s="8">
        <v>1.36877e-8</v>
      </c>
      <c r="E179" s="8">
        <v>-0.045893</v>
      </c>
      <c r="F179" s="8">
        <v>0.00808367</v>
      </c>
      <c r="G179" s="8">
        <v>461658</v>
      </c>
      <c r="H179" s="9">
        <f t="shared" si="4"/>
        <v>6.98111928864969e-5</v>
      </c>
      <c r="I179" s="7">
        <f t="shared" si="5"/>
        <v>32.2310061481958</v>
      </c>
      <c r="J179" s="8" t="s">
        <v>14</v>
      </c>
      <c r="K179" s="15" t="s">
        <v>15</v>
      </c>
    </row>
    <row r="180" spans="1:11">
      <c r="A180" s="10"/>
      <c r="B180" s="5" t="s">
        <v>525</v>
      </c>
      <c r="C180" s="5">
        <v>0.5805</v>
      </c>
      <c r="D180" s="5">
        <v>6.30072e-10</v>
      </c>
      <c r="E180" s="5">
        <v>0.0505563</v>
      </c>
      <c r="F180" s="5">
        <v>0.00817703</v>
      </c>
      <c r="G180" s="5">
        <v>461658</v>
      </c>
      <c r="H180" s="6">
        <f t="shared" si="4"/>
        <v>8.27947993058441e-5</v>
      </c>
      <c r="I180" s="4">
        <f t="shared" si="5"/>
        <v>38.2258807724656</v>
      </c>
      <c r="J180" s="5" t="s">
        <v>18</v>
      </c>
      <c r="K180" s="14" t="s">
        <v>21</v>
      </c>
    </row>
    <row r="181" spans="1:11">
      <c r="A181" s="11"/>
      <c r="B181" s="8" t="s">
        <v>526</v>
      </c>
      <c r="C181" s="8">
        <v>0.3519</v>
      </c>
      <c r="D181" s="8">
        <v>1.86307e-10</v>
      </c>
      <c r="E181" s="8">
        <v>0.0578761</v>
      </c>
      <c r="F181" s="8">
        <v>0.00908256</v>
      </c>
      <c r="G181" s="8">
        <v>461658</v>
      </c>
      <c r="H181" s="9">
        <f t="shared" si="4"/>
        <v>8.7947480641738e-5</v>
      </c>
      <c r="I181" s="7">
        <f t="shared" si="5"/>
        <v>40.6050532352756</v>
      </c>
      <c r="J181" s="8" t="s">
        <v>21</v>
      </c>
      <c r="K181" s="15" t="s">
        <v>18</v>
      </c>
    </row>
    <row r="182" spans="1:11">
      <c r="A182" s="10"/>
      <c r="B182" s="5" t="s">
        <v>527</v>
      </c>
      <c r="C182" s="5">
        <v>0.7584</v>
      </c>
      <c r="D182" s="5">
        <v>2.74536e-8</v>
      </c>
      <c r="E182" s="5">
        <v>-0.0538159</v>
      </c>
      <c r="F182" s="5">
        <v>0.00968444</v>
      </c>
      <c r="G182" s="5">
        <v>461658</v>
      </c>
      <c r="H182" s="6">
        <f t="shared" si="4"/>
        <v>6.68840827553894e-5</v>
      </c>
      <c r="I182" s="4">
        <f t="shared" si="5"/>
        <v>30.8795034557866</v>
      </c>
      <c r="J182" s="5" t="s">
        <v>14</v>
      </c>
      <c r="K182" s="14" t="s">
        <v>15</v>
      </c>
    </row>
    <row r="183" spans="1:11">
      <c r="A183" s="11"/>
      <c r="B183" s="8" t="s">
        <v>528</v>
      </c>
      <c r="C183" s="8">
        <v>0.2763</v>
      </c>
      <c r="D183" s="8">
        <v>7.3636e-9</v>
      </c>
      <c r="E183" s="8">
        <v>-0.0466797</v>
      </c>
      <c r="F183" s="8">
        <v>0.0080727</v>
      </c>
      <c r="G183" s="8">
        <v>461658</v>
      </c>
      <c r="H183" s="9">
        <f t="shared" si="4"/>
        <v>7.24213584050628e-5</v>
      </c>
      <c r="I183" s="7">
        <f t="shared" si="5"/>
        <v>33.4361761291428</v>
      </c>
      <c r="J183" s="8" t="s">
        <v>15</v>
      </c>
      <c r="K183" s="15" t="s">
        <v>18</v>
      </c>
    </row>
    <row r="184" spans="1:11">
      <c r="A184" s="10"/>
      <c r="B184" s="5" t="s">
        <v>529</v>
      </c>
      <c r="C184" s="5">
        <v>0.3579</v>
      </c>
      <c r="D184" s="5">
        <v>5.58316e-10</v>
      </c>
      <c r="E184" s="5">
        <v>-0.0518782</v>
      </c>
      <c r="F184" s="5">
        <v>0.00836506</v>
      </c>
      <c r="G184" s="5">
        <v>461658</v>
      </c>
      <c r="H184" s="6">
        <f t="shared" si="4"/>
        <v>8.33057792065552e-5</v>
      </c>
      <c r="I184" s="4">
        <f t="shared" si="5"/>
        <v>38.4618168970077</v>
      </c>
      <c r="J184" s="5" t="s">
        <v>14</v>
      </c>
      <c r="K184" s="14" t="s">
        <v>18</v>
      </c>
    </row>
    <row r="185" spans="1:11">
      <c r="A185" s="11"/>
      <c r="B185" s="8" t="s">
        <v>530</v>
      </c>
      <c r="C185" s="8">
        <v>0.165</v>
      </c>
      <c r="D185" s="8">
        <v>1.33767e-9</v>
      </c>
      <c r="E185" s="8">
        <v>0.0567997</v>
      </c>
      <c r="F185" s="8">
        <v>0.00936855</v>
      </c>
      <c r="G185" s="8">
        <v>461658</v>
      </c>
      <c r="H185" s="9">
        <f t="shared" si="4"/>
        <v>7.96145386042359e-5</v>
      </c>
      <c r="I185" s="7">
        <f t="shared" si="5"/>
        <v>36.7574558617658</v>
      </c>
      <c r="J185" s="8" t="s">
        <v>18</v>
      </c>
      <c r="K185" s="15" t="s">
        <v>21</v>
      </c>
    </row>
    <row r="186" spans="1:11">
      <c r="A186" s="10"/>
      <c r="B186" s="5" t="s">
        <v>531</v>
      </c>
      <c r="C186" s="5">
        <v>0.6839</v>
      </c>
      <c r="D186" s="5">
        <v>5.79963e-21</v>
      </c>
      <c r="E186" s="5">
        <v>0.0768944</v>
      </c>
      <c r="F186" s="5">
        <v>0.00818585</v>
      </c>
      <c r="G186" s="5">
        <v>461658</v>
      </c>
      <c r="H186" s="6">
        <f t="shared" si="4"/>
        <v>0.000191099034829537</v>
      </c>
      <c r="I186" s="4">
        <f t="shared" si="5"/>
        <v>88.2388783877593</v>
      </c>
      <c r="J186" s="5" t="s">
        <v>14</v>
      </c>
      <c r="K186" s="14" t="s">
        <v>15</v>
      </c>
    </row>
    <row r="187" spans="1:11">
      <c r="A187" s="11"/>
      <c r="B187" s="8" t="s">
        <v>532</v>
      </c>
      <c r="C187" s="8">
        <v>0.4622</v>
      </c>
      <c r="D187" s="8">
        <v>8.93162e-10</v>
      </c>
      <c r="E187" s="8">
        <v>-0.0480393</v>
      </c>
      <c r="F187" s="8">
        <v>0.00784005</v>
      </c>
      <c r="G187" s="8">
        <v>461658</v>
      </c>
      <c r="H187" s="9">
        <f t="shared" si="4"/>
        <v>8.13204909510016e-5</v>
      </c>
      <c r="I187" s="7">
        <f t="shared" si="5"/>
        <v>37.5451457601616</v>
      </c>
      <c r="J187" s="8" t="s">
        <v>15</v>
      </c>
      <c r="K187" s="15" t="s">
        <v>14</v>
      </c>
    </row>
    <row r="188" spans="1:11">
      <c r="A188" s="10"/>
      <c r="B188" s="5" t="s">
        <v>533</v>
      </c>
      <c r="C188" s="5">
        <v>0.7038</v>
      </c>
      <c r="D188" s="5">
        <v>9.78476e-10</v>
      </c>
      <c r="E188" s="5">
        <v>-0.0497696</v>
      </c>
      <c r="F188" s="5">
        <v>0.00814175</v>
      </c>
      <c r="G188" s="5">
        <v>461658</v>
      </c>
      <c r="H188" s="6">
        <f t="shared" si="4"/>
        <v>8.09351653043999e-5</v>
      </c>
      <c r="I188" s="4">
        <f t="shared" si="5"/>
        <v>37.3672289966239</v>
      </c>
      <c r="J188" s="5" t="s">
        <v>14</v>
      </c>
      <c r="K188" s="14" t="s">
        <v>15</v>
      </c>
    </row>
    <row r="189" spans="1:11">
      <c r="A189" s="11"/>
      <c r="B189" s="8" t="s">
        <v>534</v>
      </c>
      <c r="C189" s="8">
        <v>0.7256</v>
      </c>
      <c r="D189" s="8">
        <v>2.48702e-8</v>
      </c>
      <c r="E189" s="8">
        <v>-0.0494931</v>
      </c>
      <c r="F189" s="8">
        <v>0.00887899</v>
      </c>
      <c r="G189" s="8">
        <v>461658</v>
      </c>
      <c r="H189" s="9">
        <f t="shared" si="4"/>
        <v>6.72996158178215e-5</v>
      </c>
      <c r="I189" s="7">
        <f t="shared" si="5"/>
        <v>31.0713625307535</v>
      </c>
      <c r="J189" s="8" t="s">
        <v>18</v>
      </c>
      <c r="K189" s="15" t="s">
        <v>21</v>
      </c>
    </row>
    <row r="190" spans="1:11">
      <c r="A190" s="10"/>
      <c r="B190" s="5" t="s">
        <v>535</v>
      </c>
      <c r="C190" s="5">
        <v>0.0656</v>
      </c>
      <c r="D190" s="5">
        <v>2.37892e-8</v>
      </c>
      <c r="E190" s="5">
        <v>0.0830576</v>
      </c>
      <c r="F190" s="5">
        <v>0.0148798</v>
      </c>
      <c r="G190" s="5">
        <v>461658</v>
      </c>
      <c r="H190" s="6">
        <f t="shared" si="4"/>
        <v>6.74861871697318e-5</v>
      </c>
      <c r="I190" s="4">
        <f t="shared" si="5"/>
        <v>31.1575059253063</v>
      </c>
      <c r="J190" s="5" t="s">
        <v>14</v>
      </c>
      <c r="K190" s="14" t="s">
        <v>15</v>
      </c>
    </row>
    <row r="191" spans="1:11">
      <c r="A191" s="11"/>
      <c r="B191" s="8" t="s">
        <v>536</v>
      </c>
      <c r="C191" s="8">
        <v>0.5994</v>
      </c>
      <c r="D191" s="8">
        <v>1.47357e-8</v>
      </c>
      <c r="E191" s="8">
        <v>0.0452446</v>
      </c>
      <c r="F191" s="8">
        <v>0.00798724</v>
      </c>
      <c r="G191" s="8">
        <v>461658</v>
      </c>
      <c r="H191" s="9">
        <f t="shared" si="4"/>
        <v>6.95007493129255e-5</v>
      </c>
      <c r="I191" s="7">
        <f t="shared" si="5"/>
        <v>32.0876680417805</v>
      </c>
      <c r="J191" s="8" t="s">
        <v>21</v>
      </c>
      <c r="K191" s="15" t="s">
        <v>18</v>
      </c>
    </row>
    <row r="192" spans="1:11">
      <c r="A192" s="10"/>
      <c r="B192" s="5" t="s">
        <v>537</v>
      </c>
      <c r="C192" s="5">
        <v>0.1859</v>
      </c>
      <c r="D192" s="5">
        <v>1.35319e-9</v>
      </c>
      <c r="E192" s="5">
        <v>0.0677237</v>
      </c>
      <c r="F192" s="5">
        <v>0.0111738</v>
      </c>
      <c r="G192" s="5">
        <v>461658</v>
      </c>
      <c r="H192" s="6">
        <f t="shared" si="4"/>
        <v>7.95654723092125e-5</v>
      </c>
      <c r="I192" s="4">
        <f t="shared" si="5"/>
        <v>36.7348005061343</v>
      </c>
      <c r="J192" s="5" t="s">
        <v>14</v>
      </c>
      <c r="K192" s="14" t="s">
        <v>18</v>
      </c>
    </row>
    <row r="193" spans="1:11">
      <c r="A193" s="11"/>
      <c r="B193" s="8" t="s">
        <v>538</v>
      </c>
      <c r="C193" s="8">
        <v>0.5537</v>
      </c>
      <c r="D193" s="8">
        <v>2.31473e-12</v>
      </c>
      <c r="E193" s="8">
        <v>0.0553202</v>
      </c>
      <c r="F193" s="8">
        <v>0.00788703</v>
      </c>
      <c r="G193" s="8">
        <v>461658</v>
      </c>
      <c r="H193" s="9">
        <f t="shared" si="4"/>
        <v>0.000106555004825043</v>
      </c>
      <c r="I193" s="7">
        <f t="shared" si="5"/>
        <v>49.1969994940283</v>
      </c>
      <c r="J193" s="8" t="s">
        <v>18</v>
      </c>
      <c r="K193" s="15" t="s">
        <v>14</v>
      </c>
    </row>
    <row r="194" spans="1:11">
      <c r="A194" s="10"/>
      <c r="B194" s="5" t="s">
        <v>539</v>
      </c>
      <c r="C194" s="5">
        <v>0.4682</v>
      </c>
      <c r="D194" s="5">
        <v>6.97847e-10</v>
      </c>
      <c r="E194" s="5">
        <v>-0.0481993</v>
      </c>
      <c r="F194" s="5">
        <v>0.00781622</v>
      </c>
      <c r="G194" s="5">
        <v>461658</v>
      </c>
      <c r="H194" s="6">
        <f t="shared" si="4"/>
        <v>8.23629276271289e-5</v>
      </c>
      <c r="I194" s="4">
        <f t="shared" si="5"/>
        <v>38.0264716881654</v>
      </c>
      <c r="J194" s="5" t="s">
        <v>21</v>
      </c>
      <c r="K194" s="14" t="s">
        <v>18</v>
      </c>
    </row>
    <row r="195" spans="1:11">
      <c r="A195" s="11"/>
      <c r="B195" s="8" t="s">
        <v>540</v>
      </c>
      <c r="C195" s="8">
        <v>0.4145</v>
      </c>
      <c r="D195" s="8">
        <v>8.39247e-9</v>
      </c>
      <c r="E195" s="8">
        <v>-0.0454489</v>
      </c>
      <c r="F195" s="8">
        <v>0.00788991</v>
      </c>
      <c r="G195" s="8">
        <v>461658</v>
      </c>
      <c r="H195" s="9">
        <f t="shared" si="4"/>
        <v>7.18705675640117e-5</v>
      </c>
      <c r="I195" s="7">
        <f t="shared" si="5"/>
        <v>33.1818635386967</v>
      </c>
      <c r="J195" s="8" t="s">
        <v>14</v>
      </c>
      <c r="K195" s="15" t="s">
        <v>15</v>
      </c>
    </row>
    <row r="196" spans="1:11">
      <c r="A196" s="10"/>
      <c r="B196" s="5" t="s">
        <v>541</v>
      </c>
      <c r="C196" s="5">
        <v>0.0119</v>
      </c>
      <c r="D196" s="5">
        <v>2.02428e-8</v>
      </c>
      <c r="E196" s="5">
        <v>0.143293</v>
      </c>
      <c r="F196" s="5">
        <v>0.0255429</v>
      </c>
      <c r="G196" s="5">
        <v>461658</v>
      </c>
      <c r="H196" s="6">
        <f t="shared" ref="H196:H259" si="6">(2*C196*(1-C196)*E196^2)/((2*C196*(1-C196)*E196^2)+(2*C196*(1-C196)*G196*F196^2))</f>
        <v>6.81647072437172e-5</v>
      </c>
      <c r="I196" s="4">
        <f t="shared" ref="I196:I259" si="7">(H196*(G196-2))/(1-H196)</f>
        <v>31.4707912845801</v>
      </c>
      <c r="J196" s="5" t="s">
        <v>14</v>
      </c>
      <c r="K196" s="14" t="s">
        <v>21</v>
      </c>
    </row>
    <row r="197" spans="1:11">
      <c r="A197" s="11"/>
      <c r="B197" s="8" t="s">
        <v>542</v>
      </c>
      <c r="C197" s="8">
        <v>0.0239</v>
      </c>
      <c r="D197" s="8">
        <v>3.32966e-8</v>
      </c>
      <c r="E197" s="8">
        <v>-0.164372</v>
      </c>
      <c r="F197" s="8">
        <v>0.0297604</v>
      </c>
      <c r="G197" s="8">
        <v>461658</v>
      </c>
      <c r="H197" s="9">
        <f t="shared" si="6"/>
        <v>6.60737701895124e-5</v>
      </c>
      <c r="I197" s="7">
        <f t="shared" si="7"/>
        <v>30.505368055288</v>
      </c>
      <c r="J197" s="8" t="s">
        <v>18</v>
      </c>
      <c r="K197" s="15" t="s">
        <v>21</v>
      </c>
    </row>
    <row r="198" spans="1:11">
      <c r="A198" s="10"/>
      <c r="B198" s="5" t="s">
        <v>543</v>
      </c>
      <c r="C198" s="5">
        <v>0.0646</v>
      </c>
      <c r="D198" s="5">
        <v>2.83296e-9</v>
      </c>
      <c r="E198" s="5">
        <v>-0.0899862</v>
      </c>
      <c r="F198" s="5">
        <v>0.0151466</v>
      </c>
      <c r="G198" s="5">
        <v>461658</v>
      </c>
      <c r="H198" s="6">
        <f t="shared" si="6"/>
        <v>7.64483196458008e-5</v>
      </c>
      <c r="I198" s="4">
        <f t="shared" si="7"/>
        <v>35.2955237378826</v>
      </c>
      <c r="J198" s="5" t="s">
        <v>21</v>
      </c>
      <c r="K198" s="14" t="s">
        <v>18</v>
      </c>
    </row>
    <row r="199" spans="1:11">
      <c r="A199" s="11"/>
      <c r="B199" s="8" t="s">
        <v>544</v>
      </c>
      <c r="C199" s="8">
        <v>0.0119</v>
      </c>
      <c r="D199" s="8">
        <v>6.90892e-9</v>
      </c>
      <c r="E199" s="8">
        <v>0.150234</v>
      </c>
      <c r="F199" s="8">
        <v>0.0259332</v>
      </c>
      <c r="G199" s="8">
        <v>461658</v>
      </c>
      <c r="H199" s="9">
        <f t="shared" si="6"/>
        <v>7.26896046340451e-5</v>
      </c>
      <c r="I199" s="7">
        <f t="shared" si="7"/>
        <v>33.560031582362</v>
      </c>
      <c r="J199" s="8" t="s">
        <v>18</v>
      </c>
      <c r="K199" s="15" t="s">
        <v>21</v>
      </c>
    </row>
    <row r="200" spans="1:11">
      <c r="A200" s="10"/>
      <c r="B200" s="5" t="s">
        <v>545</v>
      </c>
      <c r="C200" s="5">
        <v>0.0139</v>
      </c>
      <c r="D200" s="5">
        <v>3.06768e-8</v>
      </c>
      <c r="E200" s="5">
        <v>-0.149535</v>
      </c>
      <c r="F200" s="5">
        <v>0.0270038</v>
      </c>
      <c r="G200" s="5">
        <v>461658</v>
      </c>
      <c r="H200" s="6">
        <f t="shared" si="6"/>
        <v>6.64181435917076e-5</v>
      </c>
      <c r="I200" s="4">
        <f t="shared" si="7"/>
        <v>30.6643711685808</v>
      </c>
      <c r="J200" s="5" t="s">
        <v>15</v>
      </c>
      <c r="K200" s="14" t="s">
        <v>14</v>
      </c>
    </row>
    <row r="201" spans="1:11">
      <c r="A201" s="11"/>
      <c r="B201" s="8" t="s">
        <v>546</v>
      </c>
      <c r="C201" s="8">
        <v>0.0109</v>
      </c>
      <c r="D201" s="8">
        <v>3.9232e-8</v>
      </c>
      <c r="E201" s="8">
        <v>-0.194558</v>
      </c>
      <c r="F201" s="8">
        <v>0.0354111</v>
      </c>
      <c r="G201" s="8">
        <v>461658</v>
      </c>
      <c r="H201" s="9">
        <f t="shared" si="6"/>
        <v>6.53838648623089e-5</v>
      </c>
      <c r="I201" s="7">
        <f t="shared" si="7"/>
        <v>30.1868272483075</v>
      </c>
      <c r="J201" s="8" t="s">
        <v>15</v>
      </c>
      <c r="K201" s="15" t="s">
        <v>14</v>
      </c>
    </row>
    <row r="202" spans="1:11">
      <c r="A202" s="10"/>
      <c r="B202" s="5" t="s">
        <v>547</v>
      </c>
      <c r="C202" s="5">
        <v>0.0219</v>
      </c>
      <c r="D202" s="5">
        <v>2.33115e-8</v>
      </c>
      <c r="E202" s="5">
        <v>0.107467</v>
      </c>
      <c r="F202" s="5">
        <v>0.0192406</v>
      </c>
      <c r="G202" s="5">
        <v>461658</v>
      </c>
      <c r="H202" s="6">
        <f t="shared" si="6"/>
        <v>6.75714621148704e-5</v>
      </c>
      <c r="I202" s="4">
        <f t="shared" si="7"/>
        <v>31.1968789328255</v>
      </c>
      <c r="J202" s="5" t="s">
        <v>18</v>
      </c>
      <c r="K202" s="14" t="s">
        <v>14</v>
      </c>
    </row>
    <row r="203" spans="1:11">
      <c r="A203" s="11"/>
      <c r="B203" s="8" t="s">
        <v>548</v>
      </c>
      <c r="C203" s="8">
        <v>0.0427</v>
      </c>
      <c r="D203" s="8">
        <v>2.63609e-9</v>
      </c>
      <c r="E203" s="8">
        <v>0.104056</v>
      </c>
      <c r="F203" s="8">
        <v>0.0174802</v>
      </c>
      <c r="G203" s="8">
        <v>461658</v>
      </c>
      <c r="H203" s="9">
        <f t="shared" si="6"/>
        <v>7.67516569431042e-5</v>
      </c>
      <c r="I203" s="7">
        <f t="shared" si="7"/>
        <v>35.435582677411</v>
      </c>
      <c r="J203" s="8" t="s">
        <v>14</v>
      </c>
      <c r="K203" s="15" t="s">
        <v>15</v>
      </c>
    </row>
    <row r="204" spans="1:11">
      <c r="A204" s="10"/>
      <c r="B204" s="5" t="s">
        <v>549</v>
      </c>
      <c r="C204" s="5">
        <v>0.1372</v>
      </c>
      <c r="D204" s="5">
        <v>4.81948e-13</v>
      </c>
      <c r="E204" s="5">
        <v>0.0851282</v>
      </c>
      <c r="F204" s="5">
        <v>0.0117738</v>
      </c>
      <c r="G204" s="5">
        <v>461658</v>
      </c>
      <c r="H204" s="6">
        <f t="shared" si="6"/>
        <v>0.000113225448800342</v>
      </c>
      <c r="I204" s="4">
        <f t="shared" si="7"/>
        <v>52.2771268925253</v>
      </c>
      <c r="J204" s="5" t="s">
        <v>15</v>
      </c>
      <c r="K204" s="14" t="s">
        <v>18</v>
      </c>
    </row>
    <row r="205" spans="1:11">
      <c r="A205" s="11"/>
      <c r="B205" s="8" t="s">
        <v>550</v>
      </c>
      <c r="C205" s="8">
        <v>0.6988</v>
      </c>
      <c r="D205" s="8">
        <v>2.45827e-9</v>
      </c>
      <c r="E205" s="8">
        <v>-0.0499446</v>
      </c>
      <c r="F205" s="8">
        <v>0.00837406</v>
      </c>
      <c r="G205" s="8">
        <v>461658</v>
      </c>
      <c r="H205" s="9">
        <f t="shared" si="6"/>
        <v>7.70461805663806e-5</v>
      </c>
      <c r="I205" s="7">
        <f t="shared" si="7"/>
        <v>35.5715721893269</v>
      </c>
      <c r="J205" s="8" t="s">
        <v>18</v>
      </c>
      <c r="K205" s="15" t="s">
        <v>21</v>
      </c>
    </row>
    <row r="206" spans="1:11">
      <c r="A206" s="10"/>
      <c r="B206" s="5" t="s">
        <v>551</v>
      </c>
      <c r="C206" s="5">
        <v>0.0785</v>
      </c>
      <c r="D206" s="5">
        <v>3.66092e-8</v>
      </c>
      <c r="E206" s="5">
        <v>-0.100942</v>
      </c>
      <c r="F206" s="5">
        <v>0.0183315</v>
      </c>
      <c r="G206" s="5">
        <v>461658</v>
      </c>
      <c r="H206" s="6">
        <f t="shared" si="6"/>
        <v>6.5674823664262e-5</v>
      </c>
      <c r="I206" s="4">
        <f t="shared" si="7"/>
        <v>30.3211677308926</v>
      </c>
      <c r="J206" s="5" t="s">
        <v>14</v>
      </c>
      <c r="K206" s="14" t="s">
        <v>15</v>
      </c>
    </row>
    <row r="207" spans="1:11">
      <c r="A207" s="11"/>
      <c r="B207" s="8" t="s">
        <v>552</v>
      </c>
      <c r="C207" s="8">
        <v>0.3479</v>
      </c>
      <c r="D207" s="8">
        <v>1.08966e-9</v>
      </c>
      <c r="E207" s="8">
        <v>-0.0530629</v>
      </c>
      <c r="F207" s="8">
        <v>0.00870499</v>
      </c>
      <c r="G207" s="8">
        <v>461658</v>
      </c>
      <c r="H207" s="9">
        <f t="shared" si="6"/>
        <v>8.04803933487986e-5</v>
      </c>
      <c r="I207" s="7">
        <f t="shared" si="7"/>
        <v>37.1572469016794</v>
      </c>
      <c r="J207" s="8" t="s">
        <v>18</v>
      </c>
      <c r="K207" s="15" t="s">
        <v>15</v>
      </c>
    </row>
    <row r="208" spans="1:11">
      <c r="A208" s="10"/>
      <c r="B208" s="5" t="s">
        <v>553</v>
      </c>
      <c r="C208" s="5">
        <v>0.3499</v>
      </c>
      <c r="D208" s="5">
        <v>7.4114e-11</v>
      </c>
      <c r="E208" s="5">
        <v>-0.0575835</v>
      </c>
      <c r="F208" s="5">
        <v>0.00884256</v>
      </c>
      <c r="G208" s="5">
        <v>461658</v>
      </c>
      <c r="H208" s="6">
        <f t="shared" si="6"/>
        <v>9.18501412138483e-5</v>
      </c>
      <c r="I208" s="4">
        <f t="shared" si="7"/>
        <v>42.4070638870269</v>
      </c>
      <c r="J208" s="5" t="s">
        <v>21</v>
      </c>
      <c r="K208" s="14" t="s">
        <v>18</v>
      </c>
    </row>
    <row r="209" spans="1:11">
      <c r="A209" s="11"/>
      <c r="B209" s="8" t="s">
        <v>554</v>
      </c>
      <c r="C209" s="8">
        <v>0.1461</v>
      </c>
      <c r="D209" s="8">
        <v>1.86488e-8</v>
      </c>
      <c r="E209" s="8">
        <v>-0.0658956</v>
      </c>
      <c r="F209" s="8">
        <v>0.0117167</v>
      </c>
      <c r="G209" s="8">
        <v>461658</v>
      </c>
      <c r="H209" s="9">
        <f t="shared" si="6"/>
        <v>6.85097042793769e-5</v>
      </c>
      <c r="I209" s="7">
        <f t="shared" si="7"/>
        <v>31.6300830064331</v>
      </c>
      <c r="J209" s="8" t="s">
        <v>15</v>
      </c>
      <c r="K209" s="15" t="s">
        <v>14</v>
      </c>
    </row>
    <row r="210" spans="1:11">
      <c r="A210" s="10"/>
      <c r="B210" s="5" t="s">
        <v>555</v>
      </c>
      <c r="C210" s="5">
        <v>0.5239</v>
      </c>
      <c r="D210" s="5">
        <v>1.47123e-8</v>
      </c>
      <c r="E210" s="5">
        <v>-0.0446083</v>
      </c>
      <c r="F210" s="5">
        <v>0.00787452</v>
      </c>
      <c r="G210" s="5">
        <v>461658</v>
      </c>
      <c r="H210" s="6">
        <f t="shared" si="6"/>
        <v>6.95076509058718e-5</v>
      </c>
      <c r="I210" s="4">
        <f t="shared" si="7"/>
        <v>32.0908546465232</v>
      </c>
      <c r="J210" s="5" t="s">
        <v>18</v>
      </c>
      <c r="K210" s="14" t="s">
        <v>21</v>
      </c>
    </row>
    <row r="211" spans="1:11">
      <c r="A211" s="11"/>
      <c r="B211" s="8" t="s">
        <v>556</v>
      </c>
      <c r="C211" s="8">
        <v>0.6252</v>
      </c>
      <c r="D211" s="8">
        <v>4.64633e-8</v>
      </c>
      <c r="E211" s="8">
        <v>-0.0435302</v>
      </c>
      <c r="F211" s="8">
        <v>0.00796622</v>
      </c>
      <c r="G211" s="8">
        <v>461658</v>
      </c>
      <c r="H211" s="9">
        <f t="shared" si="6"/>
        <v>6.46737850584256e-5</v>
      </c>
      <c r="I211" s="7">
        <f t="shared" si="7"/>
        <v>29.8589720076702</v>
      </c>
      <c r="J211" s="8" t="s">
        <v>21</v>
      </c>
      <c r="K211" s="15" t="s">
        <v>18</v>
      </c>
    </row>
    <row r="212" spans="1:11">
      <c r="A212" s="10"/>
      <c r="B212" s="5" t="s">
        <v>557</v>
      </c>
      <c r="C212" s="5">
        <v>0.5199</v>
      </c>
      <c r="D212" s="5">
        <v>1.23055e-11</v>
      </c>
      <c r="E212" s="5">
        <v>0.0533262</v>
      </c>
      <c r="F212" s="5">
        <v>0.00786921</v>
      </c>
      <c r="G212" s="5">
        <v>461658</v>
      </c>
      <c r="H212" s="6">
        <f t="shared" si="6"/>
        <v>9.94615998054024e-5</v>
      </c>
      <c r="I212" s="4">
        <f t="shared" si="7"/>
        <v>45.9216117567338</v>
      </c>
      <c r="J212" s="5" t="s">
        <v>15</v>
      </c>
      <c r="K212" s="14" t="s">
        <v>14</v>
      </c>
    </row>
    <row r="213" spans="1:11">
      <c r="A213" s="11"/>
      <c r="B213" s="8" t="s">
        <v>558</v>
      </c>
      <c r="C213" s="8">
        <v>0.4583</v>
      </c>
      <c r="D213" s="8">
        <v>8.62542e-9</v>
      </c>
      <c r="E213" s="8">
        <v>0.0454346</v>
      </c>
      <c r="F213" s="8">
        <v>0.00789376</v>
      </c>
      <c r="G213" s="8">
        <v>461658</v>
      </c>
      <c r="H213" s="9">
        <f t="shared" si="6"/>
        <v>7.17553111320568e-5</v>
      </c>
      <c r="I213" s="7">
        <f t="shared" si="7"/>
        <v>33.1286470723589</v>
      </c>
      <c r="J213" s="8" t="s">
        <v>15</v>
      </c>
      <c r="K213" s="15" t="s">
        <v>14</v>
      </c>
    </row>
    <row r="214" spans="1:11">
      <c r="A214" s="10"/>
      <c r="B214" s="5" t="s">
        <v>559</v>
      </c>
      <c r="C214" s="5">
        <v>0.2773</v>
      </c>
      <c r="D214" s="5">
        <v>2.13865e-9</v>
      </c>
      <c r="E214" s="5">
        <v>-0.0508321</v>
      </c>
      <c r="F214" s="5">
        <v>0.00849054</v>
      </c>
      <c r="G214" s="5">
        <v>461658</v>
      </c>
      <c r="H214" s="6">
        <f t="shared" si="6"/>
        <v>7.76338985939292e-5</v>
      </c>
      <c r="I214" s="4">
        <f t="shared" si="7"/>
        <v>35.8429377162709</v>
      </c>
      <c r="J214" s="5" t="s">
        <v>15</v>
      </c>
      <c r="K214" s="14" t="s">
        <v>21</v>
      </c>
    </row>
    <row r="215" spans="1:11">
      <c r="A215" s="11"/>
      <c r="B215" s="8" t="s">
        <v>560</v>
      </c>
      <c r="C215" s="8">
        <v>0.3817</v>
      </c>
      <c r="D215" s="8">
        <v>4.82692e-8</v>
      </c>
      <c r="E215" s="8">
        <v>-0.0462651</v>
      </c>
      <c r="F215" s="8">
        <v>0.00847724</v>
      </c>
      <c r="G215" s="8">
        <v>461658</v>
      </c>
      <c r="H215" s="9">
        <f t="shared" si="6"/>
        <v>6.45133610485518e-5</v>
      </c>
      <c r="I215" s="7">
        <f t="shared" si="7"/>
        <v>29.7849017323495</v>
      </c>
      <c r="J215" s="8" t="s">
        <v>18</v>
      </c>
      <c r="K215" s="15" t="s">
        <v>21</v>
      </c>
    </row>
    <row r="216" spans="1:11">
      <c r="A216" s="10"/>
      <c r="B216" s="5" t="s">
        <v>561</v>
      </c>
      <c r="C216" s="5">
        <v>0.3221</v>
      </c>
      <c r="D216" s="5">
        <v>6.19541e-9</v>
      </c>
      <c r="E216" s="5">
        <v>0.0489409</v>
      </c>
      <c r="F216" s="5">
        <v>0.00842154</v>
      </c>
      <c r="G216" s="5">
        <v>461658</v>
      </c>
      <c r="H216" s="6">
        <f t="shared" si="6"/>
        <v>7.31490577758792e-5</v>
      </c>
      <c r="I216" s="4">
        <f t="shared" si="7"/>
        <v>33.7721718191289</v>
      </c>
      <c r="J216" s="5" t="s">
        <v>18</v>
      </c>
      <c r="K216" s="14" t="s">
        <v>21</v>
      </c>
    </row>
    <row r="217" spans="1:11">
      <c r="A217" s="11"/>
      <c r="B217" s="8" t="s">
        <v>562</v>
      </c>
      <c r="C217" s="8">
        <v>0.0537</v>
      </c>
      <c r="D217" s="8">
        <v>1.1467e-8</v>
      </c>
      <c r="E217" s="8">
        <v>0.111098</v>
      </c>
      <c r="F217" s="8">
        <v>0.0194653</v>
      </c>
      <c r="G217" s="8">
        <v>461658</v>
      </c>
      <c r="H217" s="9">
        <f t="shared" si="6"/>
        <v>7.05568639344623e-5</v>
      </c>
      <c r="I217" s="7">
        <f t="shared" si="7"/>
        <v>32.5752979873959</v>
      </c>
      <c r="J217" s="8" t="s">
        <v>15</v>
      </c>
      <c r="K217" s="15" t="s">
        <v>14</v>
      </c>
    </row>
    <row r="218" spans="1:11">
      <c r="A218" s="10"/>
      <c r="B218" s="5" t="s">
        <v>563</v>
      </c>
      <c r="C218" s="5">
        <v>0.3201</v>
      </c>
      <c r="D218" s="5">
        <v>2.25061e-15</v>
      </c>
      <c r="E218" s="5">
        <v>0.0670679</v>
      </c>
      <c r="F218" s="5">
        <v>0.00846101</v>
      </c>
      <c r="G218" s="5">
        <v>461658</v>
      </c>
      <c r="H218" s="6">
        <f t="shared" si="6"/>
        <v>0.000136083518439153</v>
      </c>
      <c r="I218" s="4">
        <f t="shared" si="7"/>
        <v>62.8323232321627</v>
      </c>
      <c r="J218" s="5" t="s">
        <v>18</v>
      </c>
      <c r="K218" s="14" t="s">
        <v>21</v>
      </c>
    </row>
    <row r="219" spans="1:11">
      <c r="A219" s="11"/>
      <c r="B219" s="8" t="s">
        <v>564</v>
      </c>
      <c r="C219" s="8">
        <v>0.1799</v>
      </c>
      <c r="D219" s="8">
        <v>3.11301e-8</v>
      </c>
      <c r="E219" s="8">
        <v>0.0585599</v>
      </c>
      <c r="F219" s="8">
        <v>0.01058</v>
      </c>
      <c r="G219" s="8">
        <v>461658</v>
      </c>
      <c r="H219" s="9">
        <f t="shared" si="6"/>
        <v>6.63559899463304e-5</v>
      </c>
      <c r="I219" s="7">
        <f t="shared" si="7"/>
        <v>30.6356737551228</v>
      </c>
      <c r="J219" s="8" t="s">
        <v>21</v>
      </c>
      <c r="K219" s="15" t="s">
        <v>18</v>
      </c>
    </row>
    <row r="220" spans="1:11">
      <c r="A220" s="10"/>
      <c r="B220" s="5" t="s">
        <v>565</v>
      </c>
      <c r="C220" s="5">
        <v>0.5249</v>
      </c>
      <c r="D220" s="5">
        <v>1.87197e-12</v>
      </c>
      <c r="E220" s="5">
        <v>-0.0554078</v>
      </c>
      <c r="F220" s="5">
        <v>0.0078663</v>
      </c>
      <c r="G220" s="5">
        <v>461658</v>
      </c>
      <c r="H220" s="6">
        <f t="shared" si="6"/>
        <v>0.000107456766130777</v>
      </c>
      <c r="I220" s="4">
        <f t="shared" si="7"/>
        <v>49.6133921195439</v>
      </c>
      <c r="J220" s="5" t="s">
        <v>21</v>
      </c>
      <c r="K220" s="14" t="s">
        <v>15</v>
      </c>
    </row>
    <row r="221" spans="1:11">
      <c r="A221" s="11"/>
      <c r="B221" s="8" t="s">
        <v>566</v>
      </c>
      <c r="C221" s="8">
        <v>0.4384</v>
      </c>
      <c r="D221" s="8">
        <v>1.93531e-9</v>
      </c>
      <c r="E221" s="8">
        <v>-0.0474168</v>
      </c>
      <c r="F221" s="8">
        <v>0.00789866</v>
      </c>
      <c r="G221" s="8">
        <v>461658</v>
      </c>
      <c r="H221" s="9">
        <f t="shared" si="6"/>
        <v>7.80554761168104e-5</v>
      </c>
      <c r="I221" s="7">
        <f t="shared" si="7"/>
        <v>36.0375918135693</v>
      </c>
      <c r="J221" s="8" t="s">
        <v>15</v>
      </c>
      <c r="K221" s="15" t="s">
        <v>14</v>
      </c>
    </row>
    <row r="222" spans="1:11">
      <c r="A222" s="10"/>
      <c r="B222" s="5" t="s">
        <v>567</v>
      </c>
      <c r="C222" s="5">
        <v>0.1581</v>
      </c>
      <c r="D222" s="5">
        <v>3.80925e-8</v>
      </c>
      <c r="E222" s="5">
        <v>0.0580833</v>
      </c>
      <c r="F222" s="5">
        <v>0.0105616</v>
      </c>
      <c r="G222" s="5">
        <v>461658</v>
      </c>
      <c r="H222" s="6">
        <f t="shared" si="6"/>
        <v>6.55079966788719e-5</v>
      </c>
      <c r="I222" s="4">
        <f t="shared" si="7"/>
        <v>30.244140947866</v>
      </c>
      <c r="J222" s="5" t="s">
        <v>18</v>
      </c>
      <c r="K222" s="14" t="s">
        <v>21</v>
      </c>
    </row>
    <row r="223" spans="1:11">
      <c r="A223" s="11"/>
      <c r="B223" s="8" t="s">
        <v>568</v>
      </c>
      <c r="C223" s="8">
        <v>0.7893</v>
      </c>
      <c r="D223" s="8">
        <v>4.74308e-10</v>
      </c>
      <c r="E223" s="8">
        <v>0.0618659</v>
      </c>
      <c r="F223" s="8">
        <v>0.0099345</v>
      </c>
      <c r="G223" s="8">
        <v>461658</v>
      </c>
      <c r="H223" s="9">
        <f t="shared" si="6"/>
        <v>8.3995070002963e-5</v>
      </c>
      <c r="I223" s="7">
        <f t="shared" si="7"/>
        <v>38.7800853732735</v>
      </c>
      <c r="J223" s="8" t="s">
        <v>15</v>
      </c>
      <c r="K223" s="15" t="s">
        <v>18</v>
      </c>
    </row>
    <row r="224" spans="1:11">
      <c r="A224" s="10"/>
      <c r="B224" s="5" t="s">
        <v>569</v>
      </c>
      <c r="C224" s="5">
        <v>0.3777</v>
      </c>
      <c r="D224" s="5">
        <v>1.38427e-9</v>
      </c>
      <c r="E224" s="5">
        <v>-0.049533</v>
      </c>
      <c r="F224" s="5">
        <v>0.00817741</v>
      </c>
      <c r="G224" s="5">
        <v>461658</v>
      </c>
      <c r="H224" s="6">
        <f t="shared" si="6"/>
        <v>7.94699313252387e-5</v>
      </c>
      <c r="I224" s="4">
        <f t="shared" si="7"/>
        <v>36.6906864222147</v>
      </c>
      <c r="J224" s="5" t="s">
        <v>21</v>
      </c>
      <c r="K224" s="14" t="s">
        <v>18</v>
      </c>
    </row>
    <row r="225" spans="1:11">
      <c r="A225" s="11"/>
      <c r="B225" s="8" t="s">
        <v>570</v>
      </c>
      <c r="C225" s="8">
        <v>0.839</v>
      </c>
      <c r="D225" s="8">
        <v>2.45188e-14</v>
      </c>
      <c r="E225" s="8">
        <v>-0.06917</v>
      </c>
      <c r="F225" s="8">
        <v>0.00907219</v>
      </c>
      <c r="G225" s="8">
        <v>461658</v>
      </c>
      <c r="H225" s="9">
        <f t="shared" si="6"/>
        <v>0.000125903043583104</v>
      </c>
      <c r="I225" s="7">
        <f t="shared" si="7"/>
        <v>58.1312143852196</v>
      </c>
      <c r="J225" s="8" t="s">
        <v>15</v>
      </c>
      <c r="K225" s="15" t="s">
        <v>14</v>
      </c>
    </row>
    <row r="226" spans="1:11">
      <c r="A226" s="10"/>
      <c r="B226" s="5" t="s">
        <v>571</v>
      </c>
      <c r="C226" s="5">
        <v>0.8459</v>
      </c>
      <c r="D226" s="5">
        <v>2.27615e-11</v>
      </c>
      <c r="E226" s="5">
        <v>-0.0691686</v>
      </c>
      <c r="F226" s="5">
        <v>0.0103436</v>
      </c>
      <c r="G226" s="5">
        <v>461658</v>
      </c>
      <c r="H226" s="6">
        <f t="shared" si="6"/>
        <v>9.68527832529808e-5</v>
      </c>
      <c r="I226" s="4">
        <f t="shared" si="7"/>
        <v>44.7169994712956</v>
      </c>
      <c r="J226" s="5" t="s">
        <v>18</v>
      </c>
      <c r="K226" s="14" t="s">
        <v>21</v>
      </c>
    </row>
    <row r="227" spans="1:11">
      <c r="A227" s="11"/>
      <c r="B227" s="8" t="s">
        <v>572</v>
      </c>
      <c r="C227" s="8">
        <v>0.2734</v>
      </c>
      <c r="D227" s="8">
        <v>1.53479e-8</v>
      </c>
      <c r="E227" s="8">
        <v>0.0501421</v>
      </c>
      <c r="F227" s="8">
        <v>0.00886274</v>
      </c>
      <c r="G227" s="8">
        <v>461658</v>
      </c>
      <c r="H227" s="9">
        <f t="shared" si="6"/>
        <v>6.93295758559172e-5</v>
      </c>
      <c r="I227" s="7">
        <f t="shared" si="7"/>
        <v>32.0086338163455</v>
      </c>
      <c r="J227" s="8" t="s">
        <v>21</v>
      </c>
      <c r="K227" s="15" t="s">
        <v>14</v>
      </c>
    </row>
    <row r="228" spans="1:11">
      <c r="A228" s="10"/>
      <c r="B228" s="5" t="s">
        <v>573</v>
      </c>
      <c r="C228" s="5">
        <v>0.2952</v>
      </c>
      <c r="D228" s="5">
        <v>4.52637e-10</v>
      </c>
      <c r="E228" s="5">
        <v>-0.0526565</v>
      </c>
      <c r="F228" s="5">
        <v>0.00844571</v>
      </c>
      <c r="G228" s="5">
        <v>461658</v>
      </c>
      <c r="H228" s="6">
        <f t="shared" si="6"/>
        <v>8.41927540124264e-5</v>
      </c>
      <c r="I228" s="4">
        <f t="shared" si="7"/>
        <v>38.8713627334415</v>
      </c>
      <c r="J228" s="5" t="s">
        <v>14</v>
      </c>
      <c r="K228" s="14" t="s">
        <v>18</v>
      </c>
    </row>
    <row r="229" spans="1:11">
      <c r="A229" s="11"/>
      <c r="B229" s="8" t="s">
        <v>574</v>
      </c>
      <c r="C229" s="8">
        <v>0.4573</v>
      </c>
      <c r="D229" s="8">
        <v>3.93441e-8</v>
      </c>
      <c r="E229" s="8">
        <v>-0.0431775</v>
      </c>
      <c r="F229" s="8">
        <v>0.00785936</v>
      </c>
      <c r="G229" s="8">
        <v>461658</v>
      </c>
      <c r="H229" s="9">
        <f t="shared" si="6"/>
        <v>6.537201382484e-5</v>
      </c>
      <c r="I229" s="7">
        <f t="shared" si="7"/>
        <v>30.1813554303048</v>
      </c>
      <c r="J229" s="8" t="s">
        <v>14</v>
      </c>
      <c r="K229" s="15" t="s">
        <v>15</v>
      </c>
    </row>
    <row r="230" spans="1:11">
      <c r="A230" s="10"/>
      <c r="B230" s="5" t="s">
        <v>575</v>
      </c>
      <c r="C230" s="5">
        <v>0.0577</v>
      </c>
      <c r="D230" s="5">
        <v>3.50744e-8</v>
      </c>
      <c r="E230" s="5">
        <v>0.101483</v>
      </c>
      <c r="F230" s="5">
        <v>0.0184045</v>
      </c>
      <c r="G230" s="5">
        <v>461658</v>
      </c>
      <c r="H230" s="6">
        <f t="shared" si="6"/>
        <v>6.58551253024301e-5</v>
      </c>
      <c r="I230" s="4">
        <f t="shared" si="7"/>
        <v>30.404416013245</v>
      </c>
      <c r="J230" s="5" t="s">
        <v>21</v>
      </c>
      <c r="K230" s="14" t="s">
        <v>18</v>
      </c>
    </row>
    <row r="231" spans="1:11">
      <c r="A231" s="11"/>
      <c r="B231" s="8" t="s">
        <v>576</v>
      </c>
      <c r="C231" s="8">
        <v>0.4583</v>
      </c>
      <c r="D231" s="8">
        <v>4.10932e-8</v>
      </c>
      <c r="E231" s="8">
        <v>-0.0434573</v>
      </c>
      <c r="F231" s="8">
        <v>0.00792137</v>
      </c>
      <c r="G231" s="8">
        <v>461658</v>
      </c>
      <c r="H231" s="9">
        <f t="shared" si="6"/>
        <v>6.51892828946939e-5</v>
      </c>
      <c r="I231" s="7">
        <f t="shared" si="7"/>
        <v>30.0969855849404</v>
      </c>
      <c r="J231" s="8" t="s">
        <v>21</v>
      </c>
      <c r="K231" s="15" t="s">
        <v>18</v>
      </c>
    </row>
    <row r="232" spans="1:11">
      <c r="A232" s="10"/>
      <c r="B232" s="5" t="s">
        <v>578</v>
      </c>
      <c r="C232" s="5">
        <v>0.1978</v>
      </c>
      <c r="D232" s="5">
        <v>8.79995e-9</v>
      </c>
      <c r="E232" s="5">
        <v>0.0526038</v>
      </c>
      <c r="F232" s="5">
        <v>0.00914472</v>
      </c>
      <c r="G232" s="5">
        <v>461658</v>
      </c>
      <c r="H232" s="6">
        <f t="shared" si="6"/>
        <v>7.16707448206758e-5</v>
      </c>
      <c r="I232" s="4">
        <f t="shared" si="7"/>
        <v>33.0896009272782</v>
      </c>
      <c r="J232" s="5" t="s">
        <v>14</v>
      </c>
      <c r="K232" s="14" t="s">
        <v>15</v>
      </c>
    </row>
    <row r="233" spans="1:11">
      <c r="A233" s="11"/>
      <c r="B233" s="8" t="s">
        <v>579</v>
      </c>
      <c r="C233" s="8">
        <v>0.5676</v>
      </c>
      <c r="D233" s="8">
        <v>2.62494e-9</v>
      </c>
      <c r="E233" s="8">
        <v>-0.0471954</v>
      </c>
      <c r="F233" s="8">
        <v>0.00792737</v>
      </c>
      <c r="G233" s="8">
        <v>461658</v>
      </c>
      <c r="H233" s="9">
        <f t="shared" si="6"/>
        <v>7.67692640694654e-5</v>
      </c>
      <c r="I233" s="7">
        <f t="shared" si="7"/>
        <v>35.4437123609669</v>
      </c>
      <c r="J233" s="8" t="s">
        <v>15</v>
      </c>
      <c r="K233" s="15" t="s">
        <v>14</v>
      </c>
    </row>
    <row r="234" spans="1:11">
      <c r="A234" s="10"/>
      <c r="B234" s="5" t="s">
        <v>580</v>
      </c>
      <c r="C234" s="5">
        <v>0.6322</v>
      </c>
      <c r="D234" s="5">
        <v>2.80802e-8</v>
      </c>
      <c r="E234" s="5">
        <v>0.0455628</v>
      </c>
      <c r="F234" s="5">
        <v>0.00820507</v>
      </c>
      <c r="G234" s="5">
        <v>461658</v>
      </c>
      <c r="H234" s="6">
        <f t="shared" si="6"/>
        <v>6.67892945641607e-5</v>
      </c>
      <c r="I234" s="4">
        <f t="shared" si="7"/>
        <v>30.8357380685051</v>
      </c>
      <c r="J234" s="5" t="s">
        <v>15</v>
      </c>
      <c r="K234" s="14" t="s">
        <v>14</v>
      </c>
    </row>
    <row r="235" spans="1:11">
      <c r="A235" s="11"/>
      <c r="B235" s="8" t="s">
        <v>581</v>
      </c>
      <c r="C235" s="8">
        <v>0.7356</v>
      </c>
      <c r="D235" s="8">
        <v>8.54575e-9</v>
      </c>
      <c r="E235" s="8">
        <v>0.0487559</v>
      </c>
      <c r="F235" s="8">
        <v>0.00846849</v>
      </c>
      <c r="G235" s="8">
        <v>461658</v>
      </c>
      <c r="H235" s="9">
        <f t="shared" si="6"/>
        <v>7.1794446284534e-5</v>
      </c>
      <c r="I235" s="7">
        <f t="shared" si="7"/>
        <v>33.1467166441005</v>
      </c>
      <c r="J235" s="8" t="s">
        <v>18</v>
      </c>
      <c r="K235" s="15" t="s">
        <v>14</v>
      </c>
    </row>
    <row r="236" spans="1:11">
      <c r="A236" s="10"/>
      <c r="B236" s="5" t="s">
        <v>582</v>
      </c>
      <c r="C236" s="5">
        <v>0.6272</v>
      </c>
      <c r="D236" s="5">
        <v>6.20998e-9</v>
      </c>
      <c r="E236" s="5">
        <v>-0.0489129</v>
      </c>
      <c r="F236" s="5">
        <v>0.0084173</v>
      </c>
      <c r="G236" s="5">
        <v>461658</v>
      </c>
      <c r="H236" s="6">
        <f t="shared" si="6"/>
        <v>7.31390107597211e-5</v>
      </c>
      <c r="I236" s="4">
        <f t="shared" si="7"/>
        <v>33.7675328752401</v>
      </c>
      <c r="J236" s="5" t="s">
        <v>21</v>
      </c>
      <c r="K236" s="14" t="s">
        <v>18</v>
      </c>
    </row>
    <row r="237" spans="1:11">
      <c r="A237" s="11"/>
      <c r="B237" s="8" t="s">
        <v>583</v>
      </c>
      <c r="C237" s="8">
        <v>0.3022</v>
      </c>
      <c r="D237" s="8">
        <v>3.44112e-14</v>
      </c>
      <c r="E237" s="8">
        <v>0.0655658</v>
      </c>
      <c r="F237" s="8">
        <v>0.00864921</v>
      </c>
      <c r="G237" s="8">
        <v>461658</v>
      </c>
      <c r="H237" s="9">
        <f t="shared" si="6"/>
        <v>0.000124459320208379</v>
      </c>
      <c r="I237" s="7">
        <f t="shared" si="7"/>
        <v>57.4645439281928</v>
      </c>
      <c r="J237" s="8" t="s">
        <v>18</v>
      </c>
      <c r="K237" s="15" t="s">
        <v>21</v>
      </c>
    </row>
    <row r="238" spans="1:11">
      <c r="A238" s="10"/>
      <c r="B238" s="5" t="s">
        <v>584</v>
      </c>
      <c r="C238" s="5">
        <v>0.0308</v>
      </c>
      <c r="D238" s="5">
        <v>3.3075e-11</v>
      </c>
      <c r="E238" s="5">
        <v>-0.146087</v>
      </c>
      <c r="F238" s="5">
        <v>0.022027</v>
      </c>
      <c r="G238" s="5">
        <v>461658</v>
      </c>
      <c r="H238" s="6">
        <f t="shared" si="6"/>
        <v>9.52688000629714e-5</v>
      </c>
      <c r="I238" s="4">
        <f t="shared" si="7"/>
        <v>43.9856036175478</v>
      </c>
      <c r="J238" s="5" t="s">
        <v>21</v>
      </c>
      <c r="K238" s="14" t="s">
        <v>18</v>
      </c>
    </row>
    <row r="239" spans="1:11">
      <c r="A239" s="11"/>
      <c r="B239" s="8" t="s">
        <v>585</v>
      </c>
      <c r="C239" s="8">
        <v>0.0288</v>
      </c>
      <c r="D239" s="8">
        <v>5.49655e-9</v>
      </c>
      <c r="E239" s="8">
        <v>-0.136551</v>
      </c>
      <c r="F239" s="8">
        <v>0.0234166</v>
      </c>
      <c r="G239" s="8">
        <v>461658</v>
      </c>
      <c r="H239" s="9">
        <f t="shared" si="6"/>
        <v>7.36528812861863e-5</v>
      </c>
      <c r="I239" s="7">
        <f t="shared" si="7"/>
        <v>34.004799114488</v>
      </c>
      <c r="J239" s="8" t="s">
        <v>15</v>
      </c>
      <c r="K239" s="15" t="s">
        <v>18</v>
      </c>
    </row>
    <row r="240" spans="1:11">
      <c r="A240" s="10"/>
      <c r="B240" s="5" t="s">
        <v>586</v>
      </c>
      <c r="C240" s="5">
        <v>0.2634</v>
      </c>
      <c r="D240" s="5">
        <v>2.88669e-11</v>
      </c>
      <c r="E240" s="5">
        <v>0.0538069</v>
      </c>
      <c r="F240" s="5">
        <v>0.00808853</v>
      </c>
      <c r="G240" s="5">
        <v>461658</v>
      </c>
      <c r="H240" s="6">
        <f t="shared" si="6"/>
        <v>9.58461667936088e-5</v>
      </c>
      <c r="I240" s="4">
        <f t="shared" si="7"/>
        <v>44.2521993809531</v>
      </c>
      <c r="J240" s="5" t="s">
        <v>14</v>
      </c>
      <c r="K240" s="14" t="s">
        <v>15</v>
      </c>
    </row>
    <row r="241" spans="1:11">
      <c r="A241" s="11"/>
      <c r="B241" s="8" t="s">
        <v>587</v>
      </c>
      <c r="C241" s="8">
        <v>0.3042</v>
      </c>
      <c r="D241" s="8">
        <v>1.15542e-8</v>
      </c>
      <c r="E241" s="8">
        <v>-0.0498877</v>
      </c>
      <c r="F241" s="8">
        <v>0.00874275</v>
      </c>
      <c r="G241" s="8">
        <v>461658</v>
      </c>
      <c r="H241" s="9">
        <f t="shared" si="6"/>
        <v>7.0524472878562e-5</v>
      </c>
      <c r="I241" s="7">
        <f t="shared" si="7"/>
        <v>32.5603423522065</v>
      </c>
      <c r="J241" s="8" t="s">
        <v>18</v>
      </c>
      <c r="K241" s="15" t="s">
        <v>21</v>
      </c>
    </row>
    <row r="242" spans="1:11">
      <c r="A242" s="10"/>
      <c r="B242" s="5" t="s">
        <v>588</v>
      </c>
      <c r="C242" s="5">
        <v>0.7028</v>
      </c>
      <c r="D242" s="5">
        <v>2.16701e-10</v>
      </c>
      <c r="E242" s="5">
        <v>-0.0553157</v>
      </c>
      <c r="F242" s="5">
        <v>0.00871248</v>
      </c>
      <c r="G242" s="5">
        <v>461658</v>
      </c>
      <c r="H242" s="6">
        <f t="shared" si="6"/>
        <v>8.73081833851677e-5</v>
      </c>
      <c r="I242" s="4">
        <f t="shared" si="7"/>
        <v>40.3098660900438</v>
      </c>
      <c r="J242" s="5" t="s">
        <v>14</v>
      </c>
      <c r="K242" s="14" t="s">
        <v>21</v>
      </c>
    </row>
    <row r="243" spans="1:11">
      <c r="A243" s="11"/>
      <c r="B243" s="8" t="s">
        <v>589</v>
      </c>
      <c r="C243" s="8">
        <v>0.4761</v>
      </c>
      <c r="D243" s="8">
        <v>2.73955e-8</v>
      </c>
      <c r="E243" s="8">
        <v>0.0438733</v>
      </c>
      <c r="F243" s="8">
        <v>0.00789469</v>
      </c>
      <c r="G243" s="8">
        <v>461658</v>
      </c>
      <c r="H243" s="9">
        <f t="shared" si="6"/>
        <v>6.68930538244363e-5</v>
      </c>
      <c r="I243" s="7">
        <f t="shared" si="7"/>
        <v>30.8836455577386</v>
      </c>
      <c r="J243" s="8" t="s">
        <v>14</v>
      </c>
      <c r="K243" s="15" t="s">
        <v>15</v>
      </c>
    </row>
    <row r="244" spans="1:11">
      <c r="A244" s="10"/>
      <c r="B244" s="5" t="s">
        <v>590</v>
      </c>
      <c r="C244" s="5">
        <v>0.4742</v>
      </c>
      <c r="D244" s="5">
        <v>4.18533e-8</v>
      </c>
      <c r="E244" s="5">
        <v>-0.0429024</v>
      </c>
      <c r="F244" s="5">
        <v>0.00782485</v>
      </c>
      <c r="G244" s="5">
        <v>461658</v>
      </c>
      <c r="H244" s="6">
        <f t="shared" si="6"/>
        <v>6.51122178930533e-5</v>
      </c>
      <c r="I244" s="4">
        <f t="shared" si="7"/>
        <v>30.0614034282856</v>
      </c>
      <c r="J244" s="5" t="s">
        <v>15</v>
      </c>
      <c r="K244" s="14" t="s">
        <v>14</v>
      </c>
    </row>
    <row r="245" spans="1:11">
      <c r="A245" s="11"/>
      <c r="B245" s="8" t="s">
        <v>591</v>
      </c>
      <c r="C245" s="8">
        <v>0.0209</v>
      </c>
      <c r="D245" s="8">
        <v>2.03676e-8</v>
      </c>
      <c r="E245" s="8">
        <v>0.104553</v>
      </c>
      <c r="F245" s="8">
        <v>0.0186407</v>
      </c>
      <c r="G245" s="8">
        <v>461658</v>
      </c>
      <c r="H245" s="9">
        <f t="shared" si="6"/>
        <v>6.81394469167594e-5</v>
      </c>
      <c r="I245" s="7">
        <f t="shared" si="7"/>
        <v>31.4591281133936</v>
      </c>
      <c r="J245" s="8" t="s">
        <v>21</v>
      </c>
      <c r="K245" s="15" t="s">
        <v>18</v>
      </c>
    </row>
    <row r="246" spans="1:11">
      <c r="A246" s="10"/>
      <c r="B246" s="5" t="s">
        <v>592</v>
      </c>
      <c r="C246" s="5">
        <v>0.0835</v>
      </c>
      <c r="D246" s="5">
        <v>2.03559e-8</v>
      </c>
      <c r="E246" s="5">
        <v>-0.068754</v>
      </c>
      <c r="F246" s="5">
        <v>0.0122579</v>
      </c>
      <c r="G246" s="5">
        <v>461658</v>
      </c>
      <c r="H246" s="6">
        <f t="shared" si="6"/>
        <v>6.81418360254958e-5</v>
      </c>
      <c r="I246" s="4">
        <f t="shared" si="7"/>
        <v>31.4602312101027</v>
      </c>
      <c r="J246" s="5" t="s">
        <v>21</v>
      </c>
      <c r="K246" s="14" t="s">
        <v>18</v>
      </c>
    </row>
    <row r="247" spans="1:11">
      <c r="A247" s="11"/>
      <c r="B247" s="8" t="s">
        <v>593</v>
      </c>
      <c r="C247" s="8">
        <v>0.326</v>
      </c>
      <c r="D247" s="8">
        <v>9.45192e-9</v>
      </c>
      <c r="E247" s="8">
        <v>-0.0470175</v>
      </c>
      <c r="F247" s="8">
        <v>0.0081908</v>
      </c>
      <c r="G247" s="8">
        <v>461658</v>
      </c>
      <c r="H247" s="9">
        <f t="shared" si="6"/>
        <v>7.1369895487735e-5</v>
      </c>
      <c r="I247" s="7">
        <f t="shared" si="7"/>
        <v>32.9506921587414</v>
      </c>
      <c r="J247" s="8" t="s">
        <v>21</v>
      </c>
      <c r="K247" s="15" t="s">
        <v>18</v>
      </c>
    </row>
    <row r="248" spans="1:11">
      <c r="A248" s="10"/>
      <c r="B248" s="5" t="s">
        <v>594</v>
      </c>
      <c r="C248" s="5">
        <v>0.3082</v>
      </c>
      <c r="D248" s="5">
        <v>5.38394e-12</v>
      </c>
      <c r="E248" s="5">
        <v>-0.0606356</v>
      </c>
      <c r="F248" s="5">
        <v>0.00879404</v>
      </c>
      <c r="G248" s="5">
        <v>461658</v>
      </c>
      <c r="H248" s="6">
        <f t="shared" si="6"/>
        <v>0.000102970636585418</v>
      </c>
      <c r="I248" s="4">
        <f t="shared" si="7"/>
        <v>47.5419076239705</v>
      </c>
      <c r="J248" s="5" t="s">
        <v>18</v>
      </c>
      <c r="K248" s="14" t="s">
        <v>21</v>
      </c>
    </row>
    <row r="249" spans="1:11">
      <c r="A249" s="11"/>
      <c r="B249" s="8" t="s">
        <v>595</v>
      </c>
      <c r="C249" s="8">
        <v>0.0845</v>
      </c>
      <c r="D249" s="8">
        <v>1.32739e-15</v>
      </c>
      <c r="E249" s="8">
        <v>0.146024</v>
      </c>
      <c r="F249" s="8">
        <v>0.0182712</v>
      </c>
      <c r="G249" s="8">
        <v>461658</v>
      </c>
      <c r="H249" s="9">
        <f t="shared" si="6"/>
        <v>0.000138335578394063</v>
      </c>
      <c r="I249" s="7">
        <f t="shared" si="7"/>
        <v>63.8722855886596</v>
      </c>
      <c r="J249" s="8" t="s">
        <v>14</v>
      </c>
      <c r="K249" s="15" t="s">
        <v>15</v>
      </c>
    </row>
    <row r="250" spans="1:11">
      <c r="A250" s="10"/>
      <c r="B250" s="5" t="s">
        <v>391</v>
      </c>
      <c r="C250" s="5">
        <v>0.4533</v>
      </c>
      <c r="D250" s="5">
        <v>1.73161e-9</v>
      </c>
      <c r="E250" s="5">
        <v>-0.0473465</v>
      </c>
      <c r="F250" s="5">
        <v>0.00786333</v>
      </c>
      <c r="G250" s="5">
        <v>461658</v>
      </c>
      <c r="H250" s="6">
        <f t="shared" si="6"/>
        <v>7.85250616455652e-5</v>
      </c>
      <c r="I250" s="4">
        <f t="shared" si="7"/>
        <v>36.2544127390403</v>
      </c>
      <c r="J250" s="5" t="s">
        <v>18</v>
      </c>
      <c r="K250" s="14" t="s">
        <v>21</v>
      </c>
    </row>
    <row r="251" spans="1:11">
      <c r="A251" s="11"/>
      <c r="B251" s="8" t="s">
        <v>596</v>
      </c>
      <c r="C251" s="8">
        <v>0.5308</v>
      </c>
      <c r="D251" s="8">
        <v>1.01118e-8</v>
      </c>
      <c r="E251" s="8">
        <v>0.0451394</v>
      </c>
      <c r="F251" s="8">
        <v>0.00787932</v>
      </c>
      <c r="G251" s="8">
        <v>461658</v>
      </c>
      <c r="H251" s="9">
        <f t="shared" si="6"/>
        <v>7.10857987536647e-5</v>
      </c>
      <c r="I251" s="7">
        <f t="shared" si="7"/>
        <v>32.8195185111099</v>
      </c>
      <c r="J251" s="8" t="s">
        <v>15</v>
      </c>
      <c r="K251" s="15" t="s">
        <v>14</v>
      </c>
    </row>
    <row r="252" spans="1:11">
      <c r="A252" s="10"/>
      <c r="B252" s="5" t="s">
        <v>597</v>
      </c>
      <c r="C252" s="5">
        <v>0.165</v>
      </c>
      <c r="D252" s="5">
        <v>1.48057e-8</v>
      </c>
      <c r="E252" s="5">
        <v>-0.0594242</v>
      </c>
      <c r="F252" s="5">
        <v>0.0104919</v>
      </c>
      <c r="G252" s="5">
        <v>461658</v>
      </c>
      <c r="H252" s="6">
        <f t="shared" si="6"/>
        <v>6.94812879303107e-5</v>
      </c>
      <c r="I252" s="4">
        <f t="shared" si="7"/>
        <v>32.0786823289188</v>
      </c>
      <c r="J252" s="5" t="s">
        <v>21</v>
      </c>
      <c r="K252" s="14" t="s">
        <v>18</v>
      </c>
    </row>
    <row r="253" spans="1:11">
      <c r="A253" s="11"/>
      <c r="B253" s="8" t="s">
        <v>598</v>
      </c>
      <c r="C253" s="8">
        <v>0.3509</v>
      </c>
      <c r="D253" s="8">
        <v>1.11501e-9</v>
      </c>
      <c r="E253" s="8">
        <v>0.0486963</v>
      </c>
      <c r="F253" s="8">
        <v>0.00799347</v>
      </c>
      <c r="G253" s="8">
        <v>461658</v>
      </c>
      <c r="H253" s="9">
        <f t="shared" si="6"/>
        <v>8.03833224270043e-5</v>
      </c>
      <c r="I253" s="7">
        <f t="shared" si="7"/>
        <v>37.1124263184919</v>
      </c>
      <c r="J253" s="8" t="s">
        <v>21</v>
      </c>
      <c r="K253" s="15" t="s">
        <v>18</v>
      </c>
    </row>
    <row r="254" spans="1:11">
      <c r="A254" s="10"/>
      <c r="B254" s="5" t="s">
        <v>599</v>
      </c>
      <c r="C254" s="5">
        <v>0.7932</v>
      </c>
      <c r="D254" s="5">
        <v>2.07826e-11</v>
      </c>
      <c r="E254" s="5">
        <v>0.0710451</v>
      </c>
      <c r="F254" s="5">
        <v>0.0106031</v>
      </c>
      <c r="G254" s="5">
        <v>461658</v>
      </c>
      <c r="H254" s="6">
        <f t="shared" si="6"/>
        <v>9.72388797650262e-5</v>
      </c>
      <c r="I254" s="4">
        <f t="shared" si="7"/>
        <v>44.8952778433272</v>
      </c>
      <c r="J254" s="5" t="s">
        <v>21</v>
      </c>
      <c r="K254" s="14" t="s">
        <v>18</v>
      </c>
    </row>
    <row r="255" spans="1:11">
      <c r="A255" s="11"/>
      <c r="B255" s="8" t="s">
        <v>600</v>
      </c>
      <c r="C255" s="8">
        <v>0.4006</v>
      </c>
      <c r="D255" s="8">
        <v>1.84374e-11</v>
      </c>
      <c r="E255" s="8">
        <v>0.0563877</v>
      </c>
      <c r="F255" s="8">
        <v>0.00839365</v>
      </c>
      <c r="G255" s="8">
        <v>461658</v>
      </c>
      <c r="H255" s="9">
        <f t="shared" si="6"/>
        <v>9.77471784859384e-5</v>
      </c>
      <c r="I255" s="7">
        <f t="shared" si="7"/>
        <v>45.1299827595842</v>
      </c>
      <c r="J255" s="8" t="s">
        <v>15</v>
      </c>
      <c r="K255" s="15" t="s">
        <v>14</v>
      </c>
    </row>
    <row r="256" spans="1:11">
      <c r="A256" s="10"/>
      <c r="B256" s="5" t="s">
        <v>601</v>
      </c>
      <c r="C256" s="5">
        <v>0.4493</v>
      </c>
      <c r="D256" s="5">
        <v>4.2711e-8</v>
      </c>
      <c r="E256" s="5">
        <v>0.0433392</v>
      </c>
      <c r="F256" s="5">
        <v>0.00790968</v>
      </c>
      <c r="G256" s="5">
        <v>461658</v>
      </c>
      <c r="H256" s="6">
        <f t="shared" si="6"/>
        <v>6.50272436529562e-5</v>
      </c>
      <c r="I256" s="4">
        <f t="shared" si="7"/>
        <v>30.0221694547773</v>
      </c>
      <c r="J256" s="5" t="s">
        <v>21</v>
      </c>
      <c r="K256" s="14" t="s">
        <v>18</v>
      </c>
    </row>
    <row r="257" spans="1:11">
      <c r="A257" s="11"/>
      <c r="B257" s="8" t="s">
        <v>602</v>
      </c>
      <c r="C257" s="8">
        <v>0.828</v>
      </c>
      <c r="D257" s="8">
        <v>1.59269e-9</v>
      </c>
      <c r="E257" s="8">
        <v>-0.0586531</v>
      </c>
      <c r="F257" s="8">
        <v>0.00971932</v>
      </c>
      <c r="G257" s="8">
        <v>461658</v>
      </c>
      <c r="H257" s="9">
        <f t="shared" si="6"/>
        <v>7.88779393124741e-5</v>
      </c>
      <c r="I257" s="7">
        <f t="shared" si="7"/>
        <v>36.4173464764848</v>
      </c>
      <c r="J257" s="8" t="s">
        <v>14</v>
      </c>
      <c r="K257" s="15" t="s">
        <v>15</v>
      </c>
    </row>
    <row r="258" spans="1:11">
      <c r="A258" s="10"/>
      <c r="B258" s="5" t="s">
        <v>603</v>
      </c>
      <c r="C258" s="5">
        <v>0.3509</v>
      </c>
      <c r="D258" s="5">
        <v>1.62705e-16</v>
      </c>
      <c r="E258" s="5">
        <v>-0.0689377</v>
      </c>
      <c r="F258" s="5">
        <v>0.00835934</v>
      </c>
      <c r="G258" s="5">
        <v>461658</v>
      </c>
      <c r="H258" s="6">
        <f t="shared" si="6"/>
        <v>0.000147294069310903</v>
      </c>
      <c r="I258" s="4">
        <f t="shared" si="7"/>
        <v>68.0092082148226</v>
      </c>
      <c r="J258" s="5" t="s">
        <v>18</v>
      </c>
      <c r="K258" s="14" t="s">
        <v>21</v>
      </c>
    </row>
    <row r="259" spans="1:11">
      <c r="A259" s="11"/>
      <c r="B259" s="8" t="s">
        <v>604</v>
      </c>
      <c r="C259" s="8">
        <v>0.1143</v>
      </c>
      <c r="D259" s="8">
        <v>3.88687e-8</v>
      </c>
      <c r="E259" s="8">
        <v>-0.0605705</v>
      </c>
      <c r="F259" s="8">
        <v>0.011021</v>
      </c>
      <c r="G259" s="8">
        <v>461658</v>
      </c>
      <c r="H259" s="9">
        <f t="shared" si="6"/>
        <v>6.54231623927128e-5</v>
      </c>
      <c r="I259" s="7">
        <f t="shared" si="7"/>
        <v>30.2049715623298</v>
      </c>
      <c r="J259" s="8" t="s">
        <v>14</v>
      </c>
      <c r="K259" s="15" t="s">
        <v>15</v>
      </c>
    </row>
    <row r="260" spans="1:11">
      <c r="A260" s="10"/>
      <c r="B260" s="5" t="s">
        <v>605</v>
      </c>
      <c r="C260" s="5">
        <v>0.5934</v>
      </c>
      <c r="D260" s="5">
        <v>2.67979e-13</v>
      </c>
      <c r="E260" s="5">
        <v>-0.0592991</v>
      </c>
      <c r="F260" s="5">
        <v>0.00811252</v>
      </c>
      <c r="G260" s="5">
        <v>461658</v>
      </c>
      <c r="H260" s="6">
        <f t="shared" ref="H260:H307" si="8">(2*C260*(1-C260)*E260^2)/((2*C260*(1-C260)*E260^2)+(2*C260*(1-C260)*G260*F260^2))</f>
        <v>0.000115721490066893</v>
      </c>
      <c r="I260" s="4">
        <f t="shared" ref="I260:I307" si="9">(H260*(G260-2))/(1-H260)</f>
        <v>53.429703183188</v>
      </c>
      <c r="J260" s="5" t="s">
        <v>18</v>
      </c>
      <c r="K260" s="14" t="s">
        <v>21</v>
      </c>
    </row>
    <row r="261" spans="1:11">
      <c r="A261" s="11"/>
      <c r="B261" s="8" t="s">
        <v>606</v>
      </c>
      <c r="C261" s="8">
        <v>0.1551</v>
      </c>
      <c r="D261" s="8">
        <v>2.95114e-9</v>
      </c>
      <c r="E261" s="8">
        <v>0.0840995</v>
      </c>
      <c r="F261" s="8">
        <v>0.0141718</v>
      </c>
      <c r="G261" s="8">
        <v>461658</v>
      </c>
      <c r="H261" s="9">
        <f t="shared" si="8"/>
        <v>7.62751912401403e-5</v>
      </c>
      <c r="I261" s="7">
        <f t="shared" si="9"/>
        <v>35.2155857626969</v>
      </c>
      <c r="J261" s="8" t="s">
        <v>14</v>
      </c>
      <c r="K261" s="15" t="s">
        <v>15</v>
      </c>
    </row>
    <row r="262" spans="1:11">
      <c r="A262" s="10"/>
      <c r="B262" s="5" t="s">
        <v>607</v>
      </c>
      <c r="C262" s="5">
        <v>0.1909</v>
      </c>
      <c r="D262" s="5">
        <v>3.30354e-9</v>
      </c>
      <c r="E262" s="5">
        <v>0.0628926</v>
      </c>
      <c r="F262" s="5">
        <v>0.0106314</v>
      </c>
      <c r="G262" s="5">
        <v>461658</v>
      </c>
      <c r="H262" s="6">
        <f t="shared" si="8"/>
        <v>7.57992475850942e-5</v>
      </c>
      <c r="I262" s="4">
        <f t="shared" si="9"/>
        <v>34.9958301007345</v>
      </c>
      <c r="J262" s="5" t="s">
        <v>14</v>
      </c>
      <c r="K262" s="14" t="s">
        <v>15</v>
      </c>
    </row>
    <row r="263" spans="1:11">
      <c r="A263" s="11"/>
      <c r="B263" s="8" t="s">
        <v>608</v>
      </c>
      <c r="C263" s="8">
        <v>0.1262</v>
      </c>
      <c r="D263" s="8">
        <v>4.99724e-8</v>
      </c>
      <c r="E263" s="8">
        <v>0.0641356</v>
      </c>
      <c r="F263" s="8">
        <v>0.011765</v>
      </c>
      <c r="G263" s="8">
        <v>461658</v>
      </c>
      <c r="H263" s="9">
        <f t="shared" si="8"/>
        <v>6.43674256245881e-5</v>
      </c>
      <c r="I263" s="7">
        <f t="shared" si="9"/>
        <v>29.717521084473</v>
      </c>
      <c r="J263" s="8" t="s">
        <v>15</v>
      </c>
      <c r="K263" s="15" t="s">
        <v>21</v>
      </c>
    </row>
    <row r="264" spans="1:11">
      <c r="A264" s="10"/>
      <c r="B264" s="5" t="s">
        <v>609</v>
      </c>
      <c r="C264" s="5">
        <v>0.3171</v>
      </c>
      <c r="D264" s="5">
        <v>9.4254e-11</v>
      </c>
      <c r="E264" s="5">
        <v>0.0543359</v>
      </c>
      <c r="F264" s="5">
        <v>0.00839048</v>
      </c>
      <c r="G264" s="5">
        <v>461658</v>
      </c>
      <c r="H264" s="6">
        <f t="shared" si="8"/>
        <v>9.08322979179769e-5</v>
      </c>
      <c r="I264" s="4">
        <f t="shared" si="9"/>
        <v>41.937084569381</v>
      </c>
      <c r="J264" s="5" t="s">
        <v>18</v>
      </c>
      <c r="K264" s="14" t="s">
        <v>21</v>
      </c>
    </row>
    <row r="265" spans="1:11">
      <c r="A265" s="11"/>
      <c r="B265" s="8" t="s">
        <v>651</v>
      </c>
      <c r="C265" s="8">
        <v>0.4781</v>
      </c>
      <c r="D265" s="8">
        <v>3.90958e-8</v>
      </c>
      <c r="E265" s="8">
        <v>-0.0453601</v>
      </c>
      <c r="F265" s="8">
        <v>0.00825497</v>
      </c>
      <c r="G265" s="8">
        <v>461658</v>
      </c>
      <c r="H265" s="9">
        <f t="shared" si="8"/>
        <v>6.5398568030023e-5</v>
      </c>
      <c r="I265" s="7">
        <f t="shared" si="9"/>
        <v>30.1936159417145</v>
      </c>
      <c r="J265" s="8" t="s">
        <v>14</v>
      </c>
      <c r="K265" s="15" t="s">
        <v>15</v>
      </c>
    </row>
    <row r="266" spans="1:11">
      <c r="A266" s="10"/>
      <c r="B266" s="5" t="s">
        <v>610</v>
      </c>
      <c r="C266" s="5">
        <v>0.3797</v>
      </c>
      <c r="D266" s="5">
        <v>6.50909e-9</v>
      </c>
      <c r="E266" s="5">
        <v>0.0464843</v>
      </c>
      <c r="F266" s="5">
        <v>0.00801023</v>
      </c>
      <c r="G266" s="5">
        <v>461658</v>
      </c>
      <c r="H266" s="6">
        <f t="shared" si="8"/>
        <v>7.29408085965139e-5</v>
      </c>
      <c r="I266" s="4">
        <f t="shared" si="9"/>
        <v>33.6760182894366</v>
      </c>
      <c r="J266" s="5" t="s">
        <v>14</v>
      </c>
      <c r="K266" s="14" t="s">
        <v>15</v>
      </c>
    </row>
    <row r="267" spans="1:11">
      <c r="A267" s="11"/>
      <c r="B267" s="8" t="s">
        <v>611</v>
      </c>
      <c r="C267" s="8">
        <v>0.8052</v>
      </c>
      <c r="D267" s="8">
        <v>1.25794e-10</v>
      </c>
      <c r="E267" s="8">
        <v>-0.0577111</v>
      </c>
      <c r="F267" s="8">
        <v>0.00897227</v>
      </c>
      <c r="G267" s="8">
        <v>461658</v>
      </c>
      <c r="H267" s="9">
        <f t="shared" si="8"/>
        <v>8.96096439155297e-5</v>
      </c>
      <c r="I267" s="7">
        <f t="shared" si="9"/>
        <v>41.3725371497896</v>
      </c>
      <c r="J267" s="8" t="s">
        <v>15</v>
      </c>
      <c r="K267" s="15" t="s">
        <v>14</v>
      </c>
    </row>
    <row r="268" spans="1:11">
      <c r="A268" s="10"/>
      <c r="B268" s="5" t="s">
        <v>612</v>
      </c>
      <c r="C268" s="5">
        <v>0.1511</v>
      </c>
      <c r="D268" s="5">
        <v>6.28058e-12</v>
      </c>
      <c r="E268" s="5">
        <v>-0.0758368</v>
      </c>
      <c r="F268" s="5">
        <v>0.0110338</v>
      </c>
      <c r="G268" s="5">
        <v>461658</v>
      </c>
      <c r="H268" s="6">
        <f t="shared" si="8"/>
        <v>0.000102316336095719</v>
      </c>
      <c r="I268" s="4">
        <f t="shared" si="9"/>
        <v>47.2397838582077</v>
      </c>
      <c r="J268" s="5" t="s">
        <v>15</v>
      </c>
      <c r="K268" s="14" t="s">
        <v>18</v>
      </c>
    </row>
    <row r="269" spans="1:11">
      <c r="A269" s="11"/>
      <c r="B269" s="8" t="s">
        <v>613</v>
      </c>
      <c r="C269" s="8">
        <v>0.2525</v>
      </c>
      <c r="D269" s="8">
        <v>2.89728e-8</v>
      </c>
      <c r="E269" s="8">
        <v>0.0527658</v>
      </c>
      <c r="F269" s="8">
        <v>0.00951158</v>
      </c>
      <c r="G269" s="8">
        <v>461658</v>
      </c>
      <c r="H269" s="9">
        <f t="shared" si="8"/>
        <v>6.66577128531553e-5</v>
      </c>
      <c r="I269" s="7">
        <f t="shared" si="9"/>
        <v>30.7749844750145</v>
      </c>
      <c r="J269" s="8" t="s">
        <v>21</v>
      </c>
      <c r="K269" s="15" t="s">
        <v>18</v>
      </c>
    </row>
    <row r="270" spans="1:11">
      <c r="A270" s="10"/>
      <c r="B270" s="5" t="s">
        <v>614</v>
      </c>
      <c r="C270" s="5">
        <v>0.7505</v>
      </c>
      <c r="D270" s="5">
        <v>6.37529e-17</v>
      </c>
      <c r="E270" s="5">
        <v>0.0715353</v>
      </c>
      <c r="F270" s="5">
        <v>0.00855884</v>
      </c>
      <c r="G270" s="5">
        <v>461658</v>
      </c>
      <c r="H270" s="6">
        <f t="shared" si="8"/>
        <v>0.000151295117450397</v>
      </c>
      <c r="I270" s="4">
        <f t="shared" si="9"/>
        <v>69.8568677446908</v>
      </c>
      <c r="J270" s="5" t="s">
        <v>21</v>
      </c>
      <c r="K270" s="14" t="s">
        <v>14</v>
      </c>
    </row>
    <row r="271" spans="1:11">
      <c r="A271" s="11"/>
      <c r="B271" s="8" t="s">
        <v>615</v>
      </c>
      <c r="C271" s="8">
        <v>0.2555</v>
      </c>
      <c r="D271" s="8">
        <v>2.0096e-8</v>
      </c>
      <c r="E271" s="8">
        <v>0.0501211</v>
      </c>
      <c r="F271" s="8">
        <v>0.00893238</v>
      </c>
      <c r="G271" s="8">
        <v>461658</v>
      </c>
      <c r="H271" s="9">
        <f t="shared" si="8"/>
        <v>6.81956735070292e-5</v>
      </c>
      <c r="I271" s="7">
        <f t="shared" si="9"/>
        <v>31.4850889954105</v>
      </c>
      <c r="J271" s="8" t="s">
        <v>15</v>
      </c>
      <c r="K271" s="15" t="s">
        <v>18</v>
      </c>
    </row>
    <row r="272" spans="1:11">
      <c r="A272" s="10"/>
      <c r="B272" s="5" t="s">
        <v>616</v>
      </c>
      <c r="C272" s="5">
        <v>0.329</v>
      </c>
      <c r="D272" s="5">
        <v>4.81471e-9</v>
      </c>
      <c r="E272" s="5">
        <v>-0.0528454</v>
      </c>
      <c r="F272" s="5">
        <v>0.00902808</v>
      </c>
      <c r="G272" s="5">
        <v>461658</v>
      </c>
      <c r="H272" s="6">
        <f t="shared" si="8"/>
        <v>7.42114615489006e-5</v>
      </c>
      <c r="I272" s="4">
        <f t="shared" si="9"/>
        <v>34.262709178544</v>
      </c>
      <c r="J272" s="5" t="s">
        <v>18</v>
      </c>
      <c r="K272" s="14" t="s">
        <v>15</v>
      </c>
    </row>
    <row r="273" spans="1:11">
      <c r="A273" s="11"/>
      <c r="B273" s="8" t="s">
        <v>617</v>
      </c>
      <c r="C273" s="8">
        <v>0.3847</v>
      </c>
      <c r="D273" s="8">
        <v>8.1255e-10</v>
      </c>
      <c r="E273" s="8">
        <v>0.0489672</v>
      </c>
      <c r="F273" s="8">
        <v>0.00797192</v>
      </c>
      <c r="G273" s="8">
        <v>461658</v>
      </c>
      <c r="H273" s="9">
        <f t="shared" si="8"/>
        <v>8.17200871518802e-5</v>
      </c>
      <c r="I273" s="7">
        <f t="shared" si="9"/>
        <v>37.7296518246237</v>
      </c>
      <c r="J273" s="8" t="s">
        <v>18</v>
      </c>
      <c r="K273" s="15" t="s">
        <v>15</v>
      </c>
    </row>
    <row r="274" spans="1:11">
      <c r="A274" s="10"/>
      <c r="B274" s="5" t="s">
        <v>618</v>
      </c>
      <c r="C274" s="5">
        <v>0.2664</v>
      </c>
      <c r="D274" s="5">
        <v>1.01789e-8</v>
      </c>
      <c r="E274" s="5">
        <v>-0.0522931</v>
      </c>
      <c r="F274" s="5">
        <v>0.00912983</v>
      </c>
      <c r="G274" s="5">
        <v>461658</v>
      </c>
      <c r="H274" s="6">
        <f t="shared" si="8"/>
        <v>7.10578671083162e-5</v>
      </c>
      <c r="I274" s="4">
        <f t="shared" si="9"/>
        <v>32.8066218663337</v>
      </c>
      <c r="J274" s="5" t="s">
        <v>21</v>
      </c>
      <c r="K274" s="14" t="s">
        <v>15</v>
      </c>
    </row>
    <row r="275" spans="1:11">
      <c r="A275" s="11"/>
      <c r="B275" s="8" t="s">
        <v>619</v>
      </c>
      <c r="C275" s="8">
        <v>0.5229</v>
      </c>
      <c r="D275" s="8">
        <v>2.07573e-9</v>
      </c>
      <c r="E275" s="8">
        <v>-0.0469823</v>
      </c>
      <c r="F275" s="8">
        <v>0.00784115</v>
      </c>
      <c r="G275" s="8">
        <v>461658</v>
      </c>
      <c r="H275" s="9">
        <f t="shared" si="8"/>
        <v>7.77597553946698e-5</v>
      </c>
      <c r="I275" s="7">
        <f t="shared" si="9"/>
        <v>35.9010492932932</v>
      </c>
      <c r="J275" s="8" t="s">
        <v>15</v>
      </c>
      <c r="K275" s="15" t="s">
        <v>14</v>
      </c>
    </row>
    <row r="276" spans="1:11">
      <c r="A276" s="10"/>
      <c r="B276" s="5" t="s">
        <v>620</v>
      </c>
      <c r="C276" s="5">
        <v>0.2197</v>
      </c>
      <c r="D276" s="5">
        <v>4.3142e-15</v>
      </c>
      <c r="E276" s="5">
        <v>0.0786846</v>
      </c>
      <c r="F276" s="5">
        <v>0.0100293</v>
      </c>
      <c r="G276" s="5">
        <v>461658</v>
      </c>
      <c r="H276" s="6">
        <f t="shared" si="8"/>
        <v>0.000133309154249268</v>
      </c>
      <c r="I276" s="4">
        <f t="shared" si="9"/>
        <v>61.5511762493491</v>
      </c>
      <c r="J276" s="5" t="s">
        <v>14</v>
      </c>
      <c r="K276" s="14" t="s">
        <v>15</v>
      </c>
    </row>
    <row r="277" spans="1:11">
      <c r="A277" s="11"/>
      <c r="B277" s="8" t="s">
        <v>621</v>
      </c>
      <c r="C277" s="8">
        <v>0.0537</v>
      </c>
      <c r="D277" s="8">
        <v>1.46255e-8</v>
      </c>
      <c r="E277" s="8">
        <v>0.0745947</v>
      </c>
      <c r="F277" s="8">
        <v>0.0131656</v>
      </c>
      <c r="G277" s="8">
        <v>461658</v>
      </c>
      <c r="H277" s="9">
        <f t="shared" si="8"/>
        <v>6.95318952026356e-5</v>
      </c>
      <c r="I277" s="7">
        <f t="shared" si="9"/>
        <v>32.1020487279559</v>
      </c>
      <c r="J277" s="8" t="s">
        <v>14</v>
      </c>
      <c r="K277" s="15" t="s">
        <v>15</v>
      </c>
    </row>
    <row r="278" spans="1:11">
      <c r="A278" s="10"/>
      <c r="B278" s="5" t="s">
        <v>622</v>
      </c>
      <c r="C278" s="5">
        <v>0.0219</v>
      </c>
      <c r="D278" s="5">
        <v>1.12486e-22</v>
      </c>
      <c r="E278" s="5">
        <v>0.252612</v>
      </c>
      <c r="F278" s="5">
        <v>0.0257765</v>
      </c>
      <c r="G278" s="5">
        <v>461658</v>
      </c>
      <c r="H278" s="6">
        <f t="shared" si="8"/>
        <v>0.000207993304236165</v>
      </c>
      <c r="I278" s="4">
        <f t="shared" si="9"/>
        <v>96.0413328146064</v>
      </c>
      <c r="J278" s="5" t="s">
        <v>18</v>
      </c>
      <c r="K278" s="14" t="s">
        <v>21</v>
      </c>
    </row>
    <row r="279" spans="1:11">
      <c r="A279" s="11"/>
      <c r="B279" s="8" t="s">
        <v>623</v>
      </c>
      <c r="C279" s="8">
        <v>0.0129</v>
      </c>
      <c r="D279" s="8">
        <v>2.46843e-8</v>
      </c>
      <c r="E279" s="8">
        <v>0.226028</v>
      </c>
      <c r="F279" s="8">
        <v>0.0405397</v>
      </c>
      <c r="G279" s="8">
        <v>461658</v>
      </c>
      <c r="H279" s="9">
        <f t="shared" si="8"/>
        <v>6.73308062916142e-5</v>
      </c>
      <c r="I279" s="7">
        <f t="shared" si="9"/>
        <v>31.0857637388982</v>
      </c>
      <c r="J279" s="8" t="s">
        <v>14</v>
      </c>
      <c r="K279" s="15" t="s">
        <v>18</v>
      </c>
    </row>
    <row r="280" spans="1:11">
      <c r="A280" s="10"/>
      <c r="B280" s="5" t="s">
        <v>624</v>
      </c>
      <c r="C280" s="5">
        <v>0.0109</v>
      </c>
      <c r="D280" s="5">
        <v>1.91995e-8</v>
      </c>
      <c r="E280" s="5">
        <v>0.123472</v>
      </c>
      <c r="F280" s="5">
        <v>0.0219738</v>
      </c>
      <c r="G280" s="5">
        <v>461658</v>
      </c>
      <c r="H280" s="6">
        <f t="shared" si="8"/>
        <v>6.83874742078422e-5</v>
      </c>
      <c r="I280" s="4">
        <f t="shared" si="9"/>
        <v>31.5736470348679</v>
      </c>
      <c r="J280" s="5" t="s">
        <v>18</v>
      </c>
      <c r="K280" s="14" t="s">
        <v>14</v>
      </c>
    </row>
    <row r="281" spans="1:11">
      <c r="A281" s="11"/>
      <c r="B281" s="8" t="s">
        <v>625</v>
      </c>
      <c r="C281" s="8">
        <v>0.1312</v>
      </c>
      <c r="D281" s="8">
        <v>2.78509e-8</v>
      </c>
      <c r="E281" s="8">
        <v>-0.0617472</v>
      </c>
      <c r="F281" s="8">
        <v>0.0111167</v>
      </c>
      <c r="G281" s="8">
        <v>461658</v>
      </c>
      <c r="H281" s="9">
        <f t="shared" si="8"/>
        <v>6.68241399471882e-5</v>
      </c>
      <c r="I281" s="7">
        <f t="shared" si="9"/>
        <v>30.8518267982507</v>
      </c>
      <c r="J281" s="8" t="s">
        <v>14</v>
      </c>
      <c r="K281" s="15" t="s">
        <v>15</v>
      </c>
    </row>
    <row r="282" spans="1:11">
      <c r="A282" s="10"/>
      <c r="B282" s="5" t="s">
        <v>626</v>
      </c>
      <c r="C282" s="5">
        <v>0.2097</v>
      </c>
      <c r="D282" s="5">
        <v>3.51399e-14</v>
      </c>
      <c r="E282" s="5">
        <v>0.0738367</v>
      </c>
      <c r="F282" s="5">
        <v>0.00974378</v>
      </c>
      <c r="G282" s="5">
        <v>461658</v>
      </c>
      <c r="H282" s="6">
        <f t="shared" si="8"/>
        <v>0.000124369885703236</v>
      </c>
      <c r="I282" s="4">
        <f t="shared" si="9"/>
        <v>57.4232456767147</v>
      </c>
      <c r="J282" s="5" t="s">
        <v>21</v>
      </c>
      <c r="K282" s="14" t="s">
        <v>15</v>
      </c>
    </row>
    <row r="283" spans="1:11">
      <c r="A283" s="11"/>
      <c r="B283" s="8" t="s">
        <v>627</v>
      </c>
      <c r="C283" s="8">
        <v>0.2942</v>
      </c>
      <c r="D283" s="8">
        <v>1.36248e-9</v>
      </c>
      <c r="E283" s="8">
        <v>0.0528262</v>
      </c>
      <c r="F283" s="8">
        <v>0.00871742</v>
      </c>
      <c r="G283" s="8">
        <v>461658</v>
      </c>
      <c r="H283" s="9">
        <f t="shared" si="8"/>
        <v>7.95367593218772e-5</v>
      </c>
      <c r="I283" s="7">
        <f t="shared" si="9"/>
        <v>36.721542874018</v>
      </c>
      <c r="J283" s="8" t="s">
        <v>18</v>
      </c>
      <c r="K283" s="15" t="s">
        <v>15</v>
      </c>
    </row>
    <row r="284" spans="1:11">
      <c r="A284" s="10"/>
      <c r="B284" s="5" t="s">
        <v>628</v>
      </c>
      <c r="C284" s="5">
        <v>0.0606</v>
      </c>
      <c r="D284" s="5">
        <v>3.18721e-9</v>
      </c>
      <c r="E284" s="5">
        <v>-0.11528</v>
      </c>
      <c r="F284" s="5">
        <v>0.0194675</v>
      </c>
      <c r="G284" s="5">
        <v>461658</v>
      </c>
      <c r="H284" s="6">
        <f t="shared" si="8"/>
        <v>7.59511259792881e-5</v>
      </c>
      <c r="I284" s="4">
        <f t="shared" si="9"/>
        <v>35.0659563139598</v>
      </c>
      <c r="J284" s="5" t="s">
        <v>21</v>
      </c>
      <c r="K284" s="14" t="s">
        <v>18</v>
      </c>
    </row>
    <row r="285" spans="1:11">
      <c r="A285" s="11"/>
      <c r="B285" s="8" t="s">
        <v>629</v>
      </c>
      <c r="C285" s="8">
        <v>0.0328</v>
      </c>
      <c r="D285" s="8">
        <v>3.37855e-9</v>
      </c>
      <c r="E285" s="8">
        <v>0.0961783</v>
      </c>
      <c r="F285" s="8">
        <v>0.0162682</v>
      </c>
      <c r="G285" s="8">
        <v>461658</v>
      </c>
      <c r="H285" s="9">
        <f t="shared" si="8"/>
        <v>7.57045429561955e-5</v>
      </c>
      <c r="I285" s="7">
        <f t="shared" si="9"/>
        <v>34.9521025159317</v>
      </c>
      <c r="J285" s="8" t="s">
        <v>14</v>
      </c>
      <c r="K285" s="15" t="s">
        <v>15</v>
      </c>
    </row>
    <row r="286" spans="1:11">
      <c r="A286" s="10"/>
      <c r="B286" s="5" t="s">
        <v>630</v>
      </c>
      <c r="C286" s="5">
        <v>0.3052</v>
      </c>
      <c r="D286" s="5">
        <v>5.37069e-10</v>
      </c>
      <c r="E286" s="5">
        <v>0.052626</v>
      </c>
      <c r="F286" s="5">
        <v>0.0084773</v>
      </c>
      <c r="G286" s="5">
        <v>461658</v>
      </c>
      <c r="H286" s="6">
        <f t="shared" si="8"/>
        <v>8.3469728333213e-5</v>
      </c>
      <c r="I286" s="4">
        <f t="shared" si="9"/>
        <v>38.5375176195241</v>
      </c>
      <c r="J286" s="5" t="s">
        <v>14</v>
      </c>
      <c r="K286" s="14" t="s">
        <v>15</v>
      </c>
    </row>
    <row r="287" spans="1:11">
      <c r="A287" s="11"/>
      <c r="B287" s="8" t="s">
        <v>402</v>
      </c>
      <c r="C287" s="8">
        <v>0.2505</v>
      </c>
      <c r="D287" s="8">
        <v>5.29907e-18</v>
      </c>
      <c r="E287" s="8">
        <v>-0.080012</v>
      </c>
      <c r="F287" s="8">
        <v>0.00925342</v>
      </c>
      <c r="G287" s="8">
        <v>461658</v>
      </c>
      <c r="H287" s="9">
        <f t="shared" si="8"/>
        <v>0.000161925411158052</v>
      </c>
      <c r="I287" s="7">
        <f t="shared" si="9"/>
        <v>74.7659441198238</v>
      </c>
      <c r="J287" s="8" t="s">
        <v>15</v>
      </c>
      <c r="K287" s="15" t="s">
        <v>14</v>
      </c>
    </row>
    <row r="288" spans="1:11">
      <c r="A288" s="10"/>
      <c r="B288" s="5" t="s">
        <v>631</v>
      </c>
      <c r="C288" s="5">
        <v>0.1223</v>
      </c>
      <c r="D288" s="5">
        <v>3.48257e-9</v>
      </c>
      <c r="E288" s="5">
        <v>0.060354</v>
      </c>
      <c r="F288" s="5">
        <v>0.0102173</v>
      </c>
      <c r="G288" s="5">
        <v>461658</v>
      </c>
      <c r="H288" s="6">
        <f t="shared" si="8"/>
        <v>7.55764758824245e-5</v>
      </c>
      <c r="I288" s="4">
        <f t="shared" si="9"/>
        <v>34.8929706377304</v>
      </c>
      <c r="J288" s="5" t="s">
        <v>15</v>
      </c>
      <c r="K288" s="14" t="s">
        <v>14</v>
      </c>
    </row>
    <row r="289" spans="1:11">
      <c r="A289" s="11"/>
      <c r="B289" s="8" t="s">
        <v>632</v>
      </c>
      <c r="C289" s="8">
        <v>0.0139</v>
      </c>
      <c r="D289" s="8">
        <v>7.81448e-13</v>
      </c>
      <c r="E289" s="8">
        <v>0.24652</v>
      </c>
      <c r="F289" s="8">
        <v>0.0344092</v>
      </c>
      <c r="G289" s="8">
        <v>461658</v>
      </c>
      <c r="H289" s="9">
        <f t="shared" si="8"/>
        <v>0.000111169721613114</v>
      </c>
      <c r="I289" s="7">
        <f t="shared" si="9"/>
        <v>51.3278751066103</v>
      </c>
      <c r="J289" s="8" t="s">
        <v>15</v>
      </c>
      <c r="K289" s="15" t="s">
        <v>14</v>
      </c>
    </row>
    <row r="290" spans="1:11">
      <c r="A290" s="10"/>
      <c r="B290" s="5" t="s">
        <v>633</v>
      </c>
      <c r="C290" s="5">
        <v>0.2455</v>
      </c>
      <c r="D290" s="5">
        <v>1.81945e-8</v>
      </c>
      <c r="E290" s="5">
        <v>0.0489593</v>
      </c>
      <c r="F290" s="5">
        <v>0.00869869</v>
      </c>
      <c r="G290" s="5">
        <v>461658</v>
      </c>
      <c r="H290" s="6">
        <f t="shared" si="8"/>
        <v>6.86139665243811e-5</v>
      </c>
      <c r="I290" s="4">
        <f t="shared" si="9"/>
        <v>31.6782228983052</v>
      </c>
      <c r="J290" s="5" t="s">
        <v>18</v>
      </c>
      <c r="K290" s="14" t="s">
        <v>15</v>
      </c>
    </row>
    <row r="291" spans="1:11">
      <c r="A291" s="11"/>
      <c r="B291" s="8" t="s">
        <v>634</v>
      </c>
      <c r="C291" s="8">
        <v>0.3857</v>
      </c>
      <c r="D291" s="8">
        <v>8.30195e-9</v>
      </c>
      <c r="E291" s="8">
        <v>-0.046864</v>
      </c>
      <c r="F291" s="8">
        <v>0.00813299</v>
      </c>
      <c r="G291" s="8">
        <v>461658</v>
      </c>
      <c r="H291" s="9">
        <f t="shared" si="8"/>
        <v>7.19161835769455e-5</v>
      </c>
      <c r="I291" s="7">
        <f t="shared" si="9"/>
        <v>33.202925473082</v>
      </c>
      <c r="J291" s="8" t="s">
        <v>18</v>
      </c>
      <c r="K291" s="15" t="s">
        <v>21</v>
      </c>
    </row>
    <row r="292" spans="1:11">
      <c r="A292" s="10"/>
      <c r="B292" s="5" t="s">
        <v>635</v>
      </c>
      <c r="C292" s="5">
        <v>0.0686</v>
      </c>
      <c r="D292" s="5">
        <v>9.03233e-13</v>
      </c>
      <c r="E292" s="5">
        <v>-0.115056</v>
      </c>
      <c r="F292" s="5">
        <v>0.0161041</v>
      </c>
      <c r="G292" s="5">
        <v>461658</v>
      </c>
      <c r="H292" s="6">
        <f t="shared" si="8"/>
        <v>0.000110554708474933</v>
      </c>
      <c r="I292" s="4">
        <f t="shared" si="9"/>
        <v>51.0438876378208</v>
      </c>
      <c r="J292" s="5" t="s">
        <v>21</v>
      </c>
      <c r="K292" s="14" t="s">
        <v>15</v>
      </c>
    </row>
    <row r="293" spans="1:11">
      <c r="A293" s="11"/>
      <c r="B293" s="8" t="s">
        <v>636</v>
      </c>
      <c r="C293" s="8">
        <v>0.0119</v>
      </c>
      <c r="D293" s="8">
        <v>3.25492e-8</v>
      </c>
      <c r="E293" s="8">
        <v>-0.113504</v>
      </c>
      <c r="F293" s="8">
        <v>0.0205358</v>
      </c>
      <c r="G293" s="8">
        <v>461658</v>
      </c>
      <c r="H293" s="9">
        <f t="shared" si="8"/>
        <v>6.61683002061294e-5</v>
      </c>
      <c r="I293" s="7">
        <f t="shared" si="9"/>
        <v>30.5490141763019</v>
      </c>
      <c r="J293" s="8" t="s">
        <v>18</v>
      </c>
      <c r="K293" s="15" t="s">
        <v>21</v>
      </c>
    </row>
    <row r="294" spans="1:11">
      <c r="A294" s="10"/>
      <c r="B294" s="5" t="s">
        <v>637</v>
      </c>
      <c r="C294" s="5">
        <v>0.1998</v>
      </c>
      <c r="D294" s="5">
        <v>2.37525e-8</v>
      </c>
      <c r="E294" s="5">
        <v>-0.0561844</v>
      </c>
      <c r="F294" s="5">
        <v>0.010065</v>
      </c>
      <c r="G294" s="5">
        <v>461658</v>
      </c>
      <c r="H294" s="6">
        <f t="shared" si="8"/>
        <v>6.74923046095137e-5</v>
      </c>
      <c r="I294" s="4">
        <f t="shared" si="9"/>
        <v>31.1603304593248</v>
      </c>
      <c r="J294" s="5" t="s">
        <v>18</v>
      </c>
      <c r="K294" s="14" t="s">
        <v>21</v>
      </c>
    </row>
    <row r="295" spans="1:11">
      <c r="A295" s="11"/>
      <c r="B295" s="8" t="s">
        <v>638</v>
      </c>
      <c r="C295" s="8">
        <v>0.7515</v>
      </c>
      <c r="D295" s="8">
        <v>1.7334e-68</v>
      </c>
      <c r="E295" s="8">
        <v>0.169983</v>
      </c>
      <c r="F295" s="8">
        <v>0.00971931</v>
      </c>
      <c r="G295" s="8">
        <v>461658</v>
      </c>
      <c r="H295" s="9">
        <f t="shared" si="8"/>
        <v>0.000662112974024984</v>
      </c>
      <c r="I295" s="7">
        <f t="shared" si="9"/>
        <v>305.870948259698</v>
      </c>
      <c r="J295" s="8" t="s">
        <v>15</v>
      </c>
      <c r="K295" s="15" t="s">
        <v>14</v>
      </c>
    </row>
    <row r="296" spans="1:11">
      <c r="A296" s="10"/>
      <c r="B296" s="5" t="s">
        <v>639</v>
      </c>
      <c r="C296" s="5">
        <v>0.2078</v>
      </c>
      <c r="D296" s="5">
        <v>9.51919e-11</v>
      </c>
      <c r="E296" s="5">
        <v>0.0630234</v>
      </c>
      <c r="F296" s="5">
        <v>0.00973423</v>
      </c>
      <c r="G296" s="5">
        <v>461658</v>
      </c>
      <c r="H296" s="6">
        <f t="shared" si="8"/>
        <v>9.07905513158661e-5</v>
      </c>
      <c r="I296" s="4">
        <f t="shared" si="9"/>
        <v>41.9178084992211</v>
      </c>
      <c r="J296" s="5" t="s">
        <v>21</v>
      </c>
      <c r="K296" s="14" t="s">
        <v>14</v>
      </c>
    </row>
    <row r="297" spans="1:11">
      <c r="A297" s="11"/>
      <c r="B297" s="8" t="s">
        <v>640</v>
      </c>
      <c r="C297" s="8">
        <v>0.0328</v>
      </c>
      <c r="D297" s="8">
        <v>4.42415e-9</v>
      </c>
      <c r="E297" s="8">
        <v>0.152292</v>
      </c>
      <c r="F297" s="8">
        <v>0.0259552</v>
      </c>
      <c r="G297" s="8">
        <v>461658</v>
      </c>
      <c r="H297" s="9">
        <f t="shared" si="8"/>
        <v>7.45680299497459e-5</v>
      </c>
      <c r="I297" s="7">
        <f t="shared" si="9"/>
        <v>34.4273456138187</v>
      </c>
      <c r="J297" s="8" t="s">
        <v>21</v>
      </c>
      <c r="K297" s="15" t="s">
        <v>18</v>
      </c>
    </row>
    <row r="298" spans="1:11">
      <c r="A298" s="10"/>
      <c r="B298" s="5" t="s">
        <v>641</v>
      </c>
      <c r="C298" s="5">
        <v>0.9205</v>
      </c>
      <c r="D298" s="5">
        <v>1.0778e-8</v>
      </c>
      <c r="E298" s="5">
        <v>-0.08986</v>
      </c>
      <c r="F298" s="5">
        <v>0.0157153</v>
      </c>
      <c r="G298" s="5">
        <v>461658</v>
      </c>
      <c r="H298" s="6">
        <f t="shared" si="8"/>
        <v>7.08168091234151e-5</v>
      </c>
      <c r="I298" s="4">
        <f t="shared" si="9"/>
        <v>32.6953202109299</v>
      </c>
      <c r="J298" s="5" t="s">
        <v>21</v>
      </c>
      <c r="K298" s="14" t="s">
        <v>18</v>
      </c>
    </row>
    <row r="299" spans="1:11">
      <c r="A299" s="11"/>
      <c r="B299" s="8" t="s">
        <v>642</v>
      </c>
      <c r="C299" s="8">
        <v>0.8559</v>
      </c>
      <c r="D299" s="8">
        <v>3.40118e-9</v>
      </c>
      <c r="E299" s="8">
        <v>0.0596974</v>
      </c>
      <c r="F299" s="8">
        <v>0.0100994</v>
      </c>
      <c r="G299" s="8">
        <v>461658</v>
      </c>
      <c r="H299" s="9">
        <f t="shared" si="8"/>
        <v>7.56774436602613e-5</v>
      </c>
      <c r="I299" s="7">
        <f t="shared" si="9"/>
        <v>34.9395900692806</v>
      </c>
      <c r="J299" s="8" t="s">
        <v>14</v>
      </c>
      <c r="K299" s="15" t="s">
        <v>15</v>
      </c>
    </row>
    <row r="300" spans="1:11">
      <c r="A300" s="10"/>
      <c r="B300" s="5" t="s">
        <v>643</v>
      </c>
      <c r="C300" s="5">
        <v>0.1014</v>
      </c>
      <c r="D300" s="5">
        <v>9.61701e-9</v>
      </c>
      <c r="E300" s="5">
        <v>0.0620882</v>
      </c>
      <c r="F300" s="5">
        <v>0.0108217</v>
      </c>
      <c r="G300" s="5">
        <v>461658</v>
      </c>
      <c r="H300" s="6">
        <f t="shared" si="8"/>
        <v>7.12977504179639e-5</v>
      </c>
      <c r="I300" s="4">
        <f t="shared" si="9"/>
        <v>32.9173812021849</v>
      </c>
      <c r="J300" s="5" t="s">
        <v>18</v>
      </c>
      <c r="K300" s="14" t="s">
        <v>14</v>
      </c>
    </row>
    <row r="301" spans="1:11">
      <c r="A301" s="11"/>
      <c r="B301" s="8" t="s">
        <v>644</v>
      </c>
      <c r="C301" s="8">
        <v>0.506</v>
      </c>
      <c r="D301" s="8">
        <v>9.4189e-10</v>
      </c>
      <c r="E301" s="8">
        <v>-0.0487245</v>
      </c>
      <c r="F301" s="8">
        <v>0.00796288</v>
      </c>
      <c r="G301" s="8">
        <v>461658</v>
      </c>
      <c r="H301" s="9">
        <f t="shared" si="8"/>
        <v>8.10958917300789e-5</v>
      </c>
      <c r="I301" s="7">
        <f t="shared" si="9"/>
        <v>37.4414413396144</v>
      </c>
      <c r="J301" s="8" t="s">
        <v>15</v>
      </c>
      <c r="K301" s="15" t="s">
        <v>14</v>
      </c>
    </row>
    <row r="302" spans="1:11">
      <c r="A302" s="10"/>
      <c r="B302" s="5" t="s">
        <v>645</v>
      </c>
      <c r="C302" s="5">
        <v>0.7763</v>
      </c>
      <c r="D302" s="5">
        <v>4.66498e-8</v>
      </c>
      <c r="E302" s="5">
        <v>0.0542233</v>
      </c>
      <c r="F302" s="5">
        <v>0.00992441</v>
      </c>
      <c r="G302" s="5">
        <v>461658</v>
      </c>
      <c r="H302" s="6">
        <f t="shared" si="8"/>
        <v>6.46567763536673e-5</v>
      </c>
      <c r="I302" s="4">
        <f t="shared" si="9"/>
        <v>29.8511188214422</v>
      </c>
      <c r="J302" s="5" t="s">
        <v>15</v>
      </c>
      <c r="K302" s="14" t="s">
        <v>14</v>
      </c>
    </row>
    <row r="303" spans="1:11">
      <c r="A303" s="11"/>
      <c r="B303" s="8" t="s">
        <v>646</v>
      </c>
      <c r="C303" s="8">
        <v>0.3072</v>
      </c>
      <c r="D303" s="8">
        <v>9.26062e-10</v>
      </c>
      <c r="E303" s="8">
        <v>-0.0493455</v>
      </c>
      <c r="F303" s="8">
        <v>0.00806081</v>
      </c>
      <c r="G303" s="8">
        <v>461658</v>
      </c>
      <c r="H303" s="9">
        <f t="shared" si="8"/>
        <v>8.11674908580839e-5</v>
      </c>
      <c r="I303" s="7">
        <f t="shared" si="9"/>
        <v>37.4745008707864</v>
      </c>
      <c r="J303" s="8" t="s">
        <v>14</v>
      </c>
      <c r="K303" s="15" t="s">
        <v>15</v>
      </c>
    </row>
    <row r="304" spans="1:11">
      <c r="A304" s="10"/>
      <c r="B304" s="5" t="s">
        <v>647</v>
      </c>
      <c r="C304" s="5">
        <v>0.3499</v>
      </c>
      <c r="D304" s="5">
        <v>5.07575e-14</v>
      </c>
      <c r="E304" s="5">
        <v>-0.0608671</v>
      </c>
      <c r="F304" s="5">
        <v>0.00808333</v>
      </c>
      <c r="G304" s="5">
        <v>461658</v>
      </c>
      <c r="H304" s="6">
        <f t="shared" si="8"/>
        <v>0.0001228035440579</v>
      </c>
      <c r="I304" s="4">
        <f t="shared" si="9"/>
        <v>56.6999558911253</v>
      </c>
      <c r="J304" s="5" t="s">
        <v>21</v>
      </c>
      <c r="K304" s="14" t="s">
        <v>18</v>
      </c>
    </row>
    <row r="305" spans="1:11">
      <c r="A305" s="11"/>
      <c r="B305" s="8" t="s">
        <v>648</v>
      </c>
      <c r="C305" s="8">
        <v>0.2505</v>
      </c>
      <c r="D305" s="8">
        <v>5.41764e-9</v>
      </c>
      <c r="E305" s="8">
        <v>-0.0485429</v>
      </c>
      <c r="F305" s="8">
        <v>0.00832097</v>
      </c>
      <c r="G305" s="8">
        <v>461658</v>
      </c>
      <c r="H305" s="9">
        <f t="shared" si="8"/>
        <v>7.3714197654094e-5</v>
      </c>
      <c r="I305" s="7">
        <f t="shared" si="9"/>
        <v>34.033110355622</v>
      </c>
      <c r="J305" s="8" t="s">
        <v>18</v>
      </c>
      <c r="K305" s="15" t="s">
        <v>21</v>
      </c>
    </row>
    <row r="306" spans="1:11">
      <c r="A306" s="10"/>
      <c r="B306" s="5" t="s">
        <v>649</v>
      </c>
      <c r="C306" s="5">
        <v>0.3817</v>
      </c>
      <c r="D306" s="5">
        <v>3.4321e-8</v>
      </c>
      <c r="E306" s="5">
        <v>-0.0431748</v>
      </c>
      <c r="F306" s="5">
        <v>0.0078246</v>
      </c>
      <c r="G306" s="5">
        <v>461658</v>
      </c>
      <c r="H306" s="6">
        <f t="shared" si="8"/>
        <v>6.59458350065849e-5</v>
      </c>
      <c r="I306" s="4">
        <f t="shared" si="9"/>
        <v>30.4462982123584</v>
      </c>
      <c r="J306" s="5" t="s">
        <v>15</v>
      </c>
      <c r="K306" s="14" t="s">
        <v>14</v>
      </c>
    </row>
    <row r="307" spans="1:11">
      <c r="A307" s="11"/>
      <c r="B307" s="8" t="s">
        <v>650</v>
      </c>
      <c r="C307" s="8">
        <v>0.2038</v>
      </c>
      <c r="D307" s="8">
        <v>3.12802e-8</v>
      </c>
      <c r="E307" s="8">
        <v>0.0561317</v>
      </c>
      <c r="F307" s="8">
        <v>0.0101429</v>
      </c>
      <c r="G307" s="8">
        <v>461658</v>
      </c>
      <c r="H307" s="9">
        <f t="shared" si="8"/>
        <v>6.63350296630431e-5</v>
      </c>
      <c r="I307" s="7">
        <f t="shared" si="9"/>
        <v>30.625996030477</v>
      </c>
      <c r="J307" s="8" t="s">
        <v>14</v>
      </c>
      <c r="K307" s="15" t="s">
        <v>15</v>
      </c>
    </row>
    <row r="308" spans="1:11">
      <c r="A308" s="10" t="s">
        <v>250</v>
      </c>
      <c r="B308" s="5" t="s">
        <v>105</v>
      </c>
      <c r="C308" s="5">
        <v>0.393765</v>
      </c>
      <c r="D308" s="5">
        <v>2.9e-8</v>
      </c>
      <c r="E308" s="5">
        <v>-0.0128368</v>
      </c>
      <c r="F308" s="5">
        <v>0.00231322</v>
      </c>
      <c r="G308" s="16">
        <v>446118</v>
      </c>
      <c r="H308" s="6">
        <f t="shared" ref="H308:H339" si="10">(2*C308*(1-C308)*E308^2)/((2*C308*(1-C308)*E308^2)+(2*C308*(1-C308)*G308*F308^2))</f>
        <v>6.90239721726937e-5</v>
      </c>
      <c r="I308" s="4">
        <f t="shared" ref="I308:I339" si="11">(H308*(G308-2))/(1-H308)</f>
        <v>30.7948239508649</v>
      </c>
      <c r="J308" s="5" t="s">
        <v>14</v>
      </c>
      <c r="K308" s="14" t="s">
        <v>15</v>
      </c>
    </row>
    <row r="309" spans="1:11">
      <c r="A309" s="7" t="s">
        <v>501</v>
      </c>
      <c r="B309" s="8" t="s">
        <v>106</v>
      </c>
      <c r="C309" s="8">
        <v>0.804582</v>
      </c>
      <c r="D309" s="8">
        <v>1.5e-9</v>
      </c>
      <c r="E309" s="8">
        <v>-0.017369</v>
      </c>
      <c r="F309" s="8">
        <v>0.0028676</v>
      </c>
      <c r="G309" s="17">
        <v>446118</v>
      </c>
      <c r="H309" s="9">
        <f t="shared" si="10"/>
        <v>8.22293821564585e-5</v>
      </c>
      <c r="I309" s="7">
        <f t="shared" si="11"/>
        <v>36.6868597879243</v>
      </c>
      <c r="J309" s="8" t="s">
        <v>21</v>
      </c>
      <c r="K309" s="15" t="s">
        <v>18</v>
      </c>
    </row>
    <row r="310" spans="1:11">
      <c r="A310" s="18"/>
      <c r="B310" s="5" t="s">
        <v>107</v>
      </c>
      <c r="C310" s="5">
        <v>0.853392</v>
      </c>
      <c r="D310" s="5">
        <v>1.1e-9</v>
      </c>
      <c r="E310" s="5">
        <v>-0.0194018</v>
      </c>
      <c r="F310" s="5">
        <v>0.00320661</v>
      </c>
      <c r="G310" s="16">
        <v>446118</v>
      </c>
      <c r="H310" s="6">
        <f t="shared" si="10"/>
        <v>8.2055250849465e-5</v>
      </c>
      <c r="I310" s="4">
        <f t="shared" si="11"/>
        <v>36.6091642621168</v>
      </c>
      <c r="J310" s="5" t="s">
        <v>14</v>
      </c>
      <c r="K310" s="14" t="s">
        <v>18</v>
      </c>
    </row>
    <row r="311" spans="1:11">
      <c r="A311" s="19"/>
      <c r="B311" s="8" t="s">
        <v>108</v>
      </c>
      <c r="C311" s="8">
        <v>0.477334</v>
      </c>
      <c r="D311" s="8">
        <v>4.2e-8</v>
      </c>
      <c r="E311" s="8">
        <v>0.0123329</v>
      </c>
      <c r="F311" s="8">
        <v>0.00226591</v>
      </c>
      <c r="G311" s="17">
        <v>446118</v>
      </c>
      <c r="H311" s="9">
        <f t="shared" si="10"/>
        <v>6.63997621195595e-5</v>
      </c>
      <c r="I311" s="7">
        <f t="shared" si="11"/>
        <v>29.6239633018457</v>
      </c>
      <c r="J311" s="8" t="s">
        <v>15</v>
      </c>
      <c r="K311" s="15" t="s">
        <v>14</v>
      </c>
    </row>
    <row r="312" spans="1:11">
      <c r="A312" s="18"/>
      <c r="B312" s="5" t="s">
        <v>109</v>
      </c>
      <c r="C312" s="5">
        <v>0.842182</v>
      </c>
      <c r="D312" s="5">
        <v>5.3e-9</v>
      </c>
      <c r="E312" s="5">
        <v>-0.0182922</v>
      </c>
      <c r="F312" s="5">
        <v>0.00310347</v>
      </c>
      <c r="G312" s="16">
        <v>446118</v>
      </c>
      <c r="H312" s="6">
        <f t="shared" si="10"/>
        <v>7.7866958979023e-5</v>
      </c>
      <c r="I312" s="4">
        <f t="shared" si="11"/>
        <v>34.7404014012967</v>
      </c>
      <c r="J312" s="5" t="s">
        <v>14</v>
      </c>
      <c r="K312" s="14" t="s">
        <v>15</v>
      </c>
    </row>
    <row r="313" spans="1:11">
      <c r="A313" s="19"/>
      <c r="B313" s="8" t="s">
        <v>110</v>
      </c>
      <c r="C313" s="8">
        <v>0.842323</v>
      </c>
      <c r="D313" s="8">
        <v>6e-11</v>
      </c>
      <c r="E313" s="8">
        <v>-0.0204339</v>
      </c>
      <c r="F313" s="8">
        <v>0.00312394</v>
      </c>
      <c r="G313" s="17">
        <v>446118</v>
      </c>
      <c r="H313" s="9">
        <f t="shared" si="10"/>
        <v>9.58971638689125e-5</v>
      </c>
      <c r="I313" s="7">
        <f t="shared" si="11"/>
        <v>42.7853621514292</v>
      </c>
      <c r="J313" s="8" t="s">
        <v>18</v>
      </c>
      <c r="K313" s="15" t="s">
        <v>14</v>
      </c>
    </row>
    <row r="314" spans="1:11">
      <c r="A314" s="18"/>
      <c r="B314" s="5" t="s">
        <v>111</v>
      </c>
      <c r="C314" s="5">
        <v>0.837779</v>
      </c>
      <c r="D314" s="5">
        <v>1.9e-9</v>
      </c>
      <c r="E314" s="5">
        <v>0.018389</v>
      </c>
      <c r="F314" s="5">
        <v>0.00307361</v>
      </c>
      <c r="G314" s="16">
        <v>446118</v>
      </c>
      <c r="H314" s="6">
        <f t="shared" si="10"/>
        <v>8.02295051357799e-5</v>
      </c>
      <c r="I314" s="4">
        <f t="shared" si="11"/>
        <v>35.7945376911991</v>
      </c>
      <c r="J314" s="5" t="s">
        <v>18</v>
      </c>
      <c r="K314" s="14" t="s">
        <v>21</v>
      </c>
    </row>
    <row r="315" spans="1:11">
      <c r="A315" s="19"/>
      <c r="B315" s="8" t="s">
        <v>112</v>
      </c>
      <c r="C315" s="8">
        <v>0.94984</v>
      </c>
      <c r="D315" s="8">
        <v>2.2e-9</v>
      </c>
      <c r="E315" s="8">
        <v>0.0315275</v>
      </c>
      <c r="F315" s="8">
        <v>0.00522787</v>
      </c>
      <c r="G315" s="17">
        <v>446118</v>
      </c>
      <c r="H315" s="9">
        <f t="shared" si="10"/>
        <v>8.15162813419358e-5</v>
      </c>
      <c r="I315" s="7">
        <f t="shared" si="11"/>
        <v>36.3686820068535</v>
      </c>
      <c r="J315" s="8" t="s">
        <v>21</v>
      </c>
      <c r="K315" s="15" t="s">
        <v>18</v>
      </c>
    </row>
    <row r="316" spans="1:11">
      <c r="A316" s="18"/>
      <c r="B316" s="5" t="s">
        <v>113</v>
      </c>
      <c r="C316" s="5">
        <v>0.78</v>
      </c>
      <c r="D316" s="5">
        <v>8.4e-9</v>
      </c>
      <c r="E316" s="5">
        <v>0.0161406</v>
      </c>
      <c r="F316" s="5">
        <v>0.00273732</v>
      </c>
      <c r="G316" s="16">
        <v>446118</v>
      </c>
      <c r="H316" s="6">
        <f t="shared" si="10"/>
        <v>7.79299892234518e-5</v>
      </c>
      <c r="I316" s="4">
        <f t="shared" si="11"/>
        <v>34.7685245831555</v>
      </c>
      <c r="J316" s="5" t="s">
        <v>14</v>
      </c>
      <c r="K316" s="14" t="s">
        <v>15</v>
      </c>
    </row>
    <row r="317" spans="1:11">
      <c r="A317" s="19"/>
      <c r="B317" s="8" t="s">
        <v>114</v>
      </c>
      <c r="C317" s="8">
        <v>0.429092</v>
      </c>
      <c r="D317" s="8">
        <v>2.1e-8</v>
      </c>
      <c r="E317" s="8">
        <v>-0.0128042</v>
      </c>
      <c r="F317" s="8">
        <v>0.00228516</v>
      </c>
      <c r="G317" s="17">
        <v>446118</v>
      </c>
      <c r="H317" s="9">
        <f t="shared" si="10"/>
        <v>7.03706175380182e-5</v>
      </c>
      <c r="I317" s="7">
        <f t="shared" si="11"/>
        <v>31.3956677461178</v>
      </c>
      <c r="J317" s="8" t="s">
        <v>15</v>
      </c>
      <c r="K317" s="15" t="s">
        <v>14</v>
      </c>
    </row>
    <row r="318" spans="1:11">
      <c r="A318" s="18"/>
      <c r="B318" s="5" t="s">
        <v>115</v>
      </c>
      <c r="C318" s="5">
        <v>0.820952</v>
      </c>
      <c r="D318" s="5">
        <v>2.7e-8</v>
      </c>
      <c r="E318" s="5">
        <v>0.016379</v>
      </c>
      <c r="F318" s="5">
        <v>0.00295101</v>
      </c>
      <c r="G318" s="16">
        <v>446118</v>
      </c>
      <c r="H318" s="6">
        <f t="shared" si="10"/>
        <v>6.90484077974646e-5</v>
      </c>
      <c r="I318" s="4">
        <f t="shared" si="11"/>
        <v>30.8057265793451</v>
      </c>
      <c r="J318" s="5" t="s">
        <v>21</v>
      </c>
      <c r="K318" s="14" t="s">
        <v>18</v>
      </c>
    </row>
    <row r="319" spans="1:11">
      <c r="A319" s="19"/>
      <c r="B319" s="8" t="s">
        <v>116</v>
      </c>
      <c r="C319" s="8">
        <v>0.917141</v>
      </c>
      <c r="D319" s="8">
        <v>5.6e-9</v>
      </c>
      <c r="E319" s="8">
        <v>0.0240951</v>
      </c>
      <c r="F319" s="8">
        <v>0.00416298</v>
      </c>
      <c r="G319" s="17">
        <v>446118</v>
      </c>
      <c r="H319" s="9">
        <f t="shared" si="10"/>
        <v>7.50872950393032e-5</v>
      </c>
      <c r="I319" s="7">
        <f t="shared" si="11"/>
        <v>33.5001591500878</v>
      </c>
      <c r="J319" s="8" t="s">
        <v>15</v>
      </c>
      <c r="K319" s="15" t="s">
        <v>14</v>
      </c>
    </row>
    <row r="320" spans="1:11">
      <c r="A320" s="18"/>
      <c r="B320" s="5" t="s">
        <v>117</v>
      </c>
      <c r="C320" s="5">
        <v>0.709058</v>
      </c>
      <c r="D320" s="5">
        <v>3.2e-8</v>
      </c>
      <c r="E320" s="5">
        <v>-0.013895</v>
      </c>
      <c r="F320" s="5">
        <v>0.00249658</v>
      </c>
      <c r="G320" s="16">
        <v>446118</v>
      </c>
      <c r="H320" s="6">
        <f t="shared" si="10"/>
        <v>6.94298500808e-5</v>
      </c>
      <c r="I320" s="4">
        <f t="shared" si="11"/>
        <v>30.9759176519649</v>
      </c>
      <c r="J320" s="5" t="s">
        <v>15</v>
      </c>
      <c r="K320" s="14" t="s">
        <v>18</v>
      </c>
    </row>
    <row r="321" spans="1:11">
      <c r="A321" s="19"/>
      <c r="B321" s="8" t="s">
        <v>118</v>
      </c>
      <c r="C321" s="8">
        <v>0.752191</v>
      </c>
      <c r="D321" s="8">
        <v>8.6e-10</v>
      </c>
      <c r="E321" s="8">
        <v>-0.0162176</v>
      </c>
      <c r="F321" s="8">
        <v>0.00261811</v>
      </c>
      <c r="G321" s="17">
        <v>446118</v>
      </c>
      <c r="H321" s="9">
        <f t="shared" si="10"/>
        <v>8.60023446820924e-5</v>
      </c>
      <c r="I321" s="7">
        <f t="shared" si="11"/>
        <v>38.3703219378492</v>
      </c>
      <c r="J321" s="8" t="s">
        <v>15</v>
      </c>
      <c r="K321" s="15" t="s">
        <v>14</v>
      </c>
    </row>
    <row r="322" spans="1:11">
      <c r="A322" s="18"/>
      <c r="B322" s="5" t="s">
        <v>119</v>
      </c>
      <c r="C322" s="5">
        <v>0.459815</v>
      </c>
      <c r="D322" s="5">
        <v>3.9e-9</v>
      </c>
      <c r="E322" s="5">
        <v>0.0133949</v>
      </c>
      <c r="F322" s="5">
        <v>0.00227425</v>
      </c>
      <c r="G322" s="16">
        <v>446118</v>
      </c>
      <c r="H322" s="6">
        <f t="shared" si="10"/>
        <v>7.77533355542976e-5</v>
      </c>
      <c r="I322" s="4">
        <f t="shared" si="11"/>
        <v>34.6897042843585</v>
      </c>
      <c r="J322" s="5" t="s">
        <v>21</v>
      </c>
      <c r="K322" s="14" t="s">
        <v>18</v>
      </c>
    </row>
    <row r="323" spans="1:11">
      <c r="A323" s="19"/>
      <c r="B323" s="8" t="s">
        <v>120</v>
      </c>
      <c r="C323" s="8">
        <v>0.724198</v>
      </c>
      <c r="D323" s="8">
        <v>4.3e-9</v>
      </c>
      <c r="E323" s="8">
        <v>-0.0148307</v>
      </c>
      <c r="F323" s="8">
        <v>0.0025403</v>
      </c>
      <c r="G323" s="17">
        <v>446118</v>
      </c>
      <c r="H323" s="9">
        <f t="shared" si="10"/>
        <v>7.63959537831534e-5</v>
      </c>
      <c r="I323" s="7">
        <f t="shared" si="11"/>
        <v>34.0840612022896</v>
      </c>
      <c r="J323" s="8" t="s">
        <v>18</v>
      </c>
      <c r="K323" s="15" t="s">
        <v>21</v>
      </c>
    </row>
    <row r="324" spans="1:11">
      <c r="A324" s="18"/>
      <c r="B324" s="5" t="s">
        <v>121</v>
      </c>
      <c r="C324" s="5">
        <v>0.737717</v>
      </c>
      <c r="D324" s="5">
        <v>8.3e-15</v>
      </c>
      <c r="E324" s="5">
        <v>0.0201387</v>
      </c>
      <c r="F324" s="5">
        <v>0.00259284</v>
      </c>
      <c r="G324" s="16">
        <v>446118</v>
      </c>
      <c r="H324" s="6">
        <f t="shared" si="10"/>
        <v>0.000135208177278288</v>
      </c>
      <c r="I324" s="4">
        <f t="shared" si="11"/>
        <v>60.3266878761896</v>
      </c>
      <c r="J324" s="5" t="s">
        <v>14</v>
      </c>
      <c r="K324" s="14" t="s">
        <v>15</v>
      </c>
    </row>
    <row r="325" spans="1:11">
      <c r="A325" s="19"/>
      <c r="B325" s="8" t="s">
        <v>122</v>
      </c>
      <c r="C325" s="8">
        <v>0.545244</v>
      </c>
      <c r="D325" s="8">
        <v>3.1e-8</v>
      </c>
      <c r="E325" s="8">
        <v>0.0126347</v>
      </c>
      <c r="F325" s="8">
        <v>0.00227627</v>
      </c>
      <c r="G325" s="17">
        <v>446118</v>
      </c>
      <c r="H325" s="9">
        <f t="shared" si="10"/>
        <v>6.90561848585203e-5</v>
      </c>
      <c r="I325" s="7">
        <f t="shared" si="11"/>
        <v>30.8091965299146</v>
      </c>
      <c r="J325" s="8" t="s">
        <v>21</v>
      </c>
      <c r="K325" s="15" t="s">
        <v>18</v>
      </c>
    </row>
    <row r="326" spans="1:11">
      <c r="A326" s="18"/>
      <c r="B326" s="5" t="s">
        <v>123</v>
      </c>
      <c r="C326" s="5">
        <v>0.519099</v>
      </c>
      <c r="D326" s="5">
        <v>2e-8</v>
      </c>
      <c r="E326" s="5">
        <v>0.0127992</v>
      </c>
      <c r="F326" s="5">
        <v>0.00227722</v>
      </c>
      <c r="G326" s="16">
        <v>446118</v>
      </c>
      <c r="H326" s="6">
        <f t="shared" si="10"/>
        <v>7.08068335440063e-5</v>
      </c>
      <c r="I326" s="4">
        <f t="shared" si="11"/>
        <v>31.5902981623015</v>
      </c>
      <c r="J326" s="5" t="s">
        <v>21</v>
      </c>
      <c r="K326" s="14" t="s">
        <v>18</v>
      </c>
    </row>
    <row r="327" spans="1:11">
      <c r="A327" s="19"/>
      <c r="B327" s="8" t="s">
        <v>124</v>
      </c>
      <c r="C327" s="8">
        <v>0.918911</v>
      </c>
      <c r="D327" s="8">
        <v>1.9e-8</v>
      </c>
      <c r="E327" s="8">
        <v>-0.0235481</v>
      </c>
      <c r="F327" s="8">
        <v>0.0042169</v>
      </c>
      <c r="G327" s="17">
        <v>446118</v>
      </c>
      <c r="H327" s="9">
        <f t="shared" si="10"/>
        <v>6.98948272540304e-5</v>
      </c>
      <c r="I327" s="7">
        <f t="shared" si="11"/>
        <v>31.1833803122391</v>
      </c>
      <c r="J327" s="8" t="s">
        <v>21</v>
      </c>
      <c r="K327" s="15" t="s">
        <v>14</v>
      </c>
    </row>
    <row r="328" spans="1:11">
      <c r="A328" s="18"/>
      <c r="B328" s="5" t="s">
        <v>125</v>
      </c>
      <c r="C328" s="5">
        <v>0.663683</v>
      </c>
      <c r="D328" s="5">
        <v>7e-12</v>
      </c>
      <c r="E328" s="5">
        <v>-0.0162722</v>
      </c>
      <c r="F328" s="5">
        <v>0.00240235</v>
      </c>
      <c r="G328" s="16">
        <v>446118</v>
      </c>
      <c r="H328" s="6">
        <f t="shared" si="10"/>
        <v>0.000102831359703616</v>
      </c>
      <c r="I328" s="4">
        <f t="shared" si="11"/>
        <v>45.8794327099865</v>
      </c>
      <c r="J328" s="5" t="s">
        <v>14</v>
      </c>
      <c r="K328" s="14" t="s">
        <v>18</v>
      </c>
    </row>
    <row r="329" spans="1:11">
      <c r="A329" s="19"/>
      <c r="B329" s="8" t="s">
        <v>126</v>
      </c>
      <c r="C329" s="8">
        <v>0.928024</v>
      </c>
      <c r="D329" s="8">
        <v>1.4e-12</v>
      </c>
      <c r="E329" s="8">
        <v>0.0312035</v>
      </c>
      <c r="F329" s="8">
        <v>0.00440829</v>
      </c>
      <c r="G329" s="17">
        <v>446118</v>
      </c>
      <c r="H329" s="9">
        <f t="shared" si="10"/>
        <v>0.000112296905134455</v>
      </c>
      <c r="I329" s="7">
        <f t="shared" si="11"/>
        <v>50.1030725509477</v>
      </c>
      <c r="J329" s="8" t="s">
        <v>14</v>
      </c>
      <c r="K329" s="15" t="s">
        <v>18</v>
      </c>
    </row>
    <row r="330" spans="1:11">
      <c r="A330" s="18"/>
      <c r="B330" s="5" t="s">
        <v>127</v>
      </c>
      <c r="C330" s="5">
        <v>0.773722</v>
      </c>
      <c r="D330" s="5">
        <v>3.1e-9</v>
      </c>
      <c r="E330" s="5">
        <v>0.0159801</v>
      </c>
      <c r="F330" s="5">
        <v>0.00270379</v>
      </c>
      <c r="G330" s="16">
        <v>446118</v>
      </c>
      <c r="H330" s="6">
        <f t="shared" si="10"/>
        <v>7.82941511416965e-5</v>
      </c>
      <c r="I330" s="4">
        <f t="shared" si="11"/>
        <v>34.9310084243822</v>
      </c>
      <c r="J330" s="5" t="s">
        <v>15</v>
      </c>
      <c r="K330" s="14" t="s">
        <v>21</v>
      </c>
    </row>
    <row r="331" spans="1:11">
      <c r="A331" s="19"/>
      <c r="B331" s="8" t="s">
        <v>128</v>
      </c>
      <c r="C331" s="8">
        <v>0.793742</v>
      </c>
      <c r="D331" s="8">
        <v>9.1e-9</v>
      </c>
      <c r="E331" s="8">
        <v>-0.0160924</v>
      </c>
      <c r="F331" s="8">
        <v>0.00281958</v>
      </c>
      <c r="G331" s="17">
        <v>446118</v>
      </c>
      <c r="H331" s="9">
        <f t="shared" si="10"/>
        <v>7.30115114719574e-5</v>
      </c>
      <c r="I331" s="7">
        <f t="shared" si="11"/>
        <v>32.5739817274643</v>
      </c>
      <c r="J331" s="8" t="s">
        <v>18</v>
      </c>
      <c r="K331" s="15" t="s">
        <v>21</v>
      </c>
    </row>
    <row r="332" spans="1:11">
      <c r="A332" s="18"/>
      <c r="B332" s="5" t="s">
        <v>129</v>
      </c>
      <c r="C332" s="5">
        <v>0.419464</v>
      </c>
      <c r="D332" s="5">
        <v>1.5e-10</v>
      </c>
      <c r="E332" s="5">
        <v>-0.0146443</v>
      </c>
      <c r="F332" s="5">
        <v>0.00229467</v>
      </c>
      <c r="G332" s="16">
        <v>446118</v>
      </c>
      <c r="H332" s="6">
        <f t="shared" si="10"/>
        <v>9.12866700216358e-5</v>
      </c>
      <c r="I332" s="4">
        <f t="shared" si="11"/>
        <v>40.7281620216592</v>
      </c>
      <c r="J332" s="5" t="s">
        <v>21</v>
      </c>
      <c r="K332" s="14" t="s">
        <v>15</v>
      </c>
    </row>
    <row r="333" spans="1:11">
      <c r="A333" s="19"/>
      <c r="B333" s="8" t="s">
        <v>130</v>
      </c>
      <c r="C333" s="8">
        <v>0.741567</v>
      </c>
      <c r="D333" s="8">
        <v>2.5e-8</v>
      </c>
      <c r="E333" s="8">
        <v>-0.0145068</v>
      </c>
      <c r="F333" s="8">
        <v>0.00258447</v>
      </c>
      <c r="G333" s="17">
        <v>446118</v>
      </c>
      <c r="H333" s="9">
        <f t="shared" si="10"/>
        <v>7.06187197012002e-5</v>
      </c>
      <c r="I333" s="7">
        <f t="shared" si="11"/>
        <v>31.5063656974286</v>
      </c>
      <c r="J333" s="8" t="s">
        <v>21</v>
      </c>
      <c r="K333" s="15" t="s">
        <v>18</v>
      </c>
    </row>
    <row r="334" spans="1:11">
      <c r="A334" s="18"/>
      <c r="B334" s="5" t="s">
        <v>131</v>
      </c>
      <c r="C334" s="5">
        <v>0.684313</v>
      </c>
      <c r="D334" s="5">
        <v>1.3e-8</v>
      </c>
      <c r="E334" s="5">
        <v>0.0138255</v>
      </c>
      <c r="F334" s="5">
        <v>0.00243544</v>
      </c>
      <c r="G334" s="16">
        <v>446118</v>
      </c>
      <c r="H334" s="6">
        <f t="shared" si="10"/>
        <v>7.22313457630012e-5</v>
      </c>
      <c r="I334" s="4">
        <f t="shared" si="11"/>
        <v>32.2258867655765</v>
      </c>
      <c r="J334" s="5" t="s">
        <v>21</v>
      </c>
      <c r="K334" s="14" t="s">
        <v>18</v>
      </c>
    </row>
    <row r="335" spans="1:11">
      <c r="A335" s="19"/>
      <c r="B335" s="8" t="s">
        <v>132</v>
      </c>
      <c r="C335" s="8">
        <v>0.685785</v>
      </c>
      <c r="D335" s="8">
        <v>2.8e-8</v>
      </c>
      <c r="E335" s="8">
        <v>-0.0135751</v>
      </c>
      <c r="F335" s="8">
        <v>0.00243675</v>
      </c>
      <c r="G335" s="17">
        <v>446118</v>
      </c>
      <c r="H335" s="9">
        <f t="shared" si="10"/>
        <v>6.95639391691258e-5</v>
      </c>
      <c r="I335" s="7">
        <f t="shared" si="11"/>
        <v>31.0357452550687</v>
      </c>
      <c r="J335" s="8" t="s">
        <v>14</v>
      </c>
      <c r="K335" s="15" t="s">
        <v>15</v>
      </c>
    </row>
    <row r="336" spans="1:11">
      <c r="A336" s="18"/>
      <c r="B336" s="5" t="s">
        <v>133</v>
      </c>
      <c r="C336" s="5">
        <v>0.873832</v>
      </c>
      <c r="D336" s="5">
        <v>4.9e-9</v>
      </c>
      <c r="E336" s="5">
        <v>0.019963</v>
      </c>
      <c r="F336" s="5">
        <v>0.00341071</v>
      </c>
      <c r="G336" s="16">
        <v>446118</v>
      </c>
      <c r="H336" s="6">
        <f t="shared" si="10"/>
        <v>7.67854491811425e-5</v>
      </c>
      <c r="I336" s="4">
        <f t="shared" si="11"/>
        <v>34.2578479511375</v>
      </c>
      <c r="J336" s="5" t="s">
        <v>14</v>
      </c>
      <c r="K336" s="14" t="s">
        <v>15</v>
      </c>
    </row>
    <row r="337" spans="1:11">
      <c r="A337" s="19"/>
      <c r="B337" s="8" t="s">
        <v>134</v>
      </c>
      <c r="C337" s="8">
        <v>0.424698</v>
      </c>
      <c r="D337" s="8">
        <v>2.3e-8</v>
      </c>
      <c r="E337" s="8">
        <v>0.0127243</v>
      </c>
      <c r="F337" s="8">
        <v>0.00229384</v>
      </c>
      <c r="G337" s="17">
        <v>446118</v>
      </c>
      <c r="H337" s="9">
        <f t="shared" si="10"/>
        <v>6.89702587668377e-5</v>
      </c>
      <c r="I337" s="7">
        <f t="shared" si="11"/>
        <v>30.7708582340815</v>
      </c>
      <c r="J337" s="8" t="s">
        <v>14</v>
      </c>
      <c r="K337" s="15" t="s">
        <v>15</v>
      </c>
    </row>
    <row r="338" spans="1:11">
      <c r="A338" s="18"/>
      <c r="B338" s="5" t="s">
        <v>135</v>
      </c>
      <c r="C338" s="5">
        <v>0.879446</v>
      </c>
      <c r="D338" s="5">
        <v>1.2e-8</v>
      </c>
      <c r="E338" s="5">
        <v>0.0204253</v>
      </c>
      <c r="F338" s="5">
        <v>0.00356118</v>
      </c>
      <c r="G338" s="16">
        <v>446118</v>
      </c>
      <c r="H338" s="6">
        <f t="shared" si="10"/>
        <v>7.37339103846577e-5</v>
      </c>
      <c r="I338" s="4">
        <f t="shared" si="11"/>
        <v>32.8963027382</v>
      </c>
      <c r="J338" s="5" t="s">
        <v>18</v>
      </c>
      <c r="K338" s="14" t="s">
        <v>14</v>
      </c>
    </row>
    <row r="339" spans="1:11">
      <c r="A339" s="19"/>
      <c r="B339" s="8" t="s">
        <v>136</v>
      </c>
      <c r="C339" s="8">
        <v>0.616265</v>
      </c>
      <c r="D339" s="8">
        <v>3.9e-9</v>
      </c>
      <c r="E339" s="8">
        <v>-0.0138261</v>
      </c>
      <c r="F339" s="8">
        <v>0.00232711</v>
      </c>
      <c r="G339" s="17">
        <v>446118</v>
      </c>
      <c r="H339" s="9">
        <f t="shared" si="10"/>
        <v>7.91191209941565e-5</v>
      </c>
      <c r="I339" s="7">
        <f t="shared" si="11"/>
        <v>35.2990986150834</v>
      </c>
      <c r="J339" s="8" t="s">
        <v>15</v>
      </c>
      <c r="K339" s="15" t="s">
        <v>14</v>
      </c>
    </row>
    <row r="340" spans="1:11">
      <c r="A340" s="18"/>
      <c r="B340" s="5" t="s">
        <v>137</v>
      </c>
      <c r="C340" s="5">
        <v>0.43617</v>
      </c>
      <c r="D340" s="5">
        <v>7.9e-9</v>
      </c>
      <c r="E340" s="5">
        <v>0.0132425</v>
      </c>
      <c r="F340" s="5">
        <v>0.00228506</v>
      </c>
      <c r="G340" s="16">
        <v>446118</v>
      </c>
      <c r="H340" s="6">
        <f t="shared" ref="H340:H380" si="12">(2*C340*(1-C340)*E340^2)/((2*C340*(1-C340)*E340^2)+(2*C340*(1-C340)*G340*F340^2))</f>
        <v>7.52770007022085e-5</v>
      </c>
      <c r="I340" s="4">
        <f t="shared" ref="I340:I380" si="13">(H340*(G340-2))/(1-H340)</f>
        <v>33.584802608476</v>
      </c>
      <c r="J340" s="5" t="s">
        <v>14</v>
      </c>
      <c r="K340" s="14" t="s">
        <v>15</v>
      </c>
    </row>
    <row r="341" spans="1:11">
      <c r="A341" s="19"/>
      <c r="B341" s="8" t="s">
        <v>138</v>
      </c>
      <c r="C341" s="8">
        <v>0.264613</v>
      </c>
      <c r="D341" s="8">
        <v>7.5e-12</v>
      </c>
      <c r="E341" s="8">
        <v>0.0175475</v>
      </c>
      <c r="F341" s="8">
        <v>0.00256638</v>
      </c>
      <c r="G341" s="17">
        <v>446118</v>
      </c>
      <c r="H341" s="9">
        <f t="shared" si="12"/>
        <v>0.000104783601649443</v>
      </c>
      <c r="I341" s="7">
        <f t="shared" si="13"/>
        <v>46.7505399233953</v>
      </c>
      <c r="J341" s="8" t="s">
        <v>15</v>
      </c>
      <c r="K341" s="15" t="s">
        <v>18</v>
      </c>
    </row>
    <row r="342" spans="1:11">
      <c r="A342" s="18"/>
      <c r="B342" s="5" t="s">
        <v>139</v>
      </c>
      <c r="C342" s="5">
        <v>0.480065</v>
      </c>
      <c r="D342" s="5">
        <v>2.7e-9</v>
      </c>
      <c r="E342" s="5">
        <v>0.0133687</v>
      </c>
      <c r="F342" s="5">
        <v>0.0022692</v>
      </c>
      <c r="G342" s="16">
        <v>446118</v>
      </c>
      <c r="H342" s="6">
        <f t="shared" si="12"/>
        <v>7.77945677111504e-5</v>
      </c>
      <c r="I342" s="4">
        <f t="shared" si="13"/>
        <v>34.7081014707775</v>
      </c>
      <c r="J342" s="5" t="s">
        <v>21</v>
      </c>
      <c r="K342" s="14" t="s">
        <v>18</v>
      </c>
    </row>
    <row r="343" spans="1:11">
      <c r="A343" s="19"/>
      <c r="B343" s="8" t="s">
        <v>140</v>
      </c>
      <c r="C343" s="8">
        <v>0.773626</v>
      </c>
      <c r="D343" s="8">
        <v>4e-10</v>
      </c>
      <c r="E343" s="8">
        <v>0.0168884</v>
      </c>
      <c r="F343" s="8">
        <v>0.00270763</v>
      </c>
      <c r="G343" s="17">
        <v>446118</v>
      </c>
      <c r="H343" s="9">
        <f t="shared" si="12"/>
        <v>8.71988506081616e-5</v>
      </c>
      <c r="I343" s="7">
        <f t="shared" si="13"/>
        <v>38.9041948389844</v>
      </c>
      <c r="J343" s="8" t="s">
        <v>18</v>
      </c>
      <c r="K343" s="15" t="s">
        <v>21</v>
      </c>
    </row>
    <row r="344" spans="1:11">
      <c r="A344" s="18"/>
      <c r="B344" s="5" t="s">
        <v>141</v>
      </c>
      <c r="C344" s="5">
        <v>0.372584</v>
      </c>
      <c r="D344" s="5">
        <v>3.1e-15</v>
      </c>
      <c r="E344" s="5">
        <v>-0.0184107</v>
      </c>
      <c r="F344" s="5">
        <v>0.00234091</v>
      </c>
      <c r="G344" s="16">
        <v>446118</v>
      </c>
      <c r="H344" s="6">
        <f t="shared" si="12"/>
        <v>0.000138631273028649</v>
      </c>
      <c r="I344" s="4">
        <f t="shared" si="13"/>
        <v>61.8542039254809</v>
      </c>
      <c r="J344" s="5" t="s">
        <v>15</v>
      </c>
      <c r="K344" s="14" t="s">
        <v>14</v>
      </c>
    </row>
    <row r="345" spans="1:11">
      <c r="A345" s="19"/>
      <c r="B345" s="8" t="s">
        <v>142</v>
      </c>
      <c r="C345" s="8">
        <v>0.469858</v>
      </c>
      <c r="D345" s="8">
        <v>1.2e-9</v>
      </c>
      <c r="E345" s="8">
        <v>0.0139598</v>
      </c>
      <c r="F345" s="8">
        <v>0.00227261</v>
      </c>
      <c r="G345" s="17">
        <v>446118</v>
      </c>
      <c r="H345" s="9">
        <f t="shared" si="12"/>
        <v>8.45711213349185e-5</v>
      </c>
      <c r="I345" s="7">
        <f t="shared" si="13"/>
        <v>37.7317213794355</v>
      </c>
      <c r="J345" s="8" t="s">
        <v>21</v>
      </c>
      <c r="K345" s="15" t="s">
        <v>18</v>
      </c>
    </row>
    <row r="346" spans="1:11">
      <c r="A346" s="18"/>
      <c r="B346" s="5" t="s">
        <v>143</v>
      </c>
      <c r="C346" s="5">
        <v>0.593529</v>
      </c>
      <c r="D346" s="5">
        <v>3.1e-11</v>
      </c>
      <c r="E346" s="5">
        <v>0.0153518</v>
      </c>
      <c r="F346" s="5">
        <v>0.00230437</v>
      </c>
      <c r="G346" s="16">
        <v>446118</v>
      </c>
      <c r="H346" s="6">
        <f t="shared" si="12"/>
        <v>9.94766683691672e-5</v>
      </c>
      <c r="I346" s="4">
        <f t="shared" si="13"/>
        <v>44.3825484142294</v>
      </c>
      <c r="J346" s="5" t="s">
        <v>15</v>
      </c>
      <c r="K346" s="14" t="s">
        <v>21</v>
      </c>
    </row>
    <row r="347" spans="1:11">
      <c r="A347" s="19"/>
      <c r="B347" s="8" t="s">
        <v>144</v>
      </c>
      <c r="C347" s="8">
        <v>0.452988</v>
      </c>
      <c r="D347" s="8">
        <v>2.7e-10</v>
      </c>
      <c r="E347" s="8">
        <v>-0.0144687</v>
      </c>
      <c r="F347" s="8">
        <v>0.00227678</v>
      </c>
      <c r="G347" s="17">
        <v>446118</v>
      </c>
      <c r="H347" s="9">
        <f t="shared" si="12"/>
        <v>9.05165159149506e-5</v>
      </c>
      <c r="I347" s="7">
        <f t="shared" si="13"/>
        <v>40.3845214800954</v>
      </c>
      <c r="J347" s="8" t="s">
        <v>14</v>
      </c>
      <c r="K347" s="15" t="s">
        <v>15</v>
      </c>
    </row>
    <row r="348" spans="1:11">
      <c r="A348" s="18"/>
      <c r="B348" s="5" t="s">
        <v>145</v>
      </c>
      <c r="C348" s="5">
        <v>0.710472</v>
      </c>
      <c r="D348" s="5">
        <v>3.9e-8</v>
      </c>
      <c r="E348" s="5">
        <v>0.0137464</v>
      </c>
      <c r="F348" s="5">
        <v>0.00250081</v>
      </c>
      <c r="G348" s="16">
        <v>446118</v>
      </c>
      <c r="H348" s="6">
        <f t="shared" si="12"/>
        <v>6.77231889911349e-5</v>
      </c>
      <c r="I348" s="4">
        <f t="shared" si="13"/>
        <v>30.2144443984974</v>
      </c>
      <c r="J348" s="5" t="s">
        <v>15</v>
      </c>
      <c r="K348" s="14" t="s">
        <v>21</v>
      </c>
    </row>
    <row r="349" spans="1:11">
      <c r="A349" s="19"/>
      <c r="B349" s="8" t="s">
        <v>146</v>
      </c>
      <c r="C349" s="8">
        <v>0.525917</v>
      </c>
      <c r="D349" s="8">
        <v>1.5e-8</v>
      </c>
      <c r="E349" s="8">
        <v>-0.0128402</v>
      </c>
      <c r="F349" s="8">
        <v>0.00227278</v>
      </c>
      <c r="G349" s="17">
        <v>446118</v>
      </c>
      <c r="H349" s="9">
        <f t="shared" si="12"/>
        <v>7.15398395404395e-5</v>
      </c>
      <c r="I349" s="7">
        <f t="shared" si="13"/>
        <v>31.9173504185502</v>
      </c>
      <c r="J349" s="8" t="s">
        <v>14</v>
      </c>
      <c r="K349" s="15" t="s">
        <v>15</v>
      </c>
    </row>
    <row r="350" spans="1:11">
      <c r="A350" s="18"/>
      <c r="B350" s="5" t="s">
        <v>147</v>
      </c>
      <c r="C350" s="5">
        <v>0.545963</v>
      </c>
      <c r="D350" s="5">
        <v>1e-10</v>
      </c>
      <c r="E350" s="5">
        <v>0.0146291</v>
      </c>
      <c r="F350" s="5">
        <v>0.00227857</v>
      </c>
      <c r="G350" s="16">
        <v>446118</v>
      </c>
      <c r="H350" s="6">
        <f t="shared" si="12"/>
        <v>9.23890698158258e-5</v>
      </c>
      <c r="I350" s="4">
        <f t="shared" si="13"/>
        <v>41.2200505520852</v>
      </c>
      <c r="J350" s="5" t="s">
        <v>21</v>
      </c>
      <c r="K350" s="14" t="s">
        <v>18</v>
      </c>
    </row>
    <row r="351" spans="1:11">
      <c r="A351" s="19"/>
      <c r="B351" s="8" t="s">
        <v>148</v>
      </c>
      <c r="C351" s="8">
        <v>0.158085</v>
      </c>
      <c r="D351" s="8">
        <v>9.1e-9</v>
      </c>
      <c r="E351" s="8">
        <v>0.0176119</v>
      </c>
      <c r="F351" s="8">
        <v>0.00310308</v>
      </c>
      <c r="G351" s="17">
        <v>446118</v>
      </c>
      <c r="H351" s="9">
        <f t="shared" si="12"/>
        <v>7.2201359155389e-5</v>
      </c>
      <c r="I351" s="7">
        <f t="shared" si="13"/>
        <v>32.2125073277764</v>
      </c>
      <c r="J351" s="8" t="s">
        <v>15</v>
      </c>
      <c r="K351" s="15" t="s">
        <v>14</v>
      </c>
    </row>
    <row r="352" spans="1:11">
      <c r="A352" s="18"/>
      <c r="B352" s="5" t="s">
        <v>149</v>
      </c>
      <c r="C352" s="5">
        <v>0.660975</v>
      </c>
      <c r="D352" s="5">
        <v>1.4e-9</v>
      </c>
      <c r="E352" s="5">
        <v>-0.0145951</v>
      </c>
      <c r="F352" s="5">
        <v>0.00239086</v>
      </c>
      <c r="G352" s="16">
        <v>446118</v>
      </c>
      <c r="H352" s="6">
        <f t="shared" si="12"/>
        <v>8.35256443783862e-5</v>
      </c>
      <c r="I352" s="4">
        <f t="shared" si="13"/>
        <v>37.2652389706061</v>
      </c>
      <c r="J352" s="5" t="s">
        <v>14</v>
      </c>
      <c r="K352" s="14" t="s">
        <v>15</v>
      </c>
    </row>
    <row r="353" spans="1:11">
      <c r="A353" s="19"/>
      <c r="B353" s="8" t="s">
        <v>150</v>
      </c>
      <c r="C353" s="8">
        <v>0.352574</v>
      </c>
      <c r="D353" s="8">
        <v>3.6e-8</v>
      </c>
      <c r="E353" s="8">
        <v>-0.0129753</v>
      </c>
      <c r="F353" s="8">
        <v>0.00237383</v>
      </c>
      <c r="G353" s="17">
        <v>446118</v>
      </c>
      <c r="H353" s="9">
        <f t="shared" si="12"/>
        <v>6.69663698371577e-5</v>
      </c>
      <c r="I353" s="7">
        <f t="shared" si="13"/>
        <v>29.8767697850884</v>
      </c>
      <c r="J353" s="8" t="s">
        <v>15</v>
      </c>
      <c r="K353" s="15" t="s">
        <v>14</v>
      </c>
    </row>
    <row r="354" spans="1:11">
      <c r="A354" s="18"/>
      <c r="B354" s="5" t="s">
        <v>151</v>
      </c>
      <c r="C354" s="5">
        <v>0.535593</v>
      </c>
      <c r="D354" s="5">
        <v>9.3e-11</v>
      </c>
      <c r="E354" s="5">
        <v>-0.0146828</v>
      </c>
      <c r="F354" s="5">
        <v>0.0022701</v>
      </c>
      <c r="G354" s="16">
        <v>446118</v>
      </c>
      <c r="H354" s="6">
        <f t="shared" si="12"/>
        <v>9.37642575597601e-5</v>
      </c>
      <c r="I354" s="4">
        <f t="shared" si="13"/>
        <v>41.8336580274159</v>
      </c>
      <c r="J354" s="5" t="s">
        <v>21</v>
      </c>
      <c r="K354" s="14" t="s">
        <v>18</v>
      </c>
    </row>
    <row r="355" spans="1:11">
      <c r="A355" s="19"/>
      <c r="B355" s="8" t="s">
        <v>152</v>
      </c>
      <c r="C355" s="8">
        <v>0.137484</v>
      </c>
      <c r="D355" s="8">
        <v>3.6e-10</v>
      </c>
      <c r="E355" s="8">
        <v>0.0210557</v>
      </c>
      <c r="F355" s="8">
        <v>0.00333164</v>
      </c>
      <c r="G355" s="17">
        <v>446118</v>
      </c>
      <c r="H355" s="9">
        <f t="shared" si="12"/>
        <v>8.95229954877549e-5</v>
      </c>
      <c r="I355" s="7">
        <f t="shared" si="13"/>
        <v>39.941216312343</v>
      </c>
      <c r="J355" s="8" t="s">
        <v>15</v>
      </c>
      <c r="K355" s="15" t="s">
        <v>14</v>
      </c>
    </row>
    <row r="356" spans="1:11">
      <c r="A356" s="18"/>
      <c r="B356" s="5" t="s">
        <v>153</v>
      </c>
      <c r="C356" s="5">
        <v>0.585862</v>
      </c>
      <c r="D356" s="5">
        <v>6.3e-10</v>
      </c>
      <c r="E356" s="5">
        <v>-0.0143001</v>
      </c>
      <c r="F356" s="5">
        <v>0.0023096</v>
      </c>
      <c r="G356" s="16">
        <v>446118</v>
      </c>
      <c r="H356" s="6">
        <f t="shared" si="12"/>
        <v>8.5924604633858e-5</v>
      </c>
      <c r="I356" s="4">
        <f t="shared" si="13"/>
        <v>38.3356348951099</v>
      </c>
      <c r="J356" s="5" t="s">
        <v>21</v>
      </c>
      <c r="K356" s="14" t="s">
        <v>18</v>
      </c>
    </row>
    <row r="357" spans="1:11">
      <c r="A357" s="19"/>
      <c r="B357" s="8" t="s">
        <v>154</v>
      </c>
      <c r="C357" s="8">
        <v>0.644938</v>
      </c>
      <c r="D357" s="8">
        <v>2e-8</v>
      </c>
      <c r="E357" s="8">
        <v>0.0131415</v>
      </c>
      <c r="F357" s="8">
        <v>0.00236892</v>
      </c>
      <c r="G357" s="17">
        <v>446118</v>
      </c>
      <c r="H357" s="9">
        <f t="shared" si="12"/>
        <v>6.8977807414996e-5</v>
      </c>
      <c r="I357" s="7">
        <f t="shared" si="13"/>
        <v>30.7742262714015</v>
      </c>
      <c r="J357" s="8" t="s">
        <v>15</v>
      </c>
      <c r="K357" s="15" t="s">
        <v>14</v>
      </c>
    </row>
    <row r="358" spans="1:11">
      <c r="A358" s="18"/>
      <c r="B358" s="5" t="s">
        <v>155</v>
      </c>
      <c r="C358" s="5">
        <v>0.665907</v>
      </c>
      <c r="D358" s="5">
        <v>2.2e-12</v>
      </c>
      <c r="E358" s="5">
        <v>-0.0169439</v>
      </c>
      <c r="F358" s="5">
        <v>0.00239981</v>
      </c>
      <c r="G358" s="16">
        <v>446118</v>
      </c>
      <c r="H358" s="6">
        <f t="shared" si="12"/>
        <v>0.000111731278519471</v>
      </c>
      <c r="I358" s="4">
        <f t="shared" si="13"/>
        <v>49.8506809283074</v>
      </c>
      <c r="J358" s="5" t="s">
        <v>15</v>
      </c>
      <c r="K358" s="14" t="s">
        <v>14</v>
      </c>
    </row>
    <row r="359" spans="1:11">
      <c r="A359" s="19"/>
      <c r="B359" s="8" t="s">
        <v>156</v>
      </c>
      <c r="C359" s="8">
        <v>0.856824</v>
      </c>
      <c r="D359" s="8">
        <v>1.3e-8</v>
      </c>
      <c r="E359" s="8">
        <v>-0.0185938</v>
      </c>
      <c r="F359" s="8">
        <v>0.00322893</v>
      </c>
      <c r="G359" s="17">
        <v>446118</v>
      </c>
      <c r="H359" s="9">
        <f t="shared" si="12"/>
        <v>7.4325360372161e-5</v>
      </c>
      <c r="I359" s="7">
        <f t="shared" si="13"/>
        <v>33.1601971113873</v>
      </c>
      <c r="J359" s="8" t="s">
        <v>15</v>
      </c>
      <c r="K359" s="15" t="s">
        <v>14</v>
      </c>
    </row>
    <row r="360" spans="1:11">
      <c r="A360" s="18"/>
      <c r="B360" s="5" t="s">
        <v>157</v>
      </c>
      <c r="C360" s="5">
        <v>0.933902</v>
      </c>
      <c r="D360" s="5">
        <v>9.6e-9</v>
      </c>
      <c r="E360" s="5">
        <v>0.0261113</v>
      </c>
      <c r="F360" s="5">
        <v>0.00457497</v>
      </c>
      <c r="G360" s="16">
        <v>446118</v>
      </c>
      <c r="H360" s="6">
        <f t="shared" si="12"/>
        <v>7.3012804617455e-5</v>
      </c>
      <c r="I360" s="4">
        <f t="shared" si="13"/>
        <v>32.5745587046108</v>
      </c>
      <c r="J360" s="5" t="s">
        <v>14</v>
      </c>
      <c r="K360" s="14" t="s">
        <v>15</v>
      </c>
    </row>
    <row r="361" spans="1:11">
      <c r="A361" s="19"/>
      <c r="B361" s="8" t="s">
        <v>158</v>
      </c>
      <c r="C361" s="8">
        <v>0.757854</v>
      </c>
      <c r="D361" s="8">
        <v>4.4e-9</v>
      </c>
      <c r="E361" s="8">
        <v>0.0155637</v>
      </c>
      <c r="F361" s="8">
        <v>0.00264172</v>
      </c>
      <c r="G361" s="17">
        <v>446118</v>
      </c>
      <c r="H361" s="9">
        <f t="shared" si="12"/>
        <v>7.77980297216061e-5</v>
      </c>
      <c r="I361" s="7">
        <f t="shared" si="13"/>
        <v>34.7096461693683</v>
      </c>
      <c r="J361" s="8" t="s">
        <v>14</v>
      </c>
      <c r="K361" s="15" t="s">
        <v>15</v>
      </c>
    </row>
    <row r="362" spans="1:11">
      <c r="A362" s="18"/>
      <c r="B362" s="5" t="s">
        <v>159</v>
      </c>
      <c r="C362" s="5">
        <v>0.92647</v>
      </c>
      <c r="D362" s="5">
        <v>1.7e-9</v>
      </c>
      <c r="E362" s="5">
        <v>-0.0265639</v>
      </c>
      <c r="F362" s="5">
        <v>0.00435799</v>
      </c>
      <c r="G362" s="16">
        <v>446118</v>
      </c>
      <c r="H362" s="6">
        <f t="shared" si="12"/>
        <v>8.32770437560521e-5</v>
      </c>
      <c r="I362" s="4">
        <f t="shared" si="13"/>
        <v>37.1543157538537</v>
      </c>
      <c r="J362" s="5" t="s">
        <v>18</v>
      </c>
      <c r="K362" s="14" t="s">
        <v>21</v>
      </c>
    </row>
    <row r="363" spans="1:11">
      <c r="A363" s="19"/>
      <c r="B363" s="8" t="s">
        <v>160</v>
      </c>
      <c r="C363" s="8">
        <v>0.850072</v>
      </c>
      <c r="D363" s="8">
        <v>2.9e-8</v>
      </c>
      <c r="E363" s="8">
        <v>-0.0177935</v>
      </c>
      <c r="F363" s="8">
        <v>0.00319642</v>
      </c>
      <c r="G363" s="17">
        <v>446118</v>
      </c>
      <c r="H363" s="9">
        <f t="shared" si="12"/>
        <v>6.94568645375423e-5</v>
      </c>
      <c r="I363" s="7">
        <f t="shared" si="13"/>
        <v>30.9879709073278</v>
      </c>
      <c r="J363" s="8" t="s">
        <v>21</v>
      </c>
      <c r="K363" s="15" t="s">
        <v>18</v>
      </c>
    </row>
    <row r="364" spans="1:11">
      <c r="A364" s="18"/>
      <c r="B364" s="5" t="s">
        <v>161</v>
      </c>
      <c r="C364" s="5">
        <v>0.77265</v>
      </c>
      <c r="D364" s="5">
        <v>6.9e-10</v>
      </c>
      <c r="E364" s="5">
        <v>0.0167192</v>
      </c>
      <c r="F364" s="5">
        <v>0.0026992</v>
      </c>
      <c r="G364" s="16">
        <v>446118</v>
      </c>
      <c r="H364" s="6">
        <f t="shared" si="12"/>
        <v>8.59951107403265e-5</v>
      </c>
      <c r="I364" s="4">
        <f t="shared" si="13"/>
        <v>38.3670942055465</v>
      </c>
      <c r="J364" s="5" t="s">
        <v>21</v>
      </c>
      <c r="K364" s="14" t="s">
        <v>18</v>
      </c>
    </row>
    <row r="365" spans="1:11">
      <c r="A365" s="19"/>
      <c r="B365" s="8" t="s">
        <v>162</v>
      </c>
      <c r="C365" s="8">
        <v>0.708064</v>
      </c>
      <c r="D365" s="8">
        <v>5.6e-11</v>
      </c>
      <c r="E365" s="8">
        <v>0.0164012</v>
      </c>
      <c r="F365" s="8">
        <v>0.00249526</v>
      </c>
      <c r="G365" s="17">
        <v>446118</v>
      </c>
      <c r="H365" s="9">
        <f t="shared" si="12"/>
        <v>9.68339920973824e-5</v>
      </c>
      <c r="I365" s="7">
        <f t="shared" si="13"/>
        <v>43.203376773961</v>
      </c>
      <c r="J365" s="8" t="s">
        <v>18</v>
      </c>
      <c r="K365" s="15" t="s">
        <v>21</v>
      </c>
    </row>
    <row r="366" spans="1:11">
      <c r="A366" s="18"/>
      <c r="B366" s="5" t="s">
        <v>163</v>
      </c>
      <c r="C366" s="5">
        <v>0.734267</v>
      </c>
      <c r="D366" s="5">
        <v>1e-8</v>
      </c>
      <c r="E366" s="5">
        <v>0.0147449</v>
      </c>
      <c r="F366" s="5">
        <v>0.00256383</v>
      </c>
      <c r="G366" s="16">
        <v>446118</v>
      </c>
      <c r="H366" s="6">
        <f t="shared" si="12"/>
        <v>7.41349960636164e-5</v>
      </c>
      <c r="I366" s="4">
        <f t="shared" si="13"/>
        <v>33.0752599381816</v>
      </c>
      <c r="J366" s="5" t="s">
        <v>15</v>
      </c>
      <c r="K366" s="14" t="s">
        <v>14</v>
      </c>
    </row>
    <row r="367" spans="1:11">
      <c r="A367" s="19"/>
      <c r="B367" s="8" t="s">
        <v>164</v>
      </c>
      <c r="C367" s="8">
        <v>0.780856</v>
      </c>
      <c r="D367" s="8">
        <v>1.3e-49</v>
      </c>
      <c r="E367" s="8">
        <v>-0.0407248</v>
      </c>
      <c r="F367" s="8">
        <v>0.00274023</v>
      </c>
      <c r="G367" s="17">
        <v>446118</v>
      </c>
      <c r="H367" s="9">
        <f t="shared" si="12"/>
        <v>0.000494856380028165</v>
      </c>
      <c r="I367" s="7">
        <f t="shared" si="13"/>
        <v>220.872649072212</v>
      </c>
      <c r="J367" s="8" t="s">
        <v>18</v>
      </c>
      <c r="K367" s="15" t="s">
        <v>21</v>
      </c>
    </row>
    <row r="368" spans="1:11">
      <c r="A368" s="18"/>
      <c r="B368" s="5" t="s">
        <v>165</v>
      </c>
      <c r="C368" s="5">
        <v>0.522135</v>
      </c>
      <c r="D368" s="5">
        <v>4.3e-9</v>
      </c>
      <c r="E368" s="5">
        <v>0.0132035</v>
      </c>
      <c r="F368" s="5">
        <v>0.00226922</v>
      </c>
      <c r="G368" s="16">
        <v>446118</v>
      </c>
      <c r="H368" s="6">
        <f t="shared" si="12"/>
        <v>7.58826049379669e-5</v>
      </c>
      <c r="I368" s="4">
        <f t="shared" si="13"/>
        <v>33.8550131910972</v>
      </c>
      <c r="J368" s="5" t="s">
        <v>14</v>
      </c>
      <c r="K368" s="14" t="s">
        <v>18</v>
      </c>
    </row>
    <row r="369" spans="1:11">
      <c r="A369" s="19"/>
      <c r="B369" s="8" t="s">
        <v>166</v>
      </c>
      <c r="C369" s="8">
        <v>0.421606</v>
      </c>
      <c r="D369" s="8">
        <v>1.6e-8</v>
      </c>
      <c r="E369" s="8">
        <v>0.0130621</v>
      </c>
      <c r="F369" s="8">
        <v>0.00230148</v>
      </c>
      <c r="G369" s="17">
        <v>446118</v>
      </c>
      <c r="H369" s="9">
        <f t="shared" si="12"/>
        <v>7.21988857143451e-5</v>
      </c>
      <c r="I369" s="7">
        <f t="shared" si="13"/>
        <v>32.2114037267972</v>
      </c>
      <c r="J369" s="8" t="s">
        <v>14</v>
      </c>
      <c r="K369" s="15" t="s">
        <v>15</v>
      </c>
    </row>
    <row r="370" spans="1:11">
      <c r="A370" s="18"/>
      <c r="B370" s="5" t="s">
        <v>167</v>
      </c>
      <c r="C370" s="5">
        <v>0.754703</v>
      </c>
      <c r="D370" s="5">
        <v>1.4e-8</v>
      </c>
      <c r="E370" s="5">
        <v>0.0147916</v>
      </c>
      <c r="F370" s="5">
        <v>0.00262577</v>
      </c>
      <c r="G370" s="16">
        <v>446118</v>
      </c>
      <c r="H370" s="6">
        <f t="shared" si="12"/>
        <v>7.112729716941e-5</v>
      </c>
      <c r="I370" s="4">
        <f t="shared" si="13"/>
        <v>31.7332824066364</v>
      </c>
      <c r="J370" s="5" t="s">
        <v>14</v>
      </c>
      <c r="K370" s="14" t="s">
        <v>15</v>
      </c>
    </row>
    <row r="371" spans="1:11">
      <c r="A371" s="19"/>
      <c r="B371" s="8" t="s">
        <v>168</v>
      </c>
      <c r="C371" s="8">
        <v>0.174682</v>
      </c>
      <c r="D371" s="8">
        <v>2e-10</v>
      </c>
      <c r="E371" s="8">
        <v>0.0190638</v>
      </c>
      <c r="F371" s="8">
        <v>0.00298959</v>
      </c>
      <c r="G371" s="17">
        <v>446118</v>
      </c>
      <c r="H371" s="9">
        <f t="shared" si="12"/>
        <v>9.11394392678425e-5</v>
      </c>
      <c r="I371" s="7">
        <f t="shared" si="13"/>
        <v>40.6624680429495</v>
      </c>
      <c r="J371" s="8" t="s">
        <v>14</v>
      </c>
      <c r="K371" s="15" t="s">
        <v>15</v>
      </c>
    </row>
    <row r="372" spans="1:11">
      <c r="A372" s="18"/>
      <c r="B372" s="5" t="s">
        <v>169</v>
      </c>
      <c r="C372" s="5">
        <v>0.967773</v>
      </c>
      <c r="D372" s="5">
        <v>1.2e-8</v>
      </c>
      <c r="E372" s="5">
        <v>-0.0368792</v>
      </c>
      <c r="F372" s="5">
        <v>0.00652085</v>
      </c>
      <c r="G372" s="16">
        <v>446118</v>
      </c>
      <c r="H372" s="6">
        <f t="shared" si="12"/>
        <v>7.16924924835712e-5</v>
      </c>
      <c r="I372" s="4">
        <f t="shared" si="13"/>
        <v>31.9854610942299</v>
      </c>
      <c r="J372" s="5" t="s">
        <v>14</v>
      </c>
      <c r="K372" s="14" t="s">
        <v>18</v>
      </c>
    </row>
    <row r="373" spans="1:11">
      <c r="A373" s="19"/>
      <c r="B373" s="8" t="s">
        <v>170</v>
      </c>
      <c r="C373" s="8">
        <v>0.837534</v>
      </c>
      <c r="D373" s="8">
        <v>4.1e-8</v>
      </c>
      <c r="E373" s="8">
        <v>-0.0168389</v>
      </c>
      <c r="F373" s="8">
        <v>0.00306723</v>
      </c>
      <c r="G373" s="17">
        <v>446118</v>
      </c>
      <c r="H373" s="9">
        <f t="shared" si="12"/>
        <v>6.75547144962366e-5</v>
      </c>
      <c r="I373" s="7">
        <f t="shared" si="13"/>
        <v>30.139275062325</v>
      </c>
      <c r="J373" s="8" t="s">
        <v>21</v>
      </c>
      <c r="K373" s="15" t="s">
        <v>18</v>
      </c>
    </row>
    <row r="374" spans="1:11">
      <c r="A374" s="18"/>
      <c r="B374" s="5" t="s">
        <v>171</v>
      </c>
      <c r="C374" s="5">
        <v>0.72691</v>
      </c>
      <c r="D374" s="5">
        <v>2.8e-10</v>
      </c>
      <c r="E374" s="5">
        <v>0.0159204</v>
      </c>
      <c r="F374" s="5">
        <v>0.0025407</v>
      </c>
      <c r="G374" s="16">
        <v>446118</v>
      </c>
      <c r="H374" s="6">
        <f t="shared" si="12"/>
        <v>8.80061872912954e-5</v>
      </c>
      <c r="I374" s="4">
        <f t="shared" si="13"/>
        <v>39.264423761875</v>
      </c>
      <c r="J374" s="5" t="s">
        <v>21</v>
      </c>
      <c r="K374" s="14" t="s">
        <v>18</v>
      </c>
    </row>
    <row r="375" spans="1:11">
      <c r="A375" s="19"/>
      <c r="B375" s="8" t="s">
        <v>172</v>
      </c>
      <c r="C375" s="8">
        <v>0.289947</v>
      </c>
      <c r="D375" s="8">
        <v>9.9e-15</v>
      </c>
      <c r="E375" s="8">
        <v>0.0192587</v>
      </c>
      <c r="F375" s="8">
        <v>0.00249452</v>
      </c>
      <c r="G375" s="17">
        <v>446118</v>
      </c>
      <c r="H375" s="9">
        <f t="shared" si="12"/>
        <v>0.000133589458040585</v>
      </c>
      <c r="I375" s="7">
        <f t="shared" si="13"/>
        <v>59.6043571770057</v>
      </c>
      <c r="J375" s="8" t="s">
        <v>15</v>
      </c>
      <c r="K375" s="15" t="s">
        <v>18</v>
      </c>
    </row>
    <row r="376" spans="1:11">
      <c r="A376" s="18"/>
      <c r="B376" s="5" t="s">
        <v>173</v>
      </c>
      <c r="C376" s="5">
        <v>0.421984</v>
      </c>
      <c r="D376" s="5">
        <v>1.8e-8</v>
      </c>
      <c r="E376" s="5">
        <v>-0.0130117</v>
      </c>
      <c r="F376" s="5">
        <v>0.00229893</v>
      </c>
      <c r="G376" s="16">
        <v>446118</v>
      </c>
      <c r="H376" s="6">
        <f t="shared" si="12"/>
        <v>7.18018537774577e-5</v>
      </c>
      <c r="I376" s="4">
        <f t="shared" si="13"/>
        <v>32.0342559187437</v>
      </c>
      <c r="J376" s="5" t="s">
        <v>21</v>
      </c>
      <c r="K376" s="14" t="s">
        <v>15</v>
      </c>
    </row>
    <row r="377" spans="1:11">
      <c r="A377" s="19"/>
      <c r="B377" s="8" t="s">
        <v>174</v>
      </c>
      <c r="C377" s="8">
        <v>0.62305</v>
      </c>
      <c r="D377" s="8">
        <v>4.8e-10</v>
      </c>
      <c r="E377" s="8">
        <v>0.014536</v>
      </c>
      <c r="F377" s="8">
        <v>0.00233387</v>
      </c>
      <c r="G377" s="17">
        <v>446118</v>
      </c>
      <c r="H377" s="9">
        <f t="shared" si="12"/>
        <v>8.69458779557227e-5</v>
      </c>
      <c r="I377" s="7">
        <f t="shared" si="13"/>
        <v>38.7913200354728</v>
      </c>
      <c r="J377" s="8" t="s">
        <v>14</v>
      </c>
      <c r="K377" s="15" t="s">
        <v>15</v>
      </c>
    </row>
    <row r="378" spans="1:11">
      <c r="A378" s="18"/>
      <c r="B378" s="5" t="s">
        <v>175</v>
      </c>
      <c r="C378" s="5">
        <v>0.227813</v>
      </c>
      <c r="D378" s="5">
        <v>2.7e-8</v>
      </c>
      <c r="E378" s="5">
        <v>-0.0149548</v>
      </c>
      <c r="F378" s="5">
        <v>0.00269977</v>
      </c>
      <c r="G378" s="16">
        <v>446118</v>
      </c>
      <c r="H378" s="6">
        <f t="shared" si="12"/>
        <v>6.87745992405716e-5</v>
      </c>
      <c r="I378" s="4">
        <f t="shared" si="13"/>
        <v>30.6835593643054</v>
      </c>
      <c r="J378" s="5" t="s">
        <v>14</v>
      </c>
      <c r="K378" s="14" t="s">
        <v>15</v>
      </c>
    </row>
    <row r="379" spans="1:11">
      <c r="A379" s="19"/>
      <c r="B379" s="8" t="s">
        <v>176</v>
      </c>
      <c r="C379" s="8">
        <v>0.510408</v>
      </c>
      <c r="D379" s="8">
        <v>4.7e-9</v>
      </c>
      <c r="E379" s="8">
        <v>0.0133426</v>
      </c>
      <c r="F379" s="8">
        <v>0.0022678</v>
      </c>
      <c r="G379" s="17">
        <v>446118</v>
      </c>
      <c r="H379" s="9">
        <f t="shared" si="12"/>
        <v>7.75868263391815e-5</v>
      </c>
      <c r="I379" s="7">
        <f t="shared" si="13"/>
        <v>34.6154103189594</v>
      </c>
      <c r="J379" s="8" t="s">
        <v>15</v>
      </c>
      <c r="K379" s="15" t="s">
        <v>14</v>
      </c>
    </row>
    <row r="380" spans="1:11">
      <c r="A380" s="18"/>
      <c r="B380" s="5" t="s">
        <v>177</v>
      </c>
      <c r="C380" s="5">
        <v>0.46702</v>
      </c>
      <c r="D380" s="5">
        <v>2.6e-8</v>
      </c>
      <c r="E380" s="5">
        <v>0.0127747</v>
      </c>
      <c r="F380" s="5">
        <v>0.00227194</v>
      </c>
      <c r="G380" s="16">
        <v>446118</v>
      </c>
      <c r="H380" s="6">
        <f t="shared" si="12"/>
        <v>7.08642476561e-5</v>
      </c>
      <c r="I380" s="4">
        <f t="shared" si="13"/>
        <v>31.6159151453894</v>
      </c>
      <c r="J380" s="5" t="s">
        <v>15</v>
      </c>
      <c r="K380" s="14" t="s">
        <v>14</v>
      </c>
    </row>
    <row r="381" spans="1:11">
      <c r="A381" s="11" t="s">
        <v>251</v>
      </c>
      <c r="B381" s="8" t="s">
        <v>252</v>
      </c>
      <c r="C381" s="8">
        <v>0.553234</v>
      </c>
      <c r="D381" s="8">
        <v>7.5e-15</v>
      </c>
      <c r="E381" s="8">
        <v>-0.00804433</v>
      </c>
      <c r="F381" s="8">
        <v>0.00103439</v>
      </c>
      <c r="G381" s="17">
        <v>42452</v>
      </c>
      <c r="H381" s="9">
        <f t="shared" ref="H381:H418" si="14">(2*C381*(1-C381)*E381^2)/((2*C381*(1-C381)*E381^2)+(2*C381*(1-C381)*G381*F381^2))</f>
        <v>0.0014226389340077</v>
      </c>
      <c r="I381" s="7">
        <f t="shared" ref="I381:I418" si="15">(H381*(G381-2))/(1-H381)</f>
        <v>60.4770597684677</v>
      </c>
      <c r="J381" s="8" t="s">
        <v>14</v>
      </c>
      <c r="K381" s="15" t="s">
        <v>18</v>
      </c>
    </row>
    <row r="382" spans="1:11">
      <c r="A382" s="4" t="s">
        <v>501</v>
      </c>
      <c r="B382" s="5" t="s">
        <v>253</v>
      </c>
      <c r="C382" s="5">
        <v>0.675798</v>
      </c>
      <c r="D382" s="5">
        <v>3.8e-8</v>
      </c>
      <c r="E382" s="5">
        <v>-0.00605348</v>
      </c>
      <c r="F382" s="5">
        <v>0.00110327</v>
      </c>
      <c r="G382" s="16">
        <v>42452</v>
      </c>
      <c r="H382" s="6">
        <f t="shared" si="14"/>
        <v>0.000708664327610936</v>
      </c>
      <c r="I382" s="4">
        <f t="shared" si="15"/>
        <v>30.1041344332707</v>
      </c>
      <c r="J382" s="5" t="s">
        <v>18</v>
      </c>
      <c r="K382" s="14" t="s">
        <v>21</v>
      </c>
    </row>
    <row r="383" spans="1:11">
      <c r="A383" s="19"/>
      <c r="B383" s="8" t="s">
        <v>35</v>
      </c>
      <c r="C383" s="8">
        <v>0.904572</v>
      </c>
      <c r="D383" s="8">
        <v>2.8e-20</v>
      </c>
      <c r="E383" s="8">
        <v>0.01658</v>
      </c>
      <c r="F383" s="8">
        <v>0.00179639</v>
      </c>
      <c r="G383" s="17">
        <v>42452</v>
      </c>
      <c r="H383" s="9">
        <f t="shared" si="14"/>
        <v>0.00200262226098323</v>
      </c>
      <c r="I383" s="7">
        <f t="shared" si="15"/>
        <v>85.1819021522211</v>
      </c>
      <c r="J383" s="8" t="s">
        <v>18</v>
      </c>
      <c r="K383" s="15" t="s">
        <v>14</v>
      </c>
    </row>
    <row r="384" spans="1:11">
      <c r="A384" s="18"/>
      <c r="B384" s="5" t="s">
        <v>254</v>
      </c>
      <c r="C384" s="5">
        <v>0.47224</v>
      </c>
      <c r="D384" s="5">
        <v>6.8e-11</v>
      </c>
      <c r="E384" s="5">
        <v>0.00670287</v>
      </c>
      <c r="F384" s="5">
        <v>0.00103166</v>
      </c>
      <c r="G384" s="16">
        <v>42452</v>
      </c>
      <c r="H384" s="6">
        <f t="shared" si="14"/>
        <v>0.000993387328562345</v>
      </c>
      <c r="I384" s="4">
        <f t="shared" si="15"/>
        <v>42.2112241927077</v>
      </c>
      <c r="J384" s="5" t="s">
        <v>21</v>
      </c>
      <c r="K384" s="14" t="s">
        <v>18</v>
      </c>
    </row>
    <row r="385" spans="1:11">
      <c r="A385" s="19"/>
      <c r="B385" s="8" t="s">
        <v>255</v>
      </c>
      <c r="C385" s="8">
        <v>0.594693</v>
      </c>
      <c r="D385" s="8">
        <v>2.1e-13</v>
      </c>
      <c r="E385" s="8">
        <v>0.00774142</v>
      </c>
      <c r="F385" s="8">
        <v>0.00105125</v>
      </c>
      <c r="G385" s="17">
        <v>42452</v>
      </c>
      <c r="H385" s="9">
        <f t="shared" si="14"/>
        <v>0.0012757825805934</v>
      </c>
      <c r="I385" s="7">
        <f t="shared" si="15"/>
        <v>54.2261513254634</v>
      </c>
      <c r="J385" s="8" t="s">
        <v>21</v>
      </c>
      <c r="K385" s="15" t="s">
        <v>18</v>
      </c>
    </row>
    <row r="386" spans="1:11">
      <c r="A386" s="18"/>
      <c r="B386" s="5" t="s">
        <v>256</v>
      </c>
      <c r="C386" s="5">
        <v>0.638696</v>
      </c>
      <c r="D386" s="5">
        <v>3.2e-8</v>
      </c>
      <c r="E386" s="5">
        <v>-0.00598755</v>
      </c>
      <c r="F386" s="5">
        <v>0.00107776</v>
      </c>
      <c r="G386" s="16">
        <v>42452</v>
      </c>
      <c r="H386" s="6">
        <f t="shared" si="14"/>
        <v>0.000726507990475411</v>
      </c>
      <c r="I386" s="4">
        <f t="shared" si="15"/>
        <v>30.8626861838013</v>
      </c>
      <c r="J386" s="5" t="s">
        <v>21</v>
      </c>
      <c r="K386" s="14" t="s">
        <v>15</v>
      </c>
    </row>
    <row r="387" spans="1:11">
      <c r="A387" s="19"/>
      <c r="B387" s="8" t="s">
        <v>257</v>
      </c>
      <c r="C387" s="8">
        <v>0.917193</v>
      </c>
      <c r="D387" s="8">
        <v>3.1e-8</v>
      </c>
      <c r="E387" s="8">
        <v>-0.0103303</v>
      </c>
      <c r="F387" s="8">
        <v>0.0018774</v>
      </c>
      <c r="G387" s="17">
        <v>42452</v>
      </c>
      <c r="H387" s="9">
        <f t="shared" si="14"/>
        <v>0.000712696219206155</v>
      </c>
      <c r="I387" s="7">
        <f t="shared" si="15"/>
        <v>30.2755317623228</v>
      </c>
      <c r="J387" s="8" t="s">
        <v>21</v>
      </c>
      <c r="K387" s="15" t="s">
        <v>18</v>
      </c>
    </row>
    <row r="388" spans="1:11">
      <c r="A388" s="18"/>
      <c r="B388" s="5" t="s">
        <v>127</v>
      </c>
      <c r="C388" s="5">
        <v>0.773748</v>
      </c>
      <c r="D388" s="5">
        <v>1.7e-10</v>
      </c>
      <c r="E388" s="5">
        <v>0.00787842</v>
      </c>
      <c r="F388" s="5">
        <v>0.00122983</v>
      </c>
      <c r="G388" s="16">
        <v>42452</v>
      </c>
      <c r="H388" s="6">
        <f t="shared" si="14"/>
        <v>0.000965762436866115</v>
      </c>
      <c r="I388" s="4">
        <f t="shared" si="15"/>
        <v>41.0362467105896</v>
      </c>
      <c r="J388" s="5" t="s">
        <v>15</v>
      </c>
      <c r="K388" s="14" t="s">
        <v>21</v>
      </c>
    </row>
    <row r="389" spans="1:11">
      <c r="A389" s="19"/>
      <c r="B389" s="8" t="s">
        <v>258</v>
      </c>
      <c r="C389" s="8">
        <v>0.631731</v>
      </c>
      <c r="D389" s="8">
        <v>3.8e-9</v>
      </c>
      <c r="E389" s="8">
        <v>0.00631993</v>
      </c>
      <c r="F389" s="8">
        <v>0.0010687</v>
      </c>
      <c r="G389" s="17">
        <v>42452</v>
      </c>
      <c r="H389" s="9">
        <f t="shared" si="14"/>
        <v>0.000823108607000669</v>
      </c>
      <c r="I389" s="7">
        <f t="shared" si="15"/>
        <v>34.9697442646673</v>
      </c>
      <c r="J389" s="8" t="s">
        <v>14</v>
      </c>
      <c r="K389" s="15" t="s">
        <v>15</v>
      </c>
    </row>
    <row r="390" spans="1:11">
      <c r="A390" s="18"/>
      <c r="B390" s="5" t="s">
        <v>259</v>
      </c>
      <c r="C390" s="5">
        <v>0.911524</v>
      </c>
      <c r="D390" s="5">
        <v>1.7e-9</v>
      </c>
      <c r="E390" s="5">
        <v>-0.0111768</v>
      </c>
      <c r="F390" s="5">
        <v>0.00183679</v>
      </c>
      <c r="G390" s="16">
        <v>42452</v>
      </c>
      <c r="H390" s="6">
        <f t="shared" si="14"/>
        <v>0.000871443355903086</v>
      </c>
      <c r="I390" s="4">
        <f t="shared" si="15"/>
        <v>37.0250356794309</v>
      </c>
      <c r="J390" s="5" t="s">
        <v>15</v>
      </c>
      <c r="K390" s="14" t="s">
        <v>18</v>
      </c>
    </row>
    <row r="391" spans="1:11">
      <c r="A391" s="19"/>
      <c r="B391" s="8" t="s">
        <v>260</v>
      </c>
      <c r="C391" s="8">
        <v>0.76879</v>
      </c>
      <c r="D391" s="8">
        <v>2.6e-10</v>
      </c>
      <c r="E391" s="8">
        <v>-0.00765559</v>
      </c>
      <c r="F391" s="8">
        <v>0.00122087</v>
      </c>
      <c r="G391" s="17">
        <v>42452</v>
      </c>
      <c r="H391" s="9">
        <f t="shared" si="14"/>
        <v>0.000925376063274004</v>
      </c>
      <c r="I391" s="7">
        <f t="shared" si="15"/>
        <v>39.3185983757599</v>
      </c>
      <c r="J391" s="8" t="s">
        <v>21</v>
      </c>
      <c r="K391" s="15" t="s">
        <v>18</v>
      </c>
    </row>
    <row r="392" spans="1:11">
      <c r="A392" s="18"/>
      <c r="B392" s="5" t="s">
        <v>261</v>
      </c>
      <c r="C392" s="5">
        <v>0.590849</v>
      </c>
      <c r="D392" s="5">
        <v>2.5e-27</v>
      </c>
      <c r="E392" s="5">
        <v>-0.0113546</v>
      </c>
      <c r="F392" s="5">
        <v>0.00104777</v>
      </c>
      <c r="G392" s="16">
        <v>42452</v>
      </c>
      <c r="H392" s="6">
        <f t="shared" si="14"/>
        <v>0.00275875945609259</v>
      </c>
      <c r="I392" s="4">
        <f t="shared" si="15"/>
        <v>117.433309163245</v>
      </c>
      <c r="J392" s="5" t="s">
        <v>14</v>
      </c>
      <c r="K392" s="14" t="s">
        <v>15</v>
      </c>
    </row>
    <row r="393" spans="1:11">
      <c r="A393" s="19"/>
      <c r="B393" s="8" t="s">
        <v>262</v>
      </c>
      <c r="C393" s="8">
        <v>0.785183</v>
      </c>
      <c r="D393" s="8">
        <v>7.8e-9</v>
      </c>
      <c r="E393" s="8">
        <v>0.00729606</v>
      </c>
      <c r="F393" s="8">
        <v>0.00126101</v>
      </c>
      <c r="G393" s="17">
        <v>42452</v>
      </c>
      <c r="H393" s="9">
        <f t="shared" si="14"/>
        <v>0.000787951051032075</v>
      </c>
      <c r="I393" s="7">
        <f t="shared" si="15"/>
        <v>33.4748986979238</v>
      </c>
      <c r="J393" s="8" t="s">
        <v>18</v>
      </c>
      <c r="K393" s="15" t="s">
        <v>21</v>
      </c>
    </row>
    <row r="394" spans="1:11">
      <c r="A394" s="18"/>
      <c r="B394" s="5" t="s">
        <v>263</v>
      </c>
      <c r="C394" s="5">
        <v>0.461246</v>
      </c>
      <c r="D394" s="5">
        <v>7.9e-11</v>
      </c>
      <c r="E394" s="5">
        <v>0.00676457</v>
      </c>
      <c r="F394" s="5">
        <v>0.00103539</v>
      </c>
      <c r="G394" s="16">
        <v>42452</v>
      </c>
      <c r="H394" s="6">
        <f t="shared" si="14"/>
        <v>0.00100447202667831</v>
      </c>
      <c r="I394" s="4">
        <f t="shared" si="15"/>
        <v>42.6827111218388</v>
      </c>
      <c r="J394" s="5" t="s">
        <v>18</v>
      </c>
      <c r="K394" s="14" t="s">
        <v>21</v>
      </c>
    </row>
    <row r="395" spans="1:11">
      <c r="A395" s="19"/>
      <c r="B395" s="8" t="s">
        <v>264</v>
      </c>
      <c r="C395" s="8">
        <v>0.231111</v>
      </c>
      <c r="D395" s="8">
        <v>5.6e-15</v>
      </c>
      <c r="E395" s="8">
        <v>0.00950345</v>
      </c>
      <c r="F395" s="8">
        <v>0.00122688</v>
      </c>
      <c r="G395" s="17">
        <v>42452</v>
      </c>
      <c r="H395" s="9">
        <f t="shared" si="14"/>
        <v>0.0014113894517952</v>
      </c>
      <c r="I395" s="7">
        <f t="shared" si="15"/>
        <v>59.9981630030958</v>
      </c>
      <c r="J395" s="8" t="s">
        <v>15</v>
      </c>
      <c r="K395" s="15" t="s">
        <v>21</v>
      </c>
    </row>
    <row r="396" spans="1:11">
      <c r="A396" s="18"/>
      <c r="B396" s="5" t="s">
        <v>265</v>
      </c>
      <c r="C396" s="5">
        <v>0.808059</v>
      </c>
      <c r="D396" s="5">
        <v>5.8e-11</v>
      </c>
      <c r="E396" s="5">
        <v>-0.00858848</v>
      </c>
      <c r="F396" s="5">
        <v>0.00130506</v>
      </c>
      <c r="G396" s="16">
        <v>42452</v>
      </c>
      <c r="H396" s="6">
        <f t="shared" si="14"/>
        <v>0.00101913255501673</v>
      </c>
      <c r="I396" s="4">
        <f t="shared" si="15"/>
        <v>43.3063118326867</v>
      </c>
      <c r="J396" s="5" t="s">
        <v>15</v>
      </c>
      <c r="K396" s="14" t="s">
        <v>14</v>
      </c>
    </row>
    <row r="397" spans="1:11">
      <c r="A397" s="19"/>
      <c r="B397" s="8" t="s">
        <v>266</v>
      </c>
      <c r="C397" s="8">
        <v>0.393644</v>
      </c>
      <c r="D397" s="8">
        <v>3.9e-10</v>
      </c>
      <c r="E397" s="8">
        <v>0.0066245</v>
      </c>
      <c r="F397" s="8">
        <v>0.00105853</v>
      </c>
      <c r="G397" s="17">
        <v>42452</v>
      </c>
      <c r="H397" s="9">
        <f t="shared" si="14"/>
        <v>0.000921724702457</v>
      </c>
      <c r="I397" s="7">
        <f t="shared" si="15"/>
        <v>39.163311410857</v>
      </c>
      <c r="J397" s="8" t="s">
        <v>14</v>
      </c>
      <c r="K397" s="15" t="s">
        <v>15</v>
      </c>
    </row>
    <row r="398" spans="1:11">
      <c r="A398" s="18"/>
      <c r="B398" s="5" t="s">
        <v>267</v>
      </c>
      <c r="C398" s="5">
        <v>0.583272</v>
      </c>
      <c r="D398" s="5">
        <v>2e-9</v>
      </c>
      <c r="E398" s="5">
        <v>-0.00627707</v>
      </c>
      <c r="F398" s="5">
        <v>0.00104601</v>
      </c>
      <c r="G398" s="16">
        <v>42452</v>
      </c>
      <c r="H398" s="6">
        <f t="shared" si="14"/>
        <v>0.000847570561056131</v>
      </c>
      <c r="I398" s="4">
        <f t="shared" si="15"/>
        <v>36.0098912405551</v>
      </c>
      <c r="J398" s="5" t="s">
        <v>18</v>
      </c>
      <c r="K398" s="14" t="s">
        <v>15</v>
      </c>
    </row>
    <row r="399" spans="1:11">
      <c r="A399" s="19"/>
      <c r="B399" s="8" t="s">
        <v>268</v>
      </c>
      <c r="C399" s="8">
        <v>0.530709</v>
      </c>
      <c r="D399" s="8">
        <v>6.5e-9</v>
      </c>
      <c r="E399" s="8">
        <v>0.0060623</v>
      </c>
      <c r="F399" s="8">
        <v>0.00103722</v>
      </c>
      <c r="G399" s="17">
        <v>42452</v>
      </c>
      <c r="H399" s="9">
        <f t="shared" si="14"/>
        <v>0.000804054692739454</v>
      </c>
      <c r="I399" s="7">
        <f t="shared" si="15"/>
        <v>34.1595878837298</v>
      </c>
      <c r="J399" s="8" t="s">
        <v>21</v>
      </c>
      <c r="K399" s="15" t="s">
        <v>18</v>
      </c>
    </row>
    <row r="400" spans="1:11">
      <c r="A400" s="18"/>
      <c r="B400" s="5" t="s">
        <v>269</v>
      </c>
      <c r="C400" s="5">
        <v>0.784998</v>
      </c>
      <c r="D400" s="5">
        <v>1.4e-14</v>
      </c>
      <c r="E400" s="5">
        <v>-0.00973113</v>
      </c>
      <c r="F400" s="5">
        <v>0.00125942</v>
      </c>
      <c r="G400" s="16">
        <v>42452</v>
      </c>
      <c r="H400" s="6">
        <f t="shared" si="14"/>
        <v>0.00140435495037029</v>
      </c>
      <c r="I400" s="4">
        <f t="shared" si="15"/>
        <v>59.6987058162627</v>
      </c>
      <c r="J400" s="5" t="s">
        <v>14</v>
      </c>
      <c r="K400" s="14" t="s">
        <v>15</v>
      </c>
    </row>
    <row r="401" spans="1:11">
      <c r="A401" s="19"/>
      <c r="B401" s="8" t="s">
        <v>270</v>
      </c>
      <c r="C401" s="8">
        <v>0.822172</v>
      </c>
      <c r="D401" s="8">
        <v>2e-8</v>
      </c>
      <c r="E401" s="8">
        <v>0.00762668</v>
      </c>
      <c r="F401" s="8">
        <v>0.00135164</v>
      </c>
      <c r="G401" s="17">
        <v>42452</v>
      </c>
      <c r="H401" s="9">
        <f t="shared" si="14"/>
        <v>0.000749419917883567</v>
      </c>
      <c r="I401" s="7">
        <f t="shared" si="15"/>
        <v>31.8367345971849</v>
      </c>
      <c r="J401" s="8" t="s">
        <v>14</v>
      </c>
      <c r="K401" s="15" t="s">
        <v>15</v>
      </c>
    </row>
    <row r="402" spans="1:11">
      <c r="A402" s="18"/>
      <c r="B402" s="5" t="s">
        <v>271</v>
      </c>
      <c r="C402" s="5">
        <v>0.644468</v>
      </c>
      <c r="D402" s="5">
        <v>2.2e-10</v>
      </c>
      <c r="E402" s="5">
        <v>0.00680998</v>
      </c>
      <c r="F402" s="5">
        <v>0.00107584</v>
      </c>
      <c r="G402" s="16">
        <v>42452</v>
      </c>
      <c r="H402" s="6">
        <f t="shared" si="14"/>
        <v>0.000942949493425885</v>
      </c>
      <c r="I402" s="4">
        <f t="shared" si="15"/>
        <v>40.0659861973172</v>
      </c>
      <c r="J402" s="5" t="s">
        <v>15</v>
      </c>
      <c r="K402" s="14" t="s">
        <v>14</v>
      </c>
    </row>
    <row r="403" spans="1:11">
      <c r="A403" s="19"/>
      <c r="B403" s="8" t="s">
        <v>272</v>
      </c>
      <c r="C403" s="8">
        <v>0.777484</v>
      </c>
      <c r="D403" s="8">
        <v>4.4e-11</v>
      </c>
      <c r="E403" s="8">
        <v>0.00819979</v>
      </c>
      <c r="F403" s="8">
        <v>0.00124114</v>
      </c>
      <c r="G403" s="17">
        <v>42452</v>
      </c>
      <c r="H403" s="9">
        <f t="shared" si="14"/>
        <v>0.00102711591740536</v>
      </c>
      <c r="I403" s="7">
        <f t="shared" si="15"/>
        <v>43.6459000925721</v>
      </c>
      <c r="J403" s="8" t="s">
        <v>14</v>
      </c>
      <c r="K403" s="15" t="s">
        <v>21</v>
      </c>
    </row>
    <row r="404" spans="1:11">
      <c r="A404" s="18"/>
      <c r="B404" s="5" t="s">
        <v>273</v>
      </c>
      <c r="C404" s="5">
        <v>0.88741</v>
      </c>
      <c r="D404" s="5">
        <v>3.8e-9</v>
      </c>
      <c r="E404" s="5">
        <v>-0.0094794</v>
      </c>
      <c r="F404" s="5">
        <v>0.00162829</v>
      </c>
      <c r="G404" s="16">
        <v>42452</v>
      </c>
      <c r="H404" s="6">
        <f t="shared" si="14"/>
        <v>0.0007977254468973</v>
      </c>
      <c r="I404" s="4">
        <f t="shared" si="15"/>
        <v>33.8904805195084</v>
      </c>
      <c r="J404" s="5" t="s">
        <v>14</v>
      </c>
      <c r="K404" s="14" t="s">
        <v>15</v>
      </c>
    </row>
    <row r="405" spans="1:11">
      <c r="A405" s="19"/>
      <c r="B405" s="8" t="s">
        <v>274</v>
      </c>
      <c r="C405" s="8">
        <v>0.710788</v>
      </c>
      <c r="D405" s="8">
        <v>2.7e-9</v>
      </c>
      <c r="E405" s="8">
        <v>0.00681617</v>
      </c>
      <c r="F405" s="8">
        <v>0.00114107</v>
      </c>
      <c r="G405" s="17">
        <v>42452</v>
      </c>
      <c r="H405" s="9">
        <f t="shared" si="14"/>
        <v>0.000839833527270461</v>
      </c>
      <c r="I405" s="7">
        <f t="shared" si="15"/>
        <v>35.6808992481028</v>
      </c>
      <c r="J405" s="8" t="s">
        <v>18</v>
      </c>
      <c r="K405" s="15" t="s">
        <v>21</v>
      </c>
    </row>
    <row r="406" spans="1:11">
      <c r="A406" s="18"/>
      <c r="B406" s="5" t="s">
        <v>275</v>
      </c>
      <c r="C406" s="5">
        <v>0.584415</v>
      </c>
      <c r="D406" s="5">
        <v>7.6e-10</v>
      </c>
      <c r="E406" s="5">
        <v>0.00645716</v>
      </c>
      <c r="F406" s="5">
        <v>0.00104732</v>
      </c>
      <c r="G406" s="16">
        <v>42452</v>
      </c>
      <c r="H406" s="6">
        <f t="shared" si="14"/>
        <v>0.000894617613662163</v>
      </c>
      <c r="I406" s="4">
        <f t="shared" si="15"/>
        <v>38.0105225829661</v>
      </c>
      <c r="J406" s="5" t="s">
        <v>21</v>
      </c>
      <c r="K406" s="14" t="s">
        <v>15</v>
      </c>
    </row>
    <row r="407" spans="1:11">
      <c r="A407" s="19"/>
      <c r="B407" s="8" t="s">
        <v>276</v>
      </c>
      <c r="C407" s="8">
        <v>0.678973</v>
      </c>
      <c r="D407" s="8">
        <v>9.1e-10</v>
      </c>
      <c r="E407" s="8">
        <v>0.00677376</v>
      </c>
      <c r="F407" s="8">
        <v>0.00110514</v>
      </c>
      <c r="G407" s="17">
        <v>42452</v>
      </c>
      <c r="H407" s="9">
        <f t="shared" si="14"/>
        <v>0.000884184082157323</v>
      </c>
      <c r="I407" s="7">
        <f t="shared" si="15"/>
        <v>37.5668302809298</v>
      </c>
      <c r="J407" s="8" t="s">
        <v>14</v>
      </c>
      <c r="K407" s="15" t="s">
        <v>15</v>
      </c>
    </row>
    <row r="408" spans="1:11">
      <c r="A408" s="18"/>
      <c r="B408" s="5" t="s">
        <v>277</v>
      </c>
      <c r="C408" s="5">
        <v>0.679434</v>
      </c>
      <c r="D408" s="5">
        <v>2.7e-11</v>
      </c>
      <c r="E408" s="5">
        <v>0.00743007</v>
      </c>
      <c r="F408" s="5">
        <v>0.00110192</v>
      </c>
      <c r="G408" s="16">
        <v>42452</v>
      </c>
      <c r="H408" s="6">
        <f t="shared" si="14"/>
        <v>0.00106984939505299</v>
      </c>
      <c r="I408" s="4">
        <f t="shared" si="15"/>
        <v>45.4637461813485</v>
      </c>
      <c r="J408" s="5" t="s">
        <v>18</v>
      </c>
      <c r="K408" s="14" t="s">
        <v>21</v>
      </c>
    </row>
    <row r="409" spans="1:11">
      <c r="A409" s="19"/>
      <c r="B409" s="8" t="s">
        <v>278</v>
      </c>
      <c r="C409" s="8">
        <v>0.555254</v>
      </c>
      <c r="D409" s="8">
        <v>2.2e-8</v>
      </c>
      <c r="E409" s="8">
        <v>0.00579387</v>
      </c>
      <c r="F409" s="8">
        <v>0.00104191</v>
      </c>
      <c r="G409" s="17">
        <v>42452</v>
      </c>
      <c r="H409" s="9">
        <f t="shared" si="14"/>
        <v>0.000727884872031535</v>
      </c>
      <c r="I409" s="7">
        <f t="shared" si="15"/>
        <v>30.9212199059329</v>
      </c>
      <c r="J409" s="8" t="s">
        <v>18</v>
      </c>
      <c r="K409" s="15" t="s">
        <v>14</v>
      </c>
    </row>
    <row r="410" spans="1:11">
      <c r="A410" s="18"/>
      <c r="B410" s="5" t="s">
        <v>279</v>
      </c>
      <c r="C410" s="5">
        <v>0.561234</v>
      </c>
      <c r="D410" s="5">
        <v>8e-9</v>
      </c>
      <c r="E410" s="5">
        <v>-0.0060244</v>
      </c>
      <c r="F410" s="5">
        <v>0.00103841</v>
      </c>
      <c r="G410" s="16">
        <v>42452</v>
      </c>
      <c r="H410" s="6">
        <f t="shared" si="14"/>
        <v>0.000792223144653876</v>
      </c>
      <c r="I410" s="4">
        <f t="shared" si="15"/>
        <v>33.6565359773271</v>
      </c>
      <c r="J410" s="5" t="s">
        <v>21</v>
      </c>
      <c r="K410" s="14" t="s">
        <v>18</v>
      </c>
    </row>
    <row r="411" spans="1:11">
      <c r="A411" s="19"/>
      <c r="B411" s="8" t="s">
        <v>280</v>
      </c>
      <c r="C411" s="8">
        <v>0.472852</v>
      </c>
      <c r="D411" s="8">
        <v>2e-8</v>
      </c>
      <c r="E411" s="8">
        <v>-0.00574201</v>
      </c>
      <c r="F411" s="8">
        <v>0.00103269</v>
      </c>
      <c r="G411" s="17">
        <v>42452</v>
      </c>
      <c r="H411" s="9">
        <f t="shared" si="14"/>
        <v>0.00072773560512889</v>
      </c>
      <c r="I411" s="7">
        <f t="shared" si="15"/>
        <v>30.9148742924721</v>
      </c>
      <c r="J411" s="8" t="s">
        <v>21</v>
      </c>
      <c r="K411" s="15" t="s">
        <v>18</v>
      </c>
    </row>
    <row r="412" spans="1:11">
      <c r="A412" s="18"/>
      <c r="B412" s="5" t="s">
        <v>281</v>
      </c>
      <c r="C412" s="5">
        <v>0.538612</v>
      </c>
      <c r="D412" s="5">
        <v>1.9e-9</v>
      </c>
      <c r="E412" s="5">
        <v>0.00619154</v>
      </c>
      <c r="F412" s="5">
        <v>0.00103462</v>
      </c>
      <c r="G412" s="16">
        <v>42452</v>
      </c>
      <c r="H412" s="6">
        <f t="shared" si="14"/>
        <v>0.000842890685264927</v>
      </c>
      <c r="I412" s="4">
        <f t="shared" si="15"/>
        <v>35.8108942586978</v>
      </c>
      <c r="J412" s="5" t="s">
        <v>21</v>
      </c>
      <c r="K412" s="14" t="s">
        <v>18</v>
      </c>
    </row>
    <row r="413" spans="1:11">
      <c r="A413" s="19"/>
      <c r="B413" s="8" t="s">
        <v>282</v>
      </c>
      <c r="C413" s="8">
        <v>0.832603</v>
      </c>
      <c r="D413" s="8">
        <v>2e-8</v>
      </c>
      <c r="E413" s="8">
        <v>0.00778315</v>
      </c>
      <c r="F413" s="8">
        <v>0.00137756</v>
      </c>
      <c r="G413" s="17">
        <v>42452</v>
      </c>
      <c r="H413" s="9">
        <f t="shared" si="14"/>
        <v>0.000751389550021387</v>
      </c>
      <c r="I413" s="7">
        <f t="shared" si="15"/>
        <v>31.9204711068293</v>
      </c>
      <c r="J413" s="8" t="s">
        <v>15</v>
      </c>
      <c r="K413" s="15" t="s">
        <v>14</v>
      </c>
    </row>
    <row r="414" spans="1:11">
      <c r="A414" s="18"/>
      <c r="B414" s="5" t="s">
        <v>283</v>
      </c>
      <c r="C414" s="5">
        <v>0.530794</v>
      </c>
      <c r="D414" s="5">
        <v>9.5e-9</v>
      </c>
      <c r="E414" s="5">
        <v>0.00591296</v>
      </c>
      <c r="F414" s="5">
        <v>0.00103275</v>
      </c>
      <c r="G414" s="16">
        <v>42452</v>
      </c>
      <c r="H414" s="6">
        <f t="shared" si="14"/>
        <v>0.000771589116378991</v>
      </c>
      <c r="I414" s="4">
        <f t="shared" si="15"/>
        <v>32.7792501029106</v>
      </c>
      <c r="J414" s="5" t="s">
        <v>14</v>
      </c>
      <c r="K414" s="14" t="s">
        <v>18</v>
      </c>
    </row>
    <row r="415" spans="1:11">
      <c r="A415" s="19"/>
      <c r="B415" s="8" t="s">
        <v>284</v>
      </c>
      <c r="C415" s="8">
        <v>0.230053</v>
      </c>
      <c r="D415" s="8">
        <v>2.2e-11</v>
      </c>
      <c r="E415" s="8">
        <v>0.00816368</v>
      </c>
      <c r="F415" s="8">
        <v>0.00122597</v>
      </c>
      <c r="G415" s="17">
        <v>42452</v>
      </c>
      <c r="H415" s="9">
        <f t="shared" si="14"/>
        <v>0.00104342374245347</v>
      </c>
      <c r="I415" s="7">
        <f t="shared" si="15"/>
        <v>44.3396028615065</v>
      </c>
      <c r="J415" s="8" t="s">
        <v>15</v>
      </c>
      <c r="K415" s="15" t="s">
        <v>14</v>
      </c>
    </row>
    <row r="416" spans="1:11">
      <c r="A416" s="18"/>
      <c r="B416" s="5" t="s">
        <v>285</v>
      </c>
      <c r="C416" s="5">
        <v>0.357313</v>
      </c>
      <c r="D416" s="5">
        <v>1.9e-8</v>
      </c>
      <c r="E416" s="5">
        <v>0.00604278</v>
      </c>
      <c r="F416" s="5">
        <v>0.00107429</v>
      </c>
      <c r="G416" s="16">
        <v>42452</v>
      </c>
      <c r="H416" s="6">
        <f t="shared" si="14"/>
        <v>0.000744747037677316</v>
      </c>
      <c r="I416" s="4">
        <f t="shared" si="15"/>
        <v>31.6380741113743</v>
      </c>
      <c r="J416" s="5" t="s">
        <v>15</v>
      </c>
      <c r="K416" s="14" t="s">
        <v>14</v>
      </c>
    </row>
    <row r="417" spans="1:11">
      <c r="A417" s="19"/>
      <c r="B417" s="8" t="s">
        <v>286</v>
      </c>
      <c r="C417" s="8">
        <v>0.636525</v>
      </c>
      <c r="D417" s="8">
        <v>1.5e-11</v>
      </c>
      <c r="E417" s="8">
        <v>0.00716034</v>
      </c>
      <c r="F417" s="8">
        <v>0.00106799</v>
      </c>
      <c r="G417" s="17">
        <v>42452</v>
      </c>
      <c r="H417" s="9">
        <f t="shared" si="14"/>
        <v>0.00105773080227492</v>
      </c>
      <c r="I417" s="7">
        <f t="shared" si="15"/>
        <v>44.9482156687905</v>
      </c>
      <c r="J417" s="8" t="s">
        <v>15</v>
      </c>
      <c r="K417" s="15" t="s">
        <v>14</v>
      </c>
    </row>
    <row r="418" spans="1:11">
      <c r="A418" s="18"/>
      <c r="B418" s="5" t="s">
        <v>287</v>
      </c>
      <c r="C418" s="5">
        <v>0.485882</v>
      </c>
      <c r="D418" s="5">
        <v>1.3e-8</v>
      </c>
      <c r="E418" s="5">
        <v>-0.00588405</v>
      </c>
      <c r="F418" s="5">
        <v>0.0010319</v>
      </c>
      <c r="G418" s="16">
        <v>42452</v>
      </c>
      <c r="H418" s="6">
        <f t="shared" si="14"/>
        <v>0.000765326628307537</v>
      </c>
      <c r="I418" s="4">
        <f t="shared" si="15"/>
        <v>32.5129984351235</v>
      </c>
      <c r="J418" s="5" t="s">
        <v>15</v>
      </c>
      <c r="K418" s="14" t="s">
        <v>14</v>
      </c>
    </row>
    <row r="419" spans="1:11">
      <c r="A419" s="11" t="s">
        <v>288</v>
      </c>
      <c r="B419" s="8" t="s">
        <v>289</v>
      </c>
      <c r="C419" s="8">
        <v>0.814346</v>
      </c>
      <c r="D419" s="8">
        <v>5.1e-9</v>
      </c>
      <c r="E419" s="8">
        <v>0.00721224</v>
      </c>
      <c r="F419" s="8">
        <v>0.00123366</v>
      </c>
      <c r="G419" s="17">
        <v>106192</v>
      </c>
      <c r="H419" s="9">
        <f t="shared" ref="H419:H443" si="16">(2*C419*(1-C419)*E419^2)/((2*C419*(1-C419)*E419^2)+(2*C419*(1-C419)*G419*F419^2))</f>
        <v>0.00032174945258776</v>
      </c>
      <c r="I419" s="7">
        <f t="shared" ref="I419:I443" si="17">(H419*(G419-2))/(1-H419)</f>
        <v>34.1775709850495</v>
      </c>
      <c r="J419" s="8" t="s">
        <v>18</v>
      </c>
      <c r="K419" s="15" t="s">
        <v>21</v>
      </c>
    </row>
    <row r="420" spans="1:11">
      <c r="A420" s="10" t="s">
        <v>501</v>
      </c>
      <c r="B420" s="5" t="s">
        <v>290</v>
      </c>
      <c r="C420" s="5">
        <v>0.335499</v>
      </c>
      <c r="D420" s="5">
        <v>1e-12</v>
      </c>
      <c r="E420" s="5">
        <v>-0.00723933</v>
      </c>
      <c r="F420" s="5">
        <v>0.00101656</v>
      </c>
      <c r="G420" s="16">
        <v>106192</v>
      </c>
      <c r="H420" s="6">
        <f t="shared" si="16"/>
        <v>0.000477344097413636</v>
      </c>
      <c r="I420" s="4">
        <f t="shared" si="17"/>
        <v>50.7133774357328</v>
      </c>
      <c r="J420" s="5" t="s">
        <v>15</v>
      </c>
      <c r="K420" s="14" t="s">
        <v>14</v>
      </c>
    </row>
    <row r="421" spans="1:11">
      <c r="A421" s="19"/>
      <c r="B421" s="8" t="s">
        <v>291</v>
      </c>
      <c r="C421" s="8">
        <v>0.671544</v>
      </c>
      <c r="D421" s="8">
        <v>8.5e-9</v>
      </c>
      <c r="E421" s="8">
        <v>-0.00588504</v>
      </c>
      <c r="F421" s="8">
        <v>0.00102098</v>
      </c>
      <c r="G421" s="17">
        <v>106192</v>
      </c>
      <c r="H421" s="9">
        <f t="shared" si="16"/>
        <v>0.000312778367866345</v>
      </c>
      <c r="I421" s="7">
        <f t="shared" si="17"/>
        <v>33.2243267344166</v>
      </c>
      <c r="J421" s="8" t="s">
        <v>14</v>
      </c>
      <c r="K421" s="15" t="s">
        <v>15</v>
      </c>
    </row>
    <row r="422" spans="1:11">
      <c r="A422" s="18"/>
      <c r="B422" s="5" t="s">
        <v>120</v>
      </c>
      <c r="C422" s="5">
        <v>0.7246</v>
      </c>
      <c r="D422" s="5">
        <v>4.1e-9</v>
      </c>
      <c r="E422" s="5">
        <v>0.00632465</v>
      </c>
      <c r="F422" s="5">
        <v>0.00107682</v>
      </c>
      <c r="G422" s="16">
        <v>106192</v>
      </c>
      <c r="H422" s="6">
        <f t="shared" si="16"/>
        <v>0.000324753549013724</v>
      </c>
      <c r="I422" s="4">
        <f t="shared" si="17"/>
        <v>34.4967823222561</v>
      </c>
      <c r="J422" s="5" t="s">
        <v>18</v>
      </c>
      <c r="K422" s="14" t="s">
        <v>21</v>
      </c>
    </row>
    <row r="423" spans="1:11">
      <c r="A423" s="19"/>
      <c r="B423" s="8" t="s">
        <v>292</v>
      </c>
      <c r="C423" s="8">
        <v>0.736505</v>
      </c>
      <c r="D423" s="8">
        <v>2.8e-8</v>
      </c>
      <c r="E423" s="8">
        <v>-0.00602193</v>
      </c>
      <c r="F423" s="8">
        <v>0.00108717</v>
      </c>
      <c r="G423" s="17">
        <v>106192</v>
      </c>
      <c r="H423" s="9">
        <f t="shared" si="16"/>
        <v>0.000288841256629958</v>
      </c>
      <c r="I423" s="7">
        <f t="shared" si="17"/>
        <v>30.6809149555656</v>
      </c>
      <c r="J423" s="8" t="s">
        <v>15</v>
      </c>
      <c r="K423" s="15" t="s">
        <v>14</v>
      </c>
    </row>
    <row r="424" spans="1:11">
      <c r="A424" s="18"/>
      <c r="B424" s="5" t="s">
        <v>293</v>
      </c>
      <c r="C424" s="5">
        <v>0.299425</v>
      </c>
      <c r="D424" s="5">
        <v>1.9e-11</v>
      </c>
      <c r="E424" s="5">
        <v>0.00711437</v>
      </c>
      <c r="F424" s="5">
        <v>0.0010601</v>
      </c>
      <c r="G424" s="16">
        <v>106192</v>
      </c>
      <c r="H424" s="6">
        <f t="shared" si="16"/>
        <v>0.000423938904539374</v>
      </c>
      <c r="I424" s="4">
        <f t="shared" si="17"/>
        <v>45.0371652795483</v>
      </c>
      <c r="J424" s="5" t="s">
        <v>15</v>
      </c>
      <c r="K424" s="14" t="s">
        <v>14</v>
      </c>
    </row>
    <row r="425" spans="1:11">
      <c r="A425" s="19"/>
      <c r="B425" s="8" t="s">
        <v>294</v>
      </c>
      <c r="C425" s="8">
        <v>0.925472</v>
      </c>
      <c r="D425" s="8">
        <v>2.5e-13</v>
      </c>
      <c r="E425" s="8">
        <v>-0.0132682</v>
      </c>
      <c r="F425" s="8">
        <v>0.0018282</v>
      </c>
      <c r="G425" s="17">
        <v>106192</v>
      </c>
      <c r="H425" s="9">
        <f t="shared" si="16"/>
        <v>0.000495757680100089</v>
      </c>
      <c r="I425" s="7">
        <f t="shared" si="17"/>
        <v>52.6706199141666</v>
      </c>
      <c r="J425" s="8" t="s">
        <v>15</v>
      </c>
      <c r="K425" s="15" t="s">
        <v>14</v>
      </c>
    </row>
    <row r="426" spans="1:11">
      <c r="A426" s="18"/>
      <c r="B426" s="5" t="s">
        <v>295</v>
      </c>
      <c r="C426" s="5">
        <v>0.616469</v>
      </c>
      <c r="D426" s="5">
        <v>1.6e-11</v>
      </c>
      <c r="E426" s="5">
        <v>-0.00676427</v>
      </c>
      <c r="F426" s="5">
        <v>0.0010046</v>
      </c>
      <c r="G426" s="16">
        <v>106192</v>
      </c>
      <c r="H426" s="6">
        <f t="shared" si="16"/>
        <v>0.000426754730685179</v>
      </c>
      <c r="I426" s="4">
        <f t="shared" si="17"/>
        <v>45.3364323884534</v>
      </c>
      <c r="J426" s="5" t="s">
        <v>21</v>
      </c>
      <c r="K426" s="14" t="s">
        <v>18</v>
      </c>
    </row>
    <row r="427" spans="1:11">
      <c r="A427" s="19"/>
      <c r="B427" s="8" t="s">
        <v>296</v>
      </c>
      <c r="C427" s="8">
        <v>0.704938</v>
      </c>
      <c r="D427" s="8">
        <v>1.5e-9</v>
      </c>
      <c r="E427" s="8">
        <v>0.0063693</v>
      </c>
      <c r="F427" s="8">
        <v>0.00105472</v>
      </c>
      <c r="G427" s="17">
        <v>106192</v>
      </c>
      <c r="H427" s="9">
        <f t="shared" si="16"/>
        <v>0.000343295515437541</v>
      </c>
      <c r="I427" s="7">
        <f t="shared" si="17"/>
        <v>36.4670697658243</v>
      </c>
      <c r="J427" s="8" t="s">
        <v>18</v>
      </c>
      <c r="K427" s="15" t="s">
        <v>14</v>
      </c>
    </row>
    <row r="428" spans="1:11">
      <c r="A428" s="18"/>
      <c r="B428" s="5" t="s">
        <v>297</v>
      </c>
      <c r="C428" s="5">
        <v>0.735064</v>
      </c>
      <c r="D428" s="5">
        <v>2.5e-9</v>
      </c>
      <c r="E428" s="5">
        <v>-0.00648249</v>
      </c>
      <c r="F428" s="5">
        <v>0.00108701</v>
      </c>
      <c r="G428" s="16">
        <v>106192</v>
      </c>
      <c r="H428" s="6">
        <f t="shared" si="16"/>
        <v>0.00033479534254128</v>
      </c>
      <c r="I428" s="4">
        <f t="shared" si="17"/>
        <v>35.5638240271057</v>
      </c>
      <c r="J428" s="5" t="s">
        <v>18</v>
      </c>
      <c r="K428" s="14" t="s">
        <v>21</v>
      </c>
    </row>
    <row r="429" spans="1:11">
      <c r="A429" s="19"/>
      <c r="B429" s="8" t="s">
        <v>298</v>
      </c>
      <c r="C429" s="8">
        <v>0.894352</v>
      </c>
      <c r="D429" s="8">
        <v>6.5e-10</v>
      </c>
      <c r="E429" s="8">
        <v>-0.00982621</v>
      </c>
      <c r="F429" s="8">
        <v>0.00158706</v>
      </c>
      <c r="G429" s="17">
        <v>106192</v>
      </c>
      <c r="H429" s="9">
        <f t="shared" si="16"/>
        <v>0.000360858420268228</v>
      </c>
      <c r="I429" s="7">
        <f t="shared" si="17"/>
        <v>38.3333885743275</v>
      </c>
      <c r="J429" s="8" t="s">
        <v>21</v>
      </c>
      <c r="K429" s="15" t="s">
        <v>15</v>
      </c>
    </row>
    <row r="430" spans="1:11">
      <c r="A430" s="18"/>
      <c r="B430" s="5" t="s">
        <v>299</v>
      </c>
      <c r="C430" s="5">
        <v>0.698128</v>
      </c>
      <c r="D430" s="5">
        <v>2.7e-8</v>
      </c>
      <c r="E430" s="5">
        <v>0.00578646</v>
      </c>
      <c r="F430" s="5">
        <v>0.00105038</v>
      </c>
      <c r="G430" s="16">
        <v>106192</v>
      </c>
      <c r="H430" s="6">
        <f t="shared" si="16"/>
        <v>0.000285704529053288</v>
      </c>
      <c r="I430" s="4">
        <f t="shared" si="17"/>
        <v>30.3476343967619</v>
      </c>
      <c r="J430" s="5" t="s">
        <v>15</v>
      </c>
      <c r="K430" s="14" t="s">
        <v>14</v>
      </c>
    </row>
    <row r="431" spans="1:11">
      <c r="A431" s="19"/>
      <c r="B431" s="8" t="s">
        <v>136</v>
      </c>
      <c r="C431" s="8">
        <v>0.616724</v>
      </c>
      <c r="D431" s="8">
        <v>2.7e-8</v>
      </c>
      <c r="E431" s="8">
        <v>0.00551041</v>
      </c>
      <c r="F431" s="8">
        <v>0.000986026</v>
      </c>
      <c r="G431" s="17">
        <v>106192</v>
      </c>
      <c r="H431" s="9">
        <f t="shared" si="16"/>
        <v>0.000294016419719402</v>
      </c>
      <c r="I431" s="7">
        <f t="shared" si="17"/>
        <v>31.2307859738804</v>
      </c>
      <c r="J431" s="8" t="s">
        <v>15</v>
      </c>
      <c r="K431" s="15" t="s">
        <v>14</v>
      </c>
    </row>
    <row r="432" spans="1:11">
      <c r="A432" s="18"/>
      <c r="B432" s="5" t="s">
        <v>300</v>
      </c>
      <c r="C432" s="5">
        <v>0.688933</v>
      </c>
      <c r="D432" s="5">
        <v>5.7e-9</v>
      </c>
      <c r="E432" s="5">
        <v>-0.00592859</v>
      </c>
      <c r="F432" s="5">
        <v>0.00103615</v>
      </c>
      <c r="G432" s="16">
        <v>106192</v>
      </c>
      <c r="H432" s="6">
        <f t="shared" si="16"/>
        <v>0.0003081994797958</v>
      </c>
      <c r="I432" s="4">
        <f t="shared" si="17"/>
        <v>32.7377925301434</v>
      </c>
      <c r="J432" s="5" t="s">
        <v>15</v>
      </c>
      <c r="K432" s="14" t="s">
        <v>21</v>
      </c>
    </row>
    <row r="433" spans="1:11">
      <c r="A433" s="19"/>
      <c r="B433" s="8" t="s">
        <v>301</v>
      </c>
      <c r="C433" s="8">
        <v>0.658888</v>
      </c>
      <c r="D433" s="8">
        <v>2.3e-9</v>
      </c>
      <c r="E433" s="8">
        <v>-0.00600641</v>
      </c>
      <c r="F433" s="8">
        <v>0.00101025</v>
      </c>
      <c r="G433" s="17">
        <v>106192</v>
      </c>
      <c r="H433" s="9">
        <f t="shared" si="16"/>
        <v>0.000332763656644571</v>
      </c>
      <c r="I433" s="7">
        <f t="shared" si="17"/>
        <v>35.3479352072615</v>
      </c>
      <c r="J433" s="8" t="s">
        <v>21</v>
      </c>
      <c r="K433" s="15" t="s">
        <v>18</v>
      </c>
    </row>
    <row r="434" spans="1:11">
      <c r="A434" s="18"/>
      <c r="B434" s="5" t="s">
        <v>302</v>
      </c>
      <c r="C434" s="5">
        <v>0.781508</v>
      </c>
      <c r="D434" s="5">
        <v>2.6e-18</v>
      </c>
      <c r="E434" s="5">
        <v>0.0101896</v>
      </c>
      <c r="F434" s="5">
        <v>0.0011609</v>
      </c>
      <c r="G434" s="16">
        <v>106192</v>
      </c>
      <c r="H434" s="6">
        <f t="shared" si="16"/>
        <v>0.000724966411716624</v>
      </c>
      <c r="I434" s="4">
        <f t="shared" si="17"/>
        <v>77.0400346977017</v>
      </c>
      <c r="J434" s="5" t="s">
        <v>15</v>
      </c>
      <c r="K434" s="14" t="s">
        <v>21</v>
      </c>
    </row>
    <row r="435" spans="1:11">
      <c r="A435" s="19"/>
      <c r="B435" s="8" t="s">
        <v>303</v>
      </c>
      <c r="C435" s="8">
        <v>0.66721</v>
      </c>
      <c r="D435" s="8">
        <v>1.7e-8</v>
      </c>
      <c r="E435" s="8">
        <v>0.00572403</v>
      </c>
      <c r="F435" s="8">
        <v>0.00101927</v>
      </c>
      <c r="G435" s="17">
        <v>106192</v>
      </c>
      <c r="H435" s="9">
        <f t="shared" si="16"/>
        <v>0.000296896145232926</v>
      </c>
      <c r="I435" s="7">
        <f t="shared" si="17"/>
        <v>31.5367648061885</v>
      </c>
      <c r="J435" s="8" t="s">
        <v>21</v>
      </c>
      <c r="K435" s="15" t="s">
        <v>15</v>
      </c>
    </row>
    <row r="436" spans="1:11">
      <c r="A436" s="18"/>
      <c r="B436" s="5" t="s">
        <v>304</v>
      </c>
      <c r="C436" s="5">
        <v>0.688977</v>
      </c>
      <c r="D436" s="5">
        <v>8.1e-10</v>
      </c>
      <c r="E436" s="5">
        <v>-0.00634685</v>
      </c>
      <c r="F436" s="5">
        <v>0.00103625</v>
      </c>
      <c r="G436" s="16">
        <v>106192</v>
      </c>
      <c r="H436" s="6">
        <f t="shared" si="16"/>
        <v>0.000353136159237663</v>
      </c>
      <c r="I436" s="4">
        <f t="shared" si="17"/>
        <v>37.5127758670394</v>
      </c>
      <c r="J436" s="5" t="s">
        <v>21</v>
      </c>
      <c r="K436" s="14" t="s">
        <v>18</v>
      </c>
    </row>
    <row r="437" spans="1:11">
      <c r="A437" s="19"/>
      <c r="B437" s="8" t="s">
        <v>305</v>
      </c>
      <c r="C437" s="8">
        <v>0.259528</v>
      </c>
      <c r="D437" s="8">
        <v>2.7e-9</v>
      </c>
      <c r="E437" s="8">
        <v>0.00645515</v>
      </c>
      <c r="F437" s="8">
        <v>0.00109902</v>
      </c>
      <c r="G437" s="17">
        <v>106192</v>
      </c>
      <c r="H437" s="9">
        <f t="shared" si="16"/>
        <v>0.000324764551123445</v>
      </c>
      <c r="I437" s="7">
        <f t="shared" si="17"/>
        <v>34.4979513954983</v>
      </c>
      <c r="J437" s="8" t="s">
        <v>18</v>
      </c>
      <c r="K437" s="15" t="s">
        <v>14</v>
      </c>
    </row>
    <row r="438" spans="1:11">
      <c r="A438" s="18"/>
      <c r="B438" s="5" t="s">
        <v>306</v>
      </c>
      <c r="C438" s="5">
        <v>0.553827</v>
      </c>
      <c r="D438" s="5">
        <v>2e-8</v>
      </c>
      <c r="E438" s="5">
        <v>0.00549133</v>
      </c>
      <c r="F438" s="5">
        <v>0.000965961</v>
      </c>
      <c r="G438" s="16">
        <v>106192</v>
      </c>
      <c r="H438" s="6">
        <f t="shared" si="16"/>
        <v>0.000304236946024159</v>
      </c>
      <c r="I438" s="4">
        <f t="shared" si="17"/>
        <v>32.3167532486192</v>
      </c>
      <c r="J438" s="5" t="s">
        <v>14</v>
      </c>
      <c r="K438" s="14" t="s">
        <v>18</v>
      </c>
    </row>
    <row r="439" spans="1:11">
      <c r="A439" s="19"/>
      <c r="B439" s="8" t="s">
        <v>307</v>
      </c>
      <c r="C439" s="8">
        <v>0.938985</v>
      </c>
      <c r="D439" s="8">
        <v>1.8e-8</v>
      </c>
      <c r="E439" s="8">
        <v>0.011304</v>
      </c>
      <c r="F439" s="8">
        <v>0.00200145</v>
      </c>
      <c r="G439" s="17">
        <v>106192</v>
      </c>
      <c r="H439" s="9">
        <f t="shared" si="16"/>
        <v>0.000300298089922852</v>
      </c>
      <c r="I439" s="7">
        <f t="shared" si="17"/>
        <v>31.8982331473937</v>
      </c>
      <c r="J439" s="8" t="s">
        <v>21</v>
      </c>
      <c r="K439" s="15" t="s">
        <v>14</v>
      </c>
    </row>
    <row r="440" spans="1:11">
      <c r="A440" s="18"/>
      <c r="B440" s="5" t="s">
        <v>308</v>
      </c>
      <c r="C440" s="5">
        <v>0.291624</v>
      </c>
      <c r="D440" s="5">
        <v>4.9e-8</v>
      </c>
      <c r="E440" s="5">
        <v>-0.0057622</v>
      </c>
      <c r="F440" s="5">
        <v>0.00105376</v>
      </c>
      <c r="G440" s="16">
        <v>106192</v>
      </c>
      <c r="H440" s="6">
        <f t="shared" si="16"/>
        <v>0.000281500497388721</v>
      </c>
      <c r="I440" s="4">
        <f t="shared" si="17"/>
        <v>29.9009549513995</v>
      </c>
      <c r="J440" s="5" t="s">
        <v>14</v>
      </c>
      <c r="K440" s="14" t="s">
        <v>15</v>
      </c>
    </row>
    <row r="441" spans="1:11">
      <c r="A441" s="19"/>
      <c r="B441" s="8" t="s">
        <v>309</v>
      </c>
      <c r="C441" s="8">
        <v>0.846726</v>
      </c>
      <c r="D441" s="8">
        <v>6.4e-9</v>
      </c>
      <c r="E441" s="8">
        <v>0.0077829</v>
      </c>
      <c r="F441" s="8">
        <v>0.00134148</v>
      </c>
      <c r="G441" s="17">
        <v>106192</v>
      </c>
      <c r="H441" s="9">
        <f t="shared" si="16"/>
        <v>0.000316872870521286</v>
      </c>
      <c r="I441" s="7">
        <f t="shared" si="17"/>
        <v>33.6593958700447</v>
      </c>
      <c r="J441" s="8" t="s">
        <v>18</v>
      </c>
      <c r="K441" s="15" t="s">
        <v>21</v>
      </c>
    </row>
    <row r="442" spans="1:11">
      <c r="A442" s="18"/>
      <c r="B442" s="5" t="s">
        <v>310</v>
      </c>
      <c r="C442" s="5">
        <v>0.207569</v>
      </c>
      <c r="D442" s="5">
        <v>4e-8</v>
      </c>
      <c r="E442" s="5">
        <v>0.00649836</v>
      </c>
      <c r="F442" s="5">
        <v>0.0011818</v>
      </c>
      <c r="G442" s="16">
        <v>106192</v>
      </c>
      <c r="H442" s="6">
        <f t="shared" si="16"/>
        <v>0.000284645370541729</v>
      </c>
      <c r="I442" s="4">
        <f t="shared" si="17"/>
        <v>30.2350981785506</v>
      </c>
      <c r="J442" s="5" t="s">
        <v>14</v>
      </c>
      <c r="K442" s="14" t="s">
        <v>18</v>
      </c>
    </row>
    <row r="443" spans="1:11">
      <c r="A443" s="19"/>
      <c r="B443" s="8" t="s">
        <v>311</v>
      </c>
      <c r="C443" s="8">
        <v>0.540122</v>
      </c>
      <c r="D443" s="8">
        <v>4.2e-8</v>
      </c>
      <c r="E443" s="8">
        <v>0.00535425</v>
      </c>
      <c r="F443" s="8">
        <v>0.000966062</v>
      </c>
      <c r="G443" s="17">
        <v>106192</v>
      </c>
      <c r="H443" s="9">
        <f t="shared" si="16"/>
        <v>0.000289181085432952</v>
      </c>
      <c r="I443" s="7">
        <f t="shared" si="17"/>
        <v>30.717022243959</v>
      </c>
      <c r="J443" s="8" t="s">
        <v>15</v>
      </c>
      <c r="K443" s="15" t="s">
        <v>14</v>
      </c>
    </row>
    <row r="444" spans="1:11">
      <c r="A444" s="10" t="s">
        <v>312</v>
      </c>
      <c r="B444" s="5" t="s">
        <v>313</v>
      </c>
      <c r="C444" s="5">
        <v>0.855527</v>
      </c>
      <c r="D444" s="5">
        <v>4.6e-8</v>
      </c>
      <c r="E444" s="5">
        <v>-0.00563809</v>
      </c>
      <c r="F444" s="5">
        <v>0.00103128</v>
      </c>
      <c r="G444" s="16">
        <v>34184</v>
      </c>
      <c r="H444" s="6">
        <f t="shared" ref="H444:H450" si="18">(2*C444*(1-C444)*E444^2)/((2*C444*(1-C444)*E444^2)+(2*C444*(1-C444)*G444*F444^2))</f>
        <v>0.000873591452243832</v>
      </c>
      <c r="I444" s="4">
        <f t="shared" ref="I444:I450" si="19">(H444*(G444-2))/(1-H444)</f>
        <v>29.8872122337375</v>
      </c>
      <c r="J444" s="5" t="s">
        <v>18</v>
      </c>
      <c r="K444" s="14" t="s">
        <v>21</v>
      </c>
    </row>
    <row r="445" spans="1:11">
      <c r="A445" s="11" t="s">
        <v>501</v>
      </c>
      <c r="B445" s="8" t="s">
        <v>314</v>
      </c>
      <c r="C445" s="8">
        <v>0.772153</v>
      </c>
      <c r="D445" s="8">
        <v>8.1e-11</v>
      </c>
      <c r="E445" s="8">
        <v>0.00563786</v>
      </c>
      <c r="F445" s="8">
        <v>0.000869897</v>
      </c>
      <c r="G445" s="17">
        <v>34184</v>
      </c>
      <c r="H445" s="9">
        <f t="shared" si="18"/>
        <v>0.00122726036502464</v>
      </c>
      <c r="I445" s="7">
        <f t="shared" si="19"/>
        <v>42.0017608936782</v>
      </c>
      <c r="J445" s="8" t="s">
        <v>18</v>
      </c>
      <c r="K445" s="15" t="s">
        <v>14</v>
      </c>
    </row>
    <row r="446" spans="1:11">
      <c r="A446" s="18"/>
      <c r="B446" s="5" t="s">
        <v>127</v>
      </c>
      <c r="C446" s="5">
        <v>0.77403</v>
      </c>
      <c r="D446" s="5">
        <v>4.9e-11</v>
      </c>
      <c r="E446" s="5">
        <v>0.00568908</v>
      </c>
      <c r="F446" s="5">
        <v>0.000867588</v>
      </c>
      <c r="G446" s="16">
        <v>34184</v>
      </c>
      <c r="H446" s="6">
        <f t="shared" si="18"/>
        <v>0.0012562850405201</v>
      </c>
      <c r="I446" s="4">
        <f t="shared" si="19"/>
        <v>42.9963509275252</v>
      </c>
      <c r="J446" s="5" t="s">
        <v>15</v>
      </c>
      <c r="K446" s="14" t="s">
        <v>21</v>
      </c>
    </row>
    <row r="447" spans="1:11">
      <c r="A447" s="19"/>
      <c r="B447" s="8" t="s">
        <v>315</v>
      </c>
      <c r="C447" s="8">
        <v>0.518127</v>
      </c>
      <c r="D447" s="8">
        <v>8.9e-9</v>
      </c>
      <c r="E447" s="8">
        <v>0.00418824</v>
      </c>
      <c r="F447" s="8">
        <v>0.000726521</v>
      </c>
      <c r="G447" s="17">
        <v>34184</v>
      </c>
      <c r="H447" s="9">
        <f t="shared" si="18"/>
        <v>0.000971229559984163</v>
      </c>
      <c r="I447" s="7">
        <f t="shared" si="19"/>
        <v>33.2308435969832</v>
      </c>
      <c r="J447" s="8" t="s">
        <v>21</v>
      </c>
      <c r="K447" s="15" t="s">
        <v>18</v>
      </c>
    </row>
    <row r="448" spans="1:11">
      <c r="A448" s="18"/>
      <c r="B448" s="5" t="s">
        <v>316</v>
      </c>
      <c r="C448" s="5">
        <v>0.778159</v>
      </c>
      <c r="D448" s="5">
        <v>3.4e-13</v>
      </c>
      <c r="E448" s="5">
        <v>-0.00638002</v>
      </c>
      <c r="F448" s="5">
        <v>0.000876506</v>
      </c>
      <c r="G448" s="16">
        <v>34184</v>
      </c>
      <c r="H448" s="6">
        <f t="shared" si="18"/>
        <v>0.00154752904861492</v>
      </c>
      <c r="I448" s="4">
        <f t="shared" si="19"/>
        <v>52.9796254491225</v>
      </c>
      <c r="J448" s="5" t="s">
        <v>21</v>
      </c>
      <c r="K448" s="14" t="s">
        <v>18</v>
      </c>
    </row>
    <row r="449" spans="1:11">
      <c r="A449" s="19"/>
      <c r="B449" s="8" t="s">
        <v>317</v>
      </c>
      <c r="C449" s="8">
        <v>0.798618</v>
      </c>
      <c r="D449" s="8">
        <v>2.1e-8</v>
      </c>
      <c r="E449" s="8">
        <v>-0.00507915</v>
      </c>
      <c r="F449" s="8">
        <v>0.000908499</v>
      </c>
      <c r="G449" s="17">
        <v>34184</v>
      </c>
      <c r="H449" s="9">
        <f t="shared" si="18"/>
        <v>0.000913510149410127</v>
      </c>
      <c r="I449" s="7">
        <f t="shared" si="19"/>
        <v>31.2541549148629</v>
      </c>
      <c r="J449" s="8" t="s">
        <v>14</v>
      </c>
      <c r="K449" s="15" t="s">
        <v>21</v>
      </c>
    </row>
    <row r="450" spans="1:11">
      <c r="A450" s="18"/>
      <c r="B450" s="5" t="s">
        <v>318</v>
      </c>
      <c r="C450" s="5">
        <v>0.977027</v>
      </c>
      <c r="D450" s="5">
        <v>5.4e-12</v>
      </c>
      <c r="E450" s="5">
        <v>-0.0167308</v>
      </c>
      <c r="F450" s="5">
        <v>0.00242295</v>
      </c>
      <c r="G450" s="16">
        <v>34184</v>
      </c>
      <c r="H450" s="6">
        <f t="shared" si="18"/>
        <v>0.00139288828560795</v>
      </c>
      <c r="I450" s="4">
        <f t="shared" si="19"/>
        <v>47.6781176702337</v>
      </c>
      <c r="J450" s="5" t="s">
        <v>15</v>
      </c>
      <c r="K450" s="14" t="s">
        <v>14</v>
      </c>
    </row>
    <row r="451" spans="1:11">
      <c r="A451" s="11" t="s">
        <v>319</v>
      </c>
      <c r="B451" s="8" t="s">
        <v>320</v>
      </c>
      <c r="C451" s="8">
        <v>0.637771</v>
      </c>
      <c r="D451" s="8">
        <v>3.4e-12</v>
      </c>
      <c r="E451" s="8">
        <v>0.0101122</v>
      </c>
      <c r="F451" s="8">
        <v>0.00144819</v>
      </c>
      <c r="G451" s="17">
        <v>453379</v>
      </c>
      <c r="H451" s="9">
        <f t="shared" ref="H451:H514" si="20">(2*C451*(1-C451)*E451^2)/((2*C451*(1-C451)*E451^2)+(2*C451*(1-C451)*G451*F451^2))</f>
        <v>0.00010753061008767</v>
      </c>
      <c r="I451" s="7">
        <f t="shared" ref="I451:I514" si="21">(H451*(G451-2))/(1-H451)</f>
        <v>48.7571482956199</v>
      </c>
      <c r="J451" s="8" t="s">
        <v>21</v>
      </c>
      <c r="K451" s="15" t="s">
        <v>18</v>
      </c>
    </row>
    <row r="452" spans="1:11">
      <c r="A452" s="10" t="s">
        <v>501</v>
      </c>
      <c r="B452" s="5" t="s">
        <v>321</v>
      </c>
      <c r="C452" s="5">
        <v>0.540565</v>
      </c>
      <c r="D452" s="5">
        <v>2.5e-9</v>
      </c>
      <c r="E452" s="5">
        <v>0.00840241</v>
      </c>
      <c r="F452" s="5">
        <v>0.00140024</v>
      </c>
      <c r="G452" s="16">
        <v>453379</v>
      </c>
      <c r="H452" s="6">
        <f t="shared" si="20"/>
        <v>7.94157949788348e-5</v>
      </c>
      <c r="I452" s="4">
        <f t="shared" si="21"/>
        <v>36.0081544963342</v>
      </c>
      <c r="J452" s="5" t="s">
        <v>18</v>
      </c>
      <c r="K452" s="14" t="s">
        <v>21</v>
      </c>
    </row>
    <row r="453" spans="1:11">
      <c r="A453" s="19"/>
      <c r="B453" s="8" t="s">
        <v>322</v>
      </c>
      <c r="C453" s="8">
        <v>0.738436</v>
      </c>
      <c r="D453" s="8">
        <v>3.5e-8</v>
      </c>
      <c r="E453" s="8">
        <v>-0.00868595</v>
      </c>
      <c r="F453" s="8">
        <v>0.0015737</v>
      </c>
      <c r="G453" s="17">
        <v>453379</v>
      </c>
      <c r="H453" s="9">
        <f t="shared" si="20"/>
        <v>6.71893097179421e-5</v>
      </c>
      <c r="I453" s="7">
        <f t="shared" si="21"/>
        <v>30.4641345361621</v>
      </c>
      <c r="J453" s="8" t="s">
        <v>21</v>
      </c>
      <c r="K453" s="15" t="s">
        <v>18</v>
      </c>
    </row>
    <row r="454" spans="1:11">
      <c r="A454" s="18"/>
      <c r="B454" s="5" t="s">
        <v>323</v>
      </c>
      <c r="C454" s="5">
        <v>0.284352</v>
      </c>
      <c r="D454" s="5">
        <v>1.7e-9</v>
      </c>
      <c r="E454" s="5">
        <v>-0.00916107</v>
      </c>
      <c r="F454" s="5">
        <v>0.00153452</v>
      </c>
      <c r="G454" s="16">
        <v>453379</v>
      </c>
      <c r="H454" s="6">
        <f t="shared" si="20"/>
        <v>7.86052869679951e-5</v>
      </c>
      <c r="I454" s="4">
        <f t="shared" si="21"/>
        <v>35.6406307316951</v>
      </c>
      <c r="J454" s="5" t="s">
        <v>21</v>
      </c>
      <c r="K454" s="14" t="s">
        <v>18</v>
      </c>
    </row>
    <row r="455" spans="1:11">
      <c r="A455" s="19"/>
      <c r="B455" s="8" t="s">
        <v>324</v>
      </c>
      <c r="C455" s="8">
        <v>0.582984</v>
      </c>
      <c r="D455" s="8">
        <v>2.9e-10</v>
      </c>
      <c r="E455" s="8">
        <v>-0.00878653</v>
      </c>
      <c r="F455" s="8">
        <v>0.00139968</v>
      </c>
      <c r="G455" s="17">
        <v>453379</v>
      </c>
      <c r="H455" s="9">
        <f t="shared" si="20"/>
        <v>8.69116772588028e-5</v>
      </c>
      <c r="I455" s="7">
        <f t="shared" si="21"/>
        <v>39.4071804447128</v>
      </c>
      <c r="J455" s="8" t="s">
        <v>15</v>
      </c>
      <c r="K455" s="15" t="s">
        <v>14</v>
      </c>
    </row>
    <row r="456" spans="1:11">
      <c r="A456" s="18"/>
      <c r="B456" s="5" t="s">
        <v>325</v>
      </c>
      <c r="C456" s="5">
        <v>0.942793</v>
      </c>
      <c r="D456" s="5">
        <v>1.3e-41</v>
      </c>
      <c r="E456" s="5">
        <v>-0.0413744</v>
      </c>
      <c r="F456" s="5">
        <v>0.00307399</v>
      </c>
      <c r="G456" s="16">
        <v>453379</v>
      </c>
      <c r="H456" s="6">
        <f t="shared" si="20"/>
        <v>0.000399414308259652</v>
      </c>
      <c r="I456" s="4">
        <f t="shared" si="21"/>
        <v>181.157617780428</v>
      </c>
      <c r="J456" s="5" t="s">
        <v>18</v>
      </c>
      <c r="K456" s="14" t="s">
        <v>14</v>
      </c>
    </row>
    <row r="457" spans="1:11">
      <c r="A457" s="19"/>
      <c r="B457" s="8" t="s">
        <v>326</v>
      </c>
      <c r="C457" s="8">
        <v>0.485702</v>
      </c>
      <c r="D457" s="8">
        <v>6.8e-9</v>
      </c>
      <c r="E457" s="8">
        <v>-0.00813358</v>
      </c>
      <c r="F457" s="8">
        <v>0.00138626</v>
      </c>
      <c r="G457" s="17">
        <v>453379</v>
      </c>
      <c r="H457" s="9">
        <f t="shared" si="20"/>
        <v>7.59241129071629e-5</v>
      </c>
      <c r="I457" s="7">
        <f t="shared" si="21"/>
        <v>34.4248602144845</v>
      </c>
      <c r="J457" s="8" t="s">
        <v>14</v>
      </c>
      <c r="K457" s="15" t="s">
        <v>15</v>
      </c>
    </row>
    <row r="458" spans="1:11">
      <c r="A458" s="18"/>
      <c r="B458" s="5" t="s">
        <v>327</v>
      </c>
      <c r="C458" s="5">
        <v>0.619812</v>
      </c>
      <c r="D458" s="5">
        <v>9e-10</v>
      </c>
      <c r="E458" s="5">
        <v>-0.00868506</v>
      </c>
      <c r="F458" s="5">
        <v>0.00142888</v>
      </c>
      <c r="G458" s="16">
        <v>453379</v>
      </c>
      <c r="H458" s="6">
        <f t="shared" si="20"/>
        <v>8.14811861839543e-5</v>
      </c>
      <c r="I458" s="4">
        <f t="shared" si="21"/>
        <v>36.9447060469946</v>
      </c>
      <c r="J458" s="5" t="s">
        <v>21</v>
      </c>
      <c r="K458" s="14" t="s">
        <v>18</v>
      </c>
    </row>
    <row r="459" spans="1:11">
      <c r="A459" s="19"/>
      <c r="B459" s="8" t="s">
        <v>328</v>
      </c>
      <c r="C459" s="8">
        <v>0.666568</v>
      </c>
      <c r="D459" s="8">
        <v>2.6e-8</v>
      </c>
      <c r="E459" s="8">
        <v>-0.00805764</v>
      </c>
      <c r="F459" s="8">
        <v>0.00146423</v>
      </c>
      <c r="G459" s="17">
        <v>453379</v>
      </c>
      <c r="H459" s="9">
        <f t="shared" si="20"/>
        <v>6.67892722437905e-5</v>
      </c>
      <c r="I459" s="7">
        <f t="shared" si="21"/>
        <v>30.2827424444024</v>
      </c>
      <c r="J459" s="8" t="s">
        <v>18</v>
      </c>
      <c r="K459" s="15" t="s">
        <v>21</v>
      </c>
    </row>
    <row r="460" spans="1:11">
      <c r="A460" s="18"/>
      <c r="B460" s="5" t="s">
        <v>329</v>
      </c>
      <c r="C460" s="5">
        <v>0.570539</v>
      </c>
      <c r="D460" s="5">
        <v>2.6e-11</v>
      </c>
      <c r="E460" s="5">
        <v>0.00923926</v>
      </c>
      <c r="F460" s="5">
        <v>0.00139853</v>
      </c>
      <c r="G460" s="16">
        <v>453379</v>
      </c>
      <c r="H460" s="6">
        <f t="shared" si="20"/>
        <v>9.62559529297765e-5</v>
      </c>
      <c r="I460" s="4">
        <f t="shared" si="21"/>
        <v>43.6444362082406</v>
      </c>
      <c r="J460" s="5" t="s">
        <v>21</v>
      </c>
      <c r="K460" s="14" t="s">
        <v>15</v>
      </c>
    </row>
    <row r="461" spans="1:11">
      <c r="A461" s="19"/>
      <c r="B461" s="8" t="s">
        <v>330</v>
      </c>
      <c r="C461" s="8">
        <v>0.749718</v>
      </c>
      <c r="D461" s="8">
        <v>3.3e-9</v>
      </c>
      <c r="E461" s="8">
        <v>-0.0094136</v>
      </c>
      <c r="F461" s="8">
        <v>0.00159706</v>
      </c>
      <c r="G461" s="17">
        <v>453379</v>
      </c>
      <c r="H461" s="9">
        <f t="shared" si="20"/>
        <v>7.66256790706086e-5</v>
      </c>
      <c r="I461" s="7">
        <f t="shared" si="21"/>
        <v>34.742982704638</v>
      </c>
      <c r="J461" s="8" t="s">
        <v>21</v>
      </c>
      <c r="K461" s="15" t="s">
        <v>18</v>
      </c>
    </row>
    <row r="462" spans="1:11">
      <c r="A462" s="18"/>
      <c r="B462" s="5" t="s">
        <v>331</v>
      </c>
      <c r="C462" s="5">
        <v>0.541669</v>
      </c>
      <c r="D462" s="5">
        <v>3.6e-8</v>
      </c>
      <c r="E462" s="5">
        <v>-0.00769252</v>
      </c>
      <c r="F462" s="5">
        <v>0.0013907</v>
      </c>
      <c r="G462" s="16">
        <v>453379</v>
      </c>
      <c r="H462" s="6">
        <f t="shared" si="20"/>
        <v>6.74807111970686e-5</v>
      </c>
      <c r="I462" s="4">
        <f t="shared" si="21"/>
        <v>30.5962670582544</v>
      </c>
      <c r="J462" s="5" t="s">
        <v>15</v>
      </c>
      <c r="K462" s="14" t="s">
        <v>14</v>
      </c>
    </row>
    <row r="463" spans="1:11">
      <c r="A463" s="19"/>
      <c r="B463" s="8" t="s">
        <v>332</v>
      </c>
      <c r="C463" s="8">
        <v>0.487251</v>
      </c>
      <c r="D463" s="8">
        <v>3e-8</v>
      </c>
      <c r="E463" s="8">
        <v>0.00767466</v>
      </c>
      <c r="F463" s="8">
        <v>0.00138704</v>
      </c>
      <c r="G463" s="17">
        <v>453379</v>
      </c>
      <c r="H463" s="9">
        <f t="shared" si="20"/>
        <v>6.75226676884559e-5</v>
      </c>
      <c r="I463" s="7">
        <f t="shared" si="21"/>
        <v>30.6152917347591</v>
      </c>
      <c r="J463" s="8" t="s">
        <v>14</v>
      </c>
      <c r="K463" s="15" t="s">
        <v>15</v>
      </c>
    </row>
    <row r="464" spans="1:11">
      <c r="A464" s="18"/>
      <c r="B464" s="5" t="s">
        <v>333</v>
      </c>
      <c r="C464" s="5">
        <v>0.644161</v>
      </c>
      <c r="D464" s="5">
        <v>4.6e-10</v>
      </c>
      <c r="E464" s="5">
        <v>-0.00903752</v>
      </c>
      <c r="F464" s="5">
        <v>0.00144358</v>
      </c>
      <c r="G464" s="16">
        <v>453379</v>
      </c>
      <c r="H464" s="6">
        <f t="shared" si="20"/>
        <v>8.64406227847156e-5</v>
      </c>
      <c r="I464" s="4">
        <f t="shared" si="21"/>
        <v>39.1935781535707</v>
      </c>
      <c r="J464" s="5" t="s">
        <v>18</v>
      </c>
      <c r="K464" s="14" t="s">
        <v>15</v>
      </c>
    </row>
    <row r="465" spans="1:11">
      <c r="A465" s="19"/>
      <c r="B465" s="8" t="s">
        <v>334</v>
      </c>
      <c r="C465" s="8">
        <v>0.610884</v>
      </c>
      <c r="D465" s="8">
        <v>4.1e-8</v>
      </c>
      <c r="E465" s="8">
        <v>-0.00777532</v>
      </c>
      <c r="F465" s="8">
        <v>0.00142927</v>
      </c>
      <c r="G465" s="17">
        <v>453379</v>
      </c>
      <c r="H465" s="9">
        <f t="shared" si="20"/>
        <v>6.52706953864726e-5</v>
      </c>
      <c r="I465" s="7">
        <f t="shared" si="21"/>
        <v>29.5941636938765</v>
      </c>
      <c r="J465" s="8" t="s">
        <v>14</v>
      </c>
      <c r="K465" s="15" t="s">
        <v>15</v>
      </c>
    </row>
    <row r="466" spans="1:11">
      <c r="A466" s="18"/>
      <c r="B466" s="5" t="s">
        <v>335</v>
      </c>
      <c r="C466" s="5">
        <v>0.846784</v>
      </c>
      <c r="D466" s="5">
        <v>2.4e-8</v>
      </c>
      <c r="E466" s="5">
        <v>-0.010705</v>
      </c>
      <c r="F466" s="5">
        <v>0.00192286</v>
      </c>
      <c r="G466" s="16">
        <v>453379</v>
      </c>
      <c r="H466" s="6">
        <f t="shared" si="20"/>
        <v>6.83576185494232e-5</v>
      </c>
      <c r="I466" s="4">
        <f t="shared" si="21"/>
        <v>30.9938906936392</v>
      </c>
      <c r="J466" s="5" t="s">
        <v>18</v>
      </c>
      <c r="K466" s="14" t="s">
        <v>14</v>
      </c>
    </row>
    <row r="467" spans="1:11">
      <c r="A467" s="19"/>
      <c r="B467" s="8" t="s">
        <v>336</v>
      </c>
      <c r="C467" s="8">
        <v>0.80454</v>
      </c>
      <c r="D467" s="8">
        <v>3.6e-8</v>
      </c>
      <c r="E467" s="8">
        <v>-0.00964647</v>
      </c>
      <c r="F467" s="8">
        <v>0.00178391</v>
      </c>
      <c r="G467" s="17">
        <v>453379</v>
      </c>
      <c r="H467" s="9">
        <f t="shared" si="20"/>
        <v>6.44913616540417e-5</v>
      </c>
      <c r="I467" s="7">
        <f t="shared" si="21"/>
        <v>29.2407858507198</v>
      </c>
      <c r="J467" s="8" t="s">
        <v>21</v>
      </c>
      <c r="K467" s="15" t="s">
        <v>18</v>
      </c>
    </row>
    <row r="468" spans="1:11">
      <c r="A468" s="18"/>
      <c r="B468" s="5" t="s">
        <v>337</v>
      </c>
      <c r="C468" s="5">
        <v>0.707539</v>
      </c>
      <c r="D468" s="5">
        <v>1.1e-13</v>
      </c>
      <c r="E468" s="5">
        <v>-0.0111508</v>
      </c>
      <c r="F468" s="5">
        <v>0.00152288</v>
      </c>
      <c r="G468" s="16">
        <v>453379</v>
      </c>
      <c r="H468" s="6">
        <f t="shared" si="20"/>
        <v>0.000118240955864768</v>
      </c>
      <c r="I468" s="4">
        <f t="shared" si="21"/>
        <v>53.6140692258939</v>
      </c>
      <c r="J468" s="5" t="s">
        <v>18</v>
      </c>
      <c r="K468" s="14" t="s">
        <v>21</v>
      </c>
    </row>
    <row r="469" spans="1:11">
      <c r="A469" s="19"/>
      <c r="B469" s="8" t="s">
        <v>338</v>
      </c>
      <c r="C469" s="8">
        <v>0.568288</v>
      </c>
      <c r="D469" s="8">
        <v>3.6e-8</v>
      </c>
      <c r="E469" s="8">
        <v>-0.00771125</v>
      </c>
      <c r="F469" s="8">
        <v>0.00139837</v>
      </c>
      <c r="G469" s="17">
        <v>453379</v>
      </c>
      <c r="H469" s="9">
        <f t="shared" si="20"/>
        <v>6.70679206142072e-5</v>
      </c>
      <c r="I469" s="7">
        <f t="shared" si="21"/>
        <v>30.4090921188836</v>
      </c>
      <c r="J469" s="8" t="s">
        <v>14</v>
      </c>
      <c r="K469" s="15" t="s">
        <v>18</v>
      </c>
    </row>
    <row r="470" spans="1:11">
      <c r="A470" s="18"/>
      <c r="B470" s="5" t="s">
        <v>339</v>
      </c>
      <c r="C470" s="5">
        <v>0.702012</v>
      </c>
      <c r="D470" s="5">
        <v>8.7e-12</v>
      </c>
      <c r="E470" s="5">
        <v>0.0103125</v>
      </c>
      <c r="F470" s="5">
        <v>0.00151028</v>
      </c>
      <c r="G470" s="16">
        <v>453379</v>
      </c>
      <c r="H470" s="6">
        <f t="shared" si="20"/>
        <v>0.000102826942122939</v>
      </c>
      <c r="I470" s="4">
        <f t="shared" si="21"/>
        <v>46.6241647591628</v>
      </c>
      <c r="J470" s="5" t="s">
        <v>18</v>
      </c>
      <c r="K470" s="14" t="s">
        <v>14</v>
      </c>
    </row>
    <row r="471" spans="1:11">
      <c r="A471" s="19"/>
      <c r="B471" s="8" t="s">
        <v>340</v>
      </c>
      <c r="C471" s="8">
        <v>0.692321</v>
      </c>
      <c r="D471" s="8">
        <v>2.1e-8</v>
      </c>
      <c r="E471" s="8">
        <v>0.00836258</v>
      </c>
      <c r="F471" s="8">
        <v>0.00150548</v>
      </c>
      <c r="G471" s="17">
        <v>453379</v>
      </c>
      <c r="H471" s="9">
        <f t="shared" si="20"/>
        <v>6.80518027281591e-5</v>
      </c>
      <c r="I471" s="7">
        <f t="shared" si="21"/>
        <v>30.8552219189598</v>
      </c>
      <c r="J471" s="8" t="s">
        <v>21</v>
      </c>
      <c r="K471" s="15" t="s">
        <v>18</v>
      </c>
    </row>
    <row r="472" spans="1:11">
      <c r="A472" s="18"/>
      <c r="B472" s="5" t="s">
        <v>341</v>
      </c>
      <c r="C472" s="5">
        <v>0.785194</v>
      </c>
      <c r="D472" s="5">
        <v>1.3e-8</v>
      </c>
      <c r="E472" s="5">
        <v>-0.00952347</v>
      </c>
      <c r="F472" s="5">
        <v>0.00168476</v>
      </c>
      <c r="G472" s="16">
        <v>453379</v>
      </c>
      <c r="H472" s="6">
        <f t="shared" si="20"/>
        <v>7.04729324214725e-5</v>
      </c>
      <c r="I472" s="4">
        <f t="shared" si="21"/>
        <v>31.9530585081828</v>
      </c>
      <c r="J472" s="5" t="s">
        <v>21</v>
      </c>
      <c r="K472" s="14" t="s">
        <v>18</v>
      </c>
    </row>
    <row r="473" spans="1:11">
      <c r="A473" s="19"/>
      <c r="B473" s="8" t="s">
        <v>342</v>
      </c>
      <c r="C473" s="8">
        <v>0.589631</v>
      </c>
      <c r="D473" s="8">
        <v>4.2e-8</v>
      </c>
      <c r="E473" s="8">
        <v>0.0078046</v>
      </c>
      <c r="F473" s="8">
        <v>0.00141099</v>
      </c>
      <c r="G473" s="17">
        <v>453379</v>
      </c>
      <c r="H473" s="9">
        <f t="shared" si="20"/>
        <v>6.74780806415221e-5</v>
      </c>
      <c r="I473" s="7">
        <f t="shared" si="21"/>
        <v>30.5950742638998</v>
      </c>
      <c r="J473" s="8" t="s">
        <v>21</v>
      </c>
      <c r="K473" s="15" t="s">
        <v>18</v>
      </c>
    </row>
    <row r="474" spans="1:11">
      <c r="A474" s="18"/>
      <c r="B474" s="5" t="s">
        <v>343</v>
      </c>
      <c r="C474" s="5">
        <v>0.453284</v>
      </c>
      <c r="D474" s="5">
        <v>3.5e-10</v>
      </c>
      <c r="E474" s="5">
        <v>-0.00863865</v>
      </c>
      <c r="F474" s="5">
        <v>0.00138926</v>
      </c>
      <c r="G474" s="16">
        <v>453379</v>
      </c>
      <c r="H474" s="6">
        <f t="shared" si="20"/>
        <v>8.52758893822611e-5</v>
      </c>
      <c r="I474" s="4">
        <f t="shared" si="21"/>
        <v>38.6654241288923</v>
      </c>
      <c r="J474" s="5" t="s">
        <v>21</v>
      </c>
      <c r="K474" s="14" t="s">
        <v>18</v>
      </c>
    </row>
    <row r="475" spans="1:11">
      <c r="A475" s="19"/>
      <c r="B475" s="8" t="s">
        <v>344</v>
      </c>
      <c r="C475" s="8">
        <v>0.294978</v>
      </c>
      <c r="D475" s="8">
        <v>1.1e-10</v>
      </c>
      <c r="E475" s="8">
        <v>0.00967624</v>
      </c>
      <c r="F475" s="8">
        <v>0.00151903</v>
      </c>
      <c r="G475" s="17">
        <v>453379</v>
      </c>
      <c r="H475" s="9">
        <f t="shared" si="20"/>
        <v>8.94911921897823e-5</v>
      </c>
      <c r="I475" s="7">
        <f t="shared" si="21"/>
        <v>40.5768795147501</v>
      </c>
      <c r="J475" s="8" t="s">
        <v>21</v>
      </c>
      <c r="K475" s="15" t="s">
        <v>15</v>
      </c>
    </row>
    <row r="476" spans="1:11">
      <c r="A476" s="18"/>
      <c r="B476" s="5" t="s">
        <v>345</v>
      </c>
      <c r="C476" s="5">
        <v>0.573415</v>
      </c>
      <c r="D476" s="5">
        <v>3e-15</v>
      </c>
      <c r="E476" s="5">
        <v>-0.0110528</v>
      </c>
      <c r="F476" s="5">
        <v>0.00140168</v>
      </c>
      <c r="G476" s="16">
        <v>453379</v>
      </c>
      <c r="H476" s="6">
        <f t="shared" si="20"/>
        <v>0.000137127927299071</v>
      </c>
      <c r="I476" s="4">
        <f t="shared" si="21"/>
        <v>62.1791747964321</v>
      </c>
      <c r="J476" s="5" t="s">
        <v>14</v>
      </c>
      <c r="K476" s="14" t="s">
        <v>18</v>
      </c>
    </row>
    <row r="477" spans="1:11">
      <c r="A477" s="19"/>
      <c r="B477" s="8" t="s">
        <v>346</v>
      </c>
      <c r="C477" s="8">
        <v>0.475638</v>
      </c>
      <c r="D477" s="8">
        <v>1.1e-8</v>
      </c>
      <c r="E477" s="8">
        <v>0.00801355</v>
      </c>
      <c r="F477" s="8">
        <v>0.0013892</v>
      </c>
      <c r="G477" s="17">
        <v>453379</v>
      </c>
      <c r="H477" s="9">
        <f t="shared" si="20"/>
        <v>7.3388342515638e-5</v>
      </c>
      <c r="I477" s="7">
        <f t="shared" si="21"/>
        <v>33.2750285639059</v>
      </c>
      <c r="J477" s="8" t="s">
        <v>14</v>
      </c>
      <c r="K477" s="15" t="s">
        <v>15</v>
      </c>
    </row>
    <row r="478" spans="1:11">
      <c r="A478" s="18"/>
      <c r="B478" s="5" t="s">
        <v>347</v>
      </c>
      <c r="C478" s="5">
        <v>0.46879</v>
      </c>
      <c r="D478" s="5">
        <v>3.7e-9</v>
      </c>
      <c r="E478" s="5">
        <v>0.00811816</v>
      </c>
      <c r="F478" s="5">
        <v>0.00138836</v>
      </c>
      <c r="G478" s="16">
        <v>453379</v>
      </c>
      <c r="H478" s="6">
        <f t="shared" si="20"/>
        <v>7.54079052794578e-5</v>
      </c>
      <c r="I478" s="4">
        <f t="shared" si="21"/>
        <v>34.1907881275973</v>
      </c>
      <c r="J478" s="5" t="s">
        <v>21</v>
      </c>
      <c r="K478" s="14" t="s">
        <v>18</v>
      </c>
    </row>
    <row r="479" spans="1:11">
      <c r="A479" s="19"/>
      <c r="B479" s="8" t="s">
        <v>348</v>
      </c>
      <c r="C479" s="8">
        <v>0.400402</v>
      </c>
      <c r="D479" s="8">
        <v>4.6e-8</v>
      </c>
      <c r="E479" s="8">
        <v>-0.0076331</v>
      </c>
      <c r="F479" s="8">
        <v>0.00141475</v>
      </c>
      <c r="G479" s="17">
        <v>453379</v>
      </c>
      <c r="H479" s="9">
        <f t="shared" si="20"/>
        <v>6.42026885373227e-5</v>
      </c>
      <c r="I479" s="7">
        <f t="shared" si="21"/>
        <v>29.1098912542673</v>
      </c>
      <c r="J479" s="8" t="s">
        <v>21</v>
      </c>
      <c r="K479" s="15" t="s">
        <v>14</v>
      </c>
    </row>
    <row r="480" spans="1:11">
      <c r="A480" s="18"/>
      <c r="B480" s="5" t="s">
        <v>349</v>
      </c>
      <c r="C480" s="5">
        <v>0.309505</v>
      </c>
      <c r="D480" s="5">
        <v>1e-12</v>
      </c>
      <c r="E480" s="5">
        <v>-0.0107674</v>
      </c>
      <c r="F480" s="5">
        <v>0.00149946</v>
      </c>
      <c r="G480" s="16">
        <v>453379</v>
      </c>
      <c r="H480" s="6">
        <f t="shared" si="20"/>
        <v>0.000113721121186451</v>
      </c>
      <c r="I480" s="4">
        <f t="shared" si="21"/>
        <v>51.5644047220681</v>
      </c>
      <c r="J480" s="5" t="s">
        <v>15</v>
      </c>
      <c r="K480" s="14" t="s">
        <v>14</v>
      </c>
    </row>
    <row r="481" spans="1:11">
      <c r="A481" s="19"/>
      <c r="B481" s="8" t="s">
        <v>350</v>
      </c>
      <c r="C481" s="8">
        <v>0.575309</v>
      </c>
      <c r="D481" s="8">
        <v>1.6e-8</v>
      </c>
      <c r="E481" s="8">
        <v>-0.00772701</v>
      </c>
      <c r="F481" s="8">
        <v>0.00139656</v>
      </c>
      <c r="G481" s="17">
        <v>453379</v>
      </c>
      <c r="H481" s="9">
        <f t="shared" si="20"/>
        <v>6.75169829570415e-5</v>
      </c>
      <c r="I481" s="7">
        <f t="shared" si="21"/>
        <v>30.6127140602081</v>
      </c>
      <c r="J481" s="8" t="s">
        <v>18</v>
      </c>
      <c r="K481" s="15" t="s">
        <v>14</v>
      </c>
    </row>
    <row r="482" spans="1:11">
      <c r="A482" s="18"/>
      <c r="B482" s="5" t="s">
        <v>351</v>
      </c>
      <c r="C482" s="5">
        <v>0.332401</v>
      </c>
      <c r="D482" s="5">
        <v>3.1e-10</v>
      </c>
      <c r="E482" s="5">
        <v>-0.00924246</v>
      </c>
      <c r="F482" s="5">
        <v>0.00148079</v>
      </c>
      <c r="G482" s="16">
        <v>453379</v>
      </c>
      <c r="H482" s="6">
        <f t="shared" si="20"/>
        <v>8.59190561625991e-5</v>
      </c>
      <c r="I482" s="4">
        <f t="shared" si="21"/>
        <v>38.9570710806088</v>
      </c>
      <c r="J482" s="5" t="s">
        <v>21</v>
      </c>
      <c r="K482" s="14" t="s">
        <v>18</v>
      </c>
    </row>
    <row r="483" spans="1:11">
      <c r="A483" s="19"/>
      <c r="B483" s="8" t="s">
        <v>352</v>
      </c>
      <c r="C483" s="8">
        <v>0.234173</v>
      </c>
      <c r="D483" s="8">
        <v>6.1e-12</v>
      </c>
      <c r="E483" s="8">
        <v>0.0112372</v>
      </c>
      <c r="F483" s="8">
        <v>0.00163281</v>
      </c>
      <c r="G483" s="17">
        <v>453379</v>
      </c>
      <c r="H483" s="9">
        <f t="shared" si="20"/>
        <v>0.000104457144669614</v>
      </c>
      <c r="I483" s="7">
        <f t="shared" si="21"/>
        <v>47.3634143258981</v>
      </c>
      <c r="J483" s="8" t="s">
        <v>18</v>
      </c>
      <c r="K483" s="15" t="s">
        <v>15</v>
      </c>
    </row>
    <row r="484" spans="1:11">
      <c r="A484" s="18"/>
      <c r="B484" s="5" t="s">
        <v>353</v>
      </c>
      <c r="C484" s="5">
        <v>0.785192</v>
      </c>
      <c r="D484" s="5">
        <v>5.7e-13</v>
      </c>
      <c r="E484" s="5">
        <v>0.0120517</v>
      </c>
      <c r="F484" s="5">
        <v>0.00168292</v>
      </c>
      <c r="G484" s="16">
        <v>453379</v>
      </c>
      <c r="H484" s="6">
        <f t="shared" si="20"/>
        <v>0.000113099102882963</v>
      </c>
      <c r="I484" s="4">
        <f t="shared" si="21"/>
        <v>51.2823319535069</v>
      </c>
      <c r="J484" s="5" t="s">
        <v>21</v>
      </c>
      <c r="K484" s="14" t="s">
        <v>18</v>
      </c>
    </row>
    <row r="485" spans="1:11">
      <c r="A485" s="19"/>
      <c r="B485" s="8" t="s">
        <v>354</v>
      </c>
      <c r="C485" s="8">
        <v>0.258967</v>
      </c>
      <c r="D485" s="8">
        <v>8.6e-9</v>
      </c>
      <c r="E485" s="8">
        <v>-0.00903102</v>
      </c>
      <c r="F485" s="8">
        <v>0.00157978</v>
      </c>
      <c r="G485" s="17">
        <v>453379</v>
      </c>
      <c r="H485" s="9">
        <f t="shared" si="20"/>
        <v>7.20755030218174e-5</v>
      </c>
      <c r="I485" s="7">
        <f t="shared" si="21"/>
        <v>32.6797307415543</v>
      </c>
      <c r="J485" s="8" t="s">
        <v>21</v>
      </c>
      <c r="K485" s="15" t="s">
        <v>18</v>
      </c>
    </row>
    <row r="486" spans="1:11">
      <c r="A486" s="18"/>
      <c r="B486" s="5" t="s">
        <v>355</v>
      </c>
      <c r="C486" s="5">
        <v>0.86353</v>
      </c>
      <c r="D486" s="5">
        <v>4.5e-8</v>
      </c>
      <c r="E486" s="5">
        <v>0.0112654</v>
      </c>
      <c r="F486" s="5">
        <v>0.00201555</v>
      </c>
      <c r="G486" s="16">
        <v>453379</v>
      </c>
      <c r="H486" s="6">
        <f t="shared" si="20"/>
        <v>6.88992917068096e-5</v>
      </c>
      <c r="I486" s="4">
        <f t="shared" si="21"/>
        <v>31.2395065560332</v>
      </c>
      <c r="J486" s="5" t="s">
        <v>18</v>
      </c>
      <c r="K486" s="14" t="s">
        <v>21</v>
      </c>
    </row>
    <row r="487" spans="1:11">
      <c r="A487" s="19"/>
      <c r="B487" s="8" t="s">
        <v>356</v>
      </c>
      <c r="C487" s="8">
        <v>0.509426</v>
      </c>
      <c r="D487" s="8">
        <v>2.8e-8</v>
      </c>
      <c r="E487" s="8">
        <v>-0.00776019</v>
      </c>
      <c r="F487" s="8">
        <v>0.00138432</v>
      </c>
      <c r="G487" s="17">
        <v>453379</v>
      </c>
      <c r="H487" s="9">
        <f t="shared" si="20"/>
        <v>6.93074980267706e-5</v>
      </c>
      <c r="I487" s="7">
        <f t="shared" si="21"/>
        <v>31.4246034935278</v>
      </c>
      <c r="J487" s="8" t="s">
        <v>14</v>
      </c>
      <c r="K487" s="15" t="s">
        <v>15</v>
      </c>
    </row>
    <row r="488" spans="1:11">
      <c r="A488" s="18"/>
      <c r="B488" s="5" t="s">
        <v>357</v>
      </c>
      <c r="C488" s="5">
        <v>0.695476</v>
      </c>
      <c r="D488" s="5">
        <v>9.9e-12</v>
      </c>
      <c r="E488" s="5">
        <v>-0.0101773</v>
      </c>
      <c r="F488" s="5">
        <v>0.00150096</v>
      </c>
      <c r="G488" s="16">
        <v>453379</v>
      </c>
      <c r="H488" s="6">
        <f t="shared" si="20"/>
        <v>0.000101396152904118</v>
      </c>
      <c r="I488" s="4">
        <f t="shared" si="21"/>
        <v>45.9753453383561</v>
      </c>
      <c r="J488" s="5" t="s">
        <v>18</v>
      </c>
      <c r="K488" s="14" t="s">
        <v>14</v>
      </c>
    </row>
    <row r="489" spans="1:11">
      <c r="A489" s="19"/>
      <c r="B489" s="8" t="s">
        <v>358</v>
      </c>
      <c r="C489" s="8">
        <v>0.959258</v>
      </c>
      <c r="D489" s="8">
        <v>2.1e-8</v>
      </c>
      <c r="E489" s="8">
        <v>0.0196529</v>
      </c>
      <c r="F489" s="8">
        <v>0.00350129</v>
      </c>
      <c r="G489" s="17">
        <v>453379</v>
      </c>
      <c r="H489" s="9">
        <f t="shared" si="20"/>
        <v>6.94873168936422e-5</v>
      </c>
      <c r="I489" s="7">
        <f t="shared" si="21"/>
        <v>31.5061405484612</v>
      </c>
      <c r="J489" s="8" t="s">
        <v>15</v>
      </c>
      <c r="K489" s="15" t="s">
        <v>21</v>
      </c>
    </row>
    <row r="490" spans="1:11">
      <c r="A490" s="18"/>
      <c r="B490" s="5" t="s">
        <v>359</v>
      </c>
      <c r="C490" s="5">
        <v>0.682406</v>
      </c>
      <c r="D490" s="5">
        <v>1.5e-16</v>
      </c>
      <c r="E490" s="5">
        <v>-0.0123638</v>
      </c>
      <c r="F490" s="5">
        <v>0.00148745</v>
      </c>
      <c r="G490" s="16">
        <v>453379</v>
      </c>
      <c r="H490" s="6">
        <f t="shared" si="20"/>
        <v>0.00015236724423043</v>
      </c>
      <c r="I490" s="4">
        <f t="shared" si="21"/>
        <v>69.0903311908259</v>
      </c>
      <c r="J490" s="5" t="s">
        <v>18</v>
      </c>
      <c r="K490" s="14" t="s">
        <v>21</v>
      </c>
    </row>
    <row r="491" spans="1:11">
      <c r="A491" s="11" t="s">
        <v>652</v>
      </c>
      <c r="B491" s="8" t="s">
        <v>500</v>
      </c>
      <c r="C491" s="8">
        <v>0.2266</v>
      </c>
      <c r="D491" s="8">
        <v>1.47503e-16</v>
      </c>
      <c r="E491" s="8">
        <v>-0.0756447</v>
      </c>
      <c r="F491" s="8">
        <v>0.00915961</v>
      </c>
      <c r="G491" s="17">
        <v>40926</v>
      </c>
      <c r="H491" s="9">
        <f t="shared" si="20"/>
        <v>0.00166372138098466</v>
      </c>
      <c r="I491" s="7">
        <f t="shared" si="21"/>
        <v>68.1995989263245</v>
      </c>
      <c r="J491" s="8" t="s">
        <v>18</v>
      </c>
      <c r="K491" s="15" t="s">
        <v>21</v>
      </c>
    </row>
    <row r="492" spans="1:11">
      <c r="A492" s="10" t="s">
        <v>12</v>
      </c>
      <c r="B492" s="5" t="s">
        <v>502</v>
      </c>
      <c r="C492" s="5">
        <v>0.3787</v>
      </c>
      <c r="D492" s="5">
        <v>7.76962e-14</v>
      </c>
      <c r="E492" s="5">
        <v>0.0592977</v>
      </c>
      <c r="F492" s="5">
        <v>0.00793371</v>
      </c>
      <c r="G492" s="16">
        <v>40926</v>
      </c>
      <c r="H492" s="6">
        <f t="shared" si="20"/>
        <v>0.00136311142593801</v>
      </c>
      <c r="I492" s="4">
        <f t="shared" si="21"/>
        <v>55.8601155568569</v>
      </c>
      <c r="J492" s="5" t="s">
        <v>21</v>
      </c>
      <c r="K492" s="14" t="s">
        <v>18</v>
      </c>
    </row>
    <row r="493" spans="1:11">
      <c r="A493" s="11"/>
      <c r="B493" s="8" t="s">
        <v>503</v>
      </c>
      <c r="C493" s="8">
        <v>0.8221</v>
      </c>
      <c r="D493" s="8">
        <v>1.19072e-8</v>
      </c>
      <c r="E493" s="8">
        <v>-0.0547808</v>
      </c>
      <c r="F493" s="8">
        <v>0.0096089</v>
      </c>
      <c r="G493" s="17">
        <v>40926</v>
      </c>
      <c r="H493" s="9">
        <f t="shared" si="20"/>
        <v>0.000793533615768296</v>
      </c>
      <c r="I493" s="7">
        <f t="shared" si="21"/>
        <v>32.5003598197433</v>
      </c>
      <c r="J493" s="8" t="s">
        <v>21</v>
      </c>
      <c r="K493" s="15" t="s">
        <v>18</v>
      </c>
    </row>
    <row r="494" spans="1:11">
      <c r="A494" s="10"/>
      <c r="B494" s="5" t="s">
        <v>504</v>
      </c>
      <c r="C494" s="5">
        <v>0.6362</v>
      </c>
      <c r="D494" s="5">
        <v>3.16177e-8</v>
      </c>
      <c r="E494" s="5">
        <v>-0.0461178</v>
      </c>
      <c r="F494" s="5">
        <v>0.0083362</v>
      </c>
      <c r="G494" s="16">
        <v>40926</v>
      </c>
      <c r="H494" s="6">
        <f t="shared" si="20"/>
        <v>0.000747268982430733</v>
      </c>
      <c r="I494" s="4">
        <f t="shared" si="21"/>
        <v>30.6041053356477</v>
      </c>
      <c r="J494" s="5" t="s">
        <v>18</v>
      </c>
      <c r="K494" s="14" t="s">
        <v>21</v>
      </c>
    </row>
    <row r="495" spans="1:11">
      <c r="A495" s="11"/>
      <c r="B495" s="8" t="s">
        <v>505</v>
      </c>
      <c r="C495" s="8">
        <v>0.1282</v>
      </c>
      <c r="D495" s="8">
        <v>7.59626e-14</v>
      </c>
      <c r="E495" s="8">
        <v>-0.0710086</v>
      </c>
      <c r="F495" s="8">
        <v>0.00949677</v>
      </c>
      <c r="G495" s="17">
        <v>40926</v>
      </c>
      <c r="H495" s="9">
        <f t="shared" si="20"/>
        <v>0.00136419951751328</v>
      </c>
      <c r="I495" s="7">
        <f t="shared" si="21"/>
        <v>55.9047663099403</v>
      </c>
      <c r="J495" s="8" t="s">
        <v>14</v>
      </c>
      <c r="K495" s="15" t="s">
        <v>15</v>
      </c>
    </row>
    <row r="496" spans="1:11">
      <c r="A496" s="10"/>
      <c r="B496" s="5" t="s">
        <v>506</v>
      </c>
      <c r="C496" s="5">
        <v>0.339</v>
      </c>
      <c r="D496" s="5">
        <v>6.71321e-10</v>
      </c>
      <c r="E496" s="5">
        <v>0.0491956</v>
      </c>
      <c r="F496" s="5">
        <v>0.00796987</v>
      </c>
      <c r="G496" s="16">
        <v>40926</v>
      </c>
      <c r="H496" s="6">
        <f t="shared" si="20"/>
        <v>0.000930136329358528</v>
      </c>
      <c r="I496" s="4">
        <f t="shared" si="21"/>
        <v>38.1003376508783</v>
      </c>
      <c r="J496" s="5" t="s">
        <v>21</v>
      </c>
      <c r="K496" s="14" t="s">
        <v>15</v>
      </c>
    </row>
    <row r="497" spans="1:11">
      <c r="A497" s="11"/>
      <c r="B497" s="8" t="s">
        <v>507</v>
      </c>
      <c r="C497" s="8">
        <v>0.4125</v>
      </c>
      <c r="D497" s="8">
        <v>2.46661e-11</v>
      </c>
      <c r="E497" s="8">
        <v>-0.0537948</v>
      </c>
      <c r="F497" s="8">
        <v>0.00805875</v>
      </c>
      <c r="G497" s="17">
        <v>40926</v>
      </c>
      <c r="H497" s="9">
        <f t="shared" si="20"/>
        <v>0.00108761034014836</v>
      </c>
      <c r="I497" s="7">
        <f t="shared" si="21"/>
        <v>44.557827113735</v>
      </c>
      <c r="J497" s="8" t="s">
        <v>15</v>
      </c>
      <c r="K497" s="15" t="s">
        <v>14</v>
      </c>
    </row>
    <row r="498" spans="1:11">
      <c r="A498" s="10"/>
      <c r="B498" s="5" t="s">
        <v>508</v>
      </c>
      <c r="C498" s="5">
        <v>0.2525</v>
      </c>
      <c r="D498" s="5">
        <v>2.62785e-16</v>
      </c>
      <c r="E498" s="5">
        <v>0.0760897</v>
      </c>
      <c r="F498" s="5">
        <v>0.00929137</v>
      </c>
      <c r="G498" s="16">
        <v>40926</v>
      </c>
      <c r="H498" s="6">
        <f t="shared" si="20"/>
        <v>0.00163599453567504</v>
      </c>
      <c r="I498" s="4">
        <f t="shared" si="21"/>
        <v>67.0611520562854</v>
      </c>
      <c r="J498" s="5" t="s">
        <v>14</v>
      </c>
      <c r="K498" s="14" t="s">
        <v>21</v>
      </c>
    </row>
    <row r="499" spans="1:11">
      <c r="A499" s="11"/>
      <c r="B499" s="8" t="s">
        <v>509</v>
      </c>
      <c r="C499" s="8">
        <v>0.2962</v>
      </c>
      <c r="D499" s="8">
        <v>3.7921e-10</v>
      </c>
      <c r="E499" s="8">
        <v>0.0531824</v>
      </c>
      <c r="F499" s="8">
        <v>0.0084924</v>
      </c>
      <c r="G499" s="17">
        <v>40926</v>
      </c>
      <c r="H499" s="9">
        <f t="shared" si="20"/>
        <v>0.000957325705964107</v>
      </c>
      <c r="I499" s="7">
        <f t="shared" si="21"/>
        <v>39.2151388513605</v>
      </c>
      <c r="J499" s="8" t="s">
        <v>14</v>
      </c>
      <c r="K499" s="15" t="s">
        <v>15</v>
      </c>
    </row>
    <row r="500" spans="1:11">
      <c r="A500" s="10"/>
      <c r="B500" s="5" t="s">
        <v>510</v>
      </c>
      <c r="C500" s="5">
        <v>0.7893</v>
      </c>
      <c r="D500" s="5">
        <v>2.06495e-8</v>
      </c>
      <c r="E500" s="5">
        <v>-0.055886</v>
      </c>
      <c r="F500" s="5">
        <v>0.00996813</v>
      </c>
      <c r="G500" s="16">
        <v>40926</v>
      </c>
      <c r="H500" s="6">
        <f t="shared" si="20"/>
        <v>0.000767442669938551</v>
      </c>
      <c r="I500" s="4">
        <f t="shared" si="21"/>
        <v>31.4309452731244</v>
      </c>
      <c r="J500" s="5" t="s">
        <v>21</v>
      </c>
      <c r="K500" s="14" t="s">
        <v>18</v>
      </c>
    </row>
    <row r="501" spans="1:11">
      <c r="A501" s="11"/>
      <c r="B501" s="8" t="s">
        <v>511</v>
      </c>
      <c r="C501" s="8">
        <v>0.0209</v>
      </c>
      <c r="D501" s="8">
        <v>1.80747e-9</v>
      </c>
      <c r="E501" s="8">
        <v>0.112812</v>
      </c>
      <c r="F501" s="8">
        <v>0.0187575</v>
      </c>
      <c r="G501" s="17">
        <v>40926</v>
      </c>
      <c r="H501" s="9">
        <f t="shared" si="20"/>
        <v>0.000883034599855213</v>
      </c>
      <c r="I501" s="7">
        <f t="shared" si="21"/>
        <v>36.1692466607268</v>
      </c>
      <c r="J501" s="8" t="s">
        <v>21</v>
      </c>
      <c r="K501" s="15" t="s">
        <v>18</v>
      </c>
    </row>
    <row r="502" spans="1:11">
      <c r="A502" s="10"/>
      <c r="B502" s="5" t="s">
        <v>512</v>
      </c>
      <c r="C502" s="5">
        <v>0.2604</v>
      </c>
      <c r="D502" s="5">
        <v>7.12525e-11</v>
      </c>
      <c r="E502" s="5">
        <v>-0.0550579</v>
      </c>
      <c r="F502" s="5">
        <v>0.00844707</v>
      </c>
      <c r="G502" s="16">
        <v>40926</v>
      </c>
      <c r="H502" s="6">
        <f t="shared" si="20"/>
        <v>0.00103699629242687</v>
      </c>
      <c r="I502" s="4">
        <f t="shared" si="21"/>
        <v>42.4820900411445</v>
      </c>
      <c r="J502" s="5" t="s">
        <v>21</v>
      </c>
      <c r="K502" s="14" t="s">
        <v>18</v>
      </c>
    </row>
    <row r="503" spans="1:11">
      <c r="A503" s="11"/>
      <c r="B503" s="8" t="s">
        <v>513</v>
      </c>
      <c r="C503" s="8">
        <v>0.1849</v>
      </c>
      <c r="D503" s="8">
        <v>4.71987e-8</v>
      </c>
      <c r="E503" s="8">
        <v>-0.064654</v>
      </c>
      <c r="F503" s="8">
        <v>0.011838</v>
      </c>
      <c r="G503" s="17">
        <v>40926</v>
      </c>
      <c r="H503" s="9">
        <f t="shared" si="20"/>
        <v>0.000728313581632789</v>
      </c>
      <c r="I503" s="7">
        <f t="shared" si="21"/>
        <v>29.8272285904251</v>
      </c>
      <c r="J503" s="8" t="s">
        <v>21</v>
      </c>
      <c r="K503" s="15" t="s">
        <v>18</v>
      </c>
    </row>
    <row r="504" spans="1:11">
      <c r="A504" s="10"/>
      <c r="B504" s="5" t="s">
        <v>514</v>
      </c>
      <c r="C504" s="5">
        <v>0.4105</v>
      </c>
      <c r="D504" s="5">
        <v>2.51779e-8</v>
      </c>
      <c r="E504" s="5">
        <v>-0.047242</v>
      </c>
      <c r="F504" s="5">
        <v>0.00847841</v>
      </c>
      <c r="G504" s="16">
        <v>40926</v>
      </c>
      <c r="H504" s="6">
        <f t="shared" si="20"/>
        <v>0.000758052141774283</v>
      </c>
      <c r="I504" s="4">
        <f t="shared" si="21"/>
        <v>31.0460603825374</v>
      </c>
      <c r="J504" s="5" t="s">
        <v>21</v>
      </c>
      <c r="K504" s="14" t="s">
        <v>18</v>
      </c>
    </row>
    <row r="505" spans="1:11">
      <c r="A505" s="11"/>
      <c r="B505" s="8" t="s">
        <v>515</v>
      </c>
      <c r="C505" s="8">
        <v>0.0785</v>
      </c>
      <c r="D505" s="8">
        <v>1.29673e-8</v>
      </c>
      <c r="E505" s="8">
        <v>-0.0570878</v>
      </c>
      <c r="F505" s="8">
        <v>0.0100392</v>
      </c>
      <c r="G505" s="17">
        <v>40926</v>
      </c>
      <c r="H505" s="9">
        <f t="shared" si="20"/>
        <v>0.000789489021370088</v>
      </c>
      <c r="I505" s="7">
        <f t="shared" si="21"/>
        <v>32.3345765037098</v>
      </c>
      <c r="J505" s="8" t="s">
        <v>14</v>
      </c>
      <c r="K505" s="15" t="s">
        <v>15</v>
      </c>
    </row>
    <row r="506" spans="1:11">
      <c r="A506" s="10"/>
      <c r="B506" s="5" t="s">
        <v>516</v>
      </c>
      <c r="C506" s="5">
        <v>0.1501</v>
      </c>
      <c r="D506" s="5">
        <v>4.69019e-10</v>
      </c>
      <c r="E506" s="5">
        <v>0.0775148</v>
      </c>
      <c r="F506" s="5">
        <v>0.0124439</v>
      </c>
      <c r="G506" s="16">
        <v>40926</v>
      </c>
      <c r="H506" s="6">
        <f t="shared" si="20"/>
        <v>0.000947208037749574</v>
      </c>
      <c r="I506" s="4">
        <f t="shared" si="21"/>
        <v>38.8002936869109</v>
      </c>
      <c r="J506" s="5" t="s">
        <v>14</v>
      </c>
      <c r="K506" s="14" t="s">
        <v>18</v>
      </c>
    </row>
    <row r="507" spans="1:11">
      <c r="A507" s="11"/>
      <c r="B507" s="8" t="s">
        <v>517</v>
      </c>
      <c r="C507" s="8">
        <v>0.6113</v>
      </c>
      <c r="D507" s="8">
        <v>1.47191e-8</v>
      </c>
      <c r="E507" s="8">
        <v>-0.0454312</v>
      </c>
      <c r="F507" s="8">
        <v>0.00801991</v>
      </c>
      <c r="G507" s="17">
        <v>40926</v>
      </c>
      <c r="H507" s="9">
        <f t="shared" si="20"/>
        <v>0.000783483277590156</v>
      </c>
      <c r="I507" s="7">
        <f t="shared" si="21"/>
        <v>32.0884103850407</v>
      </c>
      <c r="J507" s="8" t="s">
        <v>21</v>
      </c>
      <c r="K507" s="15" t="s">
        <v>18</v>
      </c>
    </row>
    <row r="508" spans="1:11">
      <c r="A508" s="10"/>
      <c r="B508" s="5" t="s">
        <v>518</v>
      </c>
      <c r="C508" s="5">
        <v>0.0984</v>
      </c>
      <c r="D508" s="5">
        <v>2.35396e-13</v>
      </c>
      <c r="E508" s="5">
        <v>0.0996828</v>
      </c>
      <c r="F508" s="5">
        <v>0.0136049</v>
      </c>
      <c r="G508" s="16">
        <v>40926</v>
      </c>
      <c r="H508" s="6">
        <f t="shared" si="20"/>
        <v>0.00131002968688341</v>
      </c>
      <c r="I508" s="4">
        <f t="shared" si="21"/>
        <v>53.6819798933277</v>
      </c>
      <c r="J508" s="5" t="s">
        <v>21</v>
      </c>
      <c r="K508" s="14" t="s">
        <v>15</v>
      </c>
    </row>
    <row r="509" spans="1:11">
      <c r="A509" s="11"/>
      <c r="B509" s="8" t="s">
        <v>519</v>
      </c>
      <c r="C509" s="8">
        <v>0.2425</v>
      </c>
      <c r="D509" s="8">
        <v>3.11028e-16</v>
      </c>
      <c r="E509" s="8">
        <v>0.078381</v>
      </c>
      <c r="F509" s="8">
        <v>0.00959496</v>
      </c>
      <c r="G509" s="17">
        <v>40926</v>
      </c>
      <c r="H509" s="9">
        <f t="shared" si="20"/>
        <v>0.00162790252867249</v>
      </c>
      <c r="I509" s="7">
        <f t="shared" si="21"/>
        <v>66.7289112467471</v>
      </c>
      <c r="J509" s="8" t="s">
        <v>18</v>
      </c>
      <c r="K509" s="15" t="s">
        <v>21</v>
      </c>
    </row>
    <row r="510" spans="1:11">
      <c r="A510" s="10"/>
      <c r="B510" s="5" t="s">
        <v>520</v>
      </c>
      <c r="C510" s="5">
        <v>0.0606</v>
      </c>
      <c r="D510" s="5">
        <v>2.59424e-8</v>
      </c>
      <c r="E510" s="5">
        <v>-0.108868</v>
      </c>
      <c r="F510" s="5">
        <v>0.0195566</v>
      </c>
      <c r="G510" s="16">
        <v>40926</v>
      </c>
      <c r="H510" s="6">
        <f t="shared" si="20"/>
        <v>0.00075663383311335</v>
      </c>
      <c r="I510" s="4">
        <f t="shared" si="21"/>
        <v>30.9879295022102</v>
      </c>
      <c r="J510" s="5" t="s">
        <v>21</v>
      </c>
      <c r="K510" s="14" t="s">
        <v>15</v>
      </c>
    </row>
    <row r="511" spans="1:11">
      <c r="A511" s="11"/>
      <c r="B511" s="8" t="s">
        <v>521</v>
      </c>
      <c r="C511" s="8">
        <v>0.8738</v>
      </c>
      <c r="D511" s="8">
        <v>1.36741e-15</v>
      </c>
      <c r="E511" s="8">
        <v>0.0953961</v>
      </c>
      <c r="F511" s="8">
        <v>0.0119419</v>
      </c>
      <c r="G511" s="17">
        <v>40926</v>
      </c>
      <c r="H511" s="9">
        <f t="shared" si="20"/>
        <v>0.00155682011724556</v>
      </c>
      <c r="I511" s="7">
        <f t="shared" si="21"/>
        <v>63.8106481789368</v>
      </c>
      <c r="J511" s="8" t="s">
        <v>15</v>
      </c>
      <c r="K511" s="15" t="s">
        <v>14</v>
      </c>
    </row>
    <row r="512" spans="1:11">
      <c r="A512" s="10"/>
      <c r="B512" s="5" t="s">
        <v>522</v>
      </c>
      <c r="C512" s="5">
        <v>0.0586</v>
      </c>
      <c r="D512" s="5">
        <v>1.39778e-8</v>
      </c>
      <c r="E512" s="5">
        <v>-0.0788137</v>
      </c>
      <c r="F512" s="5">
        <v>0.0138912</v>
      </c>
      <c r="G512" s="16">
        <v>40926</v>
      </c>
      <c r="H512" s="6">
        <f t="shared" si="20"/>
        <v>0.000785928695700905</v>
      </c>
      <c r="I512" s="4">
        <f t="shared" si="21"/>
        <v>32.1886439217977</v>
      </c>
      <c r="J512" s="5" t="s">
        <v>14</v>
      </c>
      <c r="K512" s="14" t="s">
        <v>15</v>
      </c>
    </row>
    <row r="513" spans="1:11">
      <c r="A513" s="11"/>
      <c r="B513" s="8" t="s">
        <v>523</v>
      </c>
      <c r="C513" s="8">
        <v>0.5537</v>
      </c>
      <c r="D513" s="8">
        <v>3.98291e-8</v>
      </c>
      <c r="E513" s="8">
        <v>0.0432514</v>
      </c>
      <c r="F513" s="8">
        <v>0.0078759</v>
      </c>
      <c r="G513" s="17">
        <v>40926</v>
      </c>
      <c r="H513" s="9">
        <f t="shared" si="20"/>
        <v>0.000736343987349958</v>
      </c>
      <c r="I513" s="7">
        <f t="shared" si="21"/>
        <v>30.1563467829437</v>
      </c>
      <c r="J513" s="8" t="s">
        <v>18</v>
      </c>
      <c r="K513" s="15" t="s">
        <v>14</v>
      </c>
    </row>
    <row r="514" spans="1:11">
      <c r="A514" s="10"/>
      <c r="B514" s="5" t="s">
        <v>524</v>
      </c>
      <c r="C514" s="5">
        <v>0.3588</v>
      </c>
      <c r="D514" s="5">
        <v>1.36877e-8</v>
      </c>
      <c r="E514" s="5">
        <v>-0.045893</v>
      </c>
      <c r="F514" s="5">
        <v>0.00808367</v>
      </c>
      <c r="G514" s="16">
        <v>40926</v>
      </c>
      <c r="H514" s="6">
        <f t="shared" si="20"/>
        <v>0.00078692719091337</v>
      </c>
      <c r="I514" s="4">
        <f t="shared" si="21"/>
        <v>32.2295706864634</v>
      </c>
      <c r="J514" s="5" t="s">
        <v>14</v>
      </c>
      <c r="K514" s="14" t="s">
        <v>15</v>
      </c>
    </row>
    <row r="515" spans="1:11">
      <c r="A515" s="11"/>
      <c r="B515" s="8" t="s">
        <v>525</v>
      </c>
      <c r="C515" s="8">
        <v>0.5805</v>
      </c>
      <c r="D515" s="8">
        <v>6.30072e-10</v>
      </c>
      <c r="E515" s="8">
        <v>0.0505563</v>
      </c>
      <c r="F515" s="8">
        <v>0.00817703</v>
      </c>
      <c r="G515" s="17">
        <v>40926</v>
      </c>
      <c r="H515" s="9">
        <f t="shared" ref="H515:H578" si="22">(2*C515*(1-C515)*E515^2)/((2*C515*(1-C515)*E515^2)+(2*C515*(1-C515)*G515*F515^2))</f>
        <v>0.000933156806929526</v>
      </c>
      <c r="I515" s="7">
        <f t="shared" ref="I515:I578" si="23">(H515*(G515-2))/(1-H515)</f>
        <v>38.2241783189716</v>
      </c>
      <c r="J515" s="8" t="s">
        <v>18</v>
      </c>
      <c r="K515" s="15" t="s">
        <v>21</v>
      </c>
    </row>
    <row r="516" spans="1:11">
      <c r="A516" s="10"/>
      <c r="B516" s="5" t="s">
        <v>526</v>
      </c>
      <c r="C516" s="5">
        <v>0.3519</v>
      </c>
      <c r="D516" s="5">
        <v>1.86307e-10</v>
      </c>
      <c r="E516" s="5">
        <v>0.0578761</v>
      </c>
      <c r="F516" s="5">
        <v>0.00908256</v>
      </c>
      <c r="G516" s="16">
        <v>40926</v>
      </c>
      <c r="H516" s="6">
        <f t="shared" si="22"/>
        <v>0.00099117876422963</v>
      </c>
      <c r="I516" s="4">
        <f t="shared" si="23"/>
        <v>40.6032448213591</v>
      </c>
      <c r="J516" s="5" t="s">
        <v>21</v>
      </c>
      <c r="K516" s="14" t="s">
        <v>18</v>
      </c>
    </row>
    <row r="517" spans="1:11">
      <c r="A517" s="11"/>
      <c r="B517" s="8" t="s">
        <v>527</v>
      </c>
      <c r="C517" s="8">
        <v>0.7584</v>
      </c>
      <c r="D517" s="8">
        <v>2.74536e-8</v>
      </c>
      <c r="E517" s="8">
        <v>-0.0538159</v>
      </c>
      <c r="F517" s="8">
        <v>0.00968444</v>
      </c>
      <c r="G517" s="17">
        <v>40926</v>
      </c>
      <c r="H517" s="9">
        <f t="shared" si="22"/>
        <v>0.000753954830211914</v>
      </c>
      <c r="I517" s="7">
        <f t="shared" si="23"/>
        <v>30.8781281854857</v>
      </c>
      <c r="J517" s="8" t="s">
        <v>14</v>
      </c>
      <c r="K517" s="15" t="s">
        <v>15</v>
      </c>
    </row>
    <row r="518" spans="1:11">
      <c r="A518" s="10"/>
      <c r="B518" s="5" t="s">
        <v>528</v>
      </c>
      <c r="C518" s="5">
        <v>0.2763</v>
      </c>
      <c r="D518" s="5">
        <v>7.3636e-9</v>
      </c>
      <c r="E518" s="5">
        <v>-0.0466797</v>
      </c>
      <c r="F518" s="5">
        <v>0.0080727</v>
      </c>
      <c r="G518" s="16">
        <v>40926</v>
      </c>
      <c r="H518" s="6">
        <f t="shared" si="22"/>
        <v>0.000816327664285302</v>
      </c>
      <c r="I518" s="4">
        <f t="shared" si="23"/>
        <v>33.4346869931509</v>
      </c>
      <c r="J518" s="5" t="s">
        <v>15</v>
      </c>
      <c r="K518" s="14" t="s">
        <v>18</v>
      </c>
    </row>
    <row r="519" spans="1:11">
      <c r="A519" s="11"/>
      <c r="B519" s="8" t="s">
        <v>529</v>
      </c>
      <c r="C519" s="8">
        <v>0.3579</v>
      </c>
      <c r="D519" s="8">
        <v>5.58316e-10</v>
      </c>
      <c r="E519" s="8">
        <v>-0.0518782</v>
      </c>
      <c r="F519" s="8">
        <v>0.00836506</v>
      </c>
      <c r="G519" s="17">
        <v>40926</v>
      </c>
      <c r="H519" s="9">
        <f t="shared" si="22"/>
        <v>0.000938910989186626</v>
      </c>
      <c r="I519" s="7">
        <f t="shared" si="23"/>
        <v>38.460103935704</v>
      </c>
      <c r="J519" s="8" t="s">
        <v>14</v>
      </c>
      <c r="K519" s="15" t="s">
        <v>18</v>
      </c>
    </row>
    <row r="520" spans="1:11">
      <c r="A520" s="10"/>
      <c r="B520" s="5" t="s">
        <v>530</v>
      </c>
      <c r="C520" s="5">
        <v>0.165</v>
      </c>
      <c r="D520" s="5">
        <v>1.33767e-9</v>
      </c>
      <c r="E520" s="5">
        <v>0.0567997</v>
      </c>
      <c r="F520" s="5">
        <v>0.00936855</v>
      </c>
      <c r="G520" s="16">
        <v>40926</v>
      </c>
      <c r="H520" s="6">
        <f t="shared" si="22"/>
        <v>0.00089734229928817</v>
      </c>
      <c r="I520" s="4">
        <f t="shared" si="23"/>
        <v>36.7558188070296</v>
      </c>
      <c r="J520" s="5" t="s">
        <v>18</v>
      </c>
      <c r="K520" s="14" t="s">
        <v>21</v>
      </c>
    </row>
    <row r="521" spans="1:11">
      <c r="A521" s="11"/>
      <c r="B521" s="8" t="s">
        <v>531</v>
      </c>
      <c r="C521" s="8">
        <v>0.6839</v>
      </c>
      <c r="D521" s="8">
        <v>5.79963e-21</v>
      </c>
      <c r="E521" s="8">
        <v>0.0768944</v>
      </c>
      <c r="F521" s="8">
        <v>0.00818585</v>
      </c>
      <c r="G521" s="17">
        <v>40926</v>
      </c>
      <c r="H521" s="9">
        <f t="shared" si="22"/>
        <v>0.00215142989970121</v>
      </c>
      <c r="I521" s="7">
        <f t="shared" si="23"/>
        <v>88.2349485218206</v>
      </c>
      <c r="J521" s="8" t="s">
        <v>14</v>
      </c>
      <c r="K521" s="15" t="s">
        <v>15</v>
      </c>
    </row>
    <row r="522" spans="1:11">
      <c r="A522" s="10"/>
      <c r="B522" s="5" t="s">
        <v>532</v>
      </c>
      <c r="C522" s="5">
        <v>0.4622</v>
      </c>
      <c r="D522" s="5">
        <v>8.93162e-10</v>
      </c>
      <c r="E522" s="5">
        <v>-0.0480393</v>
      </c>
      <c r="F522" s="5">
        <v>0.00784005</v>
      </c>
      <c r="G522" s="16">
        <v>40926</v>
      </c>
      <c r="H522" s="6">
        <f t="shared" si="22"/>
        <v>0.000916554173514333</v>
      </c>
      <c r="I522" s="4">
        <f t="shared" si="23"/>
        <v>37.5434736243392</v>
      </c>
      <c r="J522" s="5" t="s">
        <v>15</v>
      </c>
      <c r="K522" s="14" t="s">
        <v>14</v>
      </c>
    </row>
    <row r="523" spans="1:11">
      <c r="A523" s="11"/>
      <c r="B523" s="8" t="s">
        <v>533</v>
      </c>
      <c r="C523" s="8">
        <v>0.7038</v>
      </c>
      <c r="D523" s="8">
        <v>9.78476e-10</v>
      </c>
      <c r="E523" s="8">
        <v>-0.0497696</v>
      </c>
      <c r="F523" s="8">
        <v>0.00814175</v>
      </c>
      <c r="G523" s="17">
        <v>40926</v>
      </c>
      <c r="H523" s="9">
        <f t="shared" si="22"/>
        <v>0.000912214821684212</v>
      </c>
      <c r="I523" s="7">
        <f t="shared" si="23"/>
        <v>37.3655647846218</v>
      </c>
      <c r="J523" s="8" t="s">
        <v>14</v>
      </c>
      <c r="K523" s="15" t="s">
        <v>15</v>
      </c>
    </row>
    <row r="524" spans="1:11">
      <c r="A524" s="10"/>
      <c r="B524" s="5" t="s">
        <v>534</v>
      </c>
      <c r="C524" s="5">
        <v>0.7256</v>
      </c>
      <c r="D524" s="5">
        <v>2.48702e-8</v>
      </c>
      <c r="E524" s="5">
        <v>-0.0494931</v>
      </c>
      <c r="F524" s="5">
        <v>0.00887899</v>
      </c>
      <c r="G524" s="16">
        <v>40926</v>
      </c>
      <c r="H524" s="6">
        <f t="shared" si="22"/>
        <v>0.000758635713034674</v>
      </c>
      <c r="I524" s="4">
        <f t="shared" si="23"/>
        <v>31.0699787156879</v>
      </c>
      <c r="J524" s="5" t="s">
        <v>18</v>
      </c>
      <c r="K524" s="14" t="s">
        <v>21</v>
      </c>
    </row>
    <row r="525" spans="1:11">
      <c r="A525" s="11"/>
      <c r="B525" s="8" t="s">
        <v>535</v>
      </c>
      <c r="C525" s="8">
        <v>0.0656</v>
      </c>
      <c r="D525" s="8">
        <v>2.37892e-8</v>
      </c>
      <c r="E525" s="8">
        <v>0.0830576</v>
      </c>
      <c r="F525" s="8">
        <v>0.0148798</v>
      </c>
      <c r="G525" s="17">
        <v>40926</v>
      </c>
      <c r="H525" s="9">
        <f t="shared" si="22"/>
        <v>0.000760737382705256</v>
      </c>
      <c r="I525" s="7">
        <f t="shared" si="23"/>
        <v>31.1561182737007</v>
      </c>
      <c r="J525" s="8" t="s">
        <v>14</v>
      </c>
      <c r="K525" s="15" t="s">
        <v>15</v>
      </c>
    </row>
    <row r="526" spans="1:11">
      <c r="A526" s="10"/>
      <c r="B526" s="5" t="s">
        <v>536</v>
      </c>
      <c r="C526" s="5">
        <v>0.5994</v>
      </c>
      <c r="D526" s="5">
        <v>1.47357e-8</v>
      </c>
      <c r="E526" s="5">
        <v>0.0452446</v>
      </c>
      <c r="F526" s="5">
        <v>0.00798724</v>
      </c>
      <c r="G526" s="16">
        <v>40926</v>
      </c>
      <c r="H526" s="6">
        <f t="shared" si="22"/>
        <v>0.000783430300850497</v>
      </c>
      <c r="I526" s="4">
        <f t="shared" si="23"/>
        <v>32.0862389638503</v>
      </c>
      <c r="J526" s="5" t="s">
        <v>21</v>
      </c>
      <c r="K526" s="14" t="s">
        <v>18</v>
      </c>
    </row>
    <row r="527" spans="1:11">
      <c r="A527" s="11"/>
      <c r="B527" s="8" t="s">
        <v>537</v>
      </c>
      <c r="C527" s="8">
        <v>0.1859</v>
      </c>
      <c r="D527" s="8">
        <v>1.35319e-9</v>
      </c>
      <c r="E527" s="8">
        <v>0.0677237</v>
      </c>
      <c r="F527" s="8">
        <v>0.0111738</v>
      </c>
      <c r="G527" s="17">
        <v>40926</v>
      </c>
      <c r="H527" s="9">
        <f t="shared" si="22"/>
        <v>0.000896789720850596</v>
      </c>
      <c r="I527" s="7">
        <f t="shared" si="23"/>
        <v>36.7331644603922</v>
      </c>
      <c r="J527" s="8" t="s">
        <v>14</v>
      </c>
      <c r="K527" s="15" t="s">
        <v>18</v>
      </c>
    </row>
    <row r="528" spans="1:11">
      <c r="A528" s="10"/>
      <c r="B528" s="5" t="s">
        <v>538</v>
      </c>
      <c r="C528" s="5">
        <v>0.5537</v>
      </c>
      <c r="D528" s="5">
        <v>2.31473e-12</v>
      </c>
      <c r="E528" s="5">
        <v>0.0553202</v>
      </c>
      <c r="F528" s="5">
        <v>0.00788703</v>
      </c>
      <c r="G528" s="16">
        <v>40926</v>
      </c>
      <c r="H528" s="6">
        <f t="shared" si="22"/>
        <v>0.00120065834879223</v>
      </c>
      <c r="I528" s="4">
        <f t="shared" si="23"/>
        <v>49.194808423424</v>
      </c>
      <c r="J528" s="5" t="s">
        <v>18</v>
      </c>
      <c r="K528" s="14" t="s">
        <v>14</v>
      </c>
    </row>
    <row r="529" spans="1:11">
      <c r="A529" s="11"/>
      <c r="B529" s="8" t="s">
        <v>539</v>
      </c>
      <c r="C529" s="8">
        <v>0.4682</v>
      </c>
      <c r="D529" s="8">
        <v>6.97847e-10</v>
      </c>
      <c r="E529" s="8">
        <v>-0.0481993</v>
      </c>
      <c r="F529" s="8">
        <v>0.00781622</v>
      </c>
      <c r="G529" s="17">
        <v>40926</v>
      </c>
      <c r="H529" s="9">
        <f t="shared" si="22"/>
        <v>0.000928293421081159</v>
      </c>
      <c r="I529" s="7">
        <f t="shared" si="23"/>
        <v>38.0247781156882</v>
      </c>
      <c r="J529" s="8" t="s">
        <v>21</v>
      </c>
      <c r="K529" s="15" t="s">
        <v>18</v>
      </c>
    </row>
    <row r="530" spans="1:11">
      <c r="A530" s="10"/>
      <c r="B530" s="5" t="s">
        <v>540</v>
      </c>
      <c r="C530" s="5">
        <v>0.4145</v>
      </c>
      <c r="D530" s="5">
        <v>8.39247e-9</v>
      </c>
      <c r="E530" s="5">
        <v>-0.0454489</v>
      </c>
      <c r="F530" s="5">
        <v>0.00788991</v>
      </c>
      <c r="G530" s="16">
        <v>40926</v>
      </c>
      <c r="H530" s="6">
        <f t="shared" si="22"/>
        <v>0.00081012377845479</v>
      </c>
      <c r="I530" s="4">
        <f t="shared" si="23"/>
        <v>33.1803857289412</v>
      </c>
      <c r="J530" s="5" t="s">
        <v>14</v>
      </c>
      <c r="K530" s="14" t="s">
        <v>15</v>
      </c>
    </row>
    <row r="531" spans="1:11">
      <c r="A531" s="11"/>
      <c r="B531" s="8" t="s">
        <v>541</v>
      </c>
      <c r="C531" s="8">
        <v>0.0119</v>
      </c>
      <c r="D531" s="8">
        <v>2.02428e-8</v>
      </c>
      <c r="E531" s="8">
        <v>0.143293</v>
      </c>
      <c r="F531" s="8">
        <v>0.0255429</v>
      </c>
      <c r="G531" s="17">
        <v>40926</v>
      </c>
      <c r="H531" s="9">
        <f t="shared" si="22"/>
        <v>0.000768380637537435</v>
      </c>
      <c r="I531" s="7">
        <f t="shared" si="23"/>
        <v>31.4693896802874</v>
      </c>
      <c r="J531" s="8" t="s">
        <v>14</v>
      </c>
      <c r="K531" s="15" t="s">
        <v>21</v>
      </c>
    </row>
    <row r="532" spans="1:11">
      <c r="A532" s="10"/>
      <c r="B532" s="5" t="s">
        <v>542</v>
      </c>
      <c r="C532" s="5">
        <v>0.0239</v>
      </c>
      <c r="D532" s="5">
        <v>3.32966e-8</v>
      </c>
      <c r="E532" s="5">
        <v>-0.164372</v>
      </c>
      <c r="F532" s="5">
        <v>0.0297604</v>
      </c>
      <c r="G532" s="16">
        <v>40926</v>
      </c>
      <c r="H532" s="6">
        <f t="shared" si="22"/>
        <v>0.000744826733604087</v>
      </c>
      <c r="I532" s="4">
        <f t="shared" si="23"/>
        <v>30.5040094477324</v>
      </c>
      <c r="J532" s="5" t="s">
        <v>18</v>
      </c>
      <c r="K532" s="14" t="s">
        <v>21</v>
      </c>
    </row>
    <row r="533" spans="1:11">
      <c r="A533" s="11"/>
      <c r="B533" s="8" t="s">
        <v>543</v>
      </c>
      <c r="C533" s="8">
        <v>0.0646</v>
      </c>
      <c r="D533" s="8">
        <v>2.83296e-9</v>
      </c>
      <c r="E533" s="8">
        <v>-0.0899862</v>
      </c>
      <c r="F533" s="8">
        <v>0.0151466</v>
      </c>
      <c r="G533" s="17">
        <v>40926</v>
      </c>
      <c r="H533" s="9">
        <f t="shared" si="22"/>
        <v>0.000861683598215255</v>
      </c>
      <c r="I533" s="7">
        <f t="shared" si="23"/>
        <v>35.2939517927371</v>
      </c>
      <c r="J533" s="8" t="s">
        <v>21</v>
      </c>
      <c r="K533" s="15" t="s">
        <v>18</v>
      </c>
    </row>
    <row r="534" spans="1:11">
      <c r="A534" s="10"/>
      <c r="B534" s="5" t="s">
        <v>544</v>
      </c>
      <c r="C534" s="5">
        <v>0.0119</v>
      </c>
      <c r="D534" s="5">
        <v>6.90892e-9</v>
      </c>
      <c r="E534" s="5">
        <v>0.150234</v>
      </c>
      <c r="F534" s="5">
        <v>0.0259332</v>
      </c>
      <c r="G534" s="16">
        <v>40926</v>
      </c>
      <c r="H534" s="6">
        <f t="shared" si="22"/>
        <v>0.000819349056169978</v>
      </c>
      <c r="I534" s="4">
        <f t="shared" si="23"/>
        <v>33.5585369302605</v>
      </c>
      <c r="J534" s="5" t="s">
        <v>18</v>
      </c>
      <c r="K534" s="14" t="s">
        <v>21</v>
      </c>
    </row>
    <row r="535" spans="1:11">
      <c r="A535" s="11"/>
      <c r="B535" s="8" t="s">
        <v>545</v>
      </c>
      <c r="C535" s="8">
        <v>0.0139</v>
      </c>
      <c r="D535" s="8">
        <v>3.06768e-8</v>
      </c>
      <c r="E535" s="8">
        <v>-0.149535</v>
      </c>
      <c r="F535" s="8">
        <v>0.0270038</v>
      </c>
      <c r="G535" s="17">
        <v>40926</v>
      </c>
      <c r="H535" s="9">
        <f t="shared" si="22"/>
        <v>0.000748706086910134</v>
      </c>
      <c r="I535" s="7">
        <f t="shared" si="23"/>
        <v>30.6630054795558</v>
      </c>
      <c r="J535" s="8" t="s">
        <v>15</v>
      </c>
      <c r="K535" s="15" t="s">
        <v>14</v>
      </c>
    </row>
    <row r="536" spans="1:11">
      <c r="A536" s="10"/>
      <c r="B536" s="5" t="s">
        <v>546</v>
      </c>
      <c r="C536" s="5">
        <v>0.0109</v>
      </c>
      <c r="D536" s="5">
        <v>3.9232e-8</v>
      </c>
      <c r="E536" s="5">
        <v>-0.194558</v>
      </c>
      <c r="F536" s="5">
        <v>0.0354111</v>
      </c>
      <c r="G536" s="16">
        <v>40926</v>
      </c>
      <c r="H536" s="6">
        <f t="shared" si="22"/>
        <v>0.000737054893697161</v>
      </c>
      <c r="I536" s="4">
        <f t="shared" si="23"/>
        <v>30.1854828274992</v>
      </c>
      <c r="J536" s="5" t="s">
        <v>15</v>
      </c>
      <c r="K536" s="14" t="s">
        <v>14</v>
      </c>
    </row>
    <row r="537" spans="1:11">
      <c r="A537" s="11"/>
      <c r="B537" s="8" t="s">
        <v>547</v>
      </c>
      <c r="C537" s="8">
        <v>0.0219</v>
      </c>
      <c r="D537" s="8">
        <v>2.33115e-8</v>
      </c>
      <c r="E537" s="8">
        <v>0.107467</v>
      </c>
      <c r="F537" s="8">
        <v>0.0192406</v>
      </c>
      <c r="G537" s="17">
        <v>40926</v>
      </c>
      <c r="H537" s="9">
        <f t="shared" si="22"/>
        <v>0.000761697976405801</v>
      </c>
      <c r="I537" s="7">
        <f t="shared" si="23"/>
        <v>31.1954895276772</v>
      </c>
      <c r="J537" s="8" t="s">
        <v>18</v>
      </c>
      <c r="K537" s="15" t="s">
        <v>14</v>
      </c>
    </row>
    <row r="538" spans="1:11">
      <c r="A538" s="10"/>
      <c r="B538" s="5" t="s">
        <v>548</v>
      </c>
      <c r="C538" s="5">
        <v>0.0427</v>
      </c>
      <c r="D538" s="5">
        <v>2.63609e-9</v>
      </c>
      <c r="E538" s="5">
        <v>0.104056</v>
      </c>
      <c r="F538" s="5">
        <v>0.0174802</v>
      </c>
      <c r="G538" s="16">
        <v>40926</v>
      </c>
      <c r="H538" s="6">
        <f t="shared" si="22"/>
        <v>0.000865099954521302</v>
      </c>
      <c r="I538" s="4">
        <f t="shared" si="23"/>
        <v>35.4340044945065</v>
      </c>
      <c r="J538" s="5" t="s">
        <v>14</v>
      </c>
      <c r="K538" s="14" t="s">
        <v>15</v>
      </c>
    </row>
    <row r="539" spans="1:11">
      <c r="A539" s="11"/>
      <c r="B539" s="8" t="s">
        <v>549</v>
      </c>
      <c r="C539" s="8">
        <v>0.1372</v>
      </c>
      <c r="D539" s="8">
        <v>4.81948e-13</v>
      </c>
      <c r="E539" s="8">
        <v>0.0851282</v>
      </c>
      <c r="F539" s="8">
        <v>0.0117738</v>
      </c>
      <c r="G539" s="17">
        <v>40926</v>
      </c>
      <c r="H539" s="9">
        <f t="shared" si="22"/>
        <v>0.00127573330909596</v>
      </c>
      <c r="I539" s="7">
        <f t="shared" si="23"/>
        <v>52.2747986432988</v>
      </c>
      <c r="J539" s="8" t="s">
        <v>15</v>
      </c>
      <c r="K539" s="15" t="s">
        <v>18</v>
      </c>
    </row>
    <row r="540" spans="1:11">
      <c r="A540" s="10"/>
      <c r="B540" s="5" t="s">
        <v>550</v>
      </c>
      <c r="C540" s="5">
        <v>0.6988</v>
      </c>
      <c r="D540" s="5">
        <v>2.45827e-9</v>
      </c>
      <c r="E540" s="5">
        <v>-0.0499446</v>
      </c>
      <c r="F540" s="5">
        <v>0.00837406</v>
      </c>
      <c r="G540" s="16">
        <v>40926</v>
      </c>
      <c r="H540" s="6">
        <f t="shared" si="22"/>
        <v>0.000868417025871285</v>
      </c>
      <c r="I540" s="4">
        <f t="shared" si="23"/>
        <v>35.5699879499022</v>
      </c>
      <c r="J540" s="5" t="s">
        <v>18</v>
      </c>
      <c r="K540" s="14" t="s">
        <v>21</v>
      </c>
    </row>
    <row r="541" spans="1:11">
      <c r="A541" s="11"/>
      <c r="B541" s="8" t="s">
        <v>551</v>
      </c>
      <c r="C541" s="8">
        <v>0.0785</v>
      </c>
      <c r="D541" s="8">
        <v>3.66092e-8</v>
      </c>
      <c r="E541" s="8">
        <v>-0.100942</v>
      </c>
      <c r="F541" s="8">
        <v>0.0183315</v>
      </c>
      <c r="G541" s="17">
        <v>40926</v>
      </c>
      <c r="H541" s="9">
        <f t="shared" si="22"/>
        <v>0.000740332581819089</v>
      </c>
      <c r="I541" s="7">
        <f t="shared" si="23"/>
        <v>30.3198173270064</v>
      </c>
      <c r="J541" s="8" t="s">
        <v>14</v>
      </c>
      <c r="K541" s="15" t="s">
        <v>15</v>
      </c>
    </row>
    <row r="542" spans="1:11">
      <c r="A542" s="10"/>
      <c r="B542" s="5" t="s">
        <v>552</v>
      </c>
      <c r="C542" s="5">
        <v>0.3479</v>
      </c>
      <c r="D542" s="5">
        <v>1.08966e-9</v>
      </c>
      <c r="E542" s="5">
        <v>-0.0530629</v>
      </c>
      <c r="F542" s="5">
        <v>0.00870499</v>
      </c>
      <c r="G542" s="16">
        <v>40926</v>
      </c>
      <c r="H542" s="6">
        <f t="shared" si="22"/>
        <v>0.0009070933547783</v>
      </c>
      <c r="I542" s="4">
        <f t="shared" si="23"/>
        <v>37.1555920415809</v>
      </c>
      <c r="J542" s="5" t="s">
        <v>18</v>
      </c>
      <c r="K542" s="14" t="s">
        <v>15</v>
      </c>
    </row>
    <row r="543" spans="1:11">
      <c r="A543" s="11"/>
      <c r="B543" s="8" t="s">
        <v>553</v>
      </c>
      <c r="C543" s="8">
        <v>0.3499</v>
      </c>
      <c r="D543" s="8">
        <v>7.4114e-11</v>
      </c>
      <c r="E543" s="8">
        <v>-0.0575835</v>
      </c>
      <c r="F543" s="8">
        <v>0.00884256</v>
      </c>
      <c r="G543" s="17">
        <v>40926</v>
      </c>
      <c r="H543" s="9">
        <f t="shared" si="22"/>
        <v>0.00103512072968528</v>
      </c>
      <c r="I543" s="7">
        <f t="shared" si="23"/>
        <v>42.405175217554</v>
      </c>
      <c r="J543" s="8" t="s">
        <v>21</v>
      </c>
      <c r="K543" s="15" t="s">
        <v>18</v>
      </c>
    </row>
    <row r="544" spans="1:11">
      <c r="A544" s="10"/>
      <c r="B544" s="5" t="s">
        <v>554</v>
      </c>
      <c r="C544" s="5">
        <v>0.1461</v>
      </c>
      <c r="D544" s="5">
        <v>1.86488e-8</v>
      </c>
      <c r="E544" s="5">
        <v>-0.0658956</v>
      </c>
      <c r="F544" s="5">
        <v>0.0117167</v>
      </c>
      <c r="G544" s="16">
        <v>40926</v>
      </c>
      <c r="H544" s="6">
        <f t="shared" si="22"/>
        <v>0.000772266849065818</v>
      </c>
      <c r="I544" s="4">
        <f t="shared" si="23"/>
        <v>31.6286743078173</v>
      </c>
      <c r="J544" s="5" t="s">
        <v>15</v>
      </c>
      <c r="K544" s="14" t="s">
        <v>14</v>
      </c>
    </row>
    <row r="545" spans="1:11">
      <c r="A545" s="11"/>
      <c r="B545" s="8" t="s">
        <v>555</v>
      </c>
      <c r="C545" s="8">
        <v>0.5239</v>
      </c>
      <c r="D545" s="8">
        <v>1.47123e-8</v>
      </c>
      <c r="E545" s="8">
        <v>-0.0446083</v>
      </c>
      <c r="F545" s="8">
        <v>0.00787452</v>
      </c>
      <c r="G545" s="17">
        <v>40926</v>
      </c>
      <c r="H545" s="9">
        <f t="shared" si="22"/>
        <v>0.000783508041828579</v>
      </c>
      <c r="I545" s="7">
        <f t="shared" si="23"/>
        <v>32.0894254266722</v>
      </c>
      <c r="J545" s="8" t="s">
        <v>18</v>
      </c>
      <c r="K545" s="15" t="s">
        <v>21</v>
      </c>
    </row>
    <row r="546" spans="1:11">
      <c r="A546" s="10"/>
      <c r="B546" s="5" t="s">
        <v>556</v>
      </c>
      <c r="C546" s="5">
        <v>0.6252</v>
      </c>
      <c r="D546" s="5">
        <v>4.64633e-8</v>
      </c>
      <c r="E546" s="5">
        <v>-0.0435302</v>
      </c>
      <c r="F546" s="5">
        <v>0.00796622</v>
      </c>
      <c r="G546" s="16">
        <v>40926</v>
      </c>
      <c r="H546" s="6">
        <f t="shared" si="22"/>
        <v>0.000729055671612371</v>
      </c>
      <c r="I546" s="4">
        <f t="shared" si="23"/>
        <v>29.8576421884431</v>
      </c>
      <c r="J546" s="5" t="s">
        <v>21</v>
      </c>
      <c r="K546" s="14" t="s">
        <v>18</v>
      </c>
    </row>
    <row r="547" spans="1:11">
      <c r="A547" s="11"/>
      <c r="B547" s="8" t="s">
        <v>557</v>
      </c>
      <c r="C547" s="8">
        <v>0.5199</v>
      </c>
      <c r="D547" s="8">
        <v>1.23055e-11</v>
      </c>
      <c r="E547" s="8">
        <v>0.0533262</v>
      </c>
      <c r="F547" s="8">
        <v>0.00786921</v>
      </c>
      <c r="G547" s="17">
        <v>40926</v>
      </c>
      <c r="H547" s="9">
        <f t="shared" si="22"/>
        <v>0.00112081173326188</v>
      </c>
      <c r="I547" s="7">
        <f t="shared" si="23"/>
        <v>45.9195665609971</v>
      </c>
      <c r="J547" s="8" t="s">
        <v>15</v>
      </c>
      <c r="K547" s="15" t="s">
        <v>14</v>
      </c>
    </row>
    <row r="548" spans="1:11">
      <c r="A548" s="10"/>
      <c r="B548" s="5" t="s">
        <v>558</v>
      </c>
      <c r="C548" s="5">
        <v>0.4583</v>
      </c>
      <c r="D548" s="5">
        <v>8.62542e-9</v>
      </c>
      <c r="E548" s="5">
        <v>0.0454346</v>
      </c>
      <c r="F548" s="5">
        <v>0.00789376</v>
      </c>
      <c r="G548" s="16">
        <v>40926</v>
      </c>
      <c r="H548" s="6">
        <f t="shared" si="22"/>
        <v>0.000808825567620177</v>
      </c>
      <c r="I548" s="4">
        <f t="shared" si="23"/>
        <v>33.1271716326876</v>
      </c>
      <c r="J548" s="5" t="s">
        <v>15</v>
      </c>
      <c r="K548" s="14" t="s">
        <v>14</v>
      </c>
    </row>
    <row r="549" spans="1:11">
      <c r="A549" s="11"/>
      <c r="B549" s="8" t="s">
        <v>559</v>
      </c>
      <c r="C549" s="8">
        <v>0.2773</v>
      </c>
      <c r="D549" s="8">
        <v>2.13865e-9</v>
      </c>
      <c r="E549" s="8">
        <v>-0.0508321</v>
      </c>
      <c r="F549" s="8">
        <v>0.00849054</v>
      </c>
      <c r="G549" s="17">
        <v>40926</v>
      </c>
      <c r="H549" s="9">
        <f t="shared" si="22"/>
        <v>0.000875036138260384</v>
      </c>
      <c r="I549" s="7">
        <f t="shared" si="23"/>
        <v>35.8413413911289</v>
      </c>
      <c r="J549" s="8" t="s">
        <v>15</v>
      </c>
      <c r="K549" s="15" t="s">
        <v>21</v>
      </c>
    </row>
    <row r="550" spans="1:11">
      <c r="A550" s="10"/>
      <c r="B550" s="5" t="s">
        <v>560</v>
      </c>
      <c r="C550" s="5">
        <v>0.3817</v>
      </c>
      <c r="D550" s="5">
        <v>4.82692e-8</v>
      </c>
      <c r="E550" s="5">
        <v>-0.0462651</v>
      </c>
      <c r="F550" s="5">
        <v>0.00847724</v>
      </c>
      <c r="G550" s="16">
        <v>40926</v>
      </c>
      <c r="H550" s="6">
        <f t="shared" si="22"/>
        <v>0.000727248439872915</v>
      </c>
      <c r="I550" s="4">
        <f t="shared" si="23"/>
        <v>29.7835752119659</v>
      </c>
      <c r="J550" s="5" t="s">
        <v>18</v>
      </c>
      <c r="K550" s="14" t="s">
        <v>21</v>
      </c>
    </row>
    <row r="551" spans="1:11">
      <c r="A551" s="11"/>
      <c r="B551" s="8" t="s">
        <v>561</v>
      </c>
      <c r="C551" s="8">
        <v>0.3221</v>
      </c>
      <c r="D551" s="8">
        <v>6.19541e-9</v>
      </c>
      <c r="E551" s="8">
        <v>0.0489409</v>
      </c>
      <c r="F551" s="8">
        <v>0.00842154</v>
      </c>
      <c r="G551" s="17">
        <v>40926</v>
      </c>
      <c r="H551" s="9">
        <f t="shared" si="22"/>
        <v>0.000824524068777596</v>
      </c>
      <c r="I551" s="7">
        <f t="shared" si="23"/>
        <v>33.7706677190074</v>
      </c>
      <c r="J551" s="8" t="s">
        <v>18</v>
      </c>
      <c r="K551" s="15" t="s">
        <v>21</v>
      </c>
    </row>
    <row r="552" spans="1:11">
      <c r="A552" s="10"/>
      <c r="B552" s="5" t="s">
        <v>562</v>
      </c>
      <c r="C552" s="5">
        <v>0.0537</v>
      </c>
      <c r="D552" s="5">
        <v>1.1467e-8</v>
      </c>
      <c r="E552" s="5">
        <v>0.111098</v>
      </c>
      <c r="F552" s="5">
        <v>0.0194653</v>
      </c>
      <c r="G552" s="16">
        <v>40926</v>
      </c>
      <c r="H552" s="6">
        <f t="shared" si="22"/>
        <v>0.000795326467335456</v>
      </c>
      <c r="I552" s="4">
        <f t="shared" si="23"/>
        <v>32.573847192051</v>
      </c>
      <c r="J552" s="5" t="s">
        <v>15</v>
      </c>
      <c r="K552" s="14" t="s">
        <v>14</v>
      </c>
    </row>
    <row r="553" spans="1:11">
      <c r="A553" s="11"/>
      <c r="B553" s="8" t="s">
        <v>563</v>
      </c>
      <c r="C553" s="8">
        <v>0.3201</v>
      </c>
      <c r="D553" s="8">
        <v>2.25061e-15</v>
      </c>
      <c r="E553" s="8">
        <v>0.0670679</v>
      </c>
      <c r="F553" s="8">
        <v>0.00846101</v>
      </c>
      <c r="G553" s="17">
        <v>40926</v>
      </c>
      <c r="H553" s="9">
        <f t="shared" si="22"/>
        <v>0.00153291985786484</v>
      </c>
      <c r="I553" s="7">
        <f t="shared" si="23"/>
        <v>62.8295248896244</v>
      </c>
      <c r="J553" s="8" t="s">
        <v>18</v>
      </c>
      <c r="K553" s="15" t="s">
        <v>21</v>
      </c>
    </row>
    <row r="554" spans="1:11">
      <c r="A554" s="10"/>
      <c r="B554" s="5" t="s">
        <v>564</v>
      </c>
      <c r="C554" s="5">
        <v>0.1799</v>
      </c>
      <c r="D554" s="5">
        <v>3.11301e-8</v>
      </c>
      <c r="E554" s="5">
        <v>0.0585599</v>
      </c>
      <c r="F554" s="5">
        <v>0.01058</v>
      </c>
      <c r="G554" s="16">
        <v>40926</v>
      </c>
      <c r="H554" s="6">
        <f t="shared" si="22"/>
        <v>0.00074800593048381</v>
      </c>
      <c r="I554" s="4">
        <f t="shared" si="23"/>
        <v>30.6343093441852</v>
      </c>
      <c r="J554" s="5" t="s">
        <v>21</v>
      </c>
      <c r="K554" s="14" t="s">
        <v>18</v>
      </c>
    </row>
    <row r="555" spans="1:11">
      <c r="A555" s="11"/>
      <c r="B555" s="8" t="s">
        <v>565</v>
      </c>
      <c r="C555" s="8">
        <v>0.5249</v>
      </c>
      <c r="D555" s="8">
        <v>1.87197e-12</v>
      </c>
      <c r="E555" s="8">
        <v>-0.0554078</v>
      </c>
      <c r="F555" s="8">
        <v>0.0078663</v>
      </c>
      <c r="G555" s="17">
        <v>40926</v>
      </c>
      <c r="H555" s="9">
        <f t="shared" si="22"/>
        <v>0.00121080815364846</v>
      </c>
      <c r="I555" s="7">
        <f t="shared" si="23"/>
        <v>49.611182504198</v>
      </c>
      <c r="J555" s="8" t="s">
        <v>21</v>
      </c>
      <c r="K555" s="15" t="s">
        <v>15</v>
      </c>
    </row>
    <row r="556" spans="1:11">
      <c r="A556" s="10"/>
      <c r="B556" s="5" t="s">
        <v>566</v>
      </c>
      <c r="C556" s="5">
        <v>0.4384</v>
      </c>
      <c r="D556" s="5">
        <v>1.93531e-9</v>
      </c>
      <c r="E556" s="5">
        <v>-0.0474168</v>
      </c>
      <c r="F556" s="5">
        <v>0.00789866</v>
      </c>
      <c r="G556" s="16">
        <v>40926</v>
      </c>
      <c r="H556" s="6">
        <f t="shared" si="22"/>
        <v>0.000879784061488081</v>
      </c>
      <c r="I556" s="4">
        <f t="shared" si="23"/>
        <v>36.0359868191817</v>
      </c>
      <c r="J556" s="5" t="s">
        <v>15</v>
      </c>
      <c r="K556" s="14" t="s">
        <v>14</v>
      </c>
    </row>
    <row r="557" spans="1:11">
      <c r="A557" s="11"/>
      <c r="B557" s="8" t="s">
        <v>567</v>
      </c>
      <c r="C557" s="8">
        <v>0.1581</v>
      </c>
      <c r="D557" s="8">
        <v>3.80925e-8</v>
      </c>
      <c r="E557" s="8">
        <v>0.0580833</v>
      </c>
      <c r="F557" s="8">
        <v>0.0105616</v>
      </c>
      <c r="G557" s="17">
        <v>40926</v>
      </c>
      <c r="H557" s="9">
        <f t="shared" si="22"/>
        <v>0.000738453256885656</v>
      </c>
      <c r="I557" s="7">
        <f t="shared" si="23"/>
        <v>30.2427939744964</v>
      </c>
      <c r="J557" s="8" t="s">
        <v>18</v>
      </c>
      <c r="K557" s="15" t="s">
        <v>21</v>
      </c>
    </row>
    <row r="558" spans="1:11">
      <c r="A558" s="10"/>
      <c r="B558" s="5" t="s">
        <v>568</v>
      </c>
      <c r="C558" s="5">
        <v>0.7893</v>
      </c>
      <c r="D558" s="5">
        <v>4.74308e-10</v>
      </c>
      <c r="E558" s="5">
        <v>0.0618659</v>
      </c>
      <c r="F558" s="5">
        <v>0.0099345</v>
      </c>
      <c r="G558" s="16">
        <v>40926</v>
      </c>
      <c r="H558" s="6">
        <f t="shared" si="22"/>
        <v>0.00094667304786354</v>
      </c>
      <c r="I558" s="4">
        <f t="shared" si="23"/>
        <v>38.7783582373512</v>
      </c>
      <c r="J558" s="5" t="s">
        <v>15</v>
      </c>
      <c r="K558" s="14" t="s">
        <v>18</v>
      </c>
    </row>
    <row r="559" spans="1:11">
      <c r="A559" s="11"/>
      <c r="B559" s="8" t="s">
        <v>569</v>
      </c>
      <c r="C559" s="8">
        <v>0.3777</v>
      </c>
      <c r="D559" s="8">
        <v>1.38427e-9</v>
      </c>
      <c r="E559" s="8">
        <v>-0.049533</v>
      </c>
      <c r="F559" s="8">
        <v>0.00817741</v>
      </c>
      <c r="G559" s="17">
        <v>40926</v>
      </c>
      <c r="H559" s="9">
        <f t="shared" si="22"/>
        <v>0.000895713748718541</v>
      </c>
      <c r="I559" s="7">
        <f t="shared" si="23"/>
        <v>36.689052341167</v>
      </c>
      <c r="J559" s="8" t="s">
        <v>21</v>
      </c>
      <c r="K559" s="15" t="s">
        <v>18</v>
      </c>
    </row>
    <row r="560" spans="1:11">
      <c r="A560" s="10"/>
      <c r="B560" s="5" t="s">
        <v>570</v>
      </c>
      <c r="C560" s="5">
        <v>0.839</v>
      </c>
      <c r="D560" s="5">
        <v>2.45188e-14</v>
      </c>
      <c r="E560" s="5">
        <v>-0.06917</v>
      </c>
      <c r="F560" s="5">
        <v>0.00907219</v>
      </c>
      <c r="G560" s="16">
        <v>40926</v>
      </c>
      <c r="H560" s="6">
        <f t="shared" si="22"/>
        <v>0.00141838960942537</v>
      </c>
      <c r="I560" s="4">
        <f t="shared" si="23"/>
        <v>58.1286254144217</v>
      </c>
      <c r="J560" s="5" t="s">
        <v>15</v>
      </c>
      <c r="K560" s="14" t="s">
        <v>14</v>
      </c>
    </row>
    <row r="561" spans="1:11">
      <c r="A561" s="11"/>
      <c r="B561" s="8" t="s">
        <v>571</v>
      </c>
      <c r="C561" s="8">
        <v>0.8459</v>
      </c>
      <c r="D561" s="8">
        <v>2.27615e-11</v>
      </c>
      <c r="E561" s="8">
        <v>-0.0691686</v>
      </c>
      <c r="F561" s="8">
        <v>0.0103436</v>
      </c>
      <c r="G561" s="17">
        <v>40926</v>
      </c>
      <c r="H561" s="9">
        <f t="shared" si="22"/>
        <v>0.00109144277325591</v>
      </c>
      <c r="I561" s="7">
        <f t="shared" si="23"/>
        <v>44.7150079249805</v>
      </c>
      <c r="J561" s="8" t="s">
        <v>18</v>
      </c>
      <c r="K561" s="15" t="s">
        <v>21</v>
      </c>
    </row>
    <row r="562" spans="1:11">
      <c r="A562" s="10"/>
      <c r="B562" s="5" t="s">
        <v>572</v>
      </c>
      <c r="C562" s="5">
        <v>0.2734</v>
      </c>
      <c r="D562" s="5">
        <v>1.53479e-8</v>
      </c>
      <c r="E562" s="5">
        <v>0.0501421</v>
      </c>
      <c r="F562" s="5">
        <v>0.00886274</v>
      </c>
      <c r="G562" s="16">
        <v>40926</v>
      </c>
      <c r="H562" s="6">
        <f t="shared" si="22"/>
        <v>0.000781502163909248</v>
      </c>
      <c r="I562" s="4">
        <f t="shared" si="23"/>
        <v>32.0072082583366</v>
      </c>
      <c r="J562" s="5" t="s">
        <v>21</v>
      </c>
      <c r="K562" s="14" t="s">
        <v>14</v>
      </c>
    </row>
    <row r="563" spans="1:11">
      <c r="A563" s="11"/>
      <c r="B563" s="8" t="s">
        <v>573</v>
      </c>
      <c r="C563" s="8">
        <v>0.2952</v>
      </c>
      <c r="D563" s="8">
        <v>4.52637e-10</v>
      </c>
      <c r="E563" s="8">
        <v>-0.0526565</v>
      </c>
      <c r="F563" s="8">
        <v>0.00844571</v>
      </c>
      <c r="G563" s="17">
        <v>40926</v>
      </c>
      <c r="H563" s="9">
        <f t="shared" si="22"/>
        <v>0.000948899134312805</v>
      </c>
      <c r="I563" s="7">
        <f t="shared" si="23"/>
        <v>38.8696315323293</v>
      </c>
      <c r="J563" s="8" t="s">
        <v>14</v>
      </c>
      <c r="K563" s="15" t="s">
        <v>18</v>
      </c>
    </row>
    <row r="564" spans="1:11">
      <c r="A564" s="10"/>
      <c r="B564" s="5" t="s">
        <v>574</v>
      </c>
      <c r="C564" s="5">
        <v>0.4573</v>
      </c>
      <c r="D564" s="5">
        <v>3.93441e-8</v>
      </c>
      <c r="E564" s="5">
        <v>-0.0431775</v>
      </c>
      <c r="F564" s="5">
        <v>0.00785936</v>
      </c>
      <c r="G564" s="16">
        <v>40926</v>
      </c>
      <c r="H564" s="6">
        <f t="shared" si="22"/>
        <v>0.000736921389828837</v>
      </c>
      <c r="I564" s="4">
        <f t="shared" si="23"/>
        <v>30.1800112531931</v>
      </c>
      <c r="J564" s="5" t="s">
        <v>14</v>
      </c>
      <c r="K564" s="14" t="s">
        <v>15</v>
      </c>
    </row>
    <row r="565" spans="1:11">
      <c r="A565" s="11"/>
      <c r="B565" s="8" t="s">
        <v>575</v>
      </c>
      <c r="C565" s="8">
        <v>0.0577</v>
      </c>
      <c r="D565" s="8">
        <v>3.50744e-8</v>
      </c>
      <c r="E565" s="8">
        <v>0.101483</v>
      </c>
      <c r="F565" s="8">
        <v>0.0184045</v>
      </c>
      <c r="G565" s="17">
        <v>40926</v>
      </c>
      <c r="H565" s="9">
        <f t="shared" si="22"/>
        <v>0.000742363693002771</v>
      </c>
      <c r="I565" s="7">
        <f t="shared" si="23"/>
        <v>30.4030619017574</v>
      </c>
      <c r="J565" s="8" t="s">
        <v>21</v>
      </c>
      <c r="K565" s="15" t="s">
        <v>18</v>
      </c>
    </row>
    <row r="566" spans="1:11">
      <c r="A566" s="10"/>
      <c r="B566" s="5" t="s">
        <v>576</v>
      </c>
      <c r="C566" s="5">
        <v>0.4583</v>
      </c>
      <c r="D566" s="5">
        <v>4.10932e-8</v>
      </c>
      <c r="E566" s="5">
        <v>-0.0434573</v>
      </c>
      <c r="F566" s="5">
        <v>0.00792137</v>
      </c>
      <c r="G566" s="16">
        <v>40926</v>
      </c>
      <c r="H566" s="6">
        <f t="shared" si="22"/>
        <v>0.000734862892008056</v>
      </c>
      <c r="I566" s="4">
        <f t="shared" si="23"/>
        <v>30.0956451653808</v>
      </c>
      <c r="J566" s="5" t="s">
        <v>21</v>
      </c>
      <c r="K566" s="14" t="s">
        <v>18</v>
      </c>
    </row>
    <row r="567" spans="1:11">
      <c r="A567" s="11"/>
      <c r="B567" s="8" t="s">
        <v>577</v>
      </c>
      <c r="C567" s="8">
        <v>0.3479</v>
      </c>
      <c r="D567" s="8">
        <v>7.61115e-9</v>
      </c>
      <c r="E567" s="8">
        <v>0.0500311</v>
      </c>
      <c r="F567" s="8">
        <v>0.00866062</v>
      </c>
      <c r="G567" s="17">
        <v>40926</v>
      </c>
      <c r="H567" s="9">
        <f t="shared" si="22"/>
        <v>0.000814758400042585</v>
      </c>
      <c r="I567" s="7">
        <f t="shared" si="23"/>
        <v>33.3703615457246</v>
      </c>
      <c r="J567" s="8" t="s">
        <v>21</v>
      </c>
      <c r="K567" s="15" t="s">
        <v>18</v>
      </c>
    </row>
    <row r="568" spans="1:11">
      <c r="A568" s="10"/>
      <c r="B568" s="5" t="s">
        <v>578</v>
      </c>
      <c r="C568" s="5">
        <v>0.1978</v>
      </c>
      <c r="D568" s="5">
        <v>8.79995e-9</v>
      </c>
      <c r="E568" s="5">
        <v>0.0526038</v>
      </c>
      <c r="F568" s="5">
        <v>0.00914472</v>
      </c>
      <c r="G568" s="16">
        <v>40926</v>
      </c>
      <c r="H568" s="6">
        <f t="shared" si="22"/>
        <v>0.000807873038332444</v>
      </c>
      <c r="I568" s="4">
        <f t="shared" si="23"/>
        <v>33.0881272265922</v>
      </c>
      <c r="J568" s="5" t="s">
        <v>14</v>
      </c>
      <c r="K568" s="14" t="s">
        <v>15</v>
      </c>
    </row>
    <row r="569" spans="1:11">
      <c r="A569" s="11"/>
      <c r="B569" s="8" t="s">
        <v>579</v>
      </c>
      <c r="C569" s="8">
        <v>0.5676</v>
      </c>
      <c r="D569" s="8">
        <v>2.62494e-9</v>
      </c>
      <c r="E569" s="8">
        <v>-0.0471954</v>
      </c>
      <c r="F569" s="8">
        <v>0.00792737</v>
      </c>
      <c r="G569" s="17">
        <v>40926</v>
      </c>
      <c r="H569" s="9">
        <f t="shared" si="22"/>
        <v>0.000865298255288797</v>
      </c>
      <c r="I569" s="7">
        <f t="shared" si="23"/>
        <v>35.4421338159934</v>
      </c>
      <c r="J569" s="8" t="s">
        <v>15</v>
      </c>
      <c r="K569" s="15" t="s">
        <v>14</v>
      </c>
    </row>
    <row r="570" spans="1:11">
      <c r="A570" s="10"/>
      <c r="B570" s="5" t="s">
        <v>580</v>
      </c>
      <c r="C570" s="5">
        <v>0.6322</v>
      </c>
      <c r="D570" s="5">
        <v>2.80802e-8</v>
      </c>
      <c r="E570" s="5">
        <v>0.0455628</v>
      </c>
      <c r="F570" s="5">
        <v>0.00820507</v>
      </c>
      <c r="G570" s="16">
        <v>40926</v>
      </c>
      <c r="H570" s="6">
        <f t="shared" si="22"/>
        <v>0.000752887057795309</v>
      </c>
      <c r="I570" s="4">
        <f t="shared" si="23"/>
        <v>30.8343647473689</v>
      </c>
      <c r="J570" s="5" t="s">
        <v>15</v>
      </c>
      <c r="K570" s="14" t="s">
        <v>14</v>
      </c>
    </row>
    <row r="571" spans="1:11">
      <c r="A571" s="11"/>
      <c r="B571" s="8" t="s">
        <v>581</v>
      </c>
      <c r="C571" s="8">
        <v>0.7356</v>
      </c>
      <c r="D571" s="8">
        <v>8.54575e-9</v>
      </c>
      <c r="E571" s="8">
        <v>0.0487559</v>
      </c>
      <c r="F571" s="8">
        <v>0.00846849</v>
      </c>
      <c r="G571" s="17">
        <v>40926</v>
      </c>
      <c r="H571" s="9">
        <f t="shared" si="22"/>
        <v>0.000809266373550285</v>
      </c>
      <c r="I571" s="7">
        <f t="shared" si="23"/>
        <v>33.1452403996706</v>
      </c>
      <c r="J571" s="8" t="s">
        <v>18</v>
      </c>
      <c r="K571" s="15" t="s">
        <v>14</v>
      </c>
    </row>
    <row r="572" spans="1:11">
      <c r="A572" s="10"/>
      <c r="B572" s="5" t="s">
        <v>582</v>
      </c>
      <c r="C572" s="5">
        <v>0.6272</v>
      </c>
      <c r="D572" s="5">
        <v>6.20998e-9</v>
      </c>
      <c r="E572" s="5">
        <v>-0.0489129</v>
      </c>
      <c r="F572" s="5">
        <v>0.0084173</v>
      </c>
      <c r="G572" s="16">
        <v>40926</v>
      </c>
      <c r="H572" s="6">
        <f t="shared" si="22"/>
        <v>0.000824410905561324</v>
      </c>
      <c r="I572" s="4">
        <f t="shared" si="23"/>
        <v>33.7660289817217</v>
      </c>
      <c r="J572" s="5" t="s">
        <v>21</v>
      </c>
      <c r="K572" s="14" t="s">
        <v>18</v>
      </c>
    </row>
    <row r="573" spans="1:11">
      <c r="A573" s="11"/>
      <c r="B573" s="8" t="s">
        <v>583</v>
      </c>
      <c r="C573" s="8">
        <v>0.3022</v>
      </c>
      <c r="D573" s="8">
        <v>3.44112e-14</v>
      </c>
      <c r="E573" s="8">
        <v>0.0655658</v>
      </c>
      <c r="F573" s="8">
        <v>0.00864921</v>
      </c>
      <c r="G573" s="17">
        <v>40926</v>
      </c>
      <c r="H573" s="9">
        <f t="shared" si="22"/>
        <v>0.00140214579631646</v>
      </c>
      <c r="I573" s="7">
        <f t="shared" si="23"/>
        <v>57.461984648678</v>
      </c>
      <c r="J573" s="8" t="s">
        <v>18</v>
      </c>
      <c r="K573" s="15" t="s">
        <v>21</v>
      </c>
    </row>
    <row r="574" spans="1:11">
      <c r="A574" s="10"/>
      <c r="B574" s="5" t="s">
        <v>584</v>
      </c>
      <c r="C574" s="5">
        <v>0.0308</v>
      </c>
      <c r="D574" s="5">
        <v>3.3075e-11</v>
      </c>
      <c r="E574" s="5">
        <v>-0.146087</v>
      </c>
      <c r="F574" s="5">
        <v>0.022027</v>
      </c>
      <c r="G574" s="16">
        <v>40926</v>
      </c>
      <c r="H574" s="6">
        <f t="shared" si="22"/>
        <v>0.00107361018854826</v>
      </c>
      <c r="I574" s="4">
        <f t="shared" si="23"/>
        <v>43.9836446451696</v>
      </c>
      <c r="J574" s="5" t="s">
        <v>21</v>
      </c>
      <c r="K574" s="14" t="s">
        <v>18</v>
      </c>
    </row>
    <row r="575" spans="1:11">
      <c r="A575" s="11"/>
      <c r="B575" s="8" t="s">
        <v>585</v>
      </c>
      <c r="C575" s="8">
        <v>0.0288</v>
      </c>
      <c r="D575" s="8">
        <v>5.49655e-9</v>
      </c>
      <c r="E575" s="8">
        <v>-0.136551</v>
      </c>
      <c r="F575" s="8">
        <v>0.0234166</v>
      </c>
      <c r="G575" s="17">
        <v>40926</v>
      </c>
      <c r="H575" s="9">
        <f t="shared" si="22"/>
        <v>0.000830198787221185</v>
      </c>
      <c r="I575" s="7">
        <f t="shared" si="23"/>
        <v>34.003284653921</v>
      </c>
      <c r="J575" s="8" t="s">
        <v>15</v>
      </c>
      <c r="K575" s="15" t="s">
        <v>18</v>
      </c>
    </row>
    <row r="576" spans="1:11">
      <c r="A576" s="10"/>
      <c r="B576" s="5" t="s">
        <v>586</v>
      </c>
      <c r="C576" s="5">
        <v>0.2634</v>
      </c>
      <c r="D576" s="5">
        <v>2.88669e-11</v>
      </c>
      <c r="E576" s="5">
        <v>0.0538069</v>
      </c>
      <c r="F576" s="5">
        <v>0.00808853</v>
      </c>
      <c r="G576" s="16">
        <v>40926</v>
      </c>
      <c r="H576" s="6">
        <f t="shared" si="22"/>
        <v>0.00108011028756277</v>
      </c>
      <c r="I576" s="4">
        <f t="shared" si="23"/>
        <v>44.2502285352869</v>
      </c>
      <c r="J576" s="5" t="s">
        <v>14</v>
      </c>
      <c r="K576" s="14" t="s">
        <v>15</v>
      </c>
    </row>
    <row r="577" spans="1:11">
      <c r="A577" s="11"/>
      <c r="B577" s="8" t="s">
        <v>587</v>
      </c>
      <c r="C577" s="8">
        <v>0.3042</v>
      </c>
      <c r="D577" s="8">
        <v>1.15542e-8</v>
      </c>
      <c r="E577" s="8">
        <v>-0.0498877</v>
      </c>
      <c r="F577" s="8">
        <v>0.00874275</v>
      </c>
      <c r="G577" s="17">
        <v>40926</v>
      </c>
      <c r="H577" s="9">
        <f t="shared" si="22"/>
        <v>0.000794961615515954</v>
      </c>
      <c r="I577" s="7">
        <f t="shared" si="23"/>
        <v>32.5588922229358</v>
      </c>
      <c r="J577" s="8" t="s">
        <v>18</v>
      </c>
      <c r="K577" s="15" t="s">
        <v>21</v>
      </c>
    </row>
    <row r="578" spans="1:11">
      <c r="A578" s="10"/>
      <c r="B578" s="5" t="s">
        <v>588</v>
      </c>
      <c r="C578" s="5">
        <v>0.7028</v>
      </c>
      <c r="D578" s="5">
        <v>2.16701e-10</v>
      </c>
      <c r="E578" s="5">
        <v>-0.0553157</v>
      </c>
      <c r="F578" s="5">
        <v>0.00871248</v>
      </c>
      <c r="G578" s="16">
        <v>40926</v>
      </c>
      <c r="H578" s="6">
        <f t="shared" si="22"/>
        <v>0.000983980267727019</v>
      </c>
      <c r="I578" s="4">
        <f t="shared" si="23"/>
        <v>40.3080708227803</v>
      </c>
      <c r="J578" s="5" t="s">
        <v>14</v>
      </c>
      <c r="K578" s="14" t="s">
        <v>21</v>
      </c>
    </row>
    <row r="579" spans="1:11">
      <c r="A579" s="11"/>
      <c r="B579" s="8" t="s">
        <v>589</v>
      </c>
      <c r="C579" s="8">
        <v>0.4761</v>
      </c>
      <c r="D579" s="8">
        <v>2.73955e-8</v>
      </c>
      <c r="E579" s="8">
        <v>0.0438733</v>
      </c>
      <c r="F579" s="8">
        <v>0.00789469</v>
      </c>
      <c r="G579" s="17">
        <v>40926</v>
      </c>
      <c r="H579" s="9">
        <f t="shared" ref="H579:H642" si="24">(2*C579*(1-C579)*E579^2)/((2*C579*(1-C579)*E579^2)+(2*C579*(1-C579)*G579*F579^2))</f>
        <v>0.00075405588762994</v>
      </c>
      <c r="I579" s="7">
        <f t="shared" ref="I579:I642" si="25">(H579*(G579-2))/(1-H579)</f>
        <v>30.8822701029622</v>
      </c>
      <c r="J579" s="8" t="s">
        <v>14</v>
      </c>
      <c r="K579" s="15" t="s">
        <v>15</v>
      </c>
    </row>
    <row r="580" spans="1:11">
      <c r="A580" s="10"/>
      <c r="B580" s="5" t="s">
        <v>590</v>
      </c>
      <c r="C580" s="5">
        <v>0.4742</v>
      </c>
      <c r="D580" s="5">
        <v>4.18533e-8</v>
      </c>
      <c r="E580" s="5">
        <v>-0.0429024</v>
      </c>
      <c r="F580" s="5">
        <v>0.00782485</v>
      </c>
      <c r="G580" s="16">
        <v>40926</v>
      </c>
      <c r="H580" s="6">
        <f t="shared" si="24"/>
        <v>0.00073399473815357</v>
      </c>
      <c r="I580" s="4">
        <f t="shared" si="25"/>
        <v>30.0600645934368</v>
      </c>
      <c r="J580" s="5" t="s">
        <v>15</v>
      </c>
      <c r="K580" s="14" t="s">
        <v>14</v>
      </c>
    </row>
    <row r="581" spans="1:11">
      <c r="A581" s="11"/>
      <c r="B581" s="8" t="s">
        <v>591</v>
      </c>
      <c r="C581" s="8">
        <v>0.0209</v>
      </c>
      <c r="D581" s="8">
        <v>2.03676e-8</v>
      </c>
      <c r="E581" s="8">
        <v>0.104553</v>
      </c>
      <c r="F581" s="8">
        <v>0.0186407</v>
      </c>
      <c r="G581" s="17">
        <v>40926</v>
      </c>
      <c r="H581" s="9">
        <f t="shared" si="24"/>
        <v>0.000768096092057083</v>
      </c>
      <c r="I581" s="7">
        <f t="shared" si="25"/>
        <v>31.4577270285397</v>
      </c>
      <c r="J581" s="8" t="s">
        <v>21</v>
      </c>
      <c r="K581" s="15" t="s">
        <v>18</v>
      </c>
    </row>
    <row r="582" spans="1:11">
      <c r="A582" s="10"/>
      <c r="B582" s="5" t="s">
        <v>592</v>
      </c>
      <c r="C582" s="5">
        <v>0.0835</v>
      </c>
      <c r="D582" s="5">
        <v>2.03559e-8</v>
      </c>
      <c r="E582" s="5">
        <v>-0.068754</v>
      </c>
      <c r="F582" s="5">
        <v>0.0122579</v>
      </c>
      <c r="G582" s="16">
        <v>40926</v>
      </c>
      <c r="H582" s="6">
        <f t="shared" si="24"/>
        <v>0.000768123004228643</v>
      </c>
      <c r="I582" s="4">
        <f t="shared" si="25"/>
        <v>31.4588300761206</v>
      </c>
      <c r="J582" s="5" t="s">
        <v>21</v>
      </c>
      <c r="K582" s="14" t="s">
        <v>18</v>
      </c>
    </row>
    <row r="583" spans="1:11">
      <c r="A583" s="11"/>
      <c r="B583" s="8" t="s">
        <v>593</v>
      </c>
      <c r="C583" s="8">
        <v>0.326</v>
      </c>
      <c r="D583" s="8">
        <v>9.45192e-9</v>
      </c>
      <c r="E583" s="8">
        <v>-0.0470175</v>
      </c>
      <c r="F583" s="8">
        <v>0.0081908</v>
      </c>
      <c r="G583" s="17">
        <v>40926</v>
      </c>
      <c r="H583" s="9">
        <f t="shared" si="24"/>
        <v>0.000804484349258207</v>
      </c>
      <c r="I583" s="7">
        <f t="shared" si="25"/>
        <v>32.9492246445896</v>
      </c>
      <c r="J583" s="8" t="s">
        <v>21</v>
      </c>
      <c r="K583" s="15" t="s">
        <v>18</v>
      </c>
    </row>
    <row r="584" spans="1:11">
      <c r="A584" s="10"/>
      <c r="B584" s="5" t="s">
        <v>594</v>
      </c>
      <c r="C584" s="5">
        <v>0.3082</v>
      </c>
      <c r="D584" s="5">
        <v>5.38394e-12</v>
      </c>
      <c r="E584" s="5">
        <v>-0.0606356</v>
      </c>
      <c r="F584" s="5">
        <v>0.00879404</v>
      </c>
      <c r="G584" s="16">
        <v>40926</v>
      </c>
      <c r="H584" s="6">
        <f t="shared" si="24"/>
        <v>0.00116031251227087</v>
      </c>
      <c r="I584" s="4">
        <f t="shared" si="25"/>
        <v>47.539790265649</v>
      </c>
      <c r="J584" s="5" t="s">
        <v>18</v>
      </c>
      <c r="K584" s="14" t="s">
        <v>21</v>
      </c>
    </row>
    <row r="585" spans="1:11">
      <c r="A585" s="11"/>
      <c r="B585" s="8" t="s">
        <v>595</v>
      </c>
      <c r="C585" s="8">
        <v>0.0845</v>
      </c>
      <c r="D585" s="8">
        <v>1.32739e-15</v>
      </c>
      <c r="E585" s="8">
        <v>0.146024</v>
      </c>
      <c r="F585" s="8">
        <v>0.0182712</v>
      </c>
      <c r="G585" s="17">
        <v>40926</v>
      </c>
      <c r="H585" s="9">
        <f t="shared" si="24"/>
        <v>0.00155825227807232</v>
      </c>
      <c r="I585" s="7">
        <f t="shared" si="25"/>
        <v>63.8694409296596</v>
      </c>
      <c r="J585" s="8" t="s">
        <v>14</v>
      </c>
      <c r="K585" s="15" t="s">
        <v>15</v>
      </c>
    </row>
    <row r="586" spans="1:11">
      <c r="A586" s="10"/>
      <c r="B586" s="5" t="s">
        <v>391</v>
      </c>
      <c r="C586" s="5">
        <v>0.4533</v>
      </c>
      <c r="D586" s="5">
        <v>1.73161e-9</v>
      </c>
      <c r="E586" s="5">
        <v>-0.0473465</v>
      </c>
      <c r="F586" s="5">
        <v>0.00786333</v>
      </c>
      <c r="G586" s="16">
        <v>40926</v>
      </c>
      <c r="H586" s="6">
        <f t="shared" si="24"/>
        <v>0.000885072615808232</v>
      </c>
      <c r="I586" s="4">
        <f t="shared" si="25"/>
        <v>36.2527980881704</v>
      </c>
      <c r="J586" s="5" t="s">
        <v>18</v>
      </c>
      <c r="K586" s="14" t="s">
        <v>21</v>
      </c>
    </row>
    <row r="587" spans="1:11">
      <c r="A587" s="11"/>
      <c r="B587" s="8" t="s">
        <v>596</v>
      </c>
      <c r="C587" s="8">
        <v>0.5308</v>
      </c>
      <c r="D587" s="8">
        <v>1.01118e-8</v>
      </c>
      <c r="E587" s="8">
        <v>0.0451394</v>
      </c>
      <c r="F587" s="8">
        <v>0.00787932</v>
      </c>
      <c r="G587" s="17">
        <v>40926</v>
      </c>
      <c r="H587" s="9">
        <f t="shared" si="24"/>
        <v>0.000801284337895868</v>
      </c>
      <c r="I587" s="7">
        <f t="shared" si="25"/>
        <v>32.8180568389958</v>
      </c>
      <c r="J587" s="8" t="s">
        <v>15</v>
      </c>
      <c r="K587" s="15" t="s">
        <v>14</v>
      </c>
    </row>
    <row r="588" spans="1:11">
      <c r="A588" s="10"/>
      <c r="B588" s="5" t="s">
        <v>597</v>
      </c>
      <c r="C588" s="5">
        <v>0.165</v>
      </c>
      <c r="D588" s="5">
        <v>1.48057e-8</v>
      </c>
      <c r="E588" s="5">
        <v>-0.0594242</v>
      </c>
      <c r="F588" s="5">
        <v>0.0104919</v>
      </c>
      <c r="G588" s="16">
        <v>40926</v>
      </c>
      <c r="H588" s="6">
        <f t="shared" si="24"/>
        <v>0.000783211083730504</v>
      </c>
      <c r="I588" s="4">
        <f t="shared" si="25"/>
        <v>32.0772536511824</v>
      </c>
      <c r="J588" s="5" t="s">
        <v>21</v>
      </c>
      <c r="K588" s="14" t="s">
        <v>18</v>
      </c>
    </row>
    <row r="589" spans="1:11">
      <c r="A589" s="11"/>
      <c r="B589" s="8" t="s">
        <v>598</v>
      </c>
      <c r="C589" s="8">
        <v>0.3509</v>
      </c>
      <c r="D589" s="8">
        <v>1.11501e-9</v>
      </c>
      <c r="E589" s="8">
        <v>0.0486963</v>
      </c>
      <c r="F589" s="8">
        <v>0.00799347</v>
      </c>
      <c r="G589" s="17">
        <v>40926</v>
      </c>
      <c r="H589" s="9">
        <f t="shared" si="24"/>
        <v>0.000906000173183859</v>
      </c>
      <c r="I589" s="7">
        <f t="shared" si="25"/>
        <v>37.1107734545531</v>
      </c>
      <c r="J589" s="8" t="s">
        <v>21</v>
      </c>
      <c r="K589" s="15" t="s">
        <v>18</v>
      </c>
    </row>
    <row r="590" spans="1:11">
      <c r="A590" s="10"/>
      <c r="B590" s="5" t="s">
        <v>599</v>
      </c>
      <c r="C590" s="5">
        <v>0.7932</v>
      </c>
      <c r="D590" s="5">
        <v>2.07826e-11</v>
      </c>
      <c r="E590" s="5">
        <v>0.0710451</v>
      </c>
      <c r="F590" s="5">
        <v>0.0106031</v>
      </c>
      <c r="G590" s="16">
        <v>40926</v>
      </c>
      <c r="H590" s="6">
        <f t="shared" si="24"/>
        <v>0.00109578938469404</v>
      </c>
      <c r="I590" s="4">
        <f t="shared" si="25"/>
        <v>44.8932783570867</v>
      </c>
      <c r="J590" s="5" t="s">
        <v>21</v>
      </c>
      <c r="K590" s="14" t="s">
        <v>18</v>
      </c>
    </row>
    <row r="591" spans="1:11">
      <c r="A591" s="11"/>
      <c r="B591" s="8" t="s">
        <v>600</v>
      </c>
      <c r="C591" s="8">
        <v>0.4006</v>
      </c>
      <c r="D591" s="8">
        <v>1.84374e-11</v>
      </c>
      <c r="E591" s="8">
        <v>0.0563877</v>
      </c>
      <c r="F591" s="8">
        <v>0.00839365</v>
      </c>
      <c r="G591" s="17">
        <v>40926</v>
      </c>
      <c r="H591" s="9">
        <f t="shared" si="24"/>
        <v>0.00110151167606757</v>
      </c>
      <c r="I591" s="7">
        <f t="shared" si="25"/>
        <v>45.1279728203681</v>
      </c>
      <c r="J591" s="8" t="s">
        <v>15</v>
      </c>
      <c r="K591" s="15" t="s">
        <v>14</v>
      </c>
    </row>
    <row r="592" spans="1:11">
      <c r="A592" s="10"/>
      <c r="B592" s="5" t="s">
        <v>601</v>
      </c>
      <c r="C592" s="5">
        <v>0.4493</v>
      </c>
      <c r="D592" s="5">
        <v>4.2711e-8</v>
      </c>
      <c r="E592" s="5">
        <v>0.0433392</v>
      </c>
      <c r="F592" s="5">
        <v>0.00790968</v>
      </c>
      <c r="G592" s="16">
        <v>40926</v>
      </c>
      <c r="H592" s="6">
        <f t="shared" si="24"/>
        <v>0.000733037483429531</v>
      </c>
      <c r="I592" s="4">
        <f t="shared" si="25"/>
        <v>30.0208323672791</v>
      </c>
      <c r="J592" s="5" t="s">
        <v>21</v>
      </c>
      <c r="K592" s="14" t="s">
        <v>18</v>
      </c>
    </row>
    <row r="593" spans="1:11">
      <c r="A593" s="11"/>
      <c r="B593" s="8" t="s">
        <v>602</v>
      </c>
      <c r="C593" s="8">
        <v>0.828</v>
      </c>
      <c r="D593" s="8">
        <v>1.59269e-9</v>
      </c>
      <c r="E593" s="8">
        <v>-0.0586531</v>
      </c>
      <c r="F593" s="8">
        <v>0.00971932</v>
      </c>
      <c r="G593" s="17">
        <v>40926</v>
      </c>
      <c r="H593" s="9">
        <f t="shared" si="24"/>
        <v>0.000889046752209731</v>
      </c>
      <c r="I593" s="7">
        <f t="shared" si="25"/>
        <v>36.4157245690886</v>
      </c>
      <c r="J593" s="8" t="s">
        <v>14</v>
      </c>
      <c r="K593" s="15" t="s">
        <v>15</v>
      </c>
    </row>
    <row r="594" spans="1:11">
      <c r="A594" s="10"/>
      <c r="B594" s="5" t="s">
        <v>603</v>
      </c>
      <c r="C594" s="5">
        <v>0.3509</v>
      </c>
      <c r="D594" s="5">
        <v>1.62705e-16</v>
      </c>
      <c r="E594" s="5">
        <v>-0.0689377</v>
      </c>
      <c r="F594" s="5">
        <v>0.00835934</v>
      </c>
      <c r="G594" s="16">
        <v>40926</v>
      </c>
      <c r="H594" s="6">
        <f t="shared" si="24"/>
        <v>0.00165901075964859</v>
      </c>
      <c r="I594" s="4">
        <f t="shared" si="25"/>
        <v>68.0061793110586</v>
      </c>
      <c r="J594" s="5" t="s">
        <v>18</v>
      </c>
      <c r="K594" s="14" t="s">
        <v>21</v>
      </c>
    </row>
    <row r="595" spans="1:11">
      <c r="A595" s="11"/>
      <c r="B595" s="8" t="s">
        <v>604</v>
      </c>
      <c r="C595" s="8">
        <v>0.1143</v>
      </c>
      <c r="D595" s="8">
        <v>3.88687e-8</v>
      </c>
      <c r="E595" s="8">
        <v>-0.0605705</v>
      </c>
      <c r="F595" s="8">
        <v>0.011021</v>
      </c>
      <c r="G595" s="17">
        <v>40926</v>
      </c>
      <c r="H595" s="9">
        <f t="shared" si="24"/>
        <v>0.000737497586548438</v>
      </c>
      <c r="I595" s="7">
        <f t="shared" si="25"/>
        <v>30.2036263334342</v>
      </c>
      <c r="J595" s="8" t="s">
        <v>14</v>
      </c>
      <c r="K595" s="15" t="s">
        <v>15</v>
      </c>
    </row>
    <row r="596" spans="1:11">
      <c r="A596" s="10"/>
      <c r="B596" s="5" t="s">
        <v>605</v>
      </c>
      <c r="C596" s="5">
        <v>0.5934</v>
      </c>
      <c r="D596" s="5">
        <v>2.67979e-13</v>
      </c>
      <c r="E596" s="5">
        <v>-0.0592991</v>
      </c>
      <c r="F596" s="5">
        <v>0.00811252</v>
      </c>
      <c r="G596" s="16">
        <v>40926</v>
      </c>
      <c r="H596" s="6">
        <f t="shared" si="24"/>
        <v>0.00130382327763356</v>
      </c>
      <c r="I596" s="4">
        <f t="shared" si="25"/>
        <v>53.4273236020499</v>
      </c>
      <c r="J596" s="5" t="s">
        <v>18</v>
      </c>
      <c r="K596" s="14" t="s">
        <v>21</v>
      </c>
    </row>
    <row r="597" spans="1:11">
      <c r="A597" s="11"/>
      <c r="B597" s="8" t="s">
        <v>606</v>
      </c>
      <c r="C597" s="8">
        <v>0.1551</v>
      </c>
      <c r="D597" s="8">
        <v>2.95114e-9</v>
      </c>
      <c r="E597" s="8">
        <v>0.0840995</v>
      </c>
      <c r="F597" s="8">
        <v>0.0141718</v>
      </c>
      <c r="G597" s="17">
        <v>40926</v>
      </c>
      <c r="H597" s="9">
        <f t="shared" si="24"/>
        <v>0.000859733718590951</v>
      </c>
      <c r="I597" s="7">
        <f t="shared" si="25"/>
        <v>35.2140173777228</v>
      </c>
      <c r="J597" s="8" t="s">
        <v>14</v>
      </c>
      <c r="K597" s="15" t="s">
        <v>15</v>
      </c>
    </row>
    <row r="598" spans="1:11">
      <c r="A598" s="10"/>
      <c r="B598" s="5" t="s">
        <v>607</v>
      </c>
      <c r="C598" s="5">
        <v>0.1909</v>
      </c>
      <c r="D598" s="5">
        <v>3.30354e-9</v>
      </c>
      <c r="E598" s="5">
        <v>0.0628926</v>
      </c>
      <c r="F598" s="5">
        <v>0.0106314</v>
      </c>
      <c r="G598" s="16">
        <v>40926</v>
      </c>
      <c r="H598" s="6">
        <f t="shared" si="24"/>
        <v>0.000854373309827414</v>
      </c>
      <c r="I598" s="4">
        <f t="shared" si="25"/>
        <v>34.9942715029461</v>
      </c>
      <c r="J598" s="5" t="s">
        <v>14</v>
      </c>
      <c r="K598" s="14" t="s">
        <v>15</v>
      </c>
    </row>
    <row r="599" spans="1:11">
      <c r="A599" s="11"/>
      <c r="B599" s="8" t="s">
        <v>608</v>
      </c>
      <c r="C599" s="8">
        <v>0.1262</v>
      </c>
      <c r="D599" s="8">
        <v>4.99724e-8</v>
      </c>
      <c r="E599" s="8">
        <v>0.0641356</v>
      </c>
      <c r="F599" s="8">
        <v>0.011765</v>
      </c>
      <c r="G599" s="17">
        <v>40926</v>
      </c>
      <c r="H599" s="9">
        <f t="shared" si="24"/>
        <v>0.000725604421870903</v>
      </c>
      <c r="I599" s="7">
        <f t="shared" si="25"/>
        <v>29.7161975649992</v>
      </c>
      <c r="J599" s="8" t="s">
        <v>15</v>
      </c>
      <c r="K599" s="15" t="s">
        <v>21</v>
      </c>
    </row>
    <row r="600" spans="1:11">
      <c r="A600" s="10"/>
      <c r="B600" s="5" t="s">
        <v>609</v>
      </c>
      <c r="C600" s="5">
        <v>0.3171</v>
      </c>
      <c r="D600" s="5">
        <v>9.4254e-11</v>
      </c>
      <c r="E600" s="5">
        <v>0.0543359</v>
      </c>
      <c r="F600" s="5">
        <v>0.00839048</v>
      </c>
      <c r="G600" s="16">
        <v>40926</v>
      </c>
      <c r="H600" s="6">
        <f t="shared" si="24"/>
        <v>0.0010236606734171</v>
      </c>
      <c r="I600" s="4">
        <f t="shared" si="25"/>
        <v>41.9352168312226</v>
      </c>
      <c r="J600" s="5" t="s">
        <v>18</v>
      </c>
      <c r="K600" s="14" t="s">
        <v>21</v>
      </c>
    </row>
    <row r="601" spans="1:11">
      <c r="A601" s="11"/>
      <c r="B601" s="8" t="s">
        <v>610</v>
      </c>
      <c r="C601" s="8">
        <v>0.3797</v>
      </c>
      <c r="D601" s="8">
        <v>6.50909e-9</v>
      </c>
      <c r="E601" s="8">
        <v>0.0464843</v>
      </c>
      <c r="F601" s="8">
        <v>0.00801023</v>
      </c>
      <c r="G601" s="17">
        <v>40926</v>
      </c>
      <c r="H601" s="9">
        <f t="shared" si="24"/>
        <v>0.000822178477356818</v>
      </c>
      <c r="I601" s="7">
        <f t="shared" si="25"/>
        <v>33.6745184716732</v>
      </c>
      <c r="J601" s="8" t="s">
        <v>14</v>
      </c>
      <c r="K601" s="15" t="s">
        <v>15</v>
      </c>
    </row>
    <row r="602" spans="1:11">
      <c r="A602" s="10"/>
      <c r="B602" s="5" t="s">
        <v>611</v>
      </c>
      <c r="C602" s="5">
        <v>0.8052</v>
      </c>
      <c r="D602" s="5">
        <v>1.25794e-10</v>
      </c>
      <c r="E602" s="5">
        <v>-0.0577111</v>
      </c>
      <c r="F602" s="5">
        <v>0.00897227</v>
      </c>
      <c r="G602" s="16">
        <v>40926</v>
      </c>
      <c r="H602" s="6">
        <f t="shared" si="24"/>
        <v>0.00100989430470828</v>
      </c>
      <c r="I602" s="4">
        <f t="shared" si="25"/>
        <v>41.3706945546942</v>
      </c>
      <c r="J602" s="5" t="s">
        <v>15</v>
      </c>
      <c r="K602" s="14" t="s">
        <v>14</v>
      </c>
    </row>
    <row r="603" spans="1:11">
      <c r="A603" s="11"/>
      <c r="B603" s="8" t="s">
        <v>612</v>
      </c>
      <c r="C603" s="8">
        <v>0.1511</v>
      </c>
      <c r="D603" s="8">
        <v>6.28058e-12</v>
      </c>
      <c r="E603" s="8">
        <v>-0.0758368</v>
      </c>
      <c r="F603" s="8">
        <v>0.0110338</v>
      </c>
      <c r="G603" s="17">
        <v>40926</v>
      </c>
      <c r="H603" s="9">
        <f t="shared" si="24"/>
        <v>0.00115294735112636</v>
      </c>
      <c r="I603" s="7">
        <f t="shared" si="25"/>
        <v>47.2376799554731</v>
      </c>
      <c r="J603" s="8" t="s">
        <v>15</v>
      </c>
      <c r="K603" s="15" t="s">
        <v>18</v>
      </c>
    </row>
    <row r="604" spans="1:11">
      <c r="A604" s="10"/>
      <c r="B604" s="5" t="s">
        <v>613</v>
      </c>
      <c r="C604" s="5">
        <v>0.2525</v>
      </c>
      <c r="D604" s="5">
        <v>2.89728e-8</v>
      </c>
      <c r="E604" s="5">
        <v>0.0527658</v>
      </c>
      <c r="F604" s="5">
        <v>0.00951158</v>
      </c>
      <c r="G604" s="16">
        <v>40926</v>
      </c>
      <c r="H604" s="6">
        <f t="shared" si="24"/>
        <v>0.000751404809358459</v>
      </c>
      <c r="I604" s="4">
        <f t="shared" si="25"/>
        <v>30.773613859641</v>
      </c>
      <c r="J604" s="5" t="s">
        <v>21</v>
      </c>
      <c r="K604" s="14" t="s">
        <v>18</v>
      </c>
    </row>
    <row r="605" spans="1:11">
      <c r="A605" s="11"/>
      <c r="B605" s="8" t="s">
        <v>614</v>
      </c>
      <c r="C605" s="8">
        <v>0.7505</v>
      </c>
      <c r="D605" s="8">
        <v>6.37529e-17</v>
      </c>
      <c r="E605" s="8">
        <v>0.0715353</v>
      </c>
      <c r="F605" s="8">
        <v>0.00855884</v>
      </c>
      <c r="G605" s="17">
        <v>40926</v>
      </c>
      <c r="H605" s="9">
        <f t="shared" si="24"/>
        <v>0.0017040056045269</v>
      </c>
      <c r="I605" s="7">
        <f t="shared" si="25"/>
        <v>69.8537565523213</v>
      </c>
      <c r="J605" s="8" t="s">
        <v>21</v>
      </c>
      <c r="K605" s="15" t="s">
        <v>14</v>
      </c>
    </row>
    <row r="606" spans="1:11">
      <c r="A606" s="10"/>
      <c r="B606" s="5" t="s">
        <v>615</v>
      </c>
      <c r="C606" s="5">
        <v>0.2555</v>
      </c>
      <c r="D606" s="5">
        <v>2.0096e-8</v>
      </c>
      <c r="E606" s="5">
        <v>0.0501211</v>
      </c>
      <c r="F606" s="5">
        <v>0.00893238</v>
      </c>
      <c r="G606" s="16">
        <v>40926</v>
      </c>
      <c r="H606" s="6">
        <f t="shared" si="24"/>
        <v>0.000768729457455479</v>
      </c>
      <c r="I606" s="4">
        <f t="shared" si="25"/>
        <v>31.4836867543454</v>
      </c>
      <c r="J606" s="5" t="s">
        <v>15</v>
      </c>
      <c r="K606" s="14" t="s">
        <v>18</v>
      </c>
    </row>
    <row r="607" spans="1:11">
      <c r="A607" s="11"/>
      <c r="B607" s="8" t="s">
        <v>616</v>
      </c>
      <c r="C607" s="8">
        <v>0.329</v>
      </c>
      <c r="D607" s="8">
        <v>4.81471e-9</v>
      </c>
      <c r="E607" s="8">
        <v>-0.0528454</v>
      </c>
      <c r="F607" s="8">
        <v>0.00902808</v>
      </c>
      <c r="G607" s="17">
        <v>40926</v>
      </c>
      <c r="H607" s="9">
        <f t="shared" si="24"/>
        <v>0.000836490179069124</v>
      </c>
      <c r="I607" s="7">
        <f t="shared" si="25"/>
        <v>34.2611832315213</v>
      </c>
      <c r="J607" s="8" t="s">
        <v>18</v>
      </c>
      <c r="K607" s="15" t="s">
        <v>15</v>
      </c>
    </row>
    <row r="608" spans="1:11">
      <c r="A608" s="10"/>
      <c r="B608" s="5" t="s">
        <v>617</v>
      </c>
      <c r="C608" s="5">
        <v>0.3847</v>
      </c>
      <c r="D608" s="5">
        <v>8.1255e-10</v>
      </c>
      <c r="E608" s="5">
        <v>0.0489672</v>
      </c>
      <c r="F608" s="5">
        <v>0.00797192</v>
      </c>
      <c r="G608" s="16">
        <v>40926</v>
      </c>
      <c r="H608" s="6">
        <f t="shared" si="24"/>
        <v>0.000921054197171358</v>
      </c>
      <c r="I608" s="4">
        <f t="shared" si="25"/>
        <v>37.7279714715153</v>
      </c>
      <c r="J608" s="5" t="s">
        <v>18</v>
      </c>
      <c r="K608" s="14" t="s">
        <v>15</v>
      </c>
    </row>
    <row r="609" spans="1:11">
      <c r="A609" s="11"/>
      <c r="B609" s="8" t="s">
        <v>618</v>
      </c>
      <c r="C609" s="8">
        <v>0.2664</v>
      </c>
      <c r="D609" s="8">
        <v>1.01789e-8</v>
      </c>
      <c r="E609" s="8">
        <v>-0.0522931</v>
      </c>
      <c r="F609" s="8">
        <v>0.00912983</v>
      </c>
      <c r="G609" s="17">
        <v>40926</v>
      </c>
      <c r="H609" s="9">
        <f t="shared" si="24"/>
        <v>0.000800969720167928</v>
      </c>
      <c r="I609" s="7">
        <f t="shared" si="25"/>
        <v>32.8051607685932</v>
      </c>
      <c r="J609" s="8" t="s">
        <v>21</v>
      </c>
      <c r="K609" s="15" t="s">
        <v>15</v>
      </c>
    </row>
    <row r="610" spans="1:11">
      <c r="A610" s="10"/>
      <c r="B610" s="5" t="s">
        <v>619</v>
      </c>
      <c r="C610" s="5">
        <v>0.5229</v>
      </c>
      <c r="D610" s="5">
        <v>2.07573e-9</v>
      </c>
      <c r="E610" s="5">
        <v>-0.0469823</v>
      </c>
      <c r="F610" s="5">
        <v>0.00784115</v>
      </c>
      <c r="G610" s="16">
        <v>40926</v>
      </c>
      <c r="H610" s="6">
        <f t="shared" si="24"/>
        <v>0.000876453576834204</v>
      </c>
      <c r="I610" s="4">
        <f t="shared" si="25"/>
        <v>35.8994503800549</v>
      </c>
      <c r="J610" s="5" t="s">
        <v>15</v>
      </c>
      <c r="K610" s="14" t="s">
        <v>14</v>
      </c>
    </row>
    <row r="611" spans="1:11">
      <c r="A611" s="11"/>
      <c r="B611" s="8" t="s">
        <v>620</v>
      </c>
      <c r="C611" s="8">
        <v>0.2197</v>
      </c>
      <c r="D611" s="8">
        <v>4.3142e-15</v>
      </c>
      <c r="E611" s="8">
        <v>0.0786846</v>
      </c>
      <c r="F611" s="8">
        <v>0.0100293</v>
      </c>
      <c r="G611" s="17">
        <v>40926</v>
      </c>
      <c r="H611" s="9">
        <f t="shared" si="24"/>
        <v>0.00150171065936807</v>
      </c>
      <c r="I611" s="7">
        <f t="shared" si="25"/>
        <v>61.5484349648332</v>
      </c>
      <c r="J611" s="8" t="s">
        <v>14</v>
      </c>
      <c r="K611" s="15" t="s">
        <v>15</v>
      </c>
    </row>
    <row r="612" spans="1:11">
      <c r="A612" s="10"/>
      <c r="B612" s="5" t="s">
        <v>621</v>
      </c>
      <c r="C612" s="5">
        <v>0.0537</v>
      </c>
      <c r="D612" s="5">
        <v>1.46255e-8</v>
      </c>
      <c r="E612" s="5">
        <v>0.0745947</v>
      </c>
      <c r="F612" s="5">
        <v>0.0131656</v>
      </c>
      <c r="G612" s="16">
        <v>40926</v>
      </c>
      <c r="H612" s="6">
        <f t="shared" si="24"/>
        <v>0.000783781134541369</v>
      </c>
      <c r="I612" s="4">
        <f t="shared" si="25"/>
        <v>32.1006190095578</v>
      </c>
      <c r="J612" s="5" t="s">
        <v>14</v>
      </c>
      <c r="K612" s="14" t="s">
        <v>15</v>
      </c>
    </row>
    <row r="613" spans="1:11">
      <c r="A613" s="11"/>
      <c r="B613" s="8" t="s">
        <v>622</v>
      </c>
      <c r="C613" s="8">
        <v>0.0219</v>
      </c>
      <c r="D613" s="8">
        <v>1.12486e-22</v>
      </c>
      <c r="E613" s="8">
        <v>0.252612</v>
      </c>
      <c r="F613" s="8">
        <v>0.0257765</v>
      </c>
      <c r="G613" s="17">
        <v>40926</v>
      </c>
      <c r="H613" s="9">
        <f t="shared" si="24"/>
        <v>0.00234122303018619</v>
      </c>
      <c r="I613" s="7">
        <f t="shared" si="25"/>
        <v>96.0370554533181</v>
      </c>
      <c r="J613" s="8" t="s">
        <v>18</v>
      </c>
      <c r="K613" s="15" t="s">
        <v>21</v>
      </c>
    </row>
    <row r="614" spans="1:11">
      <c r="A614" s="10"/>
      <c r="B614" s="5" t="s">
        <v>623</v>
      </c>
      <c r="C614" s="5">
        <v>0.0129</v>
      </c>
      <c r="D614" s="5">
        <v>2.46843e-8</v>
      </c>
      <c r="E614" s="5">
        <v>0.226028</v>
      </c>
      <c r="F614" s="5">
        <v>0.0405397</v>
      </c>
      <c r="G614" s="16">
        <v>40926</v>
      </c>
      <c r="H614" s="6">
        <f t="shared" si="24"/>
        <v>0.000758987064819115</v>
      </c>
      <c r="I614" s="4">
        <f t="shared" si="25"/>
        <v>31.0843792824508</v>
      </c>
      <c r="J614" s="5" t="s">
        <v>14</v>
      </c>
      <c r="K614" s="14" t="s">
        <v>18</v>
      </c>
    </row>
    <row r="615" spans="1:11">
      <c r="A615" s="11"/>
      <c r="B615" s="8" t="s">
        <v>624</v>
      </c>
      <c r="C615" s="8">
        <v>0.0109</v>
      </c>
      <c r="D615" s="8">
        <v>1.91995e-8</v>
      </c>
      <c r="E615" s="8">
        <v>0.123472</v>
      </c>
      <c r="F615" s="8">
        <v>0.0219738</v>
      </c>
      <c r="G615" s="17">
        <v>40926</v>
      </c>
      <c r="H615" s="9">
        <f t="shared" si="24"/>
        <v>0.000770889994261434</v>
      </c>
      <c r="I615" s="7">
        <f t="shared" si="25"/>
        <v>31.5722408497224</v>
      </c>
      <c r="J615" s="8" t="s">
        <v>18</v>
      </c>
      <c r="K615" s="15" t="s">
        <v>14</v>
      </c>
    </row>
    <row r="616" spans="1:11">
      <c r="A616" s="10"/>
      <c r="B616" s="5" t="s">
        <v>625</v>
      </c>
      <c r="C616" s="5">
        <v>0.1312</v>
      </c>
      <c r="D616" s="5">
        <v>2.78509e-8</v>
      </c>
      <c r="E616" s="5">
        <v>-0.0617472</v>
      </c>
      <c r="F616" s="5">
        <v>0.0111167</v>
      </c>
      <c r="G616" s="16">
        <v>40926</v>
      </c>
      <c r="H616" s="6">
        <f t="shared" si="24"/>
        <v>0.000753279585190049</v>
      </c>
      <c r="I616" s="4">
        <f t="shared" si="25"/>
        <v>30.850452760576</v>
      </c>
      <c r="J616" s="5" t="s">
        <v>14</v>
      </c>
      <c r="K616" s="14" t="s">
        <v>15</v>
      </c>
    </row>
    <row r="617" spans="1:11">
      <c r="A617" s="11"/>
      <c r="B617" s="8" t="s">
        <v>626</v>
      </c>
      <c r="C617" s="8">
        <v>0.2097</v>
      </c>
      <c r="D617" s="8">
        <v>3.51399e-14</v>
      </c>
      <c r="E617" s="8">
        <v>0.0738367</v>
      </c>
      <c r="F617" s="8">
        <v>0.00974378</v>
      </c>
      <c r="G617" s="17">
        <v>40926</v>
      </c>
      <c r="H617" s="9">
        <f t="shared" si="24"/>
        <v>0.00140113952303681</v>
      </c>
      <c r="I617" s="7">
        <f t="shared" si="25"/>
        <v>57.4206882364866</v>
      </c>
      <c r="J617" s="8" t="s">
        <v>21</v>
      </c>
      <c r="K617" s="15" t="s">
        <v>15</v>
      </c>
    </row>
    <row r="618" spans="1:11">
      <c r="A618" s="10"/>
      <c r="B618" s="5" t="s">
        <v>627</v>
      </c>
      <c r="C618" s="5">
        <v>0.2942</v>
      </c>
      <c r="D618" s="5">
        <v>1.36248e-9</v>
      </c>
      <c r="E618" s="5">
        <v>0.0528262</v>
      </c>
      <c r="F618" s="5">
        <v>0.00871742</v>
      </c>
      <c r="G618" s="16">
        <v>40926</v>
      </c>
      <c r="H618" s="6">
        <f t="shared" si="24"/>
        <v>0.000896466358543569</v>
      </c>
      <c r="I618" s="4">
        <f t="shared" si="25"/>
        <v>36.7199074187267</v>
      </c>
      <c r="J618" s="5" t="s">
        <v>18</v>
      </c>
      <c r="K618" s="14" t="s">
        <v>15</v>
      </c>
    </row>
    <row r="619" spans="1:11">
      <c r="A619" s="11"/>
      <c r="B619" s="8" t="s">
        <v>628</v>
      </c>
      <c r="C619" s="8">
        <v>0.0606</v>
      </c>
      <c r="D619" s="8">
        <v>3.18721e-9</v>
      </c>
      <c r="E619" s="8">
        <v>-0.11528</v>
      </c>
      <c r="F619" s="8">
        <v>0.0194675</v>
      </c>
      <c r="G619" s="17">
        <v>40926</v>
      </c>
      <c r="H619" s="9">
        <f t="shared" si="24"/>
        <v>0.000856083875724762</v>
      </c>
      <c r="I619" s="7">
        <f t="shared" si="25"/>
        <v>35.0643945929832</v>
      </c>
      <c r="J619" s="8" t="s">
        <v>21</v>
      </c>
      <c r="K619" s="15" t="s">
        <v>18</v>
      </c>
    </row>
    <row r="620" spans="1:11">
      <c r="A620" s="10"/>
      <c r="B620" s="5" t="s">
        <v>629</v>
      </c>
      <c r="C620" s="5">
        <v>0.0328</v>
      </c>
      <c r="D620" s="5">
        <v>3.37855e-9</v>
      </c>
      <c r="E620" s="5">
        <v>0.0961783</v>
      </c>
      <c r="F620" s="5">
        <v>0.0162682</v>
      </c>
      <c r="G620" s="16">
        <v>40926</v>
      </c>
      <c r="H620" s="6">
        <f t="shared" si="24"/>
        <v>0.000853306674117222</v>
      </c>
      <c r="I620" s="4">
        <f t="shared" si="25"/>
        <v>34.9505458656244</v>
      </c>
      <c r="J620" s="5" t="s">
        <v>14</v>
      </c>
      <c r="K620" s="14" t="s">
        <v>15</v>
      </c>
    </row>
    <row r="621" spans="1:11">
      <c r="A621" s="11"/>
      <c r="B621" s="8" t="s">
        <v>630</v>
      </c>
      <c r="C621" s="8">
        <v>0.3052</v>
      </c>
      <c r="D621" s="8">
        <v>5.37069e-10</v>
      </c>
      <c r="E621" s="8">
        <v>0.052626</v>
      </c>
      <c r="F621" s="8">
        <v>0.0084773</v>
      </c>
      <c r="G621" s="17">
        <v>40926</v>
      </c>
      <c r="H621" s="9">
        <f t="shared" si="24"/>
        <v>0.000940757219565289</v>
      </c>
      <c r="I621" s="7">
        <f t="shared" si="25"/>
        <v>38.5358012867622</v>
      </c>
      <c r="J621" s="8" t="s">
        <v>14</v>
      </c>
      <c r="K621" s="15" t="s">
        <v>15</v>
      </c>
    </row>
    <row r="622" spans="1:11">
      <c r="A622" s="10"/>
      <c r="B622" s="5" t="s">
        <v>402</v>
      </c>
      <c r="C622" s="5">
        <v>0.2505</v>
      </c>
      <c r="D622" s="5">
        <v>5.29907e-18</v>
      </c>
      <c r="E622" s="5">
        <v>-0.080012</v>
      </c>
      <c r="F622" s="5">
        <v>0.00925342</v>
      </c>
      <c r="G622" s="16">
        <v>40926</v>
      </c>
      <c r="H622" s="6">
        <f t="shared" si="24"/>
        <v>0.00182353343189601</v>
      </c>
      <c r="I622" s="4">
        <f t="shared" si="25"/>
        <v>74.7626142935325</v>
      </c>
      <c r="J622" s="5" t="s">
        <v>15</v>
      </c>
      <c r="K622" s="14" t="s">
        <v>14</v>
      </c>
    </row>
    <row r="623" spans="1:11">
      <c r="A623" s="11"/>
      <c r="B623" s="8" t="s">
        <v>631</v>
      </c>
      <c r="C623" s="8">
        <v>0.1223</v>
      </c>
      <c r="D623" s="8">
        <v>3.48257e-9</v>
      </c>
      <c r="E623" s="8">
        <v>0.060354</v>
      </c>
      <c r="F623" s="8">
        <v>0.0102173</v>
      </c>
      <c r="G623" s="17">
        <v>40926</v>
      </c>
      <c r="H623" s="9">
        <f t="shared" si="24"/>
        <v>0.000851864281824807</v>
      </c>
      <c r="I623" s="7">
        <f t="shared" si="25"/>
        <v>34.8914166209601</v>
      </c>
      <c r="J623" s="8" t="s">
        <v>15</v>
      </c>
      <c r="K623" s="15" t="s">
        <v>14</v>
      </c>
    </row>
    <row r="624" spans="1:11">
      <c r="A624" s="10"/>
      <c r="B624" s="5" t="s">
        <v>632</v>
      </c>
      <c r="C624" s="5">
        <v>0.0139</v>
      </c>
      <c r="D624" s="5">
        <v>7.81448e-13</v>
      </c>
      <c r="E624" s="5">
        <v>0.24652</v>
      </c>
      <c r="F624" s="5">
        <v>0.0344092</v>
      </c>
      <c r="G624" s="16">
        <v>40926</v>
      </c>
      <c r="H624" s="6">
        <f t="shared" si="24"/>
        <v>0.00125259746923182</v>
      </c>
      <c r="I624" s="4">
        <f t="shared" si="25"/>
        <v>51.3255891338988</v>
      </c>
      <c r="J624" s="5" t="s">
        <v>15</v>
      </c>
      <c r="K624" s="14" t="s">
        <v>14</v>
      </c>
    </row>
    <row r="625" spans="1:11">
      <c r="A625" s="11"/>
      <c r="B625" s="8" t="s">
        <v>633</v>
      </c>
      <c r="C625" s="8">
        <v>0.2455</v>
      </c>
      <c r="D625" s="8">
        <v>1.81945e-8</v>
      </c>
      <c r="E625" s="8">
        <v>0.0489593</v>
      </c>
      <c r="F625" s="8">
        <v>0.00869869</v>
      </c>
      <c r="G625" s="17">
        <v>40926</v>
      </c>
      <c r="H625" s="9">
        <f t="shared" si="24"/>
        <v>0.00077344130341351</v>
      </c>
      <c r="I625" s="7">
        <f t="shared" si="25"/>
        <v>31.6768120556988</v>
      </c>
      <c r="J625" s="8" t="s">
        <v>18</v>
      </c>
      <c r="K625" s="15" t="s">
        <v>15</v>
      </c>
    </row>
    <row r="626" spans="1:11">
      <c r="A626" s="10"/>
      <c r="B626" s="5" t="s">
        <v>634</v>
      </c>
      <c r="C626" s="5">
        <v>0.3857</v>
      </c>
      <c r="D626" s="5">
        <v>8.30195e-9</v>
      </c>
      <c r="E626" s="5">
        <v>-0.046864</v>
      </c>
      <c r="F626" s="5">
        <v>0.00813299</v>
      </c>
      <c r="G626" s="16">
        <v>40926</v>
      </c>
      <c r="H626" s="6">
        <f t="shared" si="24"/>
        <v>0.000810637581488188</v>
      </c>
      <c r="I626" s="4">
        <f t="shared" si="25"/>
        <v>33.2014467252979</v>
      </c>
      <c r="J626" s="5" t="s">
        <v>18</v>
      </c>
      <c r="K626" s="14" t="s">
        <v>21</v>
      </c>
    </row>
    <row r="627" spans="1:11">
      <c r="A627" s="11"/>
      <c r="B627" s="8" t="s">
        <v>635</v>
      </c>
      <c r="C627" s="8">
        <v>0.0686</v>
      </c>
      <c r="D627" s="8">
        <v>9.03233e-13</v>
      </c>
      <c r="E627" s="8">
        <v>-0.115056</v>
      </c>
      <c r="F627" s="8">
        <v>0.0161041</v>
      </c>
      <c r="G627" s="17">
        <v>40926</v>
      </c>
      <c r="H627" s="9">
        <f t="shared" si="24"/>
        <v>0.00124567571629107</v>
      </c>
      <c r="I627" s="7">
        <f t="shared" si="25"/>
        <v>51.0416143129659</v>
      </c>
      <c r="J627" s="8" t="s">
        <v>21</v>
      </c>
      <c r="K627" s="15" t="s">
        <v>15</v>
      </c>
    </row>
    <row r="628" spans="1:11">
      <c r="A628" s="10"/>
      <c r="B628" s="5" t="s">
        <v>636</v>
      </c>
      <c r="C628" s="5">
        <v>0.0119</v>
      </c>
      <c r="D628" s="5">
        <v>3.25492e-8</v>
      </c>
      <c r="E628" s="5">
        <v>-0.113504</v>
      </c>
      <c r="F628" s="5">
        <v>0.0205358</v>
      </c>
      <c r="G628" s="16">
        <v>40926</v>
      </c>
      <c r="H628" s="6">
        <f t="shared" si="24"/>
        <v>0.000745891613386912</v>
      </c>
      <c r="I628" s="4">
        <f t="shared" si="25"/>
        <v>30.5476536248934</v>
      </c>
      <c r="J628" s="5" t="s">
        <v>18</v>
      </c>
      <c r="K628" s="14" t="s">
        <v>21</v>
      </c>
    </row>
    <row r="629" spans="1:11">
      <c r="A629" s="11"/>
      <c r="B629" s="8" t="s">
        <v>637</v>
      </c>
      <c r="C629" s="8">
        <v>0.1998</v>
      </c>
      <c r="D629" s="8">
        <v>2.37525e-8</v>
      </c>
      <c r="E629" s="8">
        <v>-0.0561844</v>
      </c>
      <c r="F629" s="8">
        <v>0.010065</v>
      </c>
      <c r="G629" s="17">
        <v>40926</v>
      </c>
      <c r="H629" s="9">
        <f t="shared" si="24"/>
        <v>0.000760806293671862</v>
      </c>
      <c r="I629" s="7">
        <f t="shared" si="25"/>
        <v>31.1589426819238</v>
      </c>
      <c r="J629" s="8" t="s">
        <v>18</v>
      </c>
      <c r="K629" s="15" t="s">
        <v>21</v>
      </c>
    </row>
    <row r="630" spans="1:11">
      <c r="A630" s="10"/>
      <c r="B630" s="5" t="s">
        <v>638</v>
      </c>
      <c r="C630" s="5">
        <v>0.7515</v>
      </c>
      <c r="D630" s="5">
        <v>1.7334e-68</v>
      </c>
      <c r="E630" s="5">
        <v>0.169983</v>
      </c>
      <c r="F630" s="5">
        <v>0.00971931</v>
      </c>
      <c r="G630" s="16">
        <v>40926</v>
      </c>
      <c r="H630" s="6">
        <f t="shared" si="24"/>
        <v>0.00741834548126054</v>
      </c>
      <c r="I630" s="4">
        <f t="shared" si="25"/>
        <v>305.857325785759</v>
      </c>
      <c r="J630" s="5" t="s">
        <v>15</v>
      </c>
      <c r="K630" s="14" t="s">
        <v>14</v>
      </c>
    </row>
    <row r="631" spans="1:11">
      <c r="A631" s="11"/>
      <c r="B631" s="8" t="s">
        <v>639</v>
      </c>
      <c r="C631" s="8">
        <v>0.2078</v>
      </c>
      <c r="D631" s="8">
        <v>9.51919e-11</v>
      </c>
      <c r="E631" s="8">
        <v>0.0630234</v>
      </c>
      <c r="F631" s="8">
        <v>0.00973423</v>
      </c>
      <c r="G631" s="17">
        <v>40926</v>
      </c>
      <c r="H631" s="9">
        <f t="shared" si="24"/>
        <v>0.00102319063680375</v>
      </c>
      <c r="I631" s="7">
        <f t="shared" si="25"/>
        <v>41.9159416195547</v>
      </c>
      <c r="J631" s="8" t="s">
        <v>21</v>
      </c>
      <c r="K631" s="15" t="s">
        <v>14</v>
      </c>
    </row>
    <row r="632" spans="1:11">
      <c r="A632" s="10"/>
      <c r="B632" s="5" t="s">
        <v>640</v>
      </c>
      <c r="C632" s="5">
        <v>0.0328</v>
      </c>
      <c r="D632" s="5">
        <v>4.42415e-9</v>
      </c>
      <c r="E632" s="5">
        <v>0.152292</v>
      </c>
      <c r="F632" s="5">
        <v>0.0259552</v>
      </c>
      <c r="G632" s="16">
        <v>40926</v>
      </c>
      <c r="H632" s="6">
        <f t="shared" si="24"/>
        <v>0.000840506236547546</v>
      </c>
      <c r="I632" s="4">
        <f t="shared" si="25"/>
        <v>34.4258123344371</v>
      </c>
      <c r="J632" s="5" t="s">
        <v>21</v>
      </c>
      <c r="K632" s="14" t="s">
        <v>18</v>
      </c>
    </row>
    <row r="633" spans="1:11">
      <c r="A633" s="11"/>
      <c r="B633" s="8" t="s">
        <v>641</v>
      </c>
      <c r="C633" s="8">
        <v>0.9205</v>
      </c>
      <c r="D633" s="8">
        <v>1.0778e-8</v>
      </c>
      <c r="E633" s="8">
        <v>-0.08986</v>
      </c>
      <c r="F633" s="8">
        <v>0.0157153</v>
      </c>
      <c r="G633" s="17">
        <v>40926</v>
      </c>
      <c r="H633" s="9">
        <f t="shared" si="24"/>
        <v>0.000798254472851282</v>
      </c>
      <c r="I633" s="7">
        <f t="shared" si="25"/>
        <v>32.6938640701947</v>
      </c>
      <c r="J633" s="8" t="s">
        <v>21</v>
      </c>
      <c r="K633" s="15" t="s">
        <v>18</v>
      </c>
    </row>
    <row r="634" spans="1:11">
      <c r="A634" s="10"/>
      <c r="B634" s="5" t="s">
        <v>642</v>
      </c>
      <c r="C634" s="5">
        <v>0.8559</v>
      </c>
      <c r="D634" s="5">
        <v>3.40118e-9</v>
      </c>
      <c r="E634" s="5">
        <v>0.0596974</v>
      </c>
      <c r="F634" s="5">
        <v>0.0100994</v>
      </c>
      <c r="G634" s="16">
        <v>40926</v>
      </c>
      <c r="H634" s="6">
        <f t="shared" si="24"/>
        <v>0.000853001460810682</v>
      </c>
      <c r="I634" s="4">
        <f t="shared" si="25"/>
        <v>34.9380339762359</v>
      </c>
      <c r="J634" s="5" t="s">
        <v>14</v>
      </c>
      <c r="K634" s="14" t="s">
        <v>15</v>
      </c>
    </row>
    <row r="635" spans="1:11">
      <c r="A635" s="11"/>
      <c r="B635" s="8" t="s">
        <v>643</v>
      </c>
      <c r="C635" s="8">
        <v>0.1014</v>
      </c>
      <c r="D635" s="8">
        <v>9.61701e-9</v>
      </c>
      <c r="E635" s="8">
        <v>0.0620882</v>
      </c>
      <c r="F635" s="8">
        <v>0.0108217</v>
      </c>
      <c r="G635" s="17">
        <v>40926</v>
      </c>
      <c r="H635" s="9">
        <f t="shared" si="24"/>
        <v>0.000803671722738266</v>
      </c>
      <c r="I635" s="7">
        <f t="shared" si="25"/>
        <v>32.9159151715922</v>
      </c>
      <c r="J635" s="8" t="s">
        <v>18</v>
      </c>
      <c r="K635" s="15" t="s">
        <v>14</v>
      </c>
    </row>
    <row r="636" spans="1:11">
      <c r="A636" s="10"/>
      <c r="B636" s="5" t="s">
        <v>644</v>
      </c>
      <c r="C636" s="5">
        <v>0.506</v>
      </c>
      <c r="D636" s="5">
        <v>9.4189e-10</v>
      </c>
      <c r="E636" s="5">
        <v>-0.0487245</v>
      </c>
      <c r="F636" s="5">
        <v>0.00796288</v>
      </c>
      <c r="G636" s="16">
        <v>40926</v>
      </c>
      <c r="H636" s="6">
        <f t="shared" si="24"/>
        <v>0.000914024849448006</v>
      </c>
      <c r="I636" s="4">
        <f t="shared" si="25"/>
        <v>37.4397738224416</v>
      </c>
      <c r="J636" s="5" t="s">
        <v>15</v>
      </c>
      <c r="K636" s="14" t="s">
        <v>14</v>
      </c>
    </row>
    <row r="637" spans="1:11">
      <c r="A637" s="11"/>
      <c r="B637" s="8" t="s">
        <v>645</v>
      </c>
      <c r="C637" s="8">
        <v>0.7763</v>
      </c>
      <c r="D637" s="8">
        <v>4.66498e-8</v>
      </c>
      <c r="E637" s="8">
        <v>0.0542233</v>
      </c>
      <c r="F637" s="8">
        <v>0.00992441</v>
      </c>
      <c r="G637" s="17">
        <v>40926</v>
      </c>
      <c r="H637" s="9">
        <f t="shared" si="24"/>
        <v>0.000728864062975852</v>
      </c>
      <c r="I637" s="7">
        <f t="shared" si="25"/>
        <v>29.8497893519698</v>
      </c>
      <c r="J637" s="8" t="s">
        <v>15</v>
      </c>
      <c r="K637" s="15" t="s">
        <v>14</v>
      </c>
    </row>
    <row r="638" spans="1:11">
      <c r="A638" s="10"/>
      <c r="B638" s="5" t="s">
        <v>646</v>
      </c>
      <c r="C638" s="5">
        <v>0.3072</v>
      </c>
      <c r="D638" s="5">
        <v>9.26062e-10</v>
      </c>
      <c r="E638" s="5">
        <v>-0.0493455</v>
      </c>
      <c r="F638" s="5">
        <v>0.00806081</v>
      </c>
      <c r="G638" s="16">
        <v>40926</v>
      </c>
      <c r="H638" s="6">
        <f t="shared" si="24"/>
        <v>0.000914831164276062</v>
      </c>
      <c r="I638" s="4">
        <f t="shared" si="25"/>
        <v>37.4728318812522</v>
      </c>
      <c r="J638" s="5" t="s">
        <v>14</v>
      </c>
      <c r="K638" s="14" t="s">
        <v>15</v>
      </c>
    </row>
    <row r="639" spans="1:11">
      <c r="A639" s="11"/>
      <c r="B639" s="8" t="s">
        <v>647</v>
      </c>
      <c r="C639" s="8">
        <v>0.3499</v>
      </c>
      <c r="D639" s="8">
        <v>5.07575e-14</v>
      </c>
      <c r="E639" s="8">
        <v>-0.0608671</v>
      </c>
      <c r="F639" s="8">
        <v>0.00808333</v>
      </c>
      <c r="G639" s="17">
        <v>40926</v>
      </c>
      <c r="H639" s="9">
        <f t="shared" si="24"/>
        <v>0.00138351551385245</v>
      </c>
      <c r="I639" s="7">
        <f t="shared" si="25"/>
        <v>56.6974306638167</v>
      </c>
      <c r="J639" s="8" t="s">
        <v>21</v>
      </c>
      <c r="K639" s="15" t="s">
        <v>18</v>
      </c>
    </row>
    <row r="640" spans="1:11">
      <c r="A640" s="10"/>
      <c r="B640" s="5" t="s">
        <v>648</v>
      </c>
      <c r="C640" s="5">
        <v>0.2505</v>
      </c>
      <c r="D640" s="5">
        <v>5.41764e-9</v>
      </c>
      <c r="E640" s="5">
        <v>-0.0485429</v>
      </c>
      <c r="F640" s="5">
        <v>0.00832097</v>
      </c>
      <c r="G640" s="16">
        <v>40926</v>
      </c>
      <c r="H640" s="6">
        <f t="shared" si="24"/>
        <v>0.000830889408235745</v>
      </c>
      <c r="I640" s="4">
        <f t="shared" si="25"/>
        <v>34.0315946341666</v>
      </c>
      <c r="J640" s="5" t="s">
        <v>18</v>
      </c>
      <c r="K640" s="14" t="s">
        <v>21</v>
      </c>
    </row>
    <row r="641" spans="1:11">
      <c r="A641" s="11"/>
      <c r="B641" s="8" t="s">
        <v>649</v>
      </c>
      <c r="C641" s="8">
        <v>0.3817</v>
      </c>
      <c r="D641" s="8">
        <v>3.4321e-8</v>
      </c>
      <c r="E641" s="8">
        <v>-0.0431748</v>
      </c>
      <c r="F641" s="8">
        <v>0.0078246</v>
      </c>
      <c r="G641" s="17">
        <v>40926</v>
      </c>
      <c r="H641" s="9">
        <f t="shared" si="24"/>
        <v>0.00074338554163091</v>
      </c>
      <c r="I641" s="7">
        <f t="shared" si="25"/>
        <v>30.4449422355771</v>
      </c>
      <c r="J641" s="8" t="s">
        <v>15</v>
      </c>
      <c r="K641" s="15" t="s">
        <v>14</v>
      </c>
    </row>
    <row r="642" spans="1:11">
      <c r="A642" s="10"/>
      <c r="B642" s="5" t="s">
        <v>650</v>
      </c>
      <c r="C642" s="5">
        <v>0.2038</v>
      </c>
      <c r="D642" s="5">
        <v>3.12802e-8</v>
      </c>
      <c r="E642" s="5">
        <v>0.0561317</v>
      </c>
      <c r="F642" s="5">
        <v>0.0101429</v>
      </c>
      <c r="G642" s="16">
        <v>40926</v>
      </c>
      <c r="H642" s="6">
        <f t="shared" si="24"/>
        <v>0.000747769814171036</v>
      </c>
      <c r="I642" s="4">
        <f t="shared" si="25"/>
        <v>30.624632050553</v>
      </c>
      <c r="J642" s="5" t="s">
        <v>14</v>
      </c>
      <c r="K642" s="14" t="s">
        <v>15</v>
      </c>
    </row>
    <row r="643" spans="1:11">
      <c r="A643" s="11" t="s">
        <v>652</v>
      </c>
      <c r="B643" s="8" t="s">
        <v>500</v>
      </c>
      <c r="C643" s="8">
        <v>0.2266</v>
      </c>
      <c r="D643" s="8">
        <v>1.47503e-16</v>
      </c>
      <c r="E643" s="8">
        <v>-0.0756447</v>
      </c>
      <c r="F643" s="8">
        <v>0.00915961</v>
      </c>
      <c r="G643" s="17">
        <v>40926</v>
      </c>
      <c r="H643" s="9">
        <f t="shared" ref="H643:H706" si="26">(2*C643*(1-C643)*E643^2)/((2*C643*(1-C643)*E643^2)+(2*C643*(1-C643)*G643*F643^2))</f>
        <v>0.00166372138098466</v>
      </c>
      <c r="I643" s="7">
        <f t="shared" ref="I643:I706" si="27">(H643*(G643-2))/(1-H643)</f>
        <v>68.1995989263245</v>
      </c>
      <c r="J643" s="8" t="s">
        <v>18</v>
      </c>
      <c r="K643" s="15" t="s">
        <v>21</v>
      </c>
    </row>
    <row r="644" spans="1:11">
      <c r="A644" s="10" t="s">
        <v>453</v>
      </c>
      <c r="B644" s="5" t="s">
        <v>502</v>
      </c>
      <c r="C644" s="5">
        <v>0.3787</v>
      </c>
      <c r="D644" s="5">
        <v>7.76962e-14</v>
      </c>
      <c r="E644" s="5">
        <v>0.0592977</v>
      </c>
      <c r="F644" s="5">
        <v>0.00793371</v>
      </c>
      <c r="G644" s="16">
        <v>40926</v>
      </c>
      <c r="H644" s="6">
        <f t="shared" si="26"/>
        <v>0.00136311142593801</v>
      </c>
      <c r="I644" s="4">
        <f t="shared" si="27"/>
        <v>55.8601155568569</v>
      </c>
      <c r="J644" s="5" t="s">
        <v>21</v>
      </c>
      <c r="K644" s="14" t="s">
        <v>18</v>
      </c>
    </row>
    <row r="645" spans="1:11">
      <c r="A645" s="11"/>
      <c r="B645" s="8" t="s">
        <v>503</v>
      </c>
      <c r="C645" s="8">
        <v>0.8221</v>
      </c>
      <c r="D645" s="8">
        <v>1.19072e-8</v>
      </c>
      <c r="E645" s="8">
        <v>-0.0547808</v>
      </c>
      <c r="F645" s="8">
        <v>0.0096089</v>
      </c>
      <c r="G645" s="17">
        <v>40926</v>
      </c>
      <c r="H645" s="9">
        <f t="shared" si="26"/>
        <v>0.000793533615768296</v>
      </c>
      <c r="I645" s="7">
        <f t="shared" si="27"/>
        <v>32.5003598197433</v>
      </c>
      <c r="J645" s="8" t="s">
        <v>21</v>
      </c>
      <c r="K645" s="15" t="s">
        <v>18</v>
      </c>
    </row>
    <row r="646" spans="1:11">
      <c r="A646" s="10"/>
      <c r="B646" s="5" t="s">
        <v>504</v>
      </c>
      <c r="C646" s="5">
        <v>0.6362</v>
      </c>
      <c r="D646" s="5">
        <v>3.16177e-8</v>
      </c>
      <c r="E646" s="5">
        <v>-0.0461178</v>
      </c>
      <c r="F646" s="5">
        <v>0.0083362</v>
      </c>
      <c r="G646" s="16">
        <v>40926</v>
      </c>
      <c r="H646" s="6">
        <f t="shared" si="26"/>
        <v>0.000747268982430733</v>
      </c>
      <c r="I646" s="4">
        <f t="shared" si="27"/>
        <v>30.6041053356477</v>
      </c>
      <c r="J646" s="5" t="s">
        <v>18</v>
      </c>
      <c r="K646" s="14" t="s">
        <v>21</v>
      </c>
    </row>
    <row r="647" spans="1:11">
      <c r="A647" s="11"/>
      <c r="B647" s="8" t="s">
        <v>505</v>
      </c>
      <c r="C647" s="8">
        <v>0.1282</v>
      </c>
      <c r="D647" s="8">
        <v>7.59626e-14</v>
      </c>
      <c r="E647" s="8">
        <v>-0.0710086</v>
      </c>
      <c r="F647" s="8">
        <v>0.00949677</v>
      </c>
      <c r="G647" s="17">
        <v>40926</v>
      </c>
      <c r="H647" s="9">
        <f t="shared" si="26"/>
        <v>0.00136419951751328</v>
      </c>
      <c r="I647" s="7">
        <f t="shared" si="27"/>
        <v>55.9047663099403</v>
      </c>
      <c r="J647" s="8" t="s">
        <v>14</v>
      </c>
      <c r="K647" s="15" t="s">
        <v>15</v>
      </c>
    </row>
    <row r="648" spans="1:11">
      <c r="A648" s="10"/>
      <c r="B648" s="5" t="s">
        <v>506</v>
      </c>
      <c r="C648" s="5">
        <v>0.339</v>
      </c>
      <c r="D648" s="5">
        <v>6.71321e-10</v>
      </c>
      <c r="E648" s="5">
        <v>0.0491956</v>
      </c>
      <c r="F648" s="5">
        <v>0.00796987</v>
      </c>
      <c r="G648" s="16">
        <v>40926</v>
      </c>
      <c r="H648" s="6">
        <f t="shared" si="26"/>
        <v>0.000930136329358528</v>
      </c>
      <c r="I648" s="4">
        <f t="shared" si="27"/>
        <v>38.1003376508783</v>
      </c>
      <c r="J648" s="5" t="s">
        <v>21</v>
      </c>
      <c r="K648" s="14" t="s">
        <v>15</v>
      </c>
    </row>
    <row r="649" spans="1:11">
      <c r="A649" s="11"/>
      <c r="B649" s="8" t="s">
        <v>507</v>
      </c>
      <c r="C649" s="8">
        <v>0.4125</v>
      </c>
      <c r="D649" s="8">
        <v>2.46661e-11</v>
      </c>
      <c r="E649" s="8">
        <v>-0.0537948</v>
      </c>
      <c r="F649" s="8">
        <v>0.00805875</v>
      </c>
      <c r="G649" s="17">
        <v>40926</v>
      </c>
      <c r="H649" s="9">
        <f t="shared" si="26"/>
        <v>0.00108761034014836</v>
      </c>
      <c r="I649" s="7">
        <f t="shared" si="27"/>
        <v>44.557827113735</v>
      </c>
      <c r="J649" s="8" t="s">
        <v>15</v>
      </c>
      <c r="K649" s="15" t="s">
        <v>14</v>
      </c>
    </row>
    <row r="650" spans="1:11">
      <c r="A650" s="10"/>
      <c r="B650" s="5" t="s">
        <v>508</v>
      </c>
      <c r="C650" s="5">
        <v>0.2525</v>
      </c>
      <c r="D650" s="5">
        <v>2.62785e-16</v>
      </c>
      <c r="E650" s="5">
        <v>0.0760897</v>
      </c>
      <c r="F650" s="5">
        <v>0.00929137</v>
      </c>
      <c r="G650" s="16">
        <v>40926</v>
      </c>
      <c r="H650" s="6">
        <f t="shared" si="26"/>
        <v>0.00163599453567504</v>
      </c>
      <c r="I650" s="4">
        <f t="shared" si="27"/>
        <v>67.0611520562854</v>
      </c>
      <c r="J650" s="5" t="s">
        <v>14</v>
      </c>
      <c r="K650" s="14" t="s">
        <v>21</v>
      </c>
    </row>
    <row r="651" spans="1:11">
      <c r="A651" s="11"/>
      <c r="B651" s="8" t="s">
        <v>509</v>
      </c>
      <c r="C651" s="8">
        <v>0.2962</v>
      </c>
      <c r="D651" s="8">
        <v>3.7921e-10</v>
      </c>
      <c r="E651" s="8">
        <v>0.0531824</v>
      </c>
      <c r="F651" s="8">
        <v>0.0084924</v>
      </c>
      <c r="G651" s="17">
        <v>40926</v>
      </c>
      <c r="H651" s="9">
        <f t="shared" si="26"/>
        <v>0.000957325705964107</v>
      </c>
      <c r="I651" s="7">
        <f t="shared" si="27"/>
        <v>39.2151388513605</v>
      </c>
      <c r="J651" s="8" t="s">
        <v>14</v>
      </c>
      <c r="K651" s="15" t="s">
        <v>15</v>
      </c>
    </row>
    <row r="652" spans="1:11">
      <c r="A652" s="10"/>
      <c r="B652" s="5" t="s">
        <v>510</v>
      </c>
      <c r="C652" s="5">
        <v>0.7893</v>
      </c>
      <c r="D652" s="5">
        <v>2.06495e-8</v>
      </c>
      <c r="E652" s="5">
        <v>-0.055886</v>
      </c>
      <c r="F652" s="5">
        <v>0.00996813</v>
      </c>
      <c r="G652" s="16">
        <v>40926</v>
      </c>
      <c r="H652" s="6">
        <f t="shared" si="26"/>
        <v>0.000767442669938551</v>
      </c>
      <c r="I652" s="4">
        <f t="shared" si="27"/>
        <v>31.4309452731244</v>
      </c>
      <c r="J652" s="5" t="s">
        <v>21</v>
      </c>
      <c r="K652" s="14" t="s">
        <v>18</v>
      </c>
    </row>
    <row r="653" spans="1:11">
      <c r="A653" s="11"/>
      <c r="B653" s="8" t="s">
        <v>511</v>
      </c>
      <c r="C653" s="8">
        <v>0.0209</v>
      </c>
      <c r="D653" s="8">
        <v>1.80747e-9</v>
      </c>
      <c r="E653" s="8">
        <v>0.112812</v>
      </c>
      <c r="F653" s="8">
        <v>0.0187575</v>
      </c>
      <c r="G653" s="17">
        <v>40926</v>
      </c>
      <c r="H653" s="9">
        <f t="shared" si="26"/>
        <v>0.000883034599855213</v>
      </c>
      <c r="I653" s="7">
        <f t="shared" si="27"/>
        <v>36.1692466607268</v>
      </c>
      <c r="J653" s="8" t="s">
        <v>21</v>
      </c>
      <c r="K653" s="15" t="s">
        <v>18</v>
      </c>
    </row>
    <row r="654" spans="1:11">
      <c r="A654" s="10"/>
      <c r="B654" s="5" t="s">
        <v>512</v>
      </c>
      <c r="C654" s="5">
        <v>0.2604</v>
      </c>
      <c r="D654" s="5">
        <v>7.12525e-11</v>
      </c>
      <c r="E654" s="5">
        <v>-0.0550579</v>
      </c>
      <c r="F654" s="5">
        <v>0.00844707</v>
      </c>
      <c r="G654" s="16">
        <v>40926</v>
      </c>
      <c r="H654" s="6">
        <f t="shared" si="26"/>
        <v>0.00103699629242687</v>
      </c>
      <c r="I654" s="4">
        <f t="shared" si="27"/>
        <v>42.4820900411445</v>
      </c>
      <c r="J654" s="5" t="s">
        <v>21</v>
      </c>
      <c r="K654" s="14" t="s">
        <v>18</v>
      </c>
    </row>
    <row r="655" spans="1:11">
      <c r="A655" s="11"/>
      <c r="B655" s="8" t="s">
        <v>513</v>
      </c>
      <c r="C655" s="8">
        <v>0.1849</v>
      </c>
      <c r="D655" s="8">
        <v>4.71987e-8</v>
      </c>
      <c r="E655" s="8">
        <v>-0.064654</v>
      </c>
      <c r="F655" s="8">
        <v>0.011838</v>
      </c>
      <c r="G655" s="17">
        <v>40926</v>
      </c>
      <c r="H655" s="9">
        <f t="shared" si="26"/>
        <v>0.000728313581632789</v>
      </c>
      <c r="I655" s="7">
        <f t="shared" si="27"/>
        <v>29.8272285904251</v>
      </c>
      <c r="J655" s="8" t="s">
        <v>21</v>
      </c>
      <c r="K655" s="15" t="s">
        <v>18</v>
      </c>
    </row>
    <row r="656" spans="1:11">
      <c r="A656" s="10"/>
      <c r="B656" s="5" t="s">
        <v>514</v>
      </c>
      <c r="C656" s="5">
        <v>0.4105</v>
      </c>
      <c r="D656" s="5">
        <v>2.51779e-8</v>
      </c>
      <c r="E656" s="5">
        <v>-0.047242</v>
      </c>
      <c r="F656" s="5">
        <v>0.00847841</v>
      </c>
      <c r="G656" s="16">
        <v>40926</v>
      </c>
      <c r="H656" s="6">
        <f t="shared" si="26"/>
        <v>0.000758052141774283</v>
      </c>
      <c r="I656" s="4">
        <f t="shared" si="27"/>
        <v>31.0460603825374</v>
      </c>
      <c r="J656" s="5" t="s">
        <v>21</v>
      </c>
      <c r="K656" s="14" t="s">
        <v>18</v>
      </c>
    </row>
    <row r="657" spans="1:11">
      <c r="A657" s="11"/>
      <c r="B657" s="8" t="s">
        <v>515</v>
      </c>
      <c r="C657" s="8">
        <v>0.0785</v>
      </c>
      <c r="D657" s="8">
        <v>1.29673e-8</v>
      </c>
      <c r="E657" s="8">
        <v>-0.0570878</v>
      </c>
      <c r="F657" s="8">
        <v>0.0100392</v>
      </c>
      <c r="G657" s="17">
        <v>40926</v>
      </c>
      <c r="H657" s="9">
        <f t="shared" si="26"/>
        <v>0.000789489021370088</v>
      </c>
      <c r="I657" s="7">
        <f t="shared" si="27"/>
        <v>32.3345765037098</v>
      </c>
      <c r="J657" s="8" t="s">
        <v>14</v>
      </c>
      <c r="K657" s="15" t="s">
        <v>15</v>
      </c>
    </row>
    <row r="658" spans="1:11">
      <c r="A658" s="10"/>
      <c r="B658" s="5" t="s">
        <v>516</v>
      </c>
      <c r="C658" s="5">
        <v>0.1501</v>
      </c>
      <c r="D658" s="5">
        <v>4.69019e-10</v>
      </c>
      <c r="E658" s="5">
        <v>0.0775148</v>
      </c>
      <c r="F658" s="5">
        <v>0.0124439</v>
      </c>
      <c r="G658" s="16">
        <v>40926</v>
      </c>
      <c r="H658" s="6">
        <f t="shared" si="26"/>
        <v>0.000947208037749574</v>
      </c>
      <c r="I658" s="4">
        <f t="shared" si="27"/>
        <v>38.8002936869109</v>
      </c>
      <c r="J658" s="5" t="s">
        <v>14</v>
      </c>
      <c r="K658" s="14" t="s">
        <v>18</v>
      </c>
    </row>
    <row r="659" spans="1:11">
      <c r="A659" s="11"/>
      <c r="B659" s="8" t="s">
        <v>517</v>
      </c>
      <c r="C659" s="8">
        <v>0.6113</v>
      </c>
      <c r="D659" s="8">
        <v>1.47191e-8</v>
      </c>
      <c r="E659" s="8">
        <v>-0.0454312</v>
      </c>
      <c r="F659" s="8">
        <v>0.00801991</v>
      </c>
      <c r="G659" s="17">
        <v>40926</v>
      </c>
      <c r="H659" s="9">
        <f t="shared" si="26"/>
        <v>0.000783483277590156</v>
      </c>
      <c r="I659" s="7">
        <f t="shared" si="27"/>
        <v>32.0884103850407</v>
      </c>
      <c r="J659" s="8" t="s">
        <v>21</v>
      </c>
      <c r="K659" s="15" t="s">
        <v>18</v>
      </c>
    </row>
    <row r="660" spans="1:11">
      <c r="A660" s="10"/>
      <c r="B660" s="5" t="s">
        <v>518</v>
      </c>
      <c r="C660" s="5">
        <v>0.0984</v>
      </c>
      <c r="D660" s="5">
        <v>2.35396e-13</v>
      </c>
      <c r="E660" s="5">
        <v>0.0996828</v>
      </c>
      <c r="F660" s="5">
        <v>0.0136049</v>
      </c>
      <c r="G660" s="16">
        <v>40926</v>
      </c>
      <c r="H660" s="6">
        <f t="shared" si="26"/>
        <v>0.00131002968688341</v>
      </c>
      <c r="I660" s="4">
        <f t="shared" si="27"/>
        <v>53.6819798933277</v>
      </c>
      <c r="J660" s="5" t="s">
        <v>21</v>
      </c>
      <c r="K660" s="14" t="s">
        <v>15</v>
      </c>
    </row>
    <row r="661" spans="1:11">
      <c r="A661" s="11"/>
      <c r="B661" s="8" t="s">
        <v>519</v>
      </c>
      <c r="C661" s="8">
        <v>0.2425</v>
      </c>
      <c r="D661" s="8">
        <v>3.11028e-16</v>
      </c>
      <c r="E661" s="8">
        <v>0.078381</v>
      </c>
      <c r="F661" s="8">
        <v>0.00959496</v>
      </c>
      <c r="G661" s="17">
        <v>40926</v>
      </c>
      <c r="H661" s="9">
        <f t="shared" si="26"/>
        <v>0.00162790252867249</v>
      </c>
      <c r="I661" s="7">
        <f t="shared" si="27"/>
        <v>66.7289112467471</v>
      </c>
      <c r="J661" s="8" t="s">
        <v>18</v>
      </c>
      <c r="K661" s="15" t="s">
        <v>21</v>
      </c>
    </row>
    <row r="662" spans="1:11">
      <c r="A662" s="10"/>
      <c r="B662" s="5" t="s">
        <v>520</v>
      </c>
      <c r="C662" s="5">
        <v>0.0606</v>
      </c>
      <c r="D662" s="5">
        <v>2.59424e-8</v>
      </c>
      <c r="E662" s="5">
        <v>-0.108868</v>
      </c>
      <c r="F662" s="5">
        <v>0.0195566</v>
      </c>
      <c r="G662" s="16">
        <v>40926</v>
      </c>
      <c r="H662" s="6">
        <f t="shared" si="26"/>
        <v>0.00075663383311335</v>
      </c>
      <c r="I662" s="4">
        <f t="shared" si="27"/>
        <v>30.9879295022102</v>
      </c>
      <c r="J662" s="5" t="s">
        <v>21</v>
      </c>
      <c r="K662" s="14" t="s">
        <v>15</v>
      </c>
    </row>
    <row r="663" spans="1:11">
      <c r="A663" s="11"/>
      <c r="B663" s="8" t="s">
        <v>521</v>
      </c>
      <c r="C663" s="8">
        <v>0.8738</v>
      </c>
      <c r="D663" s="8">
        <v>1.36741e-15</v>
      </c>
      <c r="E663" s="8">
        <v>0.0953961</v>
      </c>
      <c r="F663" s="8">
        <v>0.0119419</v>
      </c>
      <c r="G663" s="17">
        <v>40926</v>
      </c>
      <c r="H663" s="9">
        <f t="shared" si="26"/>
        <v>0.00155682011724556</v>
      </c>
      <c r="I663" s="7">
        <f t="shared" si="27"/>
        <v>63.8106481789368</v>
      </c>
      <c r="J663" s="8" t="s">
        <v>15</v>
      </c>
      <c r="K663" s="15" t="s">
        <v>14</v>
      </c>
    </row>
    <row r="664" spans="1:11">
      <c r="A664" s="10"/>
      <c r="B664" s="5" t="s">
        <v>522</v>
      </c>
      <c r="C664" s="5">
        <v>0.0586</v>
      </c>
      <c r="D664" s="5">
        <v>1.39778e-8</v>
      </c>
      <c r="E664" s="5">
        <v>-0.0788137</v>
      </c>
      <c r="F664" s="5">
        <v>0.0138912</v>
      </c>
      <c r="G664" s="16">
        <v>40926</v>
      </c>
      <c r="H664" s="6">
        <f t="shared" si="26"/>
        <v>0.000785928695700905</v>
      </c>
      <c r="I664" s="4">
        <f t="shared" si="27"/>
        <v>32.1886439217977</v>
      </c>
      <c r="J664" s="5" t="s">
        <v>14</v>
      </c>
      <c r="K664" s="14" t="s">
        <v>15</v>
      </c>
    </row>
    <row r="665" spans="1:11">
      <c r="A665" s="11"/>
      <c r="B665" s="8" t="s">
        <v>523</v>
      </c>
      <c r="C665" s="8">
        <v>0.5537</v>
      </c>
      <c r="D665" s="8">
        <v>3.98291e-8</v>
      </c>
      <c r="E665" s="8">
        <v>0.0432514</v>
      </c>
      <c r="F665" s="8">
        <v>0.0078759</v>
      </c>
      <c r="G665" s="17">
        <v>40926</v>
      </c>
      <c r="H665" s="9">
        <f t="shared" si="26"/>
        <v>0.000736343987349958</v>
      </c>
      <c r="I665" s="7">
        <f t="shared" si="27"/>
        <v>30.1563467829437</v>
      </c>
      <c r="J665" s="8" t="s">
        <v>18</v>
      </c>
      <c r="K665" s="15" t="s">
        <v>14</v>
      </c>
    </row>
    <row r="666" spans="1:11">
      <c r="A666" s="10"/>
      <c r="B666" s="5" t="s">
        <v>524</v>
      </c>
      <c r="C666" s="5">
        <v>0.3588</v>
      </c>
      <c r="D666" s="5">
        <v>1.36877e-8</v>
      </c>
      <c r="E666" s="5">
        <v>-0.045893</v>
      </c>
      <c r="F666" s="5">
        <v>0.00808367</v>
      </c>
      <c r="G666" s="16">
        <v>40926</v>
      </c>
      <c r="H666" s="6">
        <f t="shared" si="26"/>
        <v>0.00078692719091337</v>
      </c>
      <c r="I666" s="4">
        <f t="shared" si="27"/>
        <v>32.2295706864634</v>
      </c>
      <c r="J666" s="5" t="s">
        <v>14</v>
      </c>
      <c r="K666" s="14" t="s">
        <v>15</v>
      </c>
    </row>
    <row r="667" spans="1:11">
      <c r="A667" s="11"/>
      <c r="B667" s="8" t="s">
        <v>525</v>
      </c>
      <c r="C667" s="8">
        <v>0.5805</v>
      </c>
      <c r="D667" s="8">
        <v>6.30072e-10</v>
      </c>
      <c r="E667" s="8">
        <v>0.0505563</v>
      </c>
      <c r="F667" s="8">
        <v>0.00817703</v>
      </c>
      <c r="G667" s="17">
        <v>40926</v>
      </c>
      <c r="H667" s="9">
        <f t="shared" si="26"/>
        <v>0.000933156806929526</v>
      </c>
      <c r="I667" s="7">
        <f t="shared" si="27"/>
        <v>38.2241783189716</v>
      </c>
      <c r="J667" s="8" t="s">
        <v>18</v>
      </c>
      <c r="K667" s="15" t="s">
        <v>21</v>
      </c>
    </row>
    <row r="668" spans="1:11">
      <c r="A668" s="10"/>
      <c r="B668" s="5" t="s">
        <v>526</v>
      </c>
      <c r="C668" s="5">
        <v>0.3519</v>
      </c>
      <c r="D668" s="5">
        <v>1.86307e-10</v>
      </c>
      <c r="E668" s="5">
        <v>0.0578761</v>
      </c>
      <c r="F668" s="5">
        <v>0.00908256</v>
      </c>
      <c r="G668" s="16">
        <v>40926</v>
      </c>
      <c r="H668" s="6">
        <f t="shared" si="26"/>
        <v>0.00099117876422963</v>
      </c>
      <c r="I668" s="4">
        <f t="shared" si="27"/>
        <v>40.6032448213591</v>
      </c>
      <c r="J668" s="5" t="s">
        <v>21</v>
      </c>
      <c r="K668" s="14" t="s">
        <v>18</v>
      </c>
    </row>
    <row r="669" spans="1:11">
      <c r="A669" s="11"/>
      <c r="B669" s="8" t="s">
        <v>527</v>
      </c>
      <c r="C669" s="8">
        <v>0.7584</v>
      </c>
      <c r="D669" s="8">
        <v>2.74536e-8</v>
      </c>
      <c r="E669" s="8">
        <v>-0.0538159</v>
      </c>
      <c r="F669" s="8">
        <v>0.00968444</v>
      </c>
      <c r="G669" s="17">
        <v>40926</v>
      </c>
      <c r="H669" s="9">
        <f t="shared" si="26"/>
        <v>0.000753954830211914</v>
      </c>
      <c r="I669" s="7">
        <f t="shared" si="27"/>
        <v>30.8781281854857</v>
      </c>
      <c r="J669" s="8" t="s">
        <v>14</v>
      </c>
      <c r="K669" s="15" t="s">
        <v>15</v>
      </c>
    </row>
    <row r="670" spans="1:11">
      <c r="A670" s="10"/>
      <c r="B670" s="5" t="s">
        <v>528</v>
      </c>
      <c r="C670" s="5">
        <v>0.2763</v>
      </c>
      <c r="D670" s="5">
        <v>7.3636e-9</v>
      </c>
      <c r="E670" s="5">
        <v>-0.0466797</v>
      </c>
      <c r="F670" s="5">
        <v>0.0080727</v>
      </c>
      <c r="G670" s="16">
        <v>40926</v>
      </c>
      <c r="H670" s="6">
        <f t="shared" si="26"/>
        <v>0.000816327664285302</v>
      </c>
      <c r="I670" s="4">
        <f t="shared" si="27"/>
        <v>33.4346869931509</v>
      </c>
      <c r="J670" s="5" t="s">
        <v>15</v>
      </c>
      <c r="K670" s="14" t="s">
        <v>18</v>
      </c>
    </row>
    <row r="671" spans="1:11">
      <c r="A671" s="11"/>
      <c r="B671" s="8" t="s">
        <v>529</v>
      </c>
      <c r="C671" s="8">
        <v>0.3579</v>
      </c>
      <c r="D671" s="8">
        <v>5.58316e-10</v>
      </c>
      <c r="E671" s="8">
        <v>-0.0518782</v>
      </c>
      <c r="F671" s="8">
        <v>0.00836506</v>
      </c>
      <c r="G671" s="17">
        <v>40926</v>
      </c>
      <c r="H671" s="9">
        <f t="shared" si="26"/>
        <v>0.000938910989186626</v>
      </c>
      <c r="I671" s="7">
        <f t="shared" si="27"/>
        <v>38.460103935704</v>
      </c>
      <c r="J671" s="8" t="s">
        <v>14</v>
      </c>
      <c r="K671" s="15" t="s">
        <v>18</v>
      </c>
    </row>
    <row r="672" spans="1:11">
      <c r="A672" s="10"/>
      <c r="B672" s="5" t="s">
        <v>530</v>
      </c>
      <c r="C672" s="5">
        <v>0.165</v>
      </c>
      <c r="D672" s="5">
        <v>1.33767e-9</v>
      </c>
      <c r="E672" s="5">
        <v>0.0567997</v>
      </c>
      <c r="F672" s="5">
        <v>0.00936855</v>
      </c>
      <c r="G672" s="16">
        <v>40926</v>
      </c>
      <c r="H672" s="6">
        <f t="shared" si="26"/>
        <v>0.00089734229928817</v>
      </c>
      <c r="I672" s="4">
        <f t="shared" si="27"/>
        <v>36.7558188070296</v>
      </c>
      <c r="J672" s="5" t="s">
        <v>18</v>
      </c>
      <c r="K672" s="14" t="s">
        <v>21</v>
      </c>
    </row>
    <row r="673" spans="1:11">
      <c r="A673" s="11"/>
      <c r="B673" s="8" t="s">
        <v>531</v>
      </c>
      <c r="C673" s="8">
        <v>0.6839</v>
      </c>
      <c r="D673" s="8">
        <v>5.79963e-21</v>
      </c>
      <c r="E673" s="8">
        <v>0.0768944</v>
      </c>
      <c r="F673" s="8">
        <v>0.00818585</v>
      </c>
      <c r="G673" s="17">
        <v>40926</v>
      </c>
      <c r="H673" s="9">
        <f t="shared" si="26"/>
        <v>0.00215142989970121</v>
      </c>
      <c r="I673" s="7">
        <f t="shared" si="27"/>
        <v>88.2349485218206</v>
      </c>
      <c r="J673" s="8" t="s">
        <v>14</v>
      </c>
      <c r="K673" s="15" t="s">
        <v>15</v>
      </c>
    </row>
    <row r="674" spans="1:11">
      <c r="A674" s="10"/>
      <c r="B674" s="5" t="s">
        <v>532</v>
      </c>
      <c r="C674" s="5">
        <v>0.4622</v>
      </c>
      <c r="D674" s="5">
        <v>8.93162e-10</v>
      </c>
      <c r="E674" s="5">
        <v>-0.0480393</v>
      </c>
      <c r="F674" s="5">
        <v>0.00784005</v>
      </c>
      <c r="G674" s="16">
        <v>40926</v>
      </c>
      <c r="H674" s="6">
        <f t="shared" si="26"/>
        <v>0.000916554173514333</v>
      </c>
      <c r="I674" s="4">
        <f t="shared" si="27"/>
        <v>37.5434736243392</v>
      </c>
      <c r="J674" s="5" t="s">
        <v>15</v>
      </c>
      <c r="K674" s="14" t="s">
        <v>14</v>
      </c>
    </row>
    <row r="675" spans="1:11">
      <c r="A675" s="11"/>
      <c r="B675" s="8" t="s">
        <v>533</v>
      </c>
      <c r="C675" s="8">
        <v>0.7038</v>
      </c>
      <c r="D675" s="8">
        <v>9.78476e-10</v>
      </c>
      <c r="E675" s="8">
        <v>-0.0497696</v>
      </c>
      <c r="F675" s="8">
        <v>0.00814175</v>
      </c>
      <c r="G675" s="17">
        <v>40926</v>
      </c>
      <c r="H675" s="9">
        <f t="shared" si="26"/>
        <v>0.000912214821684212</v>
      </c>
      <c r="I675" s="7">
        <f t="shared" si="27"/>
        <v>37.3655647846218</v>
      </c>
      <c r="J675" s="8" t="s">
        <v>14</v>
      </c>
      <c r="K675" s="15" t="s">
        <v>15</v>
      </c>
    </row>
    <row r="676" spans="1:11">
      <c r="A676" s="10"/>
      <c r="B676" s="5" t="s">
        <v>534</v>
      </c>
      <c r="C676" s="5">
        <v>0.7256</v>
      </c>
      <c r="D676" s="5">
        <v>2.48702e-8</v>
      </c>
      <c r="E676" s="5">
        <v>-0.0494931</v>
      </c>
      <c r="F676" s="5">
        <v>0.00887899</v>
      </c>
      <c r="G676" s="16">
        <v>40926</v>
      </c>
      <c r="H676" s="6">
        <f t="shared" si="26"/>
        <v>0.000758635713034674</v>
      </c>
      <c r="I676" s="4">
        <f t="shared" si="27"/>
        <v>31.0699787156879</v>
      </c>
      <c r="J676" s="5" t="s">
        <v>18</v>
      </c>
      <c r="K676" s="14" t="s">
        <v>21</v>
      </c>
    </row>
    <row r="677" spans="1:11">
      <c r="A677" s="11"/>
      <c r="B677" s="8" t="s">
        <v>535</v>
      </c>
      <c r="C677" s="8">
        <v>0.0656</v>
      </c>
      <c r="D677" s="8">
        <v>2.37892e-8</v>
      </c>
      <c r="E677" s="8">
        <v>0.0830576</v>
      </c>
      <c r="F677" s="8">
        <v>0.0148798</v>
      </c>
      <c r="G677" s="17">
        <v>40926</v>
      </c>
      <c r="H677" s="9">
        <f t="shared" si="26"/>
        <v>0.000760737382705256</v>
      </c>
      <c r="I677" s="7">
        <f t="shared" si="27"/>
        <v>31.1561182737007</v>
      </c>
      <c r="J677" s="8" t="s">
        <v>14</v>
      </c>
      <c r="K677" s="15" t="s">
        <v>15</v>
      </c>
    </row>
    <row r="678" spans="1:11">
      <c r="A678" s="10"/>
      <c r="B678" s="5" t="s">
        <v>536</v>
      </c>
      <c r="C678" s="5">
        <v>0.5994</v>
      </c>
      <c r="D678" s="5">
        <v>1.47357e-8</v>
      </c>
      <c r="E678" s="5">
        <v>0.0452446</v>
      </c>
      <c r="F678" s="5">
        <v>0.00798724</v>
      </c>
      <c r="G678" s="16">
        <v>40926</v>
      </c>
      <c r="H678" s="6">
        <f t="shared" si="26"/>
        <v>0.000783430300850497</v>
      </c>
      <c r="I678" s="4">
        <f t="shared" si="27"/>
        <v>32.0862389638503</v>
      </c>
      <c r="J678" s="5" t="s">
        <v>21</v>
      </c>
      <c r="K678" s="14" t="s">
        <v>18</v>
      </c>
    </row>
    <row r="679" spans="1:11">
      <c r="A679" s="11"/>
      <c r="B679" s="8" t="s">
        <v>537</v>
      </c>
      <c r="C679" s="8">
        <v>0.1859</v>
      </c>
      <c r="D679" s="8">
        <v>1.35319e-9</v>
      </c>
      <c r="E679" s="8">
        <v>0.0677237</v>
      </c>
      <c r="F679" s="8">
        <v>0.0111738</v>
      </c>
      <c r="G679" s="17">
        <v>40926</v>
      </c>
      <c r="H679" s="9">
        <f t="shared" si="26"/>
        <v>0.000896789720850596</v>
      </c>
      <c r="I679" s="7">
        <f t="shared" si="27"/>
        <v>36.7331644603922</v>
      </c>
      <c r="J679" s="8" t="s">
        <v>14</v>
      </c>
      <c r="K679" s="15" t="s">
        <v>18</v>
      </c>
    </row>
    <row r="680" spans="1:11">
      <c r="A680" s="10"/>
      <c r="B680" s="5" t="s">
        <v>538</v>
      </c>
      <c r="C680" s="5">
        <v>0.5537</v>
      </c>
      <c r="D680" s="5">
        <v>2.31473e-12</v>
      </c>
      <c r="E680" s="5">
        <v>0.0553202</v>
      </c>
      <c r="F680" s="5">
        <v>0.00788703</v>
      </c>
      <c r="G680" s="16">
        <v>40926</v>
      </c>
      <c r="H680" s="6">
        <f t="shared" si="26"/>
        <v>0.00120065834879223</v>
      </c>
      <c r="I680" s="4">
        <f t="shared" si="27"/>
        <v>49.194808423424</v>
      </c>
      <c r="J680" s="5" t="s">
        <v>18</v>
      </c>
      <c r="K680" s="14" t="s">
        <v>14</v>
      </c>
    </row>
    <row r="681" spans="1:11">
      <c r="A681" s="11"/>
      <c r="B681" s="8" t="s">
        <v>539</v>
      </c>
      <c r="C681" s="8">
        <v>0.4682</v>
      </c>
      <c r="D681" s="8">
        <v>6.97847e-10</v>
      </c>
      <c r="E681" s="8">
        <v>-0.0481993</v>
      </c>
      <c r="F681" s="8">
        <v>0.00781622</v>
      </c>
      <c r="G681" s="17">
        <v>40926</v>
      </c>
      <c r="H681" s="9">
        <f t="shared" si="26"/>
        <v>0.000928293421081159</v>
      </c>
      <c r="I681" s="7">
        <f t="shared" si="27"/>
        <v>38.0247781156882</v>
      </c>
      <c r="J681" s="8" t="s">
        <v>21</v>
      </c>
      <c r="K681" s="15" t="s">
        <v>18</v>
      </c>
    </row>
    <row r="682" spans="1:11">
      <c r="A682" s="10"/>
      <c r="B682" s="5" t="s">
        <v>540</v>
      </c>
      <c r="C682" s="5">
        <v>0.4145</v>
      </c>
      <c r="D682" s="5">
        <v>8.39247e-9</v>
      </c>
      <c r="E682" s="5">
        <v>-0.0454489</v>
      </c>
      <c r="F682" s="5">
        <v>0.00788991</v>
      </c>
      <c r="G682" s="16">
        <v>40926</v>
      </c>
      <c r="H682" s="6">
        <f t="shared" si="26"/>
        <v>0.00081012377845479</v>
      </c>
      <c r="I682" s="4">
        <f t="shared" si="27"/>
        <v>33.1803857289412</v>
      </c>
      <c r="J682" s="5" t="s">
        <v>14</v>
      </c>
      <c r="K682" s="14" t="s">
        <v>15</v>
      </c>
    </row>
    <row r="683" spans="1:11">
      <c r="A683" s="11"/>
      <c r="B683" s="8" t="s">
        <v>541</v>
      </c>
      <c r="C683" s="8">
        <v>0.0119</v>
      </c>
      <c r="D683" s="8">
        <v>2.02428e-8</v>
      </c>
      <c r="E683" s="8">
        <v>0.143293</v>
      </c>
      <c r="F683" s="8">
        <v>0.0255429</v>
      </c>
      <c r="G683" s="17">
        <v>40926</v>
      </c>
      <c r="H683" s="9">
        <f t="shared" si="26"/>
        <v>0.000768380637537435</v>
      </c>
      <c r="I683" s="7">
        <f t="shared" si="27"/>
        <v>31.4693896802874</v>
      </c>
      <c r="J683" s="8" t="s">
        <v>14</v>
      </c>
      <c r="K683" s="15" t="s">
        <v>21</v>
      </c>
    </row>
    <row r="684" spans="1:11">
      <c r="A684" s="10"/>
      <c r="B684" s="5" t="s">
        <v>542</v>
      </c>
      <c r="C684" s="5">
        <v>0.0239</v>
      </c>
      <c r="D684" s="5">
        <v>3.32966e-8</v>
      </c>
      <c r="E684" s="5">
        <v>-0.164372</v>
      </c>
      <c r="F684" s="5">
        <v>0.0297604</v>
      </c>
      <c r="G684" s="16">
        <v>40926</v>
      </c>
      <c r="H684" s="6">
        <f t="shared" si="26"/>
        <v>0.000744826733604087</v>
      </c>
      <c r="I684" s="4">
        <f t="shared" si="27"/>
        <v>30.5040094477324</v>
      </c>
      <c r="J684" s="5" t="s">
        <v>18</v>
      </c>
      <c r="K684" s="14" t="s">
        <v>21</v>
      </c>
    </row>
    <row r="685" spans="1:11">
      <c r="A685" s="11"/>
      <c r="B685" s="8" t="s">
        <v>543</v>
      </c>
      <c r="C685" s="8">
        <v>0.0646</v>
      </c>
      <c r="D685" s="8">
        <v>2.83296e-9</v>
      </c>
      <c r="E685" s="8">
        <v>-0.0899862</v>
      </c>
      <c r="F685" s="8">
        <v>0.0151466</v>
      </c>
      <c r="G685" s="17">
        <v>40926</v>
      </c>
      <c r="H685" s="9">
        <f t="shared" si="26"/>
        <v>0.000861683598215255</v>
      </c>
      <c r="I685" s="7">
        <f t="shared" si="27"/>
        <v>35.2939517927371</v>
      </c>
      <c r="J685" s="8" t="s">
        <v>21</v>
      </c>
      <c r="K685" s="15" t="s">
        <v>18</v>
      </c>
    </row>
    <row r="686" spans="1:11">
      <c r="A686" s="10"/>
      <c r="B686" s="5" t="s">
        <v>544</v>
      </c>
      <c r="C686" s="5">
        <v>0.0119</v>
      </c>
      <c r="D686" s="5">
        <v>6.90892e-9</v>
      </c>
      <c r="E686" s="5">
        <v>0.150234</v>
      </c>
      <c r="F686" s="5">
        <v>0.0259332</v>
      </c>
      <c r="G686" s="16">
        <v>40926</v>
      </c>
      <c r="H686" s="6">
        <f t="shared" si="26"/>
        <v>0.000819349056169978</v>
      </c>
      <c r="I686" s="4">
        <f t="shared" si="27"/>
        <v>33.5585369302605</v>
      </c>
      <c r="J686" s="5" t="s">
        <v>18</v>
      </c>
      <c r="K686" s="14" t="s">
        <v>21</v>
      </c>
    </row>
    <row r="687" spans="1:11">
      <c r="A687" s="11"/>
      <c r="B687" s="8" t="s">
        <v>545</v>
      </c>
      <c r="C687" s="8">
        <v>0.0139</v>
      </c>
      <c r="D687" s="8">
        <v>3.06768e-8</v>
      </c>
      <c r="E687" s="8">
        <v>-0.149535</v>
      </c>
      <c r="F687" s="8">
        <v>0.0270038</v>
      </c>
      <c r="G687" s="17">
        <v>40926</v>
      </c>
      <c r="H687" s="9">
        <f t="shared" si="26"/>
        <v>0.000748706086910134</v>
      </c>
      <c r="I687" s="7">
        <f t="shared" si="27"/>
        <v>30.6630054795558</v>
      </c>
      <c r="J687" s="8" t="s">
        <v>15</v>
      </c>
      <c r="K687" s="15" t="s">
        <v>14</v>
      </c>
    </row>
    <row r="688" spans="1:11">
      <c r="A688" s="10"/>
      <c r="B688" s="5" t="s">
        <v>546</v>
      </c>
      <c r="C688" s="5">
        <v>0.0109</v>
      </c>
      <c r="D688" s="5">
        <v>3.9232e-8</v>
      </c>
      <c r="E688" s="5">
        <v>-0.194558</v>
      </c>
      <c r="F688" s="5">
        <v>0.0354111</v>
      </c>
      <c r="G688" s="16">
        <v>40926</v>
      </c>
      <c r="H688" s="6">
        <f t="shared" si="26"/>
        <v>0.000737054893697161</v>
      </c>
      <c r="I688" s="4">
        <f t="shared" si="27"/>
        <v>30.1854828274992</v>
      </c>
      <c r="J688" s="5" t="s">
        <v>15</v>
      </c>
      <c r="K688" s="14" t="s">
        <v>14</v>
      </c>
    </row>
    <row r="689" spans="1:11">
      <c r="A689" s="11"/>
      <c r="B689" s="8" t="s">
        <v>547</v>
      </c>
      <c r="C689" s="8">
        <v>0.0219</v>
      </c>
      <c r="D689" s="8">
        <v>2.33115e-8</v>
      </c>
      <c r="E689" s="8">
        <v>0.107467</v>
      </c>
      <c r="F689" s="8">
        <v>0.0192406</v>
      </c>
      <c r="G689" s="17">
        <v>40926</v>
      </c>
      <c r="H689" s="9">
        <f t="shared" si="26"/>
        <v>0.000761697976405801</v>
      </c>
      <c r="I689" s="7">
        <f t="shared" si="27"/>
        <v>31.1954895276772</v>
      </c>
      <c r="J689" s="8" t="s">
        <v>18</v>
      </c>
      <c r="K689" s="15" t="s">
        <v>14</v>
      </c>
    </row>
    <row r="690" spans="1:11">
      <c r="A690" s="10"/>
      <c r="B690" s="5" t="s">
        <v>548</v>
      </c>
      <c r="C690" s="5">
        <v>0.0427</v>
      </c>
      <c r="D690" s="5">
        <v>2.63609e-9</v>
      </c>
      <c r="E690" s="5">
        <v>0.104056</v>
      </c>
      <c r="F690" s="5">
        <v>0.0174802</v>
      </c>
      <c r="G690" s="16">
        <v>40926</v>
      </c>
      <c r="H690" s="6">
        <f t="shared" si="26"/>
        <v>0.000865099954521302</v>
      </c>
      <c r="I690" s="4">
        <f t="shared" si="27"/>
        <v>35.4340044945065</v>
      </c>
      <c r="J690" s="5" t="s">
        <v>14</v>
      </c>
      <c r="K690" s="14" t="s">
        <v>15</v>
      </c>
    </row>
    <row r="691" spans="1:11">
      <c r="A691" s="11"/>
      <c r="B691" s="8" t="s">
        <v>549</v>
      </c>
      <c r="C691" s="8">
        <v>0.1372</v>
      </c>
      <c r="D691" s="8">
        <v>4.81948e-13</v>
      </c>
      <c r="E691" s="8">
        <v>0.0851282</v>
      </c>
      <c r="F691" s="8">
        <v>0.0117738</v>
      </c>
      <c r="G691" s="17">
        <v>40926</v>
      </c>
      <c r="H691" s="9">
        <f t="shared" si="26"/>
        <v>0.00127573330909596</v>
      </c>
      <c r="I691" s="7">
        <f t="shared" si="27"/>
        <v>52.2747986432988</v>
      </c>
      <c r="J691" s="8" t="s">
        <v>15</v>
      </c>
      <c r="K691" s="15" t="s">
        <v>18</v>
      </c>
    </row>
    <row r="692" spans="1:11">
      <c r="A692" s="10"/>
      <c r="B692" s="5" t="s">
        <v>550</v>
      </c>
      <c r="C692" s="5">
        <v>0.6988</v>
      </c>
      <c r="D692" s="5">
        <v>2.45827e-9</v>
      </c>
      <c r="E692" s="5">
        <v>-0.0499446</v>
      </c>
      <c r="F692" s="5">
        <v>0.00837406</v>
      </c>
      <c r="G692" s="16">
        <v>40926</v>
      </c>
      <c r="H692" s="6">
        <f t="shared" si="26"/>
        <v>0.000868417025871285</v>
      </c>
      <c r="I692" s="4">
        <f t="shared" si="27"/>
        <v>35.5699879499022</v>
      </c>
      <c r="J692" s="5" t="s">
        <v>18</v>
      </c>
      <c r="K692" s="14" t="s">
        <v>21</v>
      </c>
    </row>
    <row r="693" spans="1:11">
      <c r="A693" s="11"/>
      <c r="B693" s="8" t="s">
        <v>551</v>
      </c>
      <c r="C693" s="8">
        <v>0.0785</v>
      </c>
      <c r="D693" s="8">
        <v>3.66092e-8</v>
      </c>
      <c r="E693" s="8">
        <v>-0.100942</v>
      </c>
      <c r="F693" s="8">
        <v>0.0183315</v>
      </c>
      <c r="G693" s="17">
        <v>40926</v>
      </c>
      <c r="H693" s="9">
        <f t="shared" si="26"/>
        <v>0.000740332581819089</v>
      </c>
      <c r="I693" s="7">
        <f t="shared" si="27"/>
        <v>30.3198173270064</v>
      </c>
      <c r="J693" s="8" t="s">
        <v>14</v>
      </c>
      <c r="K693" s="15" t="s">
        <v>15</v>
      </c>
    </row>
    <row r="694" spans="1:11">
      <c r="A694" s="10"/>
      <c r="B694" s="5" t="s">
        <v>552</v>
      </c>
      <c r="C694" s="5">
        <v>0.3479</v>
      </c>
      <c r="D694" s="5">
        <v>1.08966e-9</v>
      </c>
      <c r="E694" s="5">
        <v>-0.0530629</v>
      </c>
      <c r="F694" s="5">
        <v>0.00870499</v>
      </c>
      <c r="G694" s="16">
        <v>40926</v>
      </c>
      <c r="H694" s="6">
        <f t="shared" si="26"/>
        <v>0.0009070933547783</v>
      </c>
      <c r="I694" s="4">
        <f t="shared" si="27"/>
        <v>37.1555920415809</v>
      </c>
      <c r="J694" s="5" t="s">
        <v>18</v>
      </c>
      <c r="K694" s="14" t="s">
        <v>15</v>
      </c>
    </row>
    <row r="695" spans="1:11">
      <c r="A695" s="11"/>
      <c r="B695" s="8" t="s">
        <v>553</v>
      </c>
      <c r="C695" s="8">
        <v>0.3499</v>
      </c>
      <c r="D695" s="8">
        <v>7.4114e-11</v>
      </c>
      <c r="E695" s="8">
        <v>-0.0575835</v>
      </c>
      <c r="F695" s="8">
        <v>0.00884256</v>
      </c>
      <c r="G695" s="17">
        <v>40926</v>
      </c>
      <c r="H695" s="9">
        <f t="shared" si="26"/>
        <v>0.00103512072968528</v>
      </c>
      <c r="I695" s="7">
        <f t="shared" si="27"/>
        <v>42.405175217554</v>
      </c>
      <c r="J695" s="8" t="s">
        <v>21</v>
      </c>
      <c r="K695" s="15" t="s">
        <v>18</v>
      </c>
    </row>
    <row r="696" spans="1:11">
      <c r="A696" s="10"/>
      <c r="B696" s="5" t="s">
        <v>554</v>
      </c>
      <c r="C696" s="5">
        <v>0.1461</v>
      </c>
      <c r="D696" s="5">
        <v>1.86488e-8</v>
      </c>
      <c r="E696" s="5">
        <v>-0.0658956</v>
      </c>
      <c r="F696" s="5">
        <v>0.0117167</v>
      </c>
      <c r="G696" s="16">
        <v>40926</v>
      </c>
      <c r="H696" s="6">
        <f t="shared" si="26"/>
        <v>0.000772266849065818</v>
      </c>
      <c r="I696" s="4">
        <f t="shared" si="27"/>
        <v>31.6286743078173</v>
      </c>
      <c r="J696" s="5" t="s">
        <v>15</v>
      </c>
      <c r="K696" s="14" t="s">
        <v>14</v>
      </c>
    </row>
    <row r="697" spans="1:11">
      <c r="A697" s="11"/>
      <c r="B697" s="8" t="s">
        <v>555</v>
      </c>
      <c r="C697" s="8">
        <v>0.5239</v>
      </c>
      <c r="D697" s="8">
        <v>1.47123e-8</v>
      </c>
      <c r="E697" s="8">
        <v>-0.0446083</v>
      </c>
      <c r="F697" s="8">
        <v>0.00787452</v>
      </c>
      <c r="G697" s="17">
        <v>40926</v>
      </c>
      <c r="H697" s="9">
        <f t="shared" si="26"/>
        <v>0.000783508041828579</v>
      </c>
      <c r="I697" s="7">
        <f t="shared" si="27"/>
        <v>32.0894254266722</v>
      </c>
      <c r="J697" s="8" t="s">
        <v>18</v>
      </c>
      <c r="K697" s="15" t="s">
        <v>21</v>
      </c>
    </row>
    <row r="698" spans="1:11">
      <c r="A698" s="10"/>
      <c r="B698" s="5" t="s">
        <v>556</v>
      </c>
      <c r="C698" s="5">
        <v>0.6252</v>
      </c>
      <c r="D698" s="5">
        <v>4.64633e-8</v>
      </c>
      <c r="E698" s="5">
        <v>-0.0435302</v>
      </c>
      <c r="F698" s="5">
        <v>0.00796622</v>
      </c>
      <c r="G698" s="16">
        <v>40926</v>
      </c>
      <c r="H698" s="6">
        <f t="shared" si="26"/>
        <v>0.000729055671612371</v>
      </c>
      <c r="I698" s="4">
        <f t="shared" si="27"/>
        <v>29.8576421884431</v>
      </c>
      <c r="J698" s="5" t="s">
        <v>21</v>
      </c>
      <c r="K698" s="14" t="s">
        <v>18</v>
      </c>
    </row>
    <row r="699" spans="1:11">
      <c r="A699" s="11"/>
      <c r="B699" s="8" t="s">
        <v>557</v>
      </c>
      <c r="C699" s="8">
        <v>0.5199</v>
      </c>
      <c r="D699" s="8">
        <v>1.23055e-11</v>
      </c>
      <c r="E699" s="8">
        <v>0.0533262</v>
      </c>
      <c r="F699" s="8">
        <v>0.00786921</v>
      </c>
      <c r="G699" s="17">
        <v>40926</v>
      </c>
      <c r="H699" s="9">
        <f t="shared" si="26"/>
        <v>0.00112081173326188</v>
      </c>
      <c r="I699" s="7">
        <f t="shared" si="27"/>
        <v>45.9195665609971</v>
      </c>
      <c r="J699" s="8" t="s">
        <v>15</v>
      </c>
      <c r="K699" s="15" t="s">
        <v>14</v>
      </c>
    </row>
    <row r="700" spans="1:11">
      <c r="A700" s="10"/>
      <c r="B700" s="5" t="s">
        <v>558</v>
      </c>
      <c r="C700" s="5">
        <v>0.4583</v>
      </c>
      <c r="D700" s="5">
        <v>8.62542e-9</v>
      </c>
      <c r="E700" s="5">
        <v>0.0454346</v>
      </c>
      <c r="F700" s="5">
        <v>0.00789376</v>
      </c>
      <c r="G700" s="16">
        <v>40926</v>
      </c>
      <c r="H700" s="6">
        <f t="shared" si="26"/>
        <v>0.000808825567620177</v>
      </c>
      <c r="I700" s="4">
        <f t="shared" si="27"/>
        <v>33.1271716326876</v>
      </c>
      <c r="J700" s="5" t="s">
        <v>15</v>
      </c>
      <c r="K700" s="14" t="s">
        <v>14</v>
      </c>
    </row>
    <row r="701" spans="1:11">
      <c r="A701" s="11"/>
      <c r="B701" s="8" t="s">
        <v>559</v>
      </c>
      <c r="C701" s="8">
        <v>0.2773</v>
      </c>
      <c r="D701" s="8">
        <v>2.13865e-9</v>
      </c>
      <c r="E701" s="8">
        <v>-0.0508321</v>
      </c>
      <c r="F701" s="8">
        <v>0.00849054</v>
      </c>
      <c r="G701" s="17">
        <v>40926</v>
      </c>
      <c r="H701" s="9">
        <f t="shared" si="26"/>
        <v>0.000875036138260384</v>
      </c>
      <c r="I701" s="7">
        <f t="shared" si="27"/>
        <v>35.8413413911289</v>
      </c>
      <c r="J701" s="8" t="s">
        <v>15</v>
      </c>
      <c r="K701" s="15" t="s">
        <v>21</v>
      </c>
    </row>
    <row r="702" spans="1:11">
      <c r="A702" s="10"/>
      <c r="B702" s="5" t="s">
        <v>560</v>
      </c>
      <c r="C702" s="5">
        <v>0.3817</v>
      </c>
      <c r="D702" s="5">
        <v>4.82692e-8</v>
      </c>
      <c r="E702" s="5">
        <v>-0.0462651</v>
      </c>
      <c r="F702" s="5">
        <v>0.00847724</v>
      </c>
      <c r="G702" s="16">
        <v>40926</v>
      </c>
      <c r="H702" s="6">
        <f t="shared" si="26"/>
        <v>0.000727248439872915</v>
      </c>
      <c r="I702" s="4">
        <f t="shared" si="27"/>
        <v>29.7835752119659</v>
      </c>
      <c r="J702" s="5" t="s">
        <v>18</v>
      </c>
      <c r="K702" s="14" t="s">
        <v>21</v>
      </c>
    </row>
    <row r="703" spans="1:11">
      <c r="A703" s="11"/>
      <c r="B703" s="8" t="s">
        <v>561</v>
      </c>
      <c r="C703" s="8">
        <v>0.3221</v>
      </c>
      <c r="D703" s="8">
        <v>6.19541e-9</v>
      </c>
      <c r="E703" s="8">
        <v>0.0489409</v>
      </c>
      <c r="F703" s="8">
        <v>0.00842154</v>
      </c>
      <c r="G703" s="17">
        <v>40926</v>
      </c>
      <c r="H703" s="9">
        <f t="shared" si="26"/>
        <v>0.000824524068777596</v>
      </c>
      <c r="I703" s="7">
        <f t="shared" si="27"/>
        <v>33.7706677190074</v>
      </c>
      <c r="J703" s="8" t="s">
        <v>18</v>
      </c>
      <c r="K703" s="15" t="s">
        <v>21</v>
      </c>
    </row>
    <row r="704" spans="1:11">
      <c r="A704" s="10"/>
      <c r="B704" s="5" t="s">
        <v>562</v>
      </c>
      <c r="C704" s="5">
        <v>0.0537</v>
      </c>
      <c r="D704" s="5">
        <v>1.1467e-8</v>
      </c>
      <c r="E704" s="5">
        <v>0.111098</v>
      </c>
      <c r="F704" s="5">
        <v>0.0194653</v>
      </c>
      <c r="G704" s="16">
        <v>40926</v>
      </c>
      <c r="H704" s="6">
        <f t="shared" si="26"/>
        <v>0.000795326467335456</v>
      </c>
      <c r="I704" s="4">
        <f t="shared" si="27"/>
        <v>32.573847192051</v>
      </c>
      <c r="J704" s="5" t="s">
        <v>15</v>
      </c>
      <c r="K704" s="14" t="s">
        <v>14</v>
      </c>
    </row>
    <row r="705" spans="1:11">
      <c r="A705" s="11"/>
      <c r="B705" s="8" t="s">
        <v>563</v>
      </c>
      <c r="C705" s="8">
        <v>0.3201</v>
      </c>
      <c r="D705" s="8">
        <v>2.25061e-15</v>
      </c>
      <c r="E705" s="8">
        <v>0.0670679</v>
      </c>
      <c r="F705" s="8">
        <v>0.00846101</v>
      </c>
      <c r="G705" s="17">
        <v>40926</v>
      </c>
      <c r="H705" s="9">
        <f t="shared" si="26"/>
        <v>0.00153291985786484</v>
      </c>
      <c r="I705" s="7">
        <f t="shared" si="27"/>
        <v>62.8295248896244</v>
      </c>
      <c r="J705" s="8" t="s">
        <v>18</v>
      </c>
      <c r="K705" s="15" t="s">
        <v>21</v>
      </c>
    </row>
    <row r="706" spans="1:11">
      <c r="A706" s="10"/>
      <c r="B706" s="5" t="s">
        <v>564</v>
      </c>
      <c r="C706" s="5">
        <v>0.1799</v>
      </c>
      <c r="D706" s="5">
        <v>3.11301e-8</v>
      </c>
      <c r="E706" s="5">
        <v>0.0585599</v>
      </c>
      <c r="F706" s="5">
        <v>0.01058</v>
      </c>
      <c r="G706" s="16">
        <v>40926</v>
      </c>
      <c r="H706" s="6">
        <f t="shared" si="26"/>
        <v>0.00074800593048381</v>
      </c>
      <c r="I706" s="4">
        <f t="shared" si="27"/>
        <v>30.6343093441852</v>
      </c>
      <c r="J706" s="5" t="s">
        <v>21</v>
      </c>
      <c r="K706" s="14" t="s">
        <v>18</v>
      </c>
    </row>
    <row r="707" spans="1:11">
      <c r="A707" s="11"/>
      <c r="B707" s="8" t="s">
        <v>565</v>
      </c>
      <c r="C707" s="8">
        <v>0.5249</v>
      </c>
      <c r="D707" s="8">
        <v>1.87197e-12</v>
      </c>
      <c r="E707" s="8">
        <v>-0.0554078</v>
      </c>
      <c r="F707" s="8">
        <v>0.0078663</v>
      </c>
      <c r="G707" s="17">
        <v>40926</v>
      </c>
      <c r="H707" s="9">
        <f t="shared" ref="H707:H770" si="28">(2*C707*(1-C707)*E707^2)/((2*C707*(1-C707)*E707^2)+(2*C707*(1-C707)*G707*F707^2))</f>
        <v>0.00121080815364846</v>
      </c>
      <c r="I707" s="7">
        <f t="shared" ref="I707:I770" si="29">(H707*(G707-2))/(1-H707)</f>
        <v>49.611182504198</v>
      </c>
      <c r="J707" s="8" t="s">
        <v>21</v>
      </c>
      <c r="K707" s="15" t="s">
        <v>15</v>
      </c>
    </row>
    <row r="708" spans="1:11">
      <c r="A708" s="10"/>
      <c r="B708" s="5" t="s">
        <v>566</v>
      </c>
      <c r="C708" s="5">
        <v>0.4384</v>
      </c>
      <c r="D708" s="5">
        <v>1.93531e-9</v>
      </c>
      <c r="E708" s="5">
        <v>-0.0474168</v>
      </c>
      <c r="F708" s="5">
        <v>0.00789866</v>
      </c>
      <c r="G708" s="16">
        <v>40926</v>
      </c>
      <c r="H708" s="6">
        <f t="shared" si="28"/>
        <v>0.000879784061488081</v>
      </c>
      <c r="I708" s="4">
        <f t="shared" si="29"/>
        <v>36.0359868191817</v>
      </c>
      <c r="J708" s="5" t="s">
        <v>15</v>
      </c>
      <c r="K708" s="14" t="s">
        <v>14</v>
      </c>
    </row>
    <row r="709" spans="1:11">
      <c r="A709" s="11"/>
      <c r="B709" s="8" t="s">
        <v>567</v>
      </c>
      <c r="C709" s="8">
        <v>0.1581</v>
      </c>
      <c r="D709" s="8">
        <v>3.80925e-8</v>
      </c>
      <c r="E709" s="8">
        <v>0.0580833</v>
      </c>
      <c r="F709" s="8">
        <v>0.0105616</v>
      </c>
      <c r="G709" s="17">
        <v>40926</v>
      </c>
      <c r="H709" s="9">
        <f t="shared" si="28"/>
        <v>0.000738453256885656</v>
      </c>
      <c r="I709" s="7">
        <f t="shared" si="29"/>
        <v>30.2427939744964</v>
      </c>
      <c r="J709" s="8" t="s">
        <v>18</v>
      </c>
      <c r="K709" s="15" t="s">
        <v>21</v>
      </c>
    </row>
    <row r="710" spans="1:11">
      <c r="A710" s="10"/>
      <c r="B710" s="5" t="s">
        <v>568</v>
      </c>
      <c r="C710" s="5">
        <v>0.7893</v>
      </c>
      <c r="D710" s="5">
        <v>4.74308e-10</v>
      </c>
      <c r="E710" s="5">
        <v>0.0618659</v>
      </c>
      <c r="F710" s="5">
        <v>0.0099345</v>
      </c>
      <c r="G710" s="16">
        <v>40926</v>
      </c>
      <c r="H710" s="6">
        <f t="shared" si="28"/>
        <v>0.00094667304786354</v>
      </c>
      <c r="I710" s="4">
        <f t="shared" si="29"/>
        <v>38.7783582373512</v>
      </c>
      <c r="J710" s="5" t="s">
        <v>15</v>
      </c>
      <c r="K710" s="14" t="s">
        <v>18</v>
      </c>
    </row>
    <row r="711" spans="1:11">
      <c r="A711" s="11"/>
      <c r="B711" s="8" t="s">
        <v>569</v>
      </c>
      <c r="C711" s="8">
        <v>0.3777</v>
      </c>
      <c r="D711" s="8">
        <v>1.38427e-9</v>
      </c>
      <c r="E711" s="8">
        <v>-0.049533</v>
      </c>
      <c r="F711" s="8">
        <v>0.00817741</v>
      </c>
      <c r="G711" s="17">
        <v>40926</v>
      </c>
      <c r="H711" s="9">
        <f t="shared" si="28"/>
        <v>0.000895713748718541</v>
      </c>
      <c r="I711" s="7">
        <f t="shared" si="29"/>
        <v>36.689052341167</v>
      </c>
      <c r="J711" s="8" t="s">
        <v>21</v>
      </c>
      <c r="K711" s="15" t="s">
        <v>18</v>
      </c>
    </row>
    <row r="712" spans="1:11">
      <c r="A712" s="10"/>
      <c r="B712" s="5" t="s">
        <v>570</v>
      </c>
      <c r="C712" s="5">
        <v>0.839</v>
      </c>
      <c r="D712" s="5">
        <v>2.45188e-14</v>
      </c>
      <c r="E712" s="5">
        <v>-0.06917</v>
      </c>
      <c r="F712" s="5">
        <v>0.00907219</v>
      </c>
      <c r="G712" s="16">
        <v>40926</v>
      </c>
      <c r="H712" s="6">
        <f t="shared" si="28"/>
        <v>0.00141838960942537</v>
      </c>
      <c r="I712" s="4">
        <f t="shared" si="29"/>
        <v>58.1286254144217</v>
      </c>
      <c r="J712" s="5" t="s">
        <v>15</v>
      </c>
      <c r="K712" s="14" t="s">
        <v>14</v>
      </c>
    </row>
    <row r="713" spans="1:11">
      <c r="A713" s="11"/>
      <c r="B713" s="8" t="s">
        <v>571</v>
      </c>
      <c r="C713" s="8">
        <v>0.8459</v>
      </c>
      <c r="D713" s="8">
        <v>2.27615e-11</v>
      </c>
      <c r="E713" s="8">
        <v>-0.0691686</v>
      </c>
      <c r="F713" s="8">
        <v>0.0103436</v>
      </c>
      <c r="G713" s="17">
        <v>40926</v>
      </c>
      <c r="H713" s="9">
        <f t="shared" si="28"/>
        <v>0.00109144277325591</v>
      </c>
      <c r="I713" s="7">
        <f t="shared" si="29"/>
        <v>44.7150079249805</v>
      </c>
      <c r="J713" s="8" t="s">
        <v>18</v>
      </c>
      <c r="K713" s="15" t="s">
        <v>21</v>
      </c>
    </row>
    <row r="714" spans="1:11">
      <c r="A714" s="10"/>
      <c r="B714" s="5" t="s">
        <v>572</v>
      </c>
      <c r="C714" s="5">
        <v>0.2734</v>
      </c>
      <c r="D714" s="5">
        <v>1.53479e-8</v>
      </c>
      <c r="E714" s="5">
        <v>0.0501421</v>
      </c>
      <c r="F714" s="5">
        <v>0.00886274</v>
      </c>
      <c r="G714" s="16">
        <v>40926</v>
      </c>
      <c r="H714" s="6">
        <f t="shared" si="28"/>
        <v>0.000781502163909248</v>
      </c>
      <c r="I714" s="4">
        <f t="shared" si="29"/>
        <v>32.0072082583366</v>
      </c>
      <c r="J714" s="5" t="s">
        <v>21</v>
      </c>
      <c r="K714" s="14" t="s">
        <v>14</v>
      </c>
    </row>
    <row r="715" spans="1:11">
      <c r="A715" s="11"/>
      <c r="B715" s="8" t="s">
        <v>573</v>
      </c>
      <c r="C715" s="8">
        <v>0.2952</v>
      </c>
      <c r="D715" s="8">
        <v>4.52637e-10</v>
      </c>
      <c r="E715" s="8">
        <v>-0.0526565</v>
      </c>
      <c r="F715" s="8">
        <v>0.00844571</v>
      </c>
      <c r="G715" s="17">
        <v>40926</v>
      </c>
      <c r="H715" s="9">
        <f t="shared" si="28"/>
        <v>0.000948899134312805</v>
      </c>
      <c r="I715" s="7">
        <f t="shared" si="29"/>
        <v>38.8696315323293</v>
      </c>
      <c r="J715" s="8" t="s">
        <v>14</v>
      </c>
      <c r="K715" s="15" t="s">
        <v>18</v>
      </c>
    </row>
    <row r="716" spans="1:11">
      <c r="A716" s="10"/>
      <c r="B716" s="5" t="s">
        <v>574</v>
      </c>
      <c r="C716" s="5">
        <v>0.4573</v>
      </c>
      <c r="D716" s="5">
        <v>3.93441e-8</v>
      </c>
      <c r="E716" s="5">
        <v>-0.0431775</v>
      </c>
      <c r="F716" s="5">
        <v>0.00785936</v>
      </c>
      <c r="G716" s="16">
        <v>40926</v>
      </c>
      <c r="H716" s="6">
        <f t="shared" si="28"/>
        <v>0.000736921389828837</v>
      </c>
      <c r="I716" s="4">
        <f t="shared" si="29"/>
        <v>30.1800112531931</v>
      </c>
      <c r="J716" s="5" t="s">
        <v>14</v>
      </c>
      <c r="K716" s="14" t="s">
        <v>15</v>
      </c>
    </row>
    <row r="717" spans="1:11">
      <c r="A717" s="11"/>
      <c r="B717" s="8" t="s">
        <v>575</v>
      </c>
      <c r="C717" s="8">
        <v>0.0577</v>
      </c>
      <c r="D717" s="8">
        <v>3.50744e-8</v>
      </c>
      <c r="E717" s="8">
        <v>0.101483</v>
      </c>
      <c r="F717" s="8">
        <v>0.0184045</v>
      </c>
      <c r="G717" s="17">
        <v>40926</v>
      </c>
      <c r="H717" s="9">
        <f t="shared" si="28"/>
        <v>0.000742363693002771</v>
      </c>
      <c r="I717" s="7">
        <f t="shared" si="29"/>
        <v>30.4030619017574</v>
      </c>
      <c r="J717" s="8" t="s">
        <v>21</v>
      </c>
      <c r="K717" s="15" t="s">
        <v>18</v>
      </c>
    </row>
    <row r="718" spans="1:11">
      <c r="A718" s="10"/>
      <c r="B718" s="5" t="s">
        <v>576</v>
      </c>
      <c r="C718" s="5">
        <v>0.4583</v>
      </c>
      <c r="D718" s="5">
        <v>4.10932e-8</v>
      </c>
      <c r="E718" s="5">
        <v>-0.0434573</v>
      </c>
      <c r="F718" s="5">
        <v>0.00792137</v>
      </c>
      <c r="G718" s="16">
        <v>40926</v>
      </c>
      <c r="H718" s="6">
        <f t="shared" si="28"/>
        <v>0.000734862892008056</v>
      </c>
      <c r="I718" s="4">
        <f t="shared" si="29"/>
        <v>30.0956451653808</v>
      </c>
      <c r="J718" s="5" t="s">
        <v>21</v>
      </c>
      <c r="K718" s="14" t="s">
        <v>18</v>
      </c>
    </row>
    <row r="719" spans="1:11">
      <c r="A719" s="11"/>
      <c r="B719" s="8" t="s">
        <v>578</v>
      </c>
      <c r="C719" s="8">
        <v>0.1978</v>
      </c>
      <c r="D719" s="8">
        <v>8.79995e-9</v>
      </c>
      <c r="E719" s="8">
        <v>0.0526038</v>
      </c>
      <c r="F719" s="8">
        <v>0.00914472</v>
      </c>
      <c r="G719" s="17">
        <v>40926</v>
      </c>
      <c r="H719" s="9">
        <f t="shared" si="28"/>
        <v>0.000807873038332444</v>
      </c>
      <c r="I719" s="7">
        <f t="shared" si="29"/>
        <v>33.0881272265922</v>
      </c>
      <c r="J719" s="8" t="s">
        <v>14</v>
      </c>
      <c r="K719" s="15" t="s">
        <v>15</v>
      </c>
    </row>
    <row r="720" spans="1:11">
      <c r="A720" s="10"/>
      <c r="B720" s="5" t="s">
        <v>579</v>
      </c>
      <c r="C720" s="5">
        <v>0.5676</v>
      </c>
      <c r="D720" s="5">
        <v>2.62494e-9</v>
      </c>
      <c r="E720" s="5">
        <v>-0.0471954</v>
      </c>
      <c r="F720" s="5">
        <v>0.00792737</v>
      </c>
      <c r="G720" s="16">
        <v>40926</v>
      </c>
      <c r="H720" s="6">
        <f t="shared" si="28"/>
        <v>0.000865298255288797</v>
      </c>
      <c r="I720" s="4">
        <f t="shared" si="29"/>
        <v>35.4421338159934</v>
      </c>
      <c r="J720" s="5" t="s">
        <v>15</v>
      </c>
      <c r="K720" s="14" t="s">
        <v>14</v>
      </c>
    </row>
    <row r="721" spans="1:11">
      <c r="A721" s="11"/>
      <c r="B721" s="8" t="s">
        <v>580</v>
      </c>
      <c r="C721" s="8">
        <v>0.6322</v>
      </c>
      <c r="D721" s="8">
        <v>2.80802e-8</v>
      </c>
      <c r="E721" s="8">
        <v>0.0455628</v>
      </c>
      <c r="F721" s="8">
        <v>0.00820507</v>
      </c>
      <c r="G721" s="17">
        <v>40926</v>
      </c>
      <c r="H721" s="9">
        <f t="shared" si="28"/>
        <v>0.000752887057795309</v>
      </c>
      <c r="I721" s="7">
        <f t="shared" si="29"/>
        <v>30.8343647473689</v>
      </c>
      <c r="J721" s="8" t="s">
        <v>15</v>
      </c>
      <c r="K721" s="15" t="s">
        <v>14</v>
      </c>
    </row>
    <row r="722" spans="1:11">
      <c r="A722" s="10"/>
      <c r="B722" s="5" t="s">
        <v>581</v>
      </c>
      <c r="C722" s="5">
        <v>0.7356</v>
      </c>
      <c r="D722" s="5">
        <v>8.54575e-9</v>
      </c>
      <c r="E722" s="5">
        <v>0.0487559</v>
      </c>
      <c r="F722" s="5">
        <v>0.00846849</v>
      </c>
      <c r="G722" s="16">
        <v>40926</v>
      </c>
      <c r="H722" s="6">
        <f t="shared" si="28"/>
        <v>0.000809266373550285</v>
      </c>
      <c r="I722" s="4">
        <f t="shared" si="29"/>
        <v>33.1452403996706</v>
      </c>
      <c r="J722" s="5" t="s">
        <v>18</v>
      </c>
      <c r="K722" s="14" t="s">
        <v>14</v>
      </c>
    </row>
    <row r="723" spans="1:11">
      <c r="A723" s="11"/>
      <c r="B723" s="8" t="s">
        <v>582</v>
      </c>
      <c r="C723" s="8">
        <v>0.6272</v>
      </c>
      <c r="D723" s="8">
        <v>6.20998e-9</v>
      </c>
      <c r="E723" s="8">
        <v>-0.0489129</v>
      </c>
      <c r="F723" s="8">
        <v>0.0084173</v>
      </c>
      <c r="G723" s="17">
        <v>40926</v>
      </c>
      <c r="H723" s="9">
        <f t="shared" si="28"/>
        <v>0.000824410905561324</v>
      </c>
      <c r="I723" s="7">
        <f t="shared" si="29"/>
        <v>33.7660289817217</v>
      </c>
      <c r="J723" s="8" t="s">
        <v>21</v>
      </c>
      <c r="K723" s="15" t="s">
        <v>18</v>
      </c>
    </row>
    <row r="724" spans="1:11">
      <c r="A724" s="10"/>
      <c r="B724" s="5" t="s">
        <v>583</v>
      </c>
      <c r="C724" s="5">
        <v>0.3022</v>
      </c>
      <c r="D724" s="5">
        <v>3.44112e-14</v>
      </c>
      <c r="E724" s="5">
        <v>0.0655658</v>
      </c>
      <c r="F724" s="5">
        <v>0.00864921</v>
      </c>
      <c r="G724" s="16">
        <v>40926</v>
      </c>
      <c r="H724" s="6">
        <f t="shared" si="28"/>
        <v>0.00140214579631646</v>
      </c>
      <c r="I724" s="4">
        <f t="shared" si="29"/>
        <v>57.461984648678</v>
      </c>
      <c r="J724" s="5" t="s">
        <v>18</v>
      </c>
      <c r="K724" s="14" t="s">
        <v>21</v>
      </c>
    </row>
    <row r="725" spans="1:11">
      <c r="A725" s="11"/>
      <c r="B725" s="8" t="s">
        <v>584</v>
      </c>
      <c r="C725" s="8">
        <v>0.0308</v>
      </c>
      <c r="D725" s="8">
        <v>3.3075e-11</v>
      </c>
      <c r="E725" s="8">
        <v>-0.146087</v>
      </c>
      <c r="F725" s="8">
        <v>0.022027</v>
      </c>
      <c r="G725" s="17">
        <v>40926</v>
      </c>
      <c r="H725" s="9">
        <f t="shared" si="28"/>
        <v>0.00107361018854826</v>
      </c>
      <c r="I725" s="7">
        <f t="shared" si="29"/>
        <v>43.9836446451696</v>
      </c>
      <c r="J725" s="8" t="s">
        <v>21</v>
      </c>
      <c r="K725" s="15" t="s">
        <v>18</v>
      </c>
    </row>
    <row r="726" spans="1:11">
      <c r="A726" s="10"/>
      <c r="B726" s="5" t="s">
        <v>585</v>
      </c>
      <c r="C726" s="5">
        <v>0.0288</v>
      </c>
      <c r="D726" s="5">
        <v>5.49655e-9</v>
      </c>
      <c r="E726" s="5">
        <v>-0.136551</v>
      </c>
      <c r="F726" s="5">
        <v>0.0234166</v>
      </c>
      <c r="G726" s="16">
        <v>40926</v>
      </c>
      <c r="H726" s="6">
        <f t="shared" si="28"/>
        <v>0.000830198787221185</v>
      </c>
      <c r="I726" s="4">
        <f t="shared" si="29"/>
        <v>34.003284653921</v>
      </c>
      <c r="J726" s="5" t="s">
        <v>15</v>
      </c>
      <c r="K726" s="14" t="s">
        <v>18</v>
      </c>
    </row>
    <row r="727" spans="1:11">
      <c r="A727" s="11"/>
      <c r="B727" s="8" t="s">
        <v>586</v>
      </c>
      <c r="C727" s="8">
        <v>0.2634</v>
      </c>
      <c r="D727" s="8">
        <v>2.88669e-11</v>
      </c>
      <c r="E727" s="8">
        <v>0.0538069</v>
      </c>
      <c r="F727" s="8">
        <v>0.00808853</v>
      </c>
      <c r="G727" s="17">
        <v>40926</v>
      </c>
      <c r="H727" s="9">
        <f t="shared" si="28"/>
        <v>0.00108011028756277</v>
      </c>
      <c r="I727" s="7">
        <f t="shared" si="29"/>
        <v>44.2502285352869</v>
      </c>
      <c r="J727" s="8" t="s">
        <v>14</v>
      </c>
      <c r="K727" s="15" t="s">
        <v>15</v>
      </c>
    </row>
    <row r="728" spans="1:11">
      <c r="A728" s="10"/>
      <c r="B728" s="5" t="s">
        <v>587</v>
      </c>
      <c r="C728" s="5">
        <v>0.3042</v>
      </c>
      <c r="D728" s="5">
        <v>1.15542e-8</v>
      </c>
      <c r="E728" s="5">
        <v>-0.0498877</v>
      </c>
      <c r="F728" s="5">
        <v>0.00874275</v>
      </c>
      <c r="G728" s="16">
        <v>40926</v>
      </c>
      <c r="H728" s="6">
        <f t="shared" si="28"/>
        <v>0.000794961615515954</v>
      </c>
      <c r="I728" s="4">
        <f t="shared" si="29"/>
        <v>32.5588922229358</v>
      </c>
      <c r="J728" s="5" t="s">
        <v>18</v>
      </c>
      <c r="K728" s="14" t="s">
        <v>21</v>
      </c>
    </row>
    <row r="729" spans="1:11">
      <c r="A729" s="11"/>
      <c r="B729" s="8" t="s">
        <v>588</v>
      </c>
      <c r="C729" s="8">
        <v>0.7028</v>
      </c>
      <c r="D729" s="8">
        <v>2.16701e-10</v>
      </c>
      <c r="E729" s="8">
        <v>-0.0553157</v>
      </c>
      <c r="F729" s="8">
        <v>0.00871248</v>
      </c>
      <c r="G729" s="17">
        <v>40926</v>
      </c>
      <c r="H729" s="9">
        <f t="shared" si="28"/>
        <v>0.000983980267727019</v>
      </c>
      <c r="I729" s="7">
        <f t="shared" si="29"/>
        <v>40.3080708227803</v>
      </c>
      <c r="J729" s="8" t="s">
        <v>14</v>
      </c>
      <c r="K729" s="15" t="s">
        <v>21</v>
      </c>
    </row>
    <row r="730" spans="1:11">
      <c r="A730" s="10"/>
      <c r="B730" s="5" t="s">
        <v>589</v>
      </c>
      <c r="C730" s="5">
        <v>0.4761</v>
      </c>
      <c r="D730" s="5">
        <v>2.73955e-8</v>
      </c>
      <c r="E730" s="5">
        <v>0.0438733</v>
      </c>
      <c r="F730" s="5">
        <v>0.00789469</v>
      </c>
      <c r="G730" s="16">
        <v>40926</v>
      </c>
      <c r="H730" s="6">
        <f t="shared" si="28"/>
        <v>0.00075405588762994</v>
      </c>
      <c r="I730" s="4">
        <f t="shared" si="29"/>
        <v>30.8822701029622</v>
      </c>
      <c r="J730" s="5" t="s">
        <v>14</v>
      </c>
      <c r="K730" s="14" t="s">
        <v>15</v>
      </c>
    </row>
    <row r="731" spans="1:11">
      <c r="A731" s="11"/>
      <c r="B731" s="8" t="s">
        <v>590</v>
      </c>
      <c r="C731" s="8">
        <v>0.4742</v>
      </c>
      <c r="D731" s="8">
        <v>4.18533e-8</v>
      </c>
      <c r="E731" s="8">
        <v>-0.0429024</v>
      </c>
      <c r="F731" s="8">
        <v>0.00782485</v>
      </c>
      <c r="G731" s="17">
        <v>40926</v>
      </c>
      <c r="H731" s="9">
        <f t="shared" si="28"/>
        <v>0.00073399473815357</v>
      </c>
      <c r="I731" s="7">
        <f t="shared" si="29"/>
        <v>30.0600645934368</v>
      </c>
      <c r="J731" s="8" t="s">
        <v>15</v>
      </c>
      <c r="K731" s="15" t="s">
        <v>14</v>
      </c>
    </row>
    <row r="732" spans="1:11">
      <c r="A732" s="10"/>
      <c r="B732" s="5" t="s">
        <v>591</v>
      </c>
      <c r="C732" s="5">
        <v>0.0209</v>
      </c>
      <c r="D732" s="5">
        <v>2.03676e-8</v>
      </c>
      <c r="E732" s="5">
        <v>0.104553</v>
      </c>
      <c r="F732" s="5">
        <v>0.0186407</v>
      </c>
      <c r="G732" s="16">
        <v>40926</v>
      </c>
      <c r="H732" s="6">
        <f t="shared" si="28"/>
        <v>0.000768096092057083</v>
      </c>
      <c r="I732" s="4">
        <f t="shared" si="29"/>
        <v>31.4577270285397</v>
      </c>
      <c r="J732" s="5" t="s">
        <v>21</v>
      </c>
      <c r="K732" s="14" t="s">
        <v>18</v>
      </c>
    </row>
    <row r="733" spans="1:11">
      <c r="A733" s="11"/>
      <c r="B733" s="8" t="s">
        <v>592</v>
      </c>
      <c r="C733" s="8">
        <v>0.0835</v>
      </c>
      <c r="D733" s="8">
        <v>2.03559e-8</v>
      </c>
      <c r="E733" s="8">
        <v>-0.068754</v>
      </c>
      <c r="F733" s="8">
        <v>0.0122579</v>
      </c>
      <c r="G733" s="17">
        <v>40926</v>
      </c>
      <c r="H733" s="9">
        <f t="shared" si="28"/>
        <v>0.000768123004228643</v>
      </c>
      <c r="I733" s="7">
        <f t="shared" si="29"/>
        <v>31.4588300761206</v>
      </c>
      <c r="J733" s="8" t="s">
        <v>21</v>
      </c>
      <c r="K733" s="15" t="s">
        <v>18</v>
      </c>
    </row>
    <row r="734" spans="1:11">
      <c r="A734" s="10"/>
      <c r="B734" s="5" t="s">
        <v>593</v>
      </c>
      <c r="C734" s="5">
        <v>0.326</v>
      </c>
      <c r="D734" s="5">
        <v>9.45192e-9</v>
      </c>
      <c r="E734" s="5">
        <v>-0.0470175</v>
      </c>
      <c r="F734" s="5">
        <v>0.0081908</v>
      </c>
      <c r="G734" s="16">
        <v>40926</v>
      </c>
      <c r="H734" s="6">
        <f t="shared" si="28"/>
        <v>0.000804484349258207</v>
      </c>
      <c r="I734" s="4">
        <f t="shared" si="29"/>
        <v>32.9492246445896</v>
      </c>
      <c r="J734" s="5" t="s">
        <v>21</v>
      </c>
      <c r="K734" s="14" t="s">
        <v>18</v>
      </c>
    </row>
    <row r="735" spans="1:11">
      <c r="A735" s="11"/>
      <c r="B735" s="8" t="s">
        <v>594</v>
      </c>
      <c r="C735" s="8">
        <v>0.3082</v>
      </c>
      <c r="D735" s="8">
        <v>5.38394e-12</v>
      </c>
      <c r="E735" s="8">
        <v>-0.0606356</v>
      </c>
      <c r="F735" s="8">
        <v>0.00879404</v>
      </c>
      <c r="G735" s="17">
        <v>40926</v>
      </c>
      <c r="H735" s="9">
        <f t="shared" si="28"/>
        <v>0.00116031251227087</v>
      </c>
      <c r="I735" s="7">
        <f t="shared" si="29"/>
        <v>47.539790265649</v>
      </c>
      <c r="J735" s="8" t="s">
        <v>18</v>
      </c>
      <c r="K735" s="15" t="s">
        <v>21</v>
      </c>
    </row>
    <row r="736" spans="1:11">
      <c r="A736" s="10"/>
      <c r="B736" s="5" t="s">
        <v>595</v>
      </c>
      <c r="C736" s="5">
        <v>0.0845</v>
      </c>
      <c r="D736" s="5">
        <v>1.32739e-15</v>
      </c>
      <c r="E736" s="5">
        <v>0.146024</v>
      </c>
      <c r="F736" s="5">
        <v>0.0182712</v>
      </c>
      <c r="G736" s="16">
        <v>40926</v>
      </c>
      <c r="H736" s="6">
        <f t="shared" si="28"/>
        <v>0.00155825227807232</v>
      </c>
      <c r="I736" s="4">
        <f t="shared" si="29"/>
        <v>63.8694409296596</v>
      </c>
      <c r="J736" s="5" t="s">
        <v>14</v>
      </c>
      <c r="K736" s="14" t="s">
        <v>15</v>
      </c>
    </row>
    <row r="737" spans="1:11">
      <c r="A737" s="11"/>
      <c r="B737" s="8" t="s">
        <v>391</v>
      </c>
      <c r="C737" s="8">
        <v>0.4533</v>
      </c>
      <c r="D737" s="8">
        <v>1.73161e-9</v>
      </c>
      <c r="E737" s="8">
        <v>-0.0473465</v>
      </c>
      <c r="F737" s="8">
        <v>0.00786333</v>
      </c>
      <c r="G737" s="17">
        <v>40926</v>
      </c>
      <c r="H737" s="9">
        <f t="shared" si="28"/>
        <v>0.000885072615808232</v>
      </c>
      <c r="I737" s="7">
        <f t="shared" si="29"/>
        <v>36.2527980881704</v>
      </c>
      <c r="J737" s="8" t="s">
        <v>18</v>
      </c>
      <c r="K737" s="15" t="s">
        <v>21</v>
      </c>
    </row>
    <row r="738" spans="1:11">
      <c r="A738" s="10"/>
      <c r="B738" s="5" t="s">
        <v>596</v>
      </c>
      <c r="C738" s="5">
        <v>0.5308</v>
      </c>
      <c r="D738" s="5">
        <v>1.01118e-8</v>
      </c>
      <c r="E738" s="5">
        <v>0.0451394</v>
      </c>
      <c r="F738" s="5">
        <v>0.00787932</v>
      </c>
      <c r="G738" s="16">
        <v>40926</v>
      </c>
      <c r="H738" s="6">
        <f t="shared" si="28"/>
        <v>0.000801284337895868</v>
      </c>
      <c r="I738" s="4">
        <f t="shared" si="29"/>
        <v>32.8180568389958</v>
      </c>
      <c r="J738" s="5" t="s">
        <v>15</v>
      </c>
      <c r="K738" s="14" t="s">
        <v>14</v>
      </c>
    </row>
    <row r="739" spans="1:11">
      <c r="A739" s="11"/>
      <c r="B739" s="8" t="s">
        <v>597</v>
      </c>
      <c r="C739" s="8">
        <v>0.165</v>
      </c>
      <c r="D739" s="8">
        <v>1.48057e-8</v>
      </c>
      <c r="E739" s="8">
        <v>-0.0594242</v>
      </c>
      <c r="F739" s="8">
        <v>0.0104919</v>
      </c>
      <c r="G739" s="17">
        <v>40926</v>
      </c>
      <c r="H739" s="9">
        <f t="shared" si="28"/>
        <v>0.000783211083730504</v>
      </c>
      <c r="I739" s="7">
        <f t="shared" si="29"/>
        <v>32.0772536511824</v>
      </c>
      <c r="J739" s="8" t="s">
        <v>21</v>
      </c>
      <c r="K739" s="15" t="s">
        <v>18</v>
      </c>
    </row>
    <row r="740" spans="1:11">
      <c r="A740" s="10"/>
      <c r="B740" s="5" t="s">
        <v>598</v>
      </c>
      <c r="C740" s="5">
        <v>0.3509</v>
      </c>
      <c r="D740" s="5">
        <v>1.11501e-9</v>
      </c>
      <c r="E740" s="5">
        <v>0.0486963</v>
      </c>
      <c r="F740" s="5">
        <v>0.00799347</v>
      </c>
      <c r="G740" s="16">
        <v>40926</v>
      </c>
      <c r="H740" s="6">
        <f t="shared" si="28"/>
        <v>0.000906000173183859</v>
      </c>
      <c r="I740" s="4">
        <f t="shared" si="29"/>
        <v>37.1107734545531</v>
      </c>
      <c r="J740" s="5" t="s">
        <v>21</v>
      </c>
      <c r="K740" s="14" t="s">
        <v>18</v>
      </c>
    </row>
    <row r="741" spans="1:11">
      <c r="A741" s="11"/>
      <c r="B741" s="8" t="s">
        <v>599</v>
      </c>
      <c r="C741" s="8">
        <v>0.7932</v>
      </c>
      <c r="D741" s="8">
        <v>2.07826e-11</v>
      </c>
      <c r="E741" s="8">
        <v>0.0710451</v>
      </c>
      <c r="F741" s="8">
        <v>0.0106031</v>
      </c>
      <c r="G741" s="17">
        <v>40926</v>
      </c>
      <c r="H741" s="9">
        <f t="shared" si="28"/>
        <v>0.00109578938469404</v>
      </c>
      <c r="I741" s="7">
        <f t="shared" si="29"/>
        <v>44.8932783570867</v>
      </c>
      <c r="J741" s="8" t="s">
        <v>21</v>
      </c>
      <c r="K741" s="15" t="s">
        <v>18</v>
      </c>
    </row>
    <row r="742" spans="1:11">
      <c r="A742" s="10"/>
      <c r="B742" s="5" t="s">
        <v>600</v>
      </c>
      <c r="C742" s="5">
        <v>0.4006</v>
      </c>
      <c r="D742" s="5">
        <v>1.84374e-11</v>
      </c>
      <c r="E742" s="5">
        <v>0.0563877</v>
      </c>
      <c r="F742" s="5">
        <v>0.00839365</v>
      </c>
      <c r="G742" s="16">
        <v>40926</v>
      </c>
      <c r="H742" s="6">
        <f t="shared" si="28"/>
        <v>0.00110151167606757</v>
      </c>
      <c r="I742" s="4">
        <f t="shared" si="29"/>
        <v>45.1279728203681</v>
      </c>
      <c r="J742" s="5" t="s">
        <v>15</v>
      </c>
      <c r="K742" s="14" t="s">
        <v>14</v>
      </c>
    </row>
    <row r="743" spans="1:11">
      <c r="A743" s="11"/>
      <c r="B743" s="8" t="s">
        <v>601</v>
      </c>
      <c r="C743" s="8">
        <v>0.4493</v>
      </c>
      <c r="D743" s="8">
        <v>4.2711e-8</v>
      </c>
      <c r="E743" s="8">
        <v>0.0433392</v>
      </c>
      <c r="F743" s="8">
        <v>0.00790968</v>
      </c>
      <c r="G743" s="17">
        <v>40926</v>
      </c>
      <c r="H743" s="9">
        <f t="shared" si="28"/>
        <v>0.000733037483429531</v>
      </c>
      <c r="I743" s="7">
        <f t="shared" si="29"/>
        <v>30.0208323672791</v>
      </c>
      <c r="J743" s="8" t="s">
        <v>21</v>
      </c>
      <c r="K743" s="15" t="s">
        <v>18</v>
      </c>
    </row>
    <row r="744" spans="1:11">
      <c r="A744" s="10"/>
      <c r="B744" s="5" t="s">
        <v>602</v>
      </c>
      <c r="C744" s="5">
        <v>0.828</v>
      </c>
      <c r="D744" s="5">
        <v>1.59269e-9</v>
      </c>
      <c r="E744" s="5">
        <v>-0.0586531</v>
      </c>
      <c r="F744" s="5">
        <v>0.00971932</v>
      </c>
      <c r="G744" s="16">
        <v>40926</v>
      </c>
      <c r="H744" s="6">
        <f t="shared" si="28"/>
        <v>0.000889046752209731</v>
      </c>
      <c r="I744" s="4">
        <f t="shared" si="29"/>
        <v>36.4157245690886</v>
      </c>
      <c r="J744" s="5" t="s">
        <v>14</v>
      </c>
      <c r="K744" s="14" t="s">
        <v>15</v>
      </c>
    </row>
    <row r="745" spans="1:11">
      <c r="A745" s="11"/>
      <c r="B745" s="8" t="s">
        <v>603</v>
      </c>
      <c r="C745" s="8">
        <v>0.3509</v>
      </c>
      <c r="D745" s="8">
        <v>1.62705e-16</v>
      </c>
      <c r="E745" s="8">
        <v>-0.0689377</v>
      </c>
      <c r="F745" s="8">
        <v>0.00835934</v>
      </c>
      <c r="G745" s="17">
        <v>40926</v>
      </c>
      <c r="H745" s="9">
        <f t="shared" si="28"/>
        <v>0.00165901075964859</v>
      </c>
      <c r="I745" s="7">
        <f t="shared" si="29"/>
        <v>68.0061793110586</v>
      </c>
      <c r="J745" s="8" t="s">
        <v>18</v>
      </c>
      <c r="K745" s="15" t="s">
        <v>21</v>
      </c>
    </row>
    <row r="746" spans="1:11">
      <c r="A746" s="10"/>
      <c r="B746" s="5" t="s">
        <v>604</v>
      </c>
      <c r="C746" s="5">
        <v>0.1143</v>
      </c>
      <c r="D746" s="5">
        <v>3.88687e-8</v>
      </c>
      <c r="E746" s="5">
        <v>-0.0605705</v>
      </c>
      <c r="F746" s="5">
        <v>0.011021</v>
      </c>
      <c r="G746" s="16">
        <v>40926</v>
      </c>
      <c r="H746" s="6">
        <f t="shared" si="28"/>
        <v>0.000737497586548438</v>
      </c>
      <c r="I746" s="4">
        <f t="shared" si="29"/>
        <v>30.2036263334342</v>
      </c>
      <c r="J746" s="5" t="s">
        <v>14</v>
      </c>
      <c r="K746" s="14" t="s">
        <v>15</v>
      </c>
    </row>
    <row r="747" spans="1:11">
      <c r="A747" s="11"/>
      <c r="B747" s="8" t="s">
        <v>605</v>
      </c>
      <c r="C747" s="8">
        <v>0.5934</v>
      </c>
      <c r="D747" s="8">
        <v>2.67979e-13</v>
      </c>
      <c r="E747" s="8">
        <v>-0.0592991</v>
      </c>
      <c r="F747" s="8">
        <v>0.00811252</v>
      </c>
      <c r="G747" s="17">
        <v>40926</v>
      </c>
      <c r="H747" s="9">
        <f t="shared" si="28"/>
        <v>0.00130382327763356</v>
      </c>
      <c r="I747" s="7">
        <f t="shared" si="29"/>
        <v>53.4273236020499</v>
      </c>
      <c r="J747" s="8" t="s">
        <v>18</v>
      </c>
      <c r="K747" s="15" t="s">
        <v>21</v>
      </c>
    </row>
    <row r="748" spans="1:11">
      <c r="A748" s="10"/>
      <c r="B748" s="5" t="s">
        <v>606</v>
      </c>
      <c r="C748" s="5">
        <v>0.1551</v>
      </c>
      <c r="D748" s="5">
        <v>2.95114e-9</v>
      </c>
      <c r="E748" s="5">
        <v>0.0840995</v>
      </c>
      <c r="F748" s="5">
        <v>0.0141718</v>
      </c>
      <c r="G748" s="16">
        <v>40926</v>
      </c>
      <c r="H748" s="6">
        <f t="shared" si="28"/>
        <v>0.000859733718590951</v>
      </c>
      <c r="I748" s="4">
        <f t="shared" si="29"/>
        <v>35.2140173777228</v>
      </c>
      <c r="J748" s="5" t="s">
        <v>14</v>
      </c>
      <c r="K748" s="14" t="s">
        <v>15</v>
      </c>
    </row>
    <row r="749" spans="1:11">
      <c r="A749" s="11"/>
      <c r="B749" s="8" t="s">
        <v>607</v>
      </c>
      <c r="C749" s="8">
        <v>0.1909</v>
      </c>
      <c r="D749" s="8">
        <v>3.30354e-9</v>
      </c>
      <c r="E749" s="8">
        <v>0.0628926</v>
      </c>
      <c r="F749" s="8">
        <v>0.0106314</v>
      </c>
      <c r="G749" s="17">
        <v>40926</v>
      </c>
      <c r="H749" s="9">
        <f t="shared" si="28"/>
        <v>0.000854373309827414</v>
      </c>
      <c r="I749" s="7">
        <f t="shared" si="29"/>
        <v>34.9942715029461</v>
      </c>
      <c r="J749" s="8" t="s">
        <v>14</v>
      </c>
      <c r="K749" s="15" t="s">
        <v>15</v>
      </c>
    </row>
    <row r="750" spans="1:11">
      <c r="A750" s="10"/>
      <c r="B750" s="5" t="s">
        <v>608</v>
      </c>
      <c r="C750" s="5">
        <v>0.1262</v>
      </c>
      <c r="D750" s="5">
        <v>4.99724e-8</v>
      </c>
      <c r="E750" s="5">
        <v>0.0641356</v>
      </c>
      <c r="F750" s="5">
        <v>0.011765</v>
      </c>
      <c r="G750" s="16">
        <v>40926</v>
      </c>
      <c r="H750" s="6">
        <f t="shared" si="28"/>
        <v>0.000725604421870903</v>
      </c>
      <c r="I750" s="4">
        <f t="shared" si="29"/>
        <v>29.7161975649992</v>
      </c>
      <c r="J750" s="5" t="s">
        <v>15</v>
      </c>
      <c r="K750" s="14" t="s">
        <v>21</v>
      </c>
    </row>
    <row r="751" spans="1:11">
      <c r="A751" s="11"/>
      <c r="B751" s="8" t="s">
        <v>609</v>
      </c>
      <c r="C751" s="8">
        <v>0.3171</v>
      </c>
      <c r="D751" s="8">
        <v>9.4254e-11</v>
      </c>
      <c r="E751" s="8">
        <v>0.0543359</v>
      </c>
      <c r="F751" s="8">
        <v>0.00839048</v>
      </c>
      <c r="G751" s="17">
        <v>40926</v>
      </c>
      <c r="H751" s="9">
        <f t="shared" si="28"/>
        <v>0.0010236606734171</v>
      </c>
      <c r="I751" s="7">
        <f t="shared" si="29"/>
        <v>41.9352168312226</v>
      </c>
      <c r="J751" s="8" t="s">
        <v>18</v>
      </c>
      <c r="K751" s="15" t="s">
        <v>21</v>
      </c>
    </row>
    <row r="752" spans="1:11">
      <c r="A752" s="10"/>
      <c r="B752" s="5" t="s">
        <v>651</v>
      </c>
      <c r="C752" s="5">
        <v>0.4781</v>
      </c>
      <c r="D752" s="5">
        <v>3.90958e-8</v>
      </c>
      <c r="E752" s="5">
        <v>-0.0453601</v>
      </c>
      <c r="F752" s="5">
        <v>0.00825497</v>
      </c>
      <c r="G752" s="16">
        <v>40926</v>
      </c>
      <c r="H752" s="6">
        <f t="shared" si="28"/>
        <v>0.000737220527232294</v>
      </c>
      <c r="I752" s="4">
        <f t="shared" si="29"/>
        <v>30.1922712185605</v>
      </c>
      <c r="J752" s="5" t="s">
        <v>14</v>
      </c>
      <c r="K752" s="14" t="s">
        <v>15</v>
      </c>
    </row>
    <row r="753" spans="1:11">
      <c r="A753" s="11"/>
      <c r="B753" s="8" t="s">
        <v>610</v>
      </c>
      <c r="C753" s="8">
        <v>0.3797</v>
      </c>
      <c r="D753" s="8">
        <v>6.50909e-9</v>
      </c>
      <c r="E753" s="8">
        <v>0.0464843</v>
      </c>
      <c r="F753" s="8">
        <v>0.00801023</v>
      </c>
      <c r="G753" s="17">
        <v>40926</v>
      </c>
      <c r="H753" s="9">
        <f t="shared" si="28"/>
        <v>0.000822178477356818</v>
      </c>
      <c r="I753" s="7">
        <f t="shared" si="29"/>
        <v>33.6745184716732</v>
      </c>
      <c r="J753" s="8" t="s">
        <v>14</v>
      </c>
      <c r="K753" s="15" t="s">
        <v>15</v>
      </c>
    </row>
    <row r="754" spans="1:11">
      <c r="A754" s="10"/>
      <c r="B754" s="5" t="s">
        <v>611</v>
      </c>
      <c r="C754" s="5">
        <v>0.8052</v>
      </c>
      <c r="D754" s="5">
        <v>1.25794e-10</v>
      </c>
      <c r="E754" s="5">
        <v>-0.0577111</v>
      </c>
      <c r="F754" s="5">
        <v>0.00897227</v>
      </c>
      <c r="G754" s="16">
        <v>40926</v>
      </c>
      <c r="H754" s="6">
        <f t="shared" si="28"/>
        <v>0.00100989430470828</v>
      </c>
      <c r="I754" s="4">
        <f t="shared" si="29"/>
        <v>41.3706945546942</v>
      </c>
      <c r="J754" s="5" t="s">
        <v>15</v>
      </c>
      <c r="K754" s="14" t="s">
        <v>14</v>
      </c>
    </row>
    <row r="755" spans="1:11">
      <c r="A755" s="11"/>
      <c r="B755" s="8" t="s">
        <v>612</v>
      </c>
      <c r="C755" s="8">
        <v>0.1511</v>
      </c>
      <c r="D755" s="8">
        <v>6.28058e-12</v>
      </c>
      <c r="E755" s="8">
        <v>-0.0758368</v>
      </c>
      <c r="F755" s="8">
        <v>0.0110338</v>
      </c>
      <c r="G755" s="17">
        <v>40926</v>
      </c>
      <c r="H755" s="9">
        <f t="shared" si="28"/>
        <v>0.00115294735112636</v>
      </c>
      <c r="I755" s="7">
        <f t="shared" si="29"/>
        <v>47.2376799554731</v>
      </c>
      <c r="J755" s="8" t="s">
        <v>15</v>
      </c>
      <c r="K755" s="15" t="s">
        <v>18</v>
      </c>
    </row>
    <row r="756" spans="1:11">
      <c r="A756" s="10"/>
      <c r="B756" s="5" t="s">
        <v>613</v>
      </c>
      <c r="C756" s="5">
        <v>0.2525</v>
      </c>
      <c r="D756" s="5">
        <v>2.89728e-8</v>
      </c>
      <c r="E756" s="5">
        <v>0.0527658</v>
      </c>
      <c r="F756" s="5">
        <v>0.00951158</v>
      </c>
      <c r="G756" s="16">
        <v>40926</v>
      </c>
      <c r="H756" s="6">
        <f t="shared" si="28"/>
        <v>0.000751404809358459</v>
      </c>
      <c r="I756" s="4">
        <f t="shared" si="29"/>
        <v>30.773613859641</v>
      </c>
      <c r="J756" s="5" t="s">
        <v>21</v>
      </c>
      <c r="K756" s="14" t="s">
        <v>18</v>
      </c>
    </row>
    <row r="757" spans="1:11">
      <c r="A757" s="11"/>
      <c r="B757" s="8" t="s">
        <v>614</v>
      </c>
      <c r="C757" s="8">
        <v>0.7505</v>
      </c>
      <c r="D757" s="8">
        <v>6.37529e-17</v>
      </c>
      <c r="E757" s="8">
        <v>0.0715353</v>
      </c>
      <c r="F757" s="8">
        <v>0.00855884</v>
      </c>
      <c r="G757" s="17">
        <v>40926</v>
      </c>
      <c r="H757" s="9">
        <f t="shared" si="28"/>
        <v>0.0017040056045269</v>
      </c>
      <c r="I757" s="7">
        <f t="shared" si="29"/>
        <v>69.8537565523213</v>
      </c>
      <c r="J757" s="8" t="s">
        <v>21</v>
      </c>
      <c r="K757" s="15" t="s">
        <v>14</v>
      </c>
    </row>
    <row r="758" spans="1:11">
      <c r="A758" s="10"/>
      <c r="B758" s="5" t="s">
        <v>615</v>
      </c>
      <c r="C758" s="5">
        <v>0.2555</v>
      </c>
      <c r="D758" s="5">
        <v>2.0096e-8</v>
      </c>
      <c r="E758" s="5">
        <v>0.0501211</v>
      </c>
      <c r="F758" s="5">
        <v>0.00893238</v>
      </c>
      <c r="G758" s="16">
        <v>40926</v>
      </c>
      <c r="H758" s="6">
        <f t="shared" si="28"/>
        <v>0.000768729457455479</v>
      </c>
      <c r="I758" s="4">
        <f t="shared" si="29"/>
        <v>31.4836867543454</v>
      </c>
      <c r="J758" s="5" t="s">
        <v>15</v>
      </c>
      <c r="K758" s="14" t="s">
        <v>18</v>
      </c>
    </row>
    <row r="759" spans="1:11">
      <c r="A759" s="11"/>
      <c r="B759" s="8" t="s">
        <v>616</v>
      </c>
      <c r="C759" s="8">
        <v>0.329</v>
      </c>
      <c r="D759" s="8">
        <v>4.81471e-9</v>
      </c>
      <c r="E759" s="8">
        <v>-0.0528454</v>
      </c>
      <c r="F759" s="8">
        <v>0.00902808</v>
      </c>
      <c r="G759" s="17">
        <v>40926</v>
      </c>
      <c r="H759" s="9">
        <f t="shared" si="28"/>
        <v>0.000836490179069124</v>
      </c>
      <c r="I759" s="7">
        <f t="shared" si="29"/>
        <v>34.2611832315213</v>
      </c>
      <c r="J759" s="8" t="s">
        <v>18</v>
      </c>
      <c r="K759" s="15" t="s">
        <v>15</v>
      </c>
    </row>
    <row r="760" spans="1:11">
      <c r="A760" s="10"/>
      <c r="B760" s="5" t="s">
        <v>617</v>
      </c>
      <c r="C760" s="5">
        <v>0.3847</v>
      </c>
      <c r="D760" s="5">
        <v>8.1255e-10</v>
      </c>
      <c r="E760" s="5">
        <v>0.0489672</v>
      </c>
      <c r="F760" s="5">
        <v>0.00797192</v>
      </c>
      <c r="G760" s="16">
        <v>40926</v>
      </c>
      <c r="H760" s="6">
        <f t="shared" si="28"/>
        <v>0.000921054197171358</v>
      </c>
      <c r="I760" s="4">
        <f t="shared" si="29"/>
        <v>37.7279714715153</v>
      </c>
      <c r="J760" s="5" t="s">
        <v>18</v>
      </c>
      <c r="K760" s="14" t="s">
        <v>15</v>
      </c>
    </row>
    <row r="761" spans="1:11">
      <c r="A761" s="11"/>
      <c r="B761" s="8" t="s">
        <v>618</v>
      </c>
      <c r="C761" s="8">
        <v>0.2664</v>
      </c>
      <c r="D761" s="8">
        <v>1.01789e-8</v>
      </c>
      <c r="E761" s="8">
        <v>-0.0522931</v>
      </c>
      <c r="F761" s="8">
        <v>0.00912983</v>
      </c>
      <c r="G761" s="17">
        <v>40926</v>
      </c>
      <c r="H761" s="9">
        <f t="shared" si="28"/>
        <v>0.000800969720167928</v>
      </c>
      <c r="I761" s="7">
        <f t="shared" si="29"/>
        <v>32.8051607685932</v>
      </c>
      <c r="J761" s="8" t="s">
        <v>21</v>
      </c>
      <c r="K761" s="15" t="s">
        <v>15</v>
      </c>
    </row>
    <row r="762" spans="1:11">
      <c r="A762" s="10"/>
      <c r="B762" s="5" t="s">
        <v>619</v>
      </c>
      <c r="C762" s="5">
        <v>0.5229</v>
      </c>
      <c r="D762" s="5">
        <v>2.07573e-9</v>
      </c>
      <c r="E762" s="5">
        <v>-0.0469823</v>
      </c>
      <c r="F762" s="5">
        <v>0.00784115</v>
      </c>
      <c r="G762" s="16">
        <v>40926</v>
      </c>
      <c r="H762" s="6">
        <f t="shared" si="28"/>
        <v>0.000876453576834204</v>
      </c>
      <c r="I762" s="4">
        <f t="shared" si="29"/>
        <v>35.8994503800549</v>
      </c>
      <c r="J762" s="5" t="s">
        <v>15</v>
      </c>
      <c r="K762" s="14" t="s">
        <v>14</v>
      </c>
    </row>
    <row r="763" spans="1:11">
      <c r="A763" s="11"/>
      <c r="B763" s="8" t="s">
        <v>620</v>
      </c>
      <c r="C763" s="8">
        <v>0.2197</v>
      </c>
      <c r="D763" s="8">
        <v>4.3142e-15</v>
      </c>
      <c r="E763" s="8">
        <v>0.0786846</v>
      </c>
      <c r="F763" s="8">
        <v>0.0100293</v>
      </c>
      <c r="G763" s="17">
        <v>40926</v>
      </c>
      <c r="H763" s="9">
        <f t="shared" si="28"/>
        <v>0.00150171065936807</v>
      </c>
      <c r="I763" s="7">
        <f t="shared" si="29"/>
        <v>61.5484349648332</v>
      </c>
      <c r="J763" s="8" t="s">
        <v>14</v>
      </c>
      <c r="K763" s="15" t="s">
        <v>15</v>
      </c>
    </row>
    <row r="764" spans="1:11">
      <c r="A764" s="10"/>
      <c r="B764" s="5" t="s">
        <v>621</v>
      </c>
      <c r="C764" s="5">
        <v>0.0537</v>
      </c>
      <c r="D764" s="5">
        <v>1.46255e-8</v>
      </c>
      <c r="E764" s="5">
        <v>0.0745947</v>
      </c>
      <c r="F764" s="5">
        <v>0.0131656</v>
      </c>
      <c r="G764" s="16">
        <v>40926</v>
      </c>
      <c r="H764" s="6">
        <f t="shared" si="28"/>
        <v>0.000783781134541369</v>
      </c>
      <c r="I764" s="4">
        <f t="shared" si="29"/>
        <v>32.1006190095578</v>
      </c>
      <c r="J764" s="5" t="s">
        <v>14</v>
      </c>
      <c r="K764" s="14" t="s">
        <v>15</v>
      </c>
    </row>
    <row r="765" spans="1:11">
      <c r="A765" s="11"/>
      <c r="B765" s="8" t="s">
        <v>622</v>
      </c>
      <c r="C765" s="8">
        <v>0.0219</v>
      </c>
      <c r="D765" s="8">
        <v>1.12486e-22</v>
      </c>
      <c r="E765" s="8">
        <v>0.252612</v>
      </c>
      <c r="F765" s="8">
        <v>0.0257765</v>
      </c>
      <c r="G765" s="17">
        <v>40926</v>
      </c>
      <c r="H765" s="9">
        <f t="shared" si="28"/>
        <v>0.00234122303018619</v>
      </c>
      <c r="I765" s="7">
        <f t="shared" si="29"/>
        <v>96.0370554533181</v>
      </c>
      <c r="J765" s="8" t="s">
        <v>18</v>
      </c>
      <c r="K765" s="15" t="s">
        <v>21</v>
      </c>
    </row>
    <row r="766" spans="1:11">
      <c r="A766" s="10"/>
      <c r="B766" s="5" t="s">
        <v>623</v>
      </c>
      <c r="C766" s="5">
        <v>0.0129</v>
      </c>
      <c r="D766" s="5">
        <v>2.46843e-8</v>
      </c>
      <c r="E766" s="5">
        <v>0.226028</v>
      </c>
      <c r="F766" s="5">
        <v>0.0405397</v>
      </c>
      <c r="G766" s="16">
        <v>40926</v>
      </c>
      <c r="H766" s="6">
        <f t="shared" si="28"/>
        <v>0.000758987064819115</v>
      </c>
      <c r="I766" s="4">
        <f t="shared" si="29"/>
        <v>31.0843792824508</v>
      </c>
      <c r="J766" s="5" t="s">
        <v>14</v>
      </c>
      <c r="K766" s="14" t="s">
        <v>18</v>
      </c>
    </row>
    <row r="767" spans="1:11">
      <c r="A767" s="11"/>
      <c r="B767" s="8" t="s">
        <v>624</v>
      </c>
      <c r="C767" s="8">
        <v>0.0109</v>
      </c>
      <c r="D767" s="8">
        <v>1.91995e-8</v>
      </c>
      <c r="E767" s="8">
        <v>0.123472</v>
      </c>
      <c r="F767" s="8">
        <v>0.0219738</v>
      </c>
      <c r="G767" s="17">
        <v>40926</v>
      </c>
      <c r="H767" s="9">
        <f t="shared" si="28"/>
        <v>0.000770889994261434</v>
      </c>
      <c r="I767" s="7">
        <f t="shared" si="29"/>
        <v>31.5722408497224</v>
      </c>
      <c r="J767" s="8" t="s">
        <v>18</v>
      </c>
      <c r="K767" s="15" t="s">
        <v>14</v>
      </c>
    </row>
    <row r="768" spans="1:11">
      <c r="A768" s="10"/>
      <c r="B768" s="5" t="s">
        <v>625</v>
      </c>
      <c r="C768" s="5">
        <v>0.1312</v>
      </c>
      <c r="D768" s="5">
        <v>2.78509e-8</v>
      </c>
      <c r="E768" s="5">
        <v>-0.0617472</v>
      </c>
      <c r="F768" s="5">
        <v>0.0111167</v>
      </c>
      <c r="G768" s="16">
        <v>40926</v>
      </c>
      <c r="H768" s="6">
        <f t="shared" si="28"/>
        <v>0.000753279585190049</v>
      </c>
      <c r="I768" s="4">
        <f t="shared" si="29"/>
        <v>30.850452760576</v>
      </c>
      <c r="J768" s="5" t="s">
        <v>14</v>
      </c>
      <c r="K768" s="14" t="s">
        <v>15</v>
      </c>
    </row>
    <row r="769" spans="1:11">
      <c r="A769" s="11"/>
      <c r="B769" s="8" t="s">
        <v>626</v>
      </c>
      <c r="C769" s="8">
        <v>0.2097</v>
      </c>
      <c r="D769" s="8">
        <v>3.51399e-14</v>
      </c>
      <c r="E769" s="8">
        <v>0.0738367</v>
      </c>
      <c r="F769" s="8">
        <v>0.00974378</v>
      </c>
      <c r="G769" s="17">
        <v>40926</v>
      </c>
      <c r="H769" s="9">
        <f t="shared" si="28"/>
        <v>0.00140113952303681</v>
      </c>
      <c r="I769" s="7">
        <f t="shared" si="29"/>
        <v>57.4206882364866</v>
      </c>
      <c r="J769" s="8" t="s">
        <v>21</v>
      </c>
      <c r="K769" s="15" t="s">
        <v>15</v>
      </c>
    </row>
    <row r="770" spans="1:11">
      <c r="A770" s="10"/>
      <c r="B770" s="5" t="s">
        <v>627</v>
      </c>
      <c r="C770" s="5">
        <v>0.2942</v>
      </c>
      <c r="D770" s="5">
        <v>1.36248e-9</v>
      </c>
      <c r="E770" s="5">
        <v>0.0528262</v>
      </c>
      <c r="F770" s="5">
        <v>0.00871742</v>
      </c>
      <c r="G770" s="16">
        <v>40926</v>
      </c>
      <c r="H770" s="6">
        <f t="shared" si="28"/>
        <v>0.000896466358543569</v>
      </c>
      <c r="I770" s="4">
        <f t="shared" si="29"/>
        <v>36.7199074187267</v>
      </c>
      <c r="J770" s="5" t="s">
        <v>18</v>
      </c>
      <c r="K770" s="14" t="s">
        <v>15</v>
      </c>
    </row>
    <row r="771" spans="1:11">
      <c r="A771" s="11"/>
      <c r="B771" s="8" t="s">
        <v>628</v>
      </c>
      <c r="C771" s="8">
        <v>0.0606</v>
      </c>
      <c r="D771" s="8">
        <v>3.18721e-9</v>
      </c>
      <c r="E771" s="8">
        <v>-0.11528</v>
      </c>
      <c r="F771" s="8">
        <v>0.0194675</v>
      </c>
      <c r="G771" s="17">
        <v>40926</v>
      </c>
      <c r="H771" s="9">
        <f t="shared" ref="H771:H834" si="30">(2*C771*(1-C771)*E771^2)/((2*C771*(1-C771)*E771^2)+(2*C771*(1-C771)*G771*F771^2))</f>
        <v>0.000856083875724762</v>
      </c>
      <c r="I771" s="7">
        <f t="shared" ref="I771:I834" si="31">(H771*(G771-2))/(1-H771)</f>
        <v>35.0643945929832</v>
      </c>
      <c r="J771" s="8" t="s">
        <v>21</v>
      </c>
      <c r="K771" s="15" t="s">
        <v>18</v>
      </c>
    </row>
    <row r="772" spans="1:11">
      <c r="A772" s="10"/>
      <c r="B772" s="5" t="s">
        <v>629</v>
      </c>
      <c r="C772" s="5">
        <v>0.0328</v>
      </c>
      <c r="D772" s="5">
        <v>3.37855e-9</v>
      </c>
      <c r="E772" s="5">
        <v>0.0961783</v>
      </c>
      <c r="F772" s="5">
        <v>0.0162682</v>
      </c>
      <c r="G772" s="16">
        <v>40926</v>
      </c>
      <c r="H772" s="6">
        <f t="shared" si="30"/>
        <v>0.000853306674117222</v>
      </c>
      <c r="I772" s="4">
        <f t="shared" si="31"/>
        <v>34.9505458656244</v>
      </c>
      <c r="J772" s="5" t="s">
        <v>14</v>
      </c>
      <c r="K772" s="14" t="s">
        <v>15</v>
      </c>
    </row>
    <row r="773" spans="1:11">
      <c r="A773" s="11"/>
      <c r="B773" s="8" t="s">
        <v>630</v>
      </c>
      <c r="C773" s="8">
        <v>0.3052</v>
      </c>
      <c r="D773" s="8">
        <v>5.37069e-10</v>
      </c>
      <c r="E773" s="8">
        <v>0.052626</v>
      </c>
      <c r="F773" s="8">
        <v>0.0084773</v>
      </c>
      <c r="G773" s="17">
        <v>40926</v>
      </c>
      <c r="H773" s="9">
        <f t="shared" si="30"/>
        <v>0.000940757219565289</v>
      </c>
      <c r="I773" s="7">
        <f t="shared" si="31"/>
        <v>38.5358012867622</v>
      </c>
      <c r="J773" s="8" t="s">
        <v>14</v>
      </c>
      <c r="K773" s="15" t="s">
        <v>15</v>
      </c>
    </row>
    <row r="774" spans="1:11">
      <c r="A774" s="10"/>
      <c r="B774" s="5" t="s">
        <v>402</v>
      </c>
      <c r="C774" s="5">
        <v>0.2505</v>
      </c>
      <c r="D774" s="5">
        <v>5.29907e-18</v>
      </c>
      <c r="E774" s="5">
        <v>-0.080012</v>
      </c>
      <c r="F774" s="5">
        <v>0.00925342</v>
      </c>
      <c r="G774" s="16">
        <v>40926</v>
      </c>
      <c r="H774" s="6">
        <f t="shared" si="30"/>
        <v>0.00182353343189601</v>
      </c>
      <c r="I774" s="4">
        <f t="shared" si="31"/>
        <v>74.7626142935325</v>
      </c>
      <c r="J774" s="5" t="s">
        <v>15</v>
      </c>
      <c r="K774" s="14" t="s">
        <v>14</v>
      </c>
    </row>
    <row r="775" spans="1:11">
      <c r="A775" s="11"/>
      <c r="B775" s="8" t="s">
        <v>631</v>
      </c>
      <c r="C775" s="8">
        <v>0.1223</v>
      </c>
      <c r="D775" s="8">
        <v>3.48257e-9</v>
      </c>
      <c r="E775" s="8">
        <v>0.060354</v>
      </c>
      <c r="F775" s="8">
        <v>0.0102173</v>
      </c>
      <c r="G775" s="17">
        <v>40926</v>
      </c>
      <c r="H775" s="9">
        <f t="shared" si="30"/>
        <v>0.000851864281824807</v>
      </c>
      <c r="I775" s="7">
        <f t="shared" si="31"/>
        <v>34.8914166209601</v>
      </c>
      <c r="J775" s="8" t="s">
        <v>15</v>
      </c>
      <c r="K775" s="15" t="s">
        <v>14</v>
      </c>
    </row>
    <row r="776" spans="1:11">
      <c r="A776" s="10"/>
      <c r="B776" s="5" t="s">
        <v>632</v>
      </c>
      <c r="C776" s="5">
        <v>0.0139</v>
      </c>
      <c r="D776" s="5">
        <v>7.81448e-13</v>
      </c>
      <c r="E776" s="5">
        <v>0.24652</v>
      </c>
      <c r="F776" s="5">
        <v>0.0344092</v>
      </c>
      <c r="G776" s="16">
        <v>40926</v>
      </c>
      <c r="H776" s="6">
        <f t="shared" si="30"/>
        <v>0.00125259746923182</v>
      </c>
      <c r="I776" s="4">
        <f t="shared" si="31"/>
        <v>51.3255891338988</v>
      </c>
      <c r="J776" s="5" t="s">
        <v>15</v>
      </c>
      <c r="K776" s="14" t="s">
        <v>14</v>
      </c>
    </row>
    <row r="777" spans="1:11">
      <c r="A777" s="11"/>
      <c r="B777" s="8" t="s">
        <v>633</v>
      </c>
      <c r="C777" s="8">
        <v>0.2455</v>
      </c>
      <c r="D777" s="8">
        <v>1.81945e-8</v>
      </c>
      <c r="E777" s="8">
        <v>0.0489593</v>
      </c>
      <c r="F777" s="8">
        <v>0.00869869</v>
      </c>
      <c r="G777" s="17">
        <v>40926</v>
      </c>
      <c r="H777" s="9">
        <f t="shared" si="30"/>
        <v>0.00077344130341351</v>
      </c>
      <c r="I777" s="7">
        <f t="shared" si="31"/>
        <v>31.6768120556988</v>
      </c>
      <c r="J777" s="8" t="s">
        <v>18</v>
      </c>
      <c r="K777" s="15" t="s">
        <v>15</v>
      </c>
    </row>
    <row r="778" spans="1:11">
      <c r="A778" s="10"/>
      <c r="B778" s="5" t="s">
        <v>634</v>
      </c>
      <c r="C778" s="5">
        <v>0.3857</v>
      </c>
      <c r="D778" s="5">
        <v>8.30195e-9</v>
      </c>
      <c r="E778" s="5">
        <v>-0.046864</v>
      </c>
      <c r="F778" s="5">
        <v>0.00813299</v>
      </c>
      <c r="G778" s="16">
        <v>40926</v>
      </c>
      <c r="H778" s="6">
        <f t="shared" si="30"/>
        <v>0.000810637581488188</v>
      </c>
      <c r="I778" s="4">
        <f t="shared" si="31"/>
        <v>33.2014467252979</v>
      </c>
      <c r="J778" s="5" t="s">
        <v>18</v>
      </c>
      <c r="K778" s="14" t="s">
        <v>21</v>
      </c>
    </row>
    <row r="779" spans="1:11">
      <c r="A779" s="11"/>
      <c r="B779" s="8" t="s">
        <v>635</v>
      </c>
      <c r="C779" s="8">
        <v>0.0686</v>
      </c>
      <c r="D779" s="8">
        <v>9.03233e-13</v>
      </c>
      <c r="E779" s="8">
        <v>-0.115056</v>
      </c>
      <c r="F779" s="8">
        <v>0.0161041</v>
      </c>
      <c r="G779" s="17">
        <v>40926</v>
      </c>
      <c r="H779" s="9">
        <f t="shared" si="30"/>
        <v>0.00124567571629107</v>
      </c>
      <c r="I779" s="7">
        <f t="shared" si="31"/>
        <v>51.0416143129659</v>
      </c>
      <c r="J779" s="8" t="s">
        <v>21</v>
      </c>
      <c r="K779" s="15" t="s">
        <v>15</v>
      </c>
    </row>
    <row r="780" spans="1:11">
      <c r="A780" s="10"/>
      <c r="B780" s="5" t="s">
        <v>636</v>
      </c>
      <c r="C780" s="5">
        <v>0.0119</v>
      </c>
      <c r="D780" s="5">
        <v>3.25492e-8</v>
      </c>
      <c r="E780" s="5">
        <v>-0.113504</v>
      </c>
      <c r="F780" s="5">
        <v>0.0205358</v>
      </c>
      <c r="G780" s="16">
        <v>40926</v>
      </c>
      <c r="H780" s="6">
        <f t="shared" si="30"/>
        <v>0.000745891613386912</v>
      </c>
      <c r="I780" s="4">
        <f t="shared" si="31"/>
        <v>30.5476536248934</v>
      </c>
      <c r="J780" s="5" t="s">
        <v>18</v>
      </c>
      <c r="K780" s="14" t="s">
        <v>21</v>
      </c>
    </row>
    <row r="781" spans="1:11">
      <c r="A781" s="11"/>
      <c r="B781" s="8" t="s">
        <v>637</v>
      </c>
      <c r="C781" s="8">
        <v>0.1998</v>
      </c>
      <c r="D781" s="8">
        <v>2.37525e-8</v>
      </c>
      <c r="E781" s="8">
        <v>-0.0561844</v>
      </c>
      <c r="F781" s="8">
        <v>0.010065</v>
      </c>
      <c r="G781" s="17">
        <v>40926</v>
      </c>
      <c r="H781" s="9">
        <f t="shared" si="30"/>
        <v>0.000760806293671862</v>
      </c>
      <c r="I781" s="7">
        <f t="shared" si="31"/>
        <v>31.1589426819238</v>
      </c>
      <c r="J781" s="8" t="s">
        <v>18</v>
      </c>
      <c r="K781" s="15" t="s">
        <v>21</v>
      </c>
    </row>
    <row r="782" spans="1:11">
      <c r="A782" s="10"/>
      <c r="B782" s="5" t="s">
        <v>638</v>
      </c>
      <c r="C782" s="5">
        <v>0.7515</v>
      </c>
      <c r="D782" s="5">
        <v>1.7334e-68</v>
      </c>
      <c r="E782" s="5">
        <v>0.169983</v>
      </c>
      <c r="F782" s="5">
        <v>0.00971931</v>
      </c>
      <c r="G782" s="16">
        <v>40926</v>
      </c>
      <c r="H782" s="6">
        <f t="shared" si="30"/>
        <v>0.00741834548126054</v>
      </c>
      <c r="I782" s="4">
        <f t="shared" si="31"/>
        <v>305.857325785759</v>
      </c>
      <c r="J782" s="5" t="s">
        <v>15</v>
      </c>
      <c r="K782" s="14" t="s">
        <v>14</v>
      </c>
    </row>
    <row r="783" spans="1:11">
      <c r="A783" s="11"/>
      <c r="B783" s="8" t="s">
        <v>639</v>
      </c>
      <c r="C783" s="8">
        <v>0.2078</v>
      </c>
      <c r="D783" s="8">
        <v>9.51919e-11</v>
      </c>
      <c r="E783" s="8">
        <v>0.0630234</v>
      </c>
      <c r="F783" s="8">
        <v>0.00973423</v>
      </c>
      <c r="G783" s="17">
        <v>40926</v>
      </c>
      <c r="H783" s="9">
        <f t="shared" si="30"/>
        <v>0.00102319063680375</v>
      </c>
      <c r="I783" s="7">
        <f t="shared" si="31"/>
        <v>41.9159416195547</v>
      </c>
      <c r="J783" s="8" t="s">
        <v>21</v>
      </c>
      <c r="K783" s="15" t="s">
        <v>14</v>
      </c>
    </row>
    <row r="784" spans="1:11">
      <c r="A784" s="10"/>
      <c r="B784" s="5" t="s">
        <v>640</v>
      </c>
      <c r="C784" s="5">
        <v>0.0328</v>
      </c>
      <c r="D784" s="5">
        <v>4.42415e-9</v>
      </c>
      <c r="E784" s="5">
        <v>0.152292</v>
      </c>
      <c r="F784" s="5">
        <v>0.0259552</v>
      </c>
      <c r="G784" s="16">
        <v>40926</v>
      </c>
      <c r="H784" s="6">
        <f t="shared" si="30"/>
        <v>0.000840506236547546</v>
      </c>
      <c r="I784" s="4">
        <f t="shared" si="31"/>
        <v>34.4258123344371</v>
      </c>
      <c r="J784" s="5" t="s">
        <v>21</v>
      </c>
      <c r="K784" s="14" t="s">
        <v>18</v>
      </c>
    </row>
    <row r="785" spans="1:11">
      <c r="A785" s="11"/>
      <c r="B785" s="8" t="s">
        <v>641</v>
      </c>
      <c r="C785" s="8">
        <v>0.9205</v>
      </c>
      <c r="D785" s="8">
        <v>1.0778e-8</v>
      </c>
      <c r="E785" s="8">
        <v>-0.08986</v>
      </c>
      <c r="F785" s="8">
        <v>0.0157153</v>
      </c>
      <c r="G785" s="17">
        <v>40926</v>
      </c>
      <c r="H785" s="9">
        <f t="shared" si="30"/>
        <v>0.000798254472851282</v>
      </c>
      <c r="I785" s="7">
        <f t="shared" si="31"/>
        <v>32.6938640701947</v>
      </c>
      <c r="J785" s="8" t="s">
        <v>21</v>
      </c>
      <c r="K785" s="15" t="s">
        <v>18</v>
      </c>
    </row>
    <row r="786" spans="1:11">
      <c r="A786" s="10"/>
      <c r="B786" s="5" t="s">
        <v>642</v>
      </c>
      <c r="C786" s="5">
        <v>0.8559</v>
      </c>
      <c r="D786" s="5">
        <v>3.40118e-9</v>
      </c>
      <c r="E786" s="5">
        <v>0.0596974</v>
      </c>
      <c r="F786" s="5">
        <v>0.0100994</v>
      </c>
      <c r="G786" s="16">
        <v>40926</v>
      </c>
      <c r="H786" s="6">
        <f t="shared" si="30"/>
        <v>0.000853001460810682</v>
      </c>
      <c r="I786" s="4">
        <f t="shared" si="31"/>
        <v>34.9380339762359</v>
      </c>
      <c r="J786" s="5" t="s">
        <v>14</v>
      </c>
      <c r="K786" s="14" t="s">
        <v>15</v>
      </c>
    </row>
    <row r="787" spans="1:11">
      <c r="A787" s="11"/>
      <c r="B787" s="8" t="s">
        <v>643</v>
      </c>
      <c r="C787" s="8">
        <v>0.1014</v>
      </c>
      <c r="D787" s="8">
        <v>9.61701e-9</v>
      </c>
      <c r="E787" s="8">
        <v>0.0620882</v>
      </c>
      <c r="F787" s="8">
        <v>0.0108217</v>
      </c>
      <c r="G787" s="17">
        <v>40926</v>
      </c>
      <c r="H787" s="9">
        <f t="shared" si="30"/>
        <v>0.000803671722738266</v>
      </c>
      <c r="I787" s="7">
        <f t="shared" si="31"/>
        <v>32.9159151715922</v>
      </c>
      <c r="J787" s="8" t="s">
        <v>18</v>
      </c>
      <c r="K787" s="15" t="s">
        <v>14</v>
      </c>
    </row>
    <row r="788" spans="1:11">
      <c r="A788" s="10"/>
      <c r="B788" s="5" t="s">
        <v>644</v>
      </c>
      <c r="C788" s="5">
        <v>0.506</v>
      </c>
      <c r="D788" s="5">
        <v>9.4189e-10</v>
      </c>
      <c r="E788" s="5">
        <v>-0.0487245</v>
      </c>
      <c r="F788" s="5">
        <v>0.00796288</v>
      </c>
      <c r="G788" s="16">
        <v>40926</v>
      </c>
      <c r="H788" s="6">
        <f t="shared" si="30"/>
        <v>0.000914024849448006</v>
      </c>
      <c r="I788" s="4">
        <f t="shared" si="31"/>
        <v>37.4397738224416</v>
      </c>
      <c r="J788" s="5" t="s">
        <v>15</v>
      </c>
      <c r="K788" s="14" t="s">
        <v>14</v>
      </c>
    </row>
    <row r="789" spans="1:11">
      <c r="A789" s="11"/>
      <c r="B789" s="8" t="s">
        <v>645</v>
      </c>
      <c r="C789" s="8">
        <v>0.7763</v>
      </c>
      <c r="D789" s="8">
        <v>4.66498e-8</v>
      </c>
      <c r="E789" s="8">
        <v>0.0542233</v>
      </c>
      <c r="F789" s="8">
        <v>0.00992441</v>
      </c>
      <c r="G789" s="17">
        <v>40926</v>
      </c>
      <c r="H789" s="9">
        <f t="shared" si="30"/>
        <v>0.000728864062975852</v>
      </c>
      <c r="I789" s="7">
        <f t="shared" si="31"/>
        <v>29.8497893519698</v>
      </c>
      <c r="J789" s="8" t="s">
        <v>15</v>
      </c>
      <c r="K789" s="15" t="s">
        <v>14</v>
      </c>
    </row>
    <row r="790" spans="1:11">
      <c r="A790" s="10"/>
      <c r="B790" s="5" t="s">
        <v>646</v>
      </c>
      <c r="C790" s="5">
        <v>0.3072</v>
      </c>
      <c r="D790" s="5">
        <v>9.26062e-10</v>
      </c>
      <c r="E790" s="5">
        <v>-0.0493455</v>
      </c>
      <c r="F790" s="5">
        <v>0.00806081</v>
      </c>
      <c r="G790" s="16">
        <v>40926</v>
      </c>
      <c r="H790" s="6">
        <f t="shared" si="30"/>
        <v>0.000914831164276062</v>
      </c>
      <c r="I790" s="4">
        <f t="shared" si="31"/>
        <v>37.4728318812522</v>
      </c>
      <c r="J790" s="5" t="s">
        <v>14</v>
      </c>
      <c r="K790" s="14" t="s">
        <v>15</v>
      </c>
    </row>
    <row r="791" spans="1:11">
      <c r="A791" s="11"/>
      <c r="B791" s="8" t="s">
        <v>647</v>
      </c>
      <c r="C791" s="8">
        <v>0.3499</v>
      </c>
      <c r="D791" s="8">
        <v>5.07575e-14</v>
      </c>
      <c r="E791" s="8">
        <v>-0.0608671</v>
      </c>
      <c r="F791" s="8">
        <v>0.00808333</v>
      </c>
      <c r="G791" s="17">
        <v>40926</v>
      </c>
      <c r="H791" s="9">
        <f t="shared" si="30"/>
        <v>0.00138351551385245</v>
      </c>
      <c r="I791" s="7">
        <f t="shared" si="31"/>
        <v>56.6974306638167</v>
      </c>
      <c r="J791" s="8" t="s">
        <v>21</v>
      </c>
      <c r="K791" s="15" t="s">
        <v>18</v>
      </c>
    </row>
    <row r="792" spans="1:11">
      <c r="A792" s="10"/>
      <c r="B792" s="5" t="s">
        <v>648</v>
      </c>
      <c r="C792" s="5">
        <v>0.2505</v>
      </c>
      <c r="D792" s="5">
        <v>5.41764e-9</v>
      </c>
      <c r="E792" s="5">
        <v>-0.0485429</v>
      </c>
      <c r="F792" s="5">
        <v>0.00832097</v>
      </c>
      <c r="G792" s="16">
        <v>40926</v>
      </c>
      <c r="H792" s="6">
        <f t="shared" si="30"/>
        <v>0.000830889408235745</v>
      </c>
      <c r="I792" s="4">
        <f t="shared" si="31"/>
        <v>34.0315946341666</v>
      </c>
      <c r="J792" s="5" t="s">
        <v>18</v>
      </c>
      <c r="K792" s="14" t="s">
        <v>21</v>
      </c>
    </row>
    <row r="793" spans="1:11">
      <c r="A793" s="11"/>
      <c r="B793" s="8" t="s">
        <v>649</v>
      </c>
      <c r="C793" s="8">
        <v>0.3817</v>
      </c>
      <c r="D793" s="8">
        <v>3.4321e-8</v>
      </c>
      <c r="E793" s="8">
        <v>-0.0431748</v>
      </c>
      <c r="F793" s="8">
        <v>0.0078246</v>
      </c>
      <c r="G793" s="17">
        <v>40926</v>
      </c>
      <c r="H793" s="9">
        <f t="shared" si="30"/>
        <v>0.00074338554163091</v>
      </c>
      <c r="I793" s="7">
        <f t="shared" si="31"/>
        <v>30.4449422355771</v>
      </c>
      <c r="J793" s="8" t="s">
        <v>15</v>
      </c>
      <c r="K793" s="15" t="s">
        <v>14</v>
      </c>
    </row>
    <row r="794" spans="1:11">
      <c r="A794" s="10"/>
      <c r="B794" s="5" t="s">
        <v>650</v>
      </c>
      <c r="C794" s="5">
        <v>0.2038</v>
      </c>
      <c r="D794" s="5">
        <v>3.12802e-8</v>
      </c>
      <c r="E794" s="5">
        <v>0.0561317</v>
      </c>
      <c r="F794" s="5">
        <v>0.0101429</v>
      </c>
      <c r="G794" s="16">
        <v>40926</v>
      </c>
      <c r="H794" s="6">
        <f t="shared" si="30"/>
        <v>0.000747769814171036</v>
      </c>
      <c r="I794" s="4">
        <f t="shared" si="31"/>
        <v>30.624632050553</v>
      </c>
      <c r="J794" s="5" t="s">
        <v>14</v>
      </c>
      <c r="K794" s="14" t="s">
        <v>15</v>
      </c>
    </row>
    <row r="795" spans="1:11">
      <c r="A795" s="11" t="s">
        <v>652</v>
      </c>
      <c r="B795" s="8" t="s">
        <v>653</v>
      </c>
      <c r="C795" s="8">
        <v>0.400977</v>
      </c>
      <c r="D795" s="8">
        <v>4.99344e-31</v>
      </c>
      <c r="E795" s="8">
        <v>0.0922204</v>
      </c>
      <c r="F795" s="8">
        <v>0.00796132</v>
      </c>
      <c r="G795" s="17">
        <v>40926</v>
      </c>
      <c r="H795" s="9">
        <f t="shared" si="30"/>
        <v>0.00326785671838982</v>
      </c>
      <c r="I795" s="7">
        <f t="shared" si="31"/>
        <v>134.172223946831</v>
      </c>
      <c r="J795" s="8" t="s">
        <v>18</v>
      </c>
      <c r="K795" s="15" t="s">
        <v>21</v>
      </c>
    </row>
    <row r="796" spans="1:11">
      <c r="A796" s="10" t="s">
        <v>250</v>
      </c>
      <c r="B796" s="5" t="s">
        <v>654</v>
      </c>
      <c r="C796" s="5">
        <v>0.724067</v>
      </c>
      <c r="D796" s="5">
        <v>5.89386e-12</v>
      </c>
      <c r="E796" s="5">
        <v>-0.0599654</v>
      </c>
      <c r="F796" s="5">
        <v>0.00871311</v>
      </c>
      <c r="G796" s="16">
        <v>40926</v>
      </c>
      <c r="H796" s="6">
        <f t="shared" si="30"/>
        <v>0.00115598832137311</v>
      </c>
      <c r="I796" s="4">
        <f t="shared" si="31"/>
        <v>47.3624164641778</v>
      </c>
      <c r="J796" s="5" t="s">
        <v>21</v>
      </c>
      <c r="K796" s="14" t="s">
        <v>18</v>
      </c>
    </row>
    <row r="797" spans="1:11">
      <c r="A797" s="11"/>
      <c r="B797" s="8" t="s">
        <v>655</v>
      </c>
      <c r="C797" s="8">
        <v>0.102806</v>
      </c>
      <c r="D797" s="8">
        <v>2.38616e-12</v>
      </c>
      <c r="E797" s="8">
        <v>-0.0919743</v>
      </c>
      <c r="F797" s="8">
        <v>0.0131208</v>
      </c>
      <c r="G797" s="17">
        <v>40926</v>
      </c>
      <c r="H797" s="9">
        <f t="shared" si="30"/>
        <v>0.00119920086303576</v>
      </c>
      <c r="I797" s="7">
        <f t="shared" si="31"/>
        <v>49.1350188759167</v>
      </c>
      <c r="J797" s="8" t="s">
        <v>18</v>
      </c>
      <c r="K797" s="15" t="s">
        <v>14</v>
      </c>
    </row>
    <row r="798" spans="1:11">
      <c r="A798" s="10"/>
      <c r="B798" s="5" t="s">
        <v>656</v>
      </c>
      <c r="C798" s="5">
        <v>0.231986</v>
      </c>
      <c r="D798" s="5">
        <v>6.64661e-12</v>
      </c>
      <c r="E798" s="5">
        <v>0.06374</v>
      </c>
      <c r="F798" s="5">
        <v>0.00928469</v>
      </c>
      <c r="G798" s="16">
        <v>40926</v>
      </c>
      <c r="H798" s="6">
        <f t="shared" si="30"/>
        <v>0.00115024451256769</v>
      </c>
      <c r="I798" s="4">
        <f t="shared" si="31"/>
        <v>47.1268137912783</v>
      </c>
      <c r="J798" s="5" t="s">
        <v>18</v>
      </c>
      <c r="K798" s="14" t="s">
        <v>21</v>
      </c>
    </row>
    <row r="799" spans="1:11">
      <c r="A799" s="11"/>
      <c r="B799" s="8" t="s">
        <v>657</v>
      </c>
      <c r="C799" s="8">
        <v>0.28634</v>
      </c>
      <c r="D799" s="8">
        <v>2.3094e-20</v>
      </c>
      <c r="E799" s="8">
        <v>0.0792971</v>
      </c>
      <c r="F799" s="8">
        <v>0.00857547</v>
      </c>
      <c r="G799" s="17">
        <v>40926</v>
      </c>
      <c r="H799" s="9">
        <f t="shared" si="30"/>
        <v>0.00208493741924677</v>
      </c>
      <c r="I799" s="7">
        <f t="shared" si="31"/>
        <v>85.5022457769047</v>
      </c>
      <c r="J799" s="8" t="s">
        <v>18</v>
      </c>
      <c r="K799" s="15" t="s">
        <v>21</v>
      </c>
    </row>
    <row r="800" spans="1:11">
      <c r="A800" s="10"/>
      <c r="B800" s="5" t="s">
        <v>658</v>
      </c>
      <c r="C800" s="5">
        <v>0.213715</v>
      </c>
      <c r="D800" s="5">
        <v>2.91944e-31</v>
      </c>
      <c r="E800" s="5">
        <v>0.109462</v>
      </c>
      <c r="F800" s="5">
        <v>0.00941244</v>
      </c>
      <c r="G800" s="16">
        <v>40926</v>
      </c>
      <c r="H800" s="6">
        <f t="shared" si="30"/>
        <v>0.00329374671505334</v>
      </c>
      <c r="I800" s="4">
        <f t="shared" si="31"/>
        <v>135.238732698416</v>
      </c>
      <c r="J800" s="5" t="s">
        <v>21</v>
      </c>
      <c r="K800" s="14" t="s">
        <v>18</v>
      </c>
    </row>
    <row r="801" spans="1:11">
      <c r="A801" s="11"/>
      <c r="B801" s="8" t="s">
        <v>659</v>
      </c>
      <c r="C801" s="8">
        <v>0.150875</v>
      </c>
      <c r="D801" s="8">
        <v>1.20337e-13</v>
      </c>
      <c r="E801" s="8">
        <v>-0.0823176</v>
      </c>
      <c r="F801" s="8">
        <v>0.0110994</v>
      </c>
      <c r="G801" s="17">
        <v>40926</v>
      </c>
      <c r="H801" s="9">
        <f t="shared" si="30"/>
        <v>0.00134215851444526</v>
      </c>
      <c r="I801" s="7">
        <f t="shared" si="31"/>
        <v>55.0003141851385</v>
      </c>
      <c r="J801" s="8" t="s">
        <v>15</v>
      </c>
      <c r="K801" s="15" t="s">
        <v>14</v>
      </c>
    </row>
    <row r="802" spans="1:11">
      <c r="A802" s="10"/>
      <c r="B802" s="5" t="s">
        <v>660</v>
      </c>
      <c r="C802" s="5">
        <v>0.652488</v>
      </c>
      <c r="D802" s="5">
        <v>1.20476e-21</v>
      </c>
      <c r="E802" s="5">
        <v>-0.0784328</v>
      </c>
      <c r="F802" s="5">
        <v>0.0082063</v>
      </c>
      <c r="G802" s="16">
        <v>40926</v>
      </c>
      <c r="H802" s="6">
        <f t="shared" si="30"/>
        <v>0.00222706595304928</v>
      </c>
      <c r="I802" s="4">
        <f t="shared" si="31"/>
        <v>91.3438758986222</v>
      </c>
      <c r="J802" s="5" t="s">
        <v>21</v>
      </c>
      <c r="K802" s="14" t="s">
        <v>15</v>
      </c>
    </row>
    <row r="803" spans="1:11">
      <c r="A803" s="11"/>
      <c r="B803" s="8" t="s">
        <v>661</v>
      </c>
      <c r="C803" s="8">
        <v>0.261698</v>
      </c>
      <c r="D803" s="8">
        <v>3.74283e-20</v>
      </c>
      <c r="E803" s="8">
        <v>-0.0823469</v>
      </c>
      <c r="F803" s="8">
        <v>0.00895542</v>
      </c>
      <c r="G803" s="17">
        <v>40926</v>
      </c>
      <c r="H803" s="9">
        <f t="shared" si="30"/>
        <v>0.00206170716185407</v>
      </c>
      <c r="I803" s="7">
        <f t="shared" si="31"/>
        <v>84.5476163177962</v>
      </c>
      <c r="J803" s="8" t="s">
        <v>18</v>
      </c>
      <c r="K803" s="15" t="s">
        <v>21</v>
      </c>
    </row>
    <row r="804" spans="1:11">
      <c r="A804" s="10"/>
      <c r="B804" s="5" t="s">
        <v>662</v>
      </c>
      <c r="C804" s="5">
        <v>0.543587</v>
      </c>
      <c r="D804" s="5">
        <v>1.48115e-19</v>
      </c>
      <c r="E804" s="5">
        <v>-0.0708255</v>
      </c>
      <c r="F804" s="5">
        <v>0.00782937</v>
      </c>
      <c r="G804" s="16">
        <v>40926</v>
      </c>
      <c r="H804" s="6">
        <f t="shared" si="30"/>
        <v>0.00199553270025638</v>
      </c>
      <c r="I804" s="4">
        <f t="shared" si="31"/>
        <v>81.8284716162142</v>
      </c>
      <c r="J804" s="5" t="s">
        <v>15</v>
      </c>
      <c r="K804" s="14" t="s">
        <v>14</v>
      </c>
    </row>
    <row r="805" spans="1:11">
      <c r="A805" s="11"/>
      <c r="B805" s="8" t="s">
        <v>506</v>
      </c>
      <c r="C805" s="8">
        <v>0.404202</v>
      </c>
      <c r="D805" s="8">
        <v>6.71321e-10</v>
      </c>
      <c r="E805" s="8">
        <v>0.0491956</v>
      </c>
      <c r="F805" s="8">
        <v>0.00796987</v>
      </c>
      <c r="G805" s="17">
        <v>40926</v>
      </c>
      <c r="H805" s="9">
        <f t="shared" si="30"/>
        <v>0.000930136329358528</v>
      </c>
      <c r="I805" s="7">
        <f t="shared" si="31"/>
        <v>38.1003376508783</v>
      </c>
      <c r="J805" s="8" t="s">
        <v>21</v>
      </c>
      <c r="K805" s="15" t="s">
        <v>15</v>
      </c>
    </row>
    <row r="806" spans="1:11">
      <c r="A806" s="10"/>
      <c r="B806" s="5" t="s">
        <v>663</v>
      </c>
      <c r="C806" s="5">
        <v>0.655429</v>
      </c>
      <c r="D806" s="5">
        <v>9.33254e-190</v>
      </c>
      <c r="E806" s="5">
        <v>0.24571</v>
      </c>
      <c r="F806" s="5">
        <v>0.00836262</v>
      </c>
      <c r="G806" s="16">
        <v>40926</v>
      </c>
      <c r="H806" s="6">
        <f t="shared" si="30"/>
        <v>0.0206583608140578</v>
      </c>
      <c r="I806" s="4">
        <f t="shared" si="31"/>
        <v>863.256216346771</v>
      </c>
      <c r="J806" s="5" t="s">
        <v>18</v>
      </c>
      <c r="K806" s="14" t="s">
        <v>21</v>
      </c>
    </row>
    <row r="807" spans="1:11">
      <c r="A807" s="11"/>
      <c r="B807" s="8" t="s">
        <v>664</v>
      </c>
      <c r="C807" s="8">
        <v>0.807437</v>
      </c>
      <c r="D807" s="8">
        <v>3.7792e-12</v>
      </c>
      <c r="E807" s="8">
        <v>0.06992</v>
      </c>
      <c r="F807" s="8">
        <v>0.0100674</v>
      </c>
      <c r="G807" s="17">
        <v>40926</v>
      </c>
      <c r="H807" s="9">
        <f t="shared" si="30"/>
        <v>0.00117721918061277</v>
      </c>
      <c r="I807" s="7">
        <f t="shared" si="31"/>
        <v>48.2332989120203</v>
      </c>
      <c r="J807" s="8" t="s">
        <v>18</v>
      </c>
      <c r="K807" s="15" t="s">
        <v>14</v>
      </c>
    </row>
    <row r="808" spans="1:11">
      <c r="A808" s="10"/>
      <c r="B808" s="5" t="s">
        <v>665</v>
      </c>
      <c r="C808" s="5">
        <v>0.202659</v>
      </c>
      <c r="D808" s="5">
        <v>4.19662e-15</v>
      </c>
      <c r="E808" s="5">
        <v>0.0756235</v>
      </c>
      <c r="F808" s="5">
        <v>0.00963489</v>
      </c>
      <c r="G808" s="16">
        <v>40926</v>
      </c>
      <c r="H808" s="6">
        <f t="shared" si="30"/>
        <v>0.00150302940489912</v>
      </c>
      <c r="I808" s="4">
        <f t="shared" si="31"/>
        <v>61.6025658339574</v>
      </c>
      <c r="J808" s="5" t="s">
        <v>21</v>
      </c>
      <c r="K808" s="14" t="s">
        <v>18</v>
      </c>
    </row>
    <row r="809" spans="1:11">
      <c r="A809" s="11"/>
      <c r="B809" s="8" t="s">
        <v>666</v>
      </c>
      <c r="C809" s="8">
        <v>0.58181</v>
      </c>
      <c r="D809" s="8">
        <v>2.46752e-10</v>
      </c>
      <c r="E809" s="8">
        <v>0.0504636</v>
      </c>
      <c r="F809" s="8">
        <v>0.00797339</v>
      </c>
      <c r="G809" s="17">
        <v>40926</v>
      </c>
      <c r="H809" s="9">
        <f t="shared" si="30"/>
        <v>0.000977791566324474</v>
      </c>
      <c r="I809" s="7">
        <f t="shared" si="31"/>
        <v>40.0543068236699</v>
      </c>
      <c r="J809" s="8" t="s">
        <v>21</v>
      </c>
      <c r="K809" s="15" t="s">
        <v>18</v>
      </c>
    </row>
    <row r="810" spans="1:11">
      <c r="A810" s="10"/>
      <c r="B810" s="5" t="s">
        <v>512</v>
      </c>
      <c r="C810" s="5">
        <v>0.32381</v>
      </c>
      <c r="D810" s="5">
        <v>7.12525e-11</v>
      </c>
      <c r="E810" s="5">
        <v>-0.0550579</v>
      </c>
      <c r="F810" s="5">
        <v>0.00844707</v>
      </c>
      <c r="G810" s="16">
        <v>40926</v>
      </c>
      <c r="H810" s="6">
        <f t="shared" si="30"/>
        <v>0.00103699629242687</v>
      </c>
      <c r="I810" s="4">
        <f t="shared" si="31"/>
        <v>42.4820900411445</v>
      </c>
      <c r="J810" s="5" t="s">
        <v>21</v>
      </c>
      <c r="K810" s="14" t="s">
        <v>18</v>
      </c>
    </row>
    <row r="811" spans="1:11">
      <c r="A811" s="11"/>
      <c r="B811" s="8" t="s">
        <v>667</v>
      </c>
      <c r="C811" s="8">
        <v>0.2157</v>
      </c>
      <c r="D811" s="8">
        <v>1.36899e-25</v>
      </c>
      <c r="E811" s="8">
        <v>-0.100287</v>
      </c>
      <c r="F811" s="8">
        <v>0.00959097</v>
      </c>
      <c r="G811" s="17">
        <v>40926</v>
      </c>
      <c r="H811" s="9">
        <f t="shared" si="30"/>
        <v>0.00266444167715875</v>
      </c>
      <c r="I811" s="7">
        <f t="shared" si="31"/>
        <v>109.330917048029</v>
      </c>
      <c r="J811" s="8" t="s">
        <v>21</v>
      </c>
      <c r="K811" s="15" t="s">
        <v>18</v>
      </c>
    </row>
    <row r="812" spans="1:11">
      <c r="A812" s="10"/>
      <c r="B812" s="5" t="s">
        <v>480</v>
      </c>
      <c r="C812" s="5">
        <v>0.373305</v>
      </c>
      <c r="D812" s="5">
        <v>6.10239e-53</v>
      </c>
      <c r="E812" s="5">
        <v>-0.124562</v>
      </c>
      <c r="F812" s="5">
        <v>0.00813351</v>
      </c>
      <c r="G812" s="16">
        <v>40926</v>
      </c>
      <c r="H812" s="6">
        <f t="shared" si="30"/>
        <v>0.00569815268196275</v>
      </c>
      <c r="I812" s="4">
        <f t="shared" si="31"/>
        <v>234.527574283039</v>
      </c>
      <c r="J812" s="5" t="s">
        <v>15</v>
      </c>
      <c r="K812" s="14" t="s">
        <v>14</v>
      </c>
    </row>
    <row r="813" spans="1:11">
      <c r="A813" s="11"/>
      <c r="B813" s="8" t="s">
        <v>668</v>
      </c>
      <c r="C813" s="8">
        <v>0.0833091</v>
      </c>
      <c r="D813" s="8">
        <v>3.49583e-10</v>
      </c>
      <c r="E813" s="8">
        <v>0.0872938</v>
      </c>
      <c r="F813" s="8">
        <v>0.0139113</v>
      </c>
      <c r="G813" s="17">
        <v>40926</v>
      </c>
      <c r="H813" s="9">
        <f t="shared" si="30"/>
        <v>0.000961201457360728</v>
      </c>
      <c r="I813" s="7">
        <f t="shared" si="31"/>
        <v>39.3740548399248</v>
      </c>
      <c r="J813" s="8" t="s">
        <v>21</v>
      </c>
      <c r="K813" s="15" t="s">
        <v>18</v>
      </c>
    </row>
    <row r="814" spans="1:11">
      <c r="A814" s="10"/>
      <c r="B814" s="5" t="s">
        <v>416</v>
      </c>
      <c r="C814" s="5">
        <v>0.0306768</v>
      </c>
      <c r="D814" s="5">
        <v>7.53182e-19</v>
      </c>
      <c r="E814" s="5">
        <v>-0.212521</v>
      </c>
      <c r="F814" s="5">
        <v>0.0239684</v>
      </c>
      <c r="G814" s="16">
        <v>40926</v>
      </c>
      <c r="H814" s="6">
        <f t="shared" si="30"/>
        <v>0.00191731220356105</v>
      </c>
      <c r="I814" s="4">
        <f t="shared" si="31"/>
        <v>78.6148137603359</v>
      </c>
      <c r="J814" s="5" t="s">
        <v>14</v>
      </c>
      <c r="K814" s="14" t="s">
        <v>15</v>
      </c>
    </row>
    <row r="815" spans="1:11">
      <c r="A815" s="11"/>
      <c r="B815" s="8" t="s">
        <v>518</v>
      </c>
      <c r="C815" s="8">
        <v>0.0888095</v>
      </c>
      <c r="D815" s="8">
        <v>2.35396e-13</v>
      </c>
      <c r="E815" s="8">
        <v>0.0996828</v>
      </c>
      <c r="F815" s="8">
        <v>0.0136049</v>
      </c>
      <c r="G815" s="17">
        <v>40926</v>
      </c>
      <c r="H815" s="9">
        <f t="shared" si="30"/>
        <v>0.00131002968688341</v>
      </c>
      <c r="I815" s="7">
        <f t="shared" si="31"/>
        <v>53.6819798933277</v>
      </c>
      <c r="J815" s="8" t="s">
        <v>21</v>
      </c>
      <c r="K815" s="15" t="s">
        <v>15</v>
      </c>
    </row>
    <row r="816" spans="1:11">
      <c r="A816" s="10"/>
      <c r="B816" s="5" t="s">
        <v>669</v>
      </c>
      <c r="C816" s="5">
        <v>0.582497</v>
      </c>
      <c r="D816" s="5">
        <v>6.29492e-9</v>
      </c>
      <c r="E816" s="5">
        <v>0.0463268</v>
      </c>
      <c r="F816" s="5">
        <v>0.00797538</v>
      </c>
      <c r="G816" s="16">
        <v>40926</v>
      </c>
      <c r="H816" s="6">
        <f t="shared" si="30"/>
        <v>0.000823767455530686</v>
      </c>
      <c r="I816" s="4">
        <f t="shared" si="31"/>
        <v>33.7396529782222</v>
      </c>
      <c r="J816" s="5" t="s">
        <v>21</v>
      </c>
      <c r="K816" s="14" t="s">
        <v>18</v>
      </c>
    </row>
    <row r="817" spans="1:11">
      <c r="A817" s="11"/>
      <c r="B817" s="8" t="s">
        <v>670</v>
      </c>
      <c r="C817" s="8">
        <v>0.123206</v>
      </c>
      <c r="D817" s="8">
        <v>3.59253e-30</v>
      </c>
      <c r="E817" s="8">
        <v>-0.141463</v>
      </c>
      <c r="F817" s="8">
        <v>0.0123947</v>
      </c>
      <c r="G817" s="17">
        <v>40926</v>
      </c>
      <c r="H817" s="9">
        <f t="shared" si="30"/>
        <v>0.00317273862181828</v>
      </c>
      <c r="I817" s="7">
        <f t="shared" si="31"/>
        <v>130.254418583794</v>
      </c>
      <c r="J817" s="8" t="s">
        <v>15</v>
      </c>
      <c r="K817" s="15" t="s">
        <v>21</v>
      </c>
    </row>
    <row r="818" spans="1:11">
      <c r="A818" s="10"/>
      <c r="B818" s="5" t="s">
        <v>671</v>
      </c>
      <c r="C818" s="5">
        <v>0.252349</v>
      </c>
      <c r="D818" s="5">
        <v>2.96784e-10</v>
      </c>
      <c r="E818" s="5">
        <v>-0.0569107</v>
      </c>
      <c r="F818" s="5">
        <v>0.00903279</v>
      </c>
      <c r="G818" s="16">
        <v>40926</v>
      </c>
      <c r="H818" s="6">
        <f t="shared" si="30"/>
        <v>0.000968999811341615</v>
      </c>
      <c r="I818" s="4">
        <f t="shared" si="31"/>
        <v>39.6938115752721</v>
      </c>
      <c r="J818" s="5" t="s">
        <v>15</v>
      </c>
      <c r="K818" s="14" t="s">
        <v>21</v>
      </c>
    </row>
    <row r="819" spans="1:11">
      <c r="A819" s="11"/>
      <c r="B819" s="8" t="s">
        <v>672</v>
      </c>
      <c r="C819" s="8">
        <v>0.792063</v>
      </c>
      <c r="D819" s="8">
        <v>1.13423e-25</v>
      </c>
      <c r="E819" s="8">
        <v>0.102604</v>
      </c>
      <c r="F819" s="8">
        <v>0.00979587</v>
      </c>
      <c r="G819" s="17">
        <v>40926</v>
      </c>
      <c r="H819" s="9">
        <f t="shared" si="30"/>
        <v>0.00267350263066146</v>
      </c>
      <c r="I819" s="7">
        <f t="shared" si="31"/>
        <v>109.703714827374</v>
      </c>
      <c r="J819" s="8" t="s">
        <v>15</v>
      </c>
      <c r="K819" s="15" t="s">
        <v>14</v>
      </c>
    </row>
    <row r="820" spans="1:11">
      <c r="A820" s="10"/>
      <c r="B820" s="5" t="s">
        <v>673</v>
      </c>
      <c r="C820" s="5">
        <v>0.156735</v>
      </c>
      <c r="D820" s="5">
        <v>7.25772e-43</v>
      </c>
      <c r="E820" s="5">
        <v>-0.151299</v>
      </c>
      <c r="F820" s="5">
        <v>0.0110242</v>
      </c>
      <c r="G820" s="16">
        <v>40926</v>
      </c>
      <c r="H820" s="6">
        <f t="shared" si="30"/>
        <v>0.004581254968183</v>
      </c>
      <c r="I820" s="4">
        <f t="shared" si="31"/>
        <v>188.346140007569</v>
      </c>
      <c r="J820" s="5" t="s">
        <v>21</v>
      </c>
      <c r="K820" s="14" t="s">
        <v>18</v>
      </c>
    </row>
    <row r="821" spans="1:11">
      <c r="A821" s="11"/>
      <c r="B821" s="8" t="s">
        <v>674</v>
      </c>
      <c r="C821" s="8">
        <v>0.148506</v>
      </c>
      <c r="D821" s="8">
        <v>1.61328e-8</v>
      </c>
      <c r="E821" s="8">
        <v>0.0614412</v>
      </c>
      <c r="F821" s="8">
        <v>0.0108764</v>
      </c>
      <c r="G821" s="17">
        <v>40926</v>
      </c>
      <c r="H821" s="9">
        <f t="shared" si="30"/>
        <v>0.000779132340238083</v>
      </c>
      <c r="I821" s="7">
        <f t="shared" si="31"/>
        <v>31.9100740625849</v>
      </c>
      <c r="J821" s="8" t="s">
        <v>14</v>
      </c>
      <c r="K821" s="15" t="s">
        <v>15</v>
      </c>
    </row>
    <row r="822" spans="1:11">
      <c r="A822" s="10"/>
      <c r="B822" s="5" t="s">
        <v>675</v>
      </c>
      <c r="C822" s="5">
        <v>0.691589</v>
      </c>
      <c r="D822" s="5">
        <v>1.30861e-9</v>
      </c>
      <c r="E822" s="5">
        <v>-0.0513046</v>
      </c>
      <c r="F822" s="5">
        <v>0.00845726</v>
      </c>
      <c r="G822" s="16">
        <v>40926</v>
      </c>
      <c r="H822" s="6">
        <f t="shared" si="30"/>
        <v>0.000898387307425647</v>
      </c>
      <c r="I822" s="4">
        <f t="shared" si="31"/>
        <v>36.7986616196165</v>
      </c>
      <c r="J822" s="5" t="s">
        <v>21</v>
      </c>
      <c r="K822" s="14" t="s">
        <v>18</v>
      </c>
    </row>
    <row r="823" spans="1:11">
      <c r="A823" s="11"/>
      <c r="B823" s="8" t="s">
        <v>676</v>
      </c>
      <c r="C823" s="8">
        <v>0.316122</v>
      </c>
      <c r="D823" s="8">
        <v>2.32113e-28</v>
      </c>
      <c r="E823" s="8">
        <v>0.0923609</v>
      </c>
      <c r="F823" s="8">
        <v>0.00836234</v>
      </c>
      <c r="G823" s="17">
        <v>40926</v>
      </c>
      <c r="H823" s="9">
        <f t="shared" si="30"/>
        <v>0.00297186299649561</v>
      </c>
      <c r="I823" s="7">
        <f t="shared" si="31"/>
        <v>121.983038145852</v>
      </c>
      <c r="J823" s="8" t="s">
        <v>15</v>
      </c>
      <c r="K823" s="15" t="s">
        <v>18</v>
      </c>
    </row>
    <row r="824" spans="1:11">
      <c r="A824" s="10"/>
      <c r="B824" s="5" t="s">
        <v>677</v>
      </c>
      <c r="C824" s="5">
        <v>0.1861</v>
      </c>
      <c r="D824" s="5">
        <v>1.04981e-10</v>
      </c>
      <c r="E824" s="5">
        <v>-0.0657312</v>
      </c>
      <c r="F824" s="5">
        <v>0.0101757</v>
      </c>
      <c r="G824" s="16">
        <v>40926</v>
      </c>
      <c r="H824" s="6">
        <f t="shared" si="30"/>
        <v>0.00101852728215521</v>
      </c>
      <c r="I824" s="4">
        <f t="shared" si="31"/>
        <v>41.7247082486111</v>
      </c>
      <c r="J824" s="5" t="s">
        <v>14</v>
      </c>
      <c r="K824" s="14" t="s">
        <v>21</v>
      </c>
    </row>
    <row r="825" spans="1:11">
      <c r="A825" s="11"/>
      <c r="B825" s="8" t="s">
        <v>678</v>
      </c>
      <c r="C825" s="8">
        <v>0.395907</v>
      </c>
      <c r="D825" s="8">
        <v>5.24469e-10</v>
      </c>
      <c r="E825" s="8">
        <v>-0.0499358</v>
      </c>
      <c r="F825" s="8">
        <v>0.00803913</v>
      </c>
      <c r="G825" s="17">
        <v>40926</v>
      </c>
      <c r="H825" s="9">
        <f t="shared" si="30"/>
        <v>0.000941883898855301</v>
      </c>
      <c r="I825" s="7">
        <f t="shared" si="31"/>
        <v>38.581996437985</v>
      </c>
      <c r="J825" s="8" t="s">
        <v>21</v>
      </c>
      <c r="K825" s="15" t="s">
        <v>18</v>
      </c>
    </row>
    <row r="826" spans="1:11">
      <c r="A826" s="10"/>
      <c r="B826" s="5" t="s">
        <v>679</v>
      </c>
      <c r="C826" s="5">
        <v>0.605562</v>
      </c>
      <c r="D826" s="5">
        <v>6.52529e-13</v>
      </c>
      <c r="E826" s="5">
        <v>-0.0576319</v>
      </c>
      <c r="F826" s="5">
        <v>0.00801665</v>
      </c>
      <c r="G826" s="16">
        <v>40926</v>
      </c>
      <c r="H826" s="6">
        <f t="shared" si="30"/>
        <v>0.00126122520170906</v>
      </c>
      <c r="I826" s="4">
        <f t="shared" si="31"/>
        <v>51.679559717871</v>
      </c>
      <c r="J826" s="5" t="s">
        <v>21</v>
      </c>
      <c r="K826" s="14" t="s">
        <v>18</v>
      </c>
    </row>
    <row r="827" spans="1:11">
      <c r="A827" s="11"/>
      <c r="B827" s="8" t="s">
        <v>680</v>
      </c>
      <c r="C827" s="8">
        <v>0.886514</v>
      </c>
      <c r="D827" s="8">
        <v>5.36537e-17</v>
      </c>
      <c r="E827" s="8">
        <v>-0.102215</v>
      </c>
      <c r="F827" s="8">
        <v>0.0121998</v>
      </c>
      <c r="G827" s="17">
        <v>40926</v>
      </c>
      <c r="H827" s="9">
        <f t="shared" si="30"/>
        <v>0.00171230160368679</v>
      </c>
      <c r="I827" s="7">
        <f t="shared" si="31"/>
        <v>70.1944248555283</v>
      </c>
      <c r="J827" s="8" t="s">
        <v>21</v>
      </c>
      <c r="K827" s="15" t="s">
        <v>14</v>
      </c>
    </row>
    <row r="828" spans="1:11">
      <c r="A828" s="10"/>
      <c r="B828" s="5" t="s">
        <v>681</v>
      </c>
      <c r="C828" s="5">
        <v>0.179626</v>
      </c>
      <c r="D828" s="5">
        <v>9.23209e-13</v>
      </c>
      <c r="E828" s="5">
        <v>0.072125</v>
      </c>
      <c r="F828" s="5">
        <v>0.0100994</v>
      </c>
      <c r="G828" s="16">
        <v>40926</v>
      </c>
      <c r="H828" s="6">
        <f t="shared" si="30"/>
        <v>0.00124463019551716</v>
      </c>
      <c r="I828" s="4">
        <f t="shared" si="31"/>
        <v>50.9987206690216</v>
      </c>
      <c r="J828" s="5" t="s">
        <v>21</v>
      </c>
      <c r="K828" s="14" t="s">
        <v>18</v>
      </c>
    </row>
    <row r="829" spans="1:11">
      <c r="A829" s="11"/>
      <c r="B829" s="8" t="s">
        <v>682</v>
      </c>
      <c r="C829" s="8">
        <v>0.117959</v>
      </c>
      <c r="D829" s="8">
        <v>5.87584e-10</v>
      </c>
      <c r="E829" s="8">
        <v>0.0744285</v>
      </c>
      <c r="F829" s="8">
        <v>0.0120168</v>
      </c>
      <c r="G829" s="17">
        <v>40926</v>
      </c>
      <c r="H829" s="9">
        <f t="shared" si="30"/>
        <v>0.000936471730590693</v>
      </c>
      <c r="I829" s="7">
        <f t="shared" si="31"/>
        <v>38.3600922446635</v>
      </c>
      <c r="J829" s="8" t="s">
        <v>21</v>
      </c>
      <c r="K829" s="15" t="s">
        <v>18</v>
      </c>
    </row>
    <row r="830" spans="1:11">
      <c r="A830" s="10"/>
      <c r="B830" s="5" t="s">
        <v>683</v>
      </c>
      <c r="C830" s="5">
        <v>0.36779</v>
      </c>
      <c r="D830" s="5">
        <v>1.1722e-14</v>
      </c>
      <c r="E830" s="5">
        <v>-0.0631943</v>
      </c>
      <c r="F830" s="5">
        <v>0.00818682</v>
      </c>
      <c r="G830" s="16">
        <v>40926</v>
      </c>
      <c r="H830" s="6">
        <f t="shared" si="30"/>
        <v>0.0014537650039011</v>
      </c>
      <c r="I830" s="4">
        <f t="shared" si="31"/>
        <v>59.5804950582794</v>
      </c>
      <c r="J830" s="5" t="s">
        <v>18</v>
      </c>
      <c r="K830" s="14" t="s">
        <v>21</v>
      </c>
    </row>
    <row r="831" spans="1:11">
      <c r="A831" s="11"/>
      <c r="B831" s="8" t="s">
        <v>684</v>
      </c>
      <c r="C831" s="8">
        <v>0.680897</v>
      </c>
      <c r="D831" s="8">
        <v>2.69277e-33</v>
      </c>
      <c r="E831" s="8">
        <v>0.102264</v>
      </c>
      <c r="F831" s="8">
        <v>0.00850572</v>
      </c>
      <c r="G831" s="17">
        <v>40926</v>
      </c>
      <c r="H831" s="9">
        <f t="shared" si="30"/>
        <v>0.00351959628228369</v>
      </c>
      <c r="I831" s="7">
        <f t="shared" si="31"/>
        <v>144.544697235191</v>
      </c>
      <c r="J831" s="8" t="s">
        <v>15</v>
      </c>
      <c r="K831" s="15" t="s">
        <v>14</v>
      </c>
    </row>
    <row r="832" spans="1:11">
      <c r="A832" s="10"/>
      <c r="B832" s="5" t="s">
        <v>685</v>
      </c>
      <c r="C832" s="5">
        <v>0.795</v>
      </c>
      <c r="D832" s="5">
        <v>7.93451e-9</v>
      </c>
      <c r="E832" s="5">
        <v>-0.0559107</v>
      </c>
      <c r="F832" s="5">
        <v>0.00969016</v>
      </c>
      <c r="G832" s="16">
        <v>40926</v>
      </c>
      <c r="H832" s="6">
        <f t="shared" si="30"/>
        <v>0.000812784722706875</v>
      </c>
      <c r="I832" s="4">
        <f t="shared" si="31"/>
        <v>33.2894591558852</v>
      </c>
      <c r="J832" s="5" t="s">
        <v>21</v>
      </c>
      <c r="K832" s="14" t="s">
        <v>15</v>
      </c>
    </row>
    <row r="833" spans="1:11">
      <c r="A833" s="11"/>
      <c r="B833" s="8" t="s">
        <v>686</v>
      </c>
      <c r="C833" s="8">
        <v>0.0268399</v>
      </c>
      <c r="D833" s="8">
        <v>1.28289e-8</v>
      </c>
      <c r="E833" s="8">
        <v>-0.141098</v>
      </c>
      <c r="F833" s="8">
        <v>0.0248049</v>
      </c>
      <c r="G833" s="17">
        <v>40926</v>
      </c>
      <c r="H833" s="9">
        <f t="shared" si="30"/>
        <v>0.000789994793005203</v>
      </c>
      <c r="I833" s="7">
        <f t="shared" si="31"/>
        <v>32.3553074333434</v>
      </c>
      <c r="J833" s="8" t="s">
        <v>15</v>
      </c>
      <c r="K833" s="15" t="s">
        <v>14</v>
      </c>
    </row>
    <row r="834" spans="1:11">
      <c r="A834" s="10"/>
      <c r="B834" s="5" t="s">
        <v>542</v>
      </c>
      <c r="C834" s="5">
        <v>0.018741</v>
      </c>
      <c r="D834" s="5">
        <v>3.32966e-8</v>
      </c>
      <c r="E834" s="5">
        <v>-0.164372</v>
      </c>
      <c r="F834" s="5">
        <v>0.0297604</v>
      </c>
      <c r="G834" s="16">
        <v>40926</v>
      </c>
      <c r="H834" s="6">
        <f t="shared" si="30"/>
        <v>0.000744826733604087</v>
      </c>
      <c r="I834" s="4">
        <f t="shared" si="31"/>
        <v>30.5040094477324</v>
      </c>
      <c r="J834" s="5" t="s">
        <v>18</v>
      </c>
      <c r="K834" s="14" t="s">
        <v>21</v>
      </c>
    </row>
    <row r="835" spans="1:11">
      <c r="A835" s="11"/>
      <c r="B835" s="8" t="s">
        <v>687</v>
      </c>
      <c r="C835" s="8">
        <v>0.31324</v>
      </c>
      <c r="D835" s="8">
        <v>7.06318e-10</v>
      </c>
      <c r="E835" s="8">
        <v>-0.0525649</v>
      </c>
      <c r="F835" s="8">
        <v>0.00852681</v>
      </c>
      <c r="G835" s="17">
        <v>40926</v>
      </c>
      <c r="H835" s="9">
        <f t="shared" ref="H835:H898" si="32">(2*C835*(1-C835)*E835^2)/((2*C835*(1-C835)*E835^2)+(2*C835*(1-C835)*G835*F835^2))</f>
        <v>0.000927718300051835</v>
      </c>
      <c r="I835" s="7">
        <f t="shared" ref="I835:I898" si="33">(H835*(G835-2))/(1-H835)</f>
        <v>38.0011981182395</v>
      </c>
      <c r="J835" s="8" t="s">
        <v>14</v>
      </c>
      <c r="K835" s="15" t="s">
        <v>15</v>
      </c>
    </row>
    <row r="836" spans="1:11">
      <c r="A836" s="10"/>
      <c r="B836" s="5" t="s">
        <v>549</v>
      </c>
      <c r="C836" s="5">
        <v>0.123296</v>
      </c>
      <c r="D836" s="5">
        <v>4.81948e-13</v>
      </c>
      <c r="E836" s="5">
        <v>0.0851282</v>
      </c>
      <c r="F836" s="5">
        <v>0.0117738</v>
      </c>
      <c r="G836" s="16">
        <v>40926</v>
      </c>
      <c r="H836" s="6">
        <f t="shared" si="32"/>
        <v>0.00127573330909597</v>
      </c>
      <c r="I836" s="4">
        <f t="shared" si="33"/>
        <v>52.2747986432988</v>
      </c>
      <c r="J836" s="5" t="s">
        <v>15</v>
      </c>
      <c r="K836" s="14" t="s">
        <v>18</v>
      </c>
    </row>
    <row r="837" spans="1:11">
      <c r="A837" s="11"/>
      <c r="B837" s="8" t="s">
        <v>688</v>
      </c>
      <c r="C837" s="8">
        <v>0.397949</v>
      </c>
      <c r="D837" s="8">
        <v>1.99205e-12</v>
      </c>
      <c r="E837" s="8">
        <v>-0.0563343</v>
      </c>
      <c r="F837" s="8">
        <v>0.00800768</v>
      </c>
      <c r="G837" s="17">
        <v>40926</v>
      </c>
      <c r="H837" s="9">
        <f t="shared" si="32"/>
        <v>0.00120783667166733</v>
      </c>
      <c r="I837" s="7">
        <f t="shared" si="33"/>
        <v>49.4892829220815</v>
      </c>
      <c r="J837" s="8" t="s">
        <v>15</v>
      </c>
      <c r="K837" s="15" t="s">
        <v>21</v>
      </c>
    </row>
    <row r="838" spans="1:11">
      <c r="A838" s="10"/>
      <c r="B838" s="5" t="s">
        <v>689</v>
      </c>
      <c r="C838" s="5">
        <v>0.0219647</v>
      </c>
      <c r="D838" s="5">
        <v>8.73313e-10</v>
      </c>
      <c r="E838" s="5">
        <v>0.159744</v>
      </c>
      <c r="F838" s="5">
        <v>0.0260552</v>
      </c>
      <c r="G838" s="16">
        <v>40926</v>
      </c>
      <c r="H838" s="6">
        <f t="shared" si="32"/>
        <v>0.000917618768927466</v>
      </c>
      <c r="I838" s="4">
        <f t="shared" si="33"/>
        <v>37.5871211474224</v>
      </c>
      <c r="J838" s="5" t="s">
        <v>15</v>
      </c>
      <c r="K838" s="14" t="s">
        <v>14</v>
      </c>
    </row>
    <row r="839" spans="1:11">
      <c r="A839" s="11"/>
      <c r="B839" s="8" t="s">
        <v>690</v>
      </c>
      <c r="C839" s="8">
        <v>0.291179</v>
      </c>
      <c r="D839" s="8">
        <v>2.84774e-20</v>
      </c>
      <c r="E839" s="8">
        <v>0.0788068</v>
      </c>
      <c r="F839" s="8">
        <v>0.00854317</v>
      </c>
      <c r="G839" s="17">
        <v>40926</v>
      </c>
      <c r="H839" s="9">
        <f t="shared" si="32"/>
        <v>0.00207485596982109</v>
      </c>
      <c r="I839" s="7">
        <f t="shared" si="33"/>
        <v>85.0879509519507</v>
      </c>
      <c r="J839" s="8" t="s">
        <v>18</v>
      </c>
      <c r="K839" s="15" t="s">
        <v>14</v>
      </c>
    </row>
    <row r="840" spans="1:11">
      <c r="A840" s="10"/>
      <c r="B840" s="5" t="s">
        <v>691</v>
      </c>
      <c r="C840" s="5">
        <v>0.143917</v>
      </c>
      <c r="D840" s="5">
        <v>1.60964e-9</v>
      </c>
      <c r="E840" s="5">
        <v>0.0665321</v>
      </c>
      <c r="F840" s="5">
        <v>0.0110281</v>
      </c>
      <c r="G840" s="16">
        <v>40926</v>
      </c>
      <c r="H840" s="6">
        <f t="shared" si="32"/>
        <v>0.000888537402312133</v>
      </c>
      <c r="I840" s="4">
        <f t="shared" si="33"/>
        <v>36.3948428313287</v>
      </c>
      <c r="J840" s="5" t="s">
        <v>15</v>
      </c>
      <c r="K840" s="14" t="s">
        <v>18</v>
      </c>
    </row>
    <row r="841" spans="1:11">
      <c r="A841" s="11"/>
      <c r="B841" s="8" t="s">
        <v>692</v>
      </c>
      <c r="C841" s="8">
        <v>0.0516195</v>
      </c>
      <c r="D841" s="8">
        <v>1.43562e-8</v>
      </c>
      <c r="E841" s="8">
        <v>-0.103313</v>
      </c>
      <c r="F841" s="8">
        <v>0.0182239</v>
      </c>
      <c r="G841" s="17">
        <v>40926</v>
      </c>
      <c r="H841" s="9">
        <f t="shared" si="32"/>
        <v>0.000784670068608548</v>
      </c>
      <c r="I841" s="7">
        <f t="shared" si="33"/>
        <v>32.1370548727881</v>
      </c>
      <c r="J841" s="8" t="s">
        <v>14</v>
      </c>
      <c r="K841" s="15" t="s">
        <v>15</v>
      </c>
    </row>
    <row r="842" spans="1:11">
      <c r="A842" s="10"/>
      <c r="B842" s="5" t="s">
        <v>693</v>
      </c>
      <c r="C842" s="5">
        <v>0.536415</v>
      </c>
      <c r="D842" s="5">
        <v>4.36828e-9</v>
      </c>
      <c r="E842" s="5">
        <v>-0.0460428</v>
      </c>
      <c r="F842" s="5">
        <v>0.00784427</v>
      </c>
      <c r="G842" s="16">
        <v>40926</v>
      </c>
      <c r="H842" s="6">
        <f t="shared" si="32"/>
        <v>0.000841111637542709</v>
      </c>
      <c r="I842" s="4">
        <f t="shared" si="33"/>
        <v>34.4506294801743</v>
      </c>
      <c r="J842" s="5" t="s">
        <v>18</v>
      </c>
      <c r="K842" s="14" t="s">
        <v>21</v>
      </c>
    </row>
    <row r="843" spans="1:11">
      <c r="A843" s="11"/>
      <c r="B843" s="8" t="s">
        <v>694</v>
      </c>
      <c r="C843" s="8">
        <v>0.592061</v>
      </c>
      <c r="D843" s="8">
        <v>8.00774e-9</v>
      </c>
      <c r="E843" s="8">
        <v>-0.0459939</v>
      </c>
      <c r="F843" s="8">
        <v>0.00797357</v>
      </c>
      <c r="G843" s="17">
        <v>40926</v>
      </c>
      <c r="H843" s="9">
        <f t="shared" si="32"/>
        <v>0.000812348922624026</v>
      </c>
      <c r="I843" s="7">
        <f t="shared" si="33"/>
        <v>33.2715954541868</v>
      </c>
      <c r="J843" s="8" t="s">
        <v>18</v>
      </c>
      <c r="K843" s="15" t="s">
        <v>21</v>
      </c>
    </row>
    <row r="844" spans="1:11">
      <c r="A844" s="10"/>
      <c r="B844" s="5" t="s">
        <v>695</v>
      </c>
      <c r="C844" s="5">
        <v>0.693585</v>
      </c>
      <c r="D844" s="5">
        <v>3.21566e-9</v>
      </c>
      <c r="E844" s="5">
        <v>0.0504811</v>
      </c>
      <c r="F844" s="5">
        <v>0.00852693</v>
      </c>
      <c r="G844" s="16">
        <v>40926</v>
      </c>
      <c r="H844" s="6">
        <f t="shared" si="32"/>
        <v>0.000855659855012355</v>
      </c>
      <c r="I844" s="4">
        <f t="shared" si="33"/>
        <v>35.0470122279272</v>
      </c>
      <c r="J844" s="5" t="s">
        <v>21</v>
      </c>
      <c r="K844" s="14" t="s">
        <v>18</v>
      </c>
    </row>
    <row r="845" spans="1:11">
      <c r="A845" s="11"/>
      <c r="B845" s="8" t="s">
        <v>696</v>
      </c>
      <c r="C845" s="8">
        <v>0.585897</v>
      </c>
      <c r="D845" s="8">
        <v>1.07473e-15</v>
      </c>
      <c r="E845" s="8">
        <v>0.0638177</v>
      </c>
      <c r="F845" s="8">
        <v>0.00795928</v>
      </c>
      <c r="G845" s="17">
        <v>40926</v>
      </c>
      <c r="H845" s="9">
        <f t="shared" si="32"/>
        <v>0.00156838887420931</v>
      </c>
      <c r="I845" s="7">
        <f t="shared" si="33"/>
        <v>64.2855710625687</v>
      </c>
      <c r="J845" s="8" t="s">
        <v>14</v>
      </c>
      <c r="K845" s="15" t="s">
        <v>15</v>
      </c>
    </row>
    <row r="846" spans="1:11">
      <c r="A846" s="10"/>
      <c r="B846" s="5" t="s">
        <v>697</v>
      </c>
      <c r="C846" s="5">
        <v>0.414313</v>
      </c>
      <c r="D846" s="5">
        <v>1.80842e-58</v>
      </c>
      <c r="E846" s="5">
        <v>0.127336</v>
      </c>
      <c r="F846" s="5">
        <v>0.00789864</v>
      </c>
      <c r="G846" s="16">
        <v>40926</v>
      </c>
      <c r="H846" s="6">
        <f t="shared" si="32"/>
        <v>0.0063102891379146</v>
      </c>
      <c r="I846" s="4">
        <f t="shared" si="33"/>
        <v>259.882204532415</v>
      </c>
      <c r="J846" s="5" t="s">
        <v>18</v>
      </c>
      <c r="K846" s="14" t="s">
        <v>14</v>
      </c>
    </row>
    <row r="847" spans="1:11">
      <c r="A847" s="11"/>
      <c r="B847" s="8" t="s">
        <v>698</v>
      </c>
      <c r="C847" s="8">
        <v>0.386346</v>
      </c>
      <c r="D847" s="8">
        <v>4.19469e-37</v>
      </c>
      <c r="E847" s="8">
        <v>-0.102774</v>
      </c>
      <c r="F847" s="8">
        <v>0.00807538</v>
      </c>
      <c r="G847" s="17">
        <v>40926</v>
      </c>
      <c r="H847" s="9">
        <f t="shared" si="32"/>
        <v>0.00394208400769484</v>
      </c>
      <c r="I847" s="7">
        <f t="shared" si="33"/>
        <v>161.964322898017</v>
      </c>
      <c r="J847" s="8" t="s">
        <v>14</v>
      </c>
      <c r="K847" s="15" t="s">
        <v>15</v>
      </c>
    </row>
    <row r="848" spans="1:11">
      <c r="A848" s="10"/>
      <c r="B848" s="5" t="s">
        <v>699</v>
      </c>
      <c r="C848" s="5">
        <v>0.214912</v>
      </c>
      <c r="D848" s="5">
        <v>1.53922e-14</v>
      </c>
      <c r="E848" s="5">
        <v>0.0728538</v>
      </c>
      <c r="F848" s="5">
        <v>0.00948093</v>
      </c>
      <c r="G848" s="16">
        <v>40926</v>
      </c>
      <c r="H848" s="6">
        <f t="shared" si="32"/>
        <v>0.00144071173602992</v>
      </c>
      <c r="I848" s="4">
        <f t="shared" si="33"/>
        <v>59.0447535546857</v>
      </c>
      <c r="J848" s="5" t="s">
        <v>18</v>
      </c>
      <c r="K848" s="14" t="s">
        <v>21</v>
      </c>
    </row>
    <row r="849" spans="1:11">
      <c r="A849" s="11"/>
      <c r="B849" s="8" t="s">
        <v>700</v>
      </c>
      <c r="C849" s="8">
        <v>0.318009</v>
      </c>
      <c r="D849" s="8">
        <v>2.23409e-12</v>
      </c>
      <c r="E849" s="8">
        <v>-0.0593882</v>
      </c>
      <c r="F849" s="8">
        <v>0.00846101</v>
      </c>
      <c r="G849" s="17">
        <v>40926</v>
      </c>
      <c r="H849" s="9">
        <f t="shared" si="32"/>
        <v>0.00120235888288907</v>
      </c>
      <c r="I849" s="7">
        <f t="shared" si="33"/>
        <v>49.2645686150382</v>
      </c>
      <c r="J849" s="8" t="s">
        <v>15</v>
      </c>
      <c r="K849" s="15" t="s">
        <v>14</v>
      </c>
    </row>
    <row r="850" spans="1:11">
      <c r="A850" s="10"/>
      <c r="B850" s="5" t="s">
        <v>565</v>
      </c>
      <c r="C850" s="5">
        <v>0.544952</v>
      </c>
      <c r="D850" s="5">
        <v>1.87197e-12</v>
      </c>
      <c r="E850" s="5">
        <v>-0.0554078</v>
      </c>
      <c r="F850" s="5">
        <v>0.0078663</v>
      </c>
      <c r="G850" s="16">
        <v>40926</v>
      </c>
      <c r="H850" s="6">
        <f t="shared" si="32"/>
        <v>0.00121080815364846</v>
      </c>
      <c r="I850" s="4">
        <f t="shared" si="33"/>
        <v>49.611182504198</v>
      </c>
      <c r="J850" s="5" t="s">
        <v>21</v>
      </c>
      <c r="K850" s="14" t="s">
        <v>15</v>
      </c>
    </row>
    <row r="851" spans="1:11">
      <c r="A851" s="11"/>
      <c r="B851" s="8" t="s">
        <v>701</v>
      </c>
      <c r="C851" s="8">
        <v>0.396414</v>
      </c>
      <c r="D851" s="8">
        <v>1.28558e-19</v>
      </c>
      <c r="E851" s="8">
        <v>0.0721977</v>
      </c>
      <c r="F851" s="8">
        <v>0.00796744</v>
      </c>
      <c r="G851" s="17">
        <v>40926</v>
      </c>
      <c r="H851" s="9">
        <f t="shared" si="32"/>
        <v>0.00200234700134077</v>
      </c>
      <c r="I851" s="7">
        <f t="shared" si="33"/>
        <v>82.1084583081478</v>
      </c>
      <c r="J851" s="8" t="s">
        <v>14</v>
      </c>
      <c r="K851" s="15" t="s">
        <v>15</v>
      </c>
    </row>
    <row r="852" spans="1:11">
      <c r="A852" s="10"/>
      <c r="B852" s="5" t="s">
        <v>702</v>
      </c>
      <c r="C852" s="5">
        <v>0.372507</v>
      </c>
      <c r="D852" s="5">
        <v>1.00763e-15</v>
      </c>
      <c r="E852" s="5">
        <v>-0.0651412</v>
      </c>
      <c r="F852" s="5">
        <v>0.00811633</v>
      </c>
      <c r="G852" s="16">
        <v>40926</v>
      </c>
      <c r="H852" s="6">
        <f t="shared" si="32"/>
        <v>0.00157148338201457</v>
      </c>
      <c r="I852" s="4">
        <f t="shared" si="33"/>
        <v>64.4126092706251</v>
      </c>
      <c r="J852" s="5" t="s">
        <v>18</v>
      </c>
      <c r="K852" s="14" t="s">
        <v>21</v>
      </c>
    </row>
    <row r="853" spans="1:11">
      <c r="A853" s="11"/>
      <c r="B853" s="8" t="s">
        <v>703</v>
      </c>
      <c r="C853" s="8">
        <v>0.748077</v>
      </c>
      <c r="D853" s="8">
        <v>1.07771e-16</v>
      </c>
      <c r="E853" s="8">
        <v>-0.0741115</v>
      </c>
      <c r="F853" s="8">
        <v>0.00893353</v>
      </c>
      <c r="G853" s="17">
        <v>40926</v>
      </c>
      <c r="H853" s="9">
        <f t="shared" si="32"/>
        <v>0.00167878857600934</v>
      </c>
      <c r="I853" s="7">
        <f t="shared" si="33"/>
        <v>68.818275018528</v>
      </c>
      <c r="J853" s="8" t="s">
        <v>18</v>
      </c>
      <c r="K853" s="15" t="s">
        <v>21</v>
      </c>
    </row>
    <row r="854" spans="1:11">
      <c r="A854" s="10"/>
      <c r="B854" s="5" t="s">
        <v>487</v>
      </c>
      <c r="C854" s="5">
        <v>0.854556</v>
      </c>
      <c r="D854" s="5">
        <v>8.6896e-188</v>
      </c>
      <c r="E854" s="5">
        <v>-0.308807</v>
      </c>
      <c r="F854" s="5">
        <v>0.0105656</v>
      </c>
      <c r="G854" s="16">
        <v>40926</v>
      </c>
      <c r="H854" s="6">
        <f t="shared" si="32"/>
        <v>0.02044630754955</v>
      </c>
      <c r="I854" s="4">
        <f t="shared" si="33"/>
        <v>854.210133254241</v>
      </c>
      <c r="J854" s="5" t="s">
        <v>18</v>
      </c>
      <c r="K854" s="14" t="s">
        <v>21</v>
      </c>
    </row>
    <row r="855" spans="1:11">
      <c r="A855" s="11"/>
      <c r="B855" s="8" t="s">
        <v>704</v>
      </c>
      <c r="C855" s="8">
        <v>0.312967</v>
      </c>
      <c r="D855" s="8">
        <v>1.47106e-9</v>
      </c>
      <c r="E855" s="8">
        <v>0.0507258</v>
      </c>
      <c r="F855" s="8">
        <v>0.00838789</v>
      </c>
      <c r="G855" s="17">
        <v>40926</v>
      </c>
      <c r="H855" s="9">
        <f t="shared" si="32"/>
        <v>0.000892822520248872</v>
      </c>
      <c r="I855" s="7">
        <f t="shared" si="33"/>
        <v>36.5705198023215</v>
      </c>
      <c r="J855" s="8" t="s">
        <v>18</v>
      </c>
      <c r="K855" s="15" t="s">
        <v>14</v>
      </c>
    </row>
    <row r="856" spans="1:11">
      <c r="A856" s="10"/>
      <c r="B856" s="5" t="s">
        <v>705</v>
      </c>
      <c r="C856" s="5">
        <v>0.633324</v>
      </c>
      <c r="D856" s="5">
        <v>9.55652e-12</v>
      </c>
      <c r="E856" s="5">
        <v>-0.0551584</v>
      </c>
      <c r="F856" s="5">
        <v>0.00809602</v>
      </c>
      <c r="G856" s="16">
        <v>40926</v>
      </c>
      <c r="H856" s="6">
        <f t="shared" si="32"/>
        <v>0.00113289220222252</v>
      </c>
      <c r="I856" s="4">
        <f t="shared" si="33"/>
        <v>46.4150637475397</v>
      </c>
      <c r="J856" s="5" t="s">
        <v>18</v>
      </c>
      <c r="K856" s="14" t="s">
        <v>21</v>
      </c>
    </row>
    <row r="857" spans="1:11">
      <c r="A857" s="11"/>
      <c r="B857" s="8" t="s">
        <v>706</v>
      </c>
      <c r="C857" s="8">
        <v>0.546363</v>
      </c>
      <c r="D857" s="8">
        <v>1.31054e-10</v>
      </c>
      <c r="E857" s="8">
        <v>-0.0503426</v>
      </c>
      <c r="F857" s="8">
        <v>0.00783427</v>
      </c>
      <c r="G857" s="17">
        <v>40926</v>
      </c>
      <c r="H857" s="9">
        <f t="shared" si="32"/>
        <v>0.00100794526062628</v>
      </c>
      <c r="I857" s="7">
        <f t="shared" si="33"/>
        <v>41.2907706824868</v>
      </c>
      <c r="J857" s="8" t="s">
        <v>15</v>
      </c>
      <c r="K857" s="15" t="s">
        <v>14</v>
      </c>
    </row>
    <row r="858" spans="1:11">
      <c r="A858" s="10"/>
      <c r="B858" s="5" t="s">
        <v>707</v>
      </c>
      <c r="C858" s="5">
        <v>0.64977</v>
      </c>
      <c r="D858" s="5">
        <v>2.05423e-8</v>
      </c>
      <c r="E858" s="5">
        <v>-0.0460976</v>
      </c>
      <c r="F858" s="5">
        <v>0.00822089</v>
      </c>
      <c r="G858" s="16">
        <v>40926</v>
      </c>
      <c r="H858" s="6">
        <f t="shared" si="32"/>
        <v>0.000767690425604962</v>
      </c>
      <c r="I858" s="4">
        <f t="shared" si="33"/>
        <v>31.4411000089048</v>
      </c>
      <c r="J858" s="5" t="s">
        <v>14</v>
      </c>
      <c r="K858" s="14" t="s">
        <v>15</v>
      </c>
    </row>
    <row r="859" spans="1:11">
      <c r="A859" s="11"/>
      <c r="B859" s="8" t="s">
        <v>708</v>
      </c>
      <c r="C859" s="8">
        <v>0.105752</v>
      </c>
      <c r="D859" s="8">
        <v>9.63829e-12</v>
      </c>
      <c r="E859" s="8">
        <v>-0.0882555</v>
      </c>
      <c r="F859" s="8">
        <v>0.0129562</v>
      </c>
      <c r="G859" s="17">
        <v>40926</v>
      </c>
      <c r="H859" s="9">
        <f t="shared" si="32"/>
        <v>0.00113249647003066</v>
      </c>
      <c r="I859" s="7">
        <f t="shared" si="33"/>
        <v>46.3988320530485</v>
      </c>
      <c r="J859" s="8" t="s">
        <v>18</v>
      </c>
      <c r="K859" s="15" t="s">
        <v>21</v>
      </c>
    </row>
    <row r="860" spans="1:11">
      <c r="A860" s="10"/>
      <c r="B860" s="5" t="s">
        <v>709</v>
      </c>
      <c r="C860" s="5">
        <v>0.483628</v>
      </c>
      <c r="D860" s="5">
        <v>1.71949e-14</v>
      </c>
      <c r="E860" s="5">
        <v>-0.0605273</v>
      </c>
      <c r="F860" s="5">
        <v>0.00789139</v>
      </c>
      <c r="G860" s="16">
        <v>40926</v>
      </c>
      <c r="H860" s="6">
        <f t="shared" si="32"/>
        <v>0.00143539839085616</v>
      </c>
      <c r="I860" s="4">
        <f t="shared" si="33"/>
        <v>58.8266834741959</v>
      </c>
      <c r="J860" s="5" t="s">
        <v>18</v>
      </c>
      <c r="K860" s="14" t="s">
        <v>14</v>
      </c>
    </row>
    <row r="861" spans="1:11">
      <c r="A861" s="11"/>
      <c r="B861" s="8" t="s">
        <v>710</v>
      </c>
      <c r="C861" s="8">
        <v>0.586573</v>
      </c>
      <c r="D861" s="8">
        <v>1.06512e-11</v>
      </c>
      <c r="E861" s="8">
        <v>-0.0540285</v>
      </c>
      <c r="F861" s="8">
        <v>0.00794838</v>
      </c>
      <c r="G861" s="17">
        <v>40926</v>
      </c>
      <c r="H861" s="9">
        <f t="shared" si="32"/>
        <v>0.00112771469673008</v>
      </c>
      <c r="I861" s="7">
        <f t="shared" si="33"/>
        <v>46.202699712476</v>
      </c>
      <c r="J861" s="8" t="s">
        <v>21</v>
      </c>
      <c r="K861" s="15" t="s">
        <v>18</v>
      </c>
    </row>
    <row r="862" spans="1:11">
      <c r="A862" s="10"/>
      <c r="B862" s="5" t="s">
        <v>711</v>
      </c>
      <c r="C862" s="5">
        <v>0.748361</v>
      </c>
      <c r="D862" s="5">
        <v>7.60536e-10</v>
      </c>
      <c r="E862" s="5">
        <v>0.0558276</v>
      </c>
      <c r="F862" s="5">
        <v>0.0090733</v>
      </c>
      <c r="G862" s="16">
        <v>40926</v>
      </c>
      <c r="H862" s="6">
        <f t="shared" si="32"/>
        <v>0.000924201170124892</v>
      </c>
      <c r="I862" s="4">
        <f t="shared" si="33"/>
        <v>37.8569961663454</v>
      </c>
      <c r="J862" s="5" t="s">
        <v>18</v>
      </c>
      <c r="K862" s="14" t="s">
        <v>21</v>
      </c>
    </row>
    <row r="863" spans="1:11">
      <c r="A863" s="11"/>
      <c r="B863" s="8" t="s">
        <v>712</v>
      </c>
      <c r="C863" s="8">
        <v>0.198053</v>
      </c>
      <c r="D863" s="8">
        <v>1.47469e-38</v>
      </c>
      <c r="E863" s="8">
        <v>-0.129028</v>
      </c>
      <c r="F863" s="8">
        <v>0.00993613</v>
      </c>
      <c r="G863" s="17">
        <v>40926</v>
      </c>
      <c r="H863" s="9">
        <f t="shared" si="32"/>
        <v>0.00410344231314944</v>
      </c>
      <c r="I863" s="7">
        <f t="shared" si="33"/>
        <v>168.621200592734</v>
      </c>
      <c r="J863" s="8" t="s">
        <v>14</v>
      </c>
      <c r="K863" s="15" t="s">
        <v>15</v>
      </c>
    </row>
    <row r="864" spans="1:11">
      <c r="A864" s="10"/>
      <c r="B864" s="5" t="s">
        <v>713</v>
      </c>
      <c r="C864" s="5">
        <v>0.593695</v>
      </c>
      <c r="D864" s="5">
        <v>1.73181e-87</v>
      </c>
      <c r="E864" s="5">
        <v>-0.156961</v>
      </c>
      <c r="F864" s="5">
        <v>0.00791641</v>
      </c>
      <c r="G864" s="16">
        <v>40926</v>
      </c>
      <c r="H864" s="6">
        <f t="shared" si="32"/>
        <v>0.00951427884582779</v>
      </c>
      <c r="I864" s="4">
        <f t="shared" si="33"/>
        <v>393.102433655428</v>
      </c>
      <c r="J864" s="5" t="s">
        <v>15</v>
      </c>
      <c r="K864" s="14" t="s">
        <v>14</v>
      </c>
    </row>
    <row r="865" spans="1:11">
      <c r="A865" s="11"/>
      <c r="B865" s="8" t="s">
        <v>586</v>
      </c>
      <c r="C865" s="8">
        <v>0.378383</v>
      </c>
      <c r="D865" s="8">
        <v>2.88669e-11</v>
      </c>
      <c r="E865" s="8">
        <v>0.0538069</v>
      </c>
      <c r="F865" s="8">
        <v>0.00808853</v>
      </c>
      <c r="G865" s="17">
        <v>40926</v>
      </c>
      <c r="H865" s="9">
        <f t="shared" si="32"/>
        <v>0.00108011028756277</v>
      </c>
      <c r="I865" s="7">
        <f t="shared" si="33"/>
        <v>44.2502285352869</v>
      </c>
      <c r="J865" s="8" t="s">
        <v>14</v>
      </c>
      <c r="K865" s="15" t="s">
        <v>15</v>
      </c>
    </row>
    <row r="866" spans="1:11">
      <c r="A866" s="10"/>
      <c r="B866" s="5" t="s">
        <v>714</v>
      </c>
      <c r="C866" s="5">
        <v>0.439791</v>
      </c>
      <c r="D866" s="5">
        <v>9.08197e-9</v>
      </c>
      <c r="E866" s="5">
        <v>0.0452516</v>
      </c>
      <c r="F866" s="5">
        <v>0.0078739</v>
      </c>
      <c r="G866" s="16">
        <v>40926</v>
      </c>
      <c r="H866" s="6">
        <f t="shared" si="32"/>
        <v>0.000806377577015304</v>
      </c>
      <c r="I866" s="4">
        <f t="shared" si="33"/>
        <v>33.0268280553581</v>
      </c>
      <c r="J866" s="5" t="s">
        <v>14</v>
      </c>
      <c r="K866" s="14" t="s">
        <v>18</v>
      </c>
    </row>
    <row r="867" spans="1:11">
      <c r="A867" s="11"/>
      <c r="B867" s="8" t="s">
        <v>715</v>
      </c>
      <c r="C867" s="8">
        <v>0.349207</v>
      </c>
      <c r="D867" s="8">
        <v>1.8494e-8</v>
      </c>
      <c r="E867" s="8">
        <v>0.0460636</v>
      </c>
      <c r="F867" s="8">
        <v>0.00818831</v>
      </c>
      <c r="G867" s="17">
        <v>40926</v>
      </c>
      <c r="H867" s="9">
        <f t="shared" si="32"/>
        <v>0.000772666717865669</v>
      </c>
      <c r="I867" s="7">
        <f t="shared" si="33"/>
        <v>31.6450638495559</v>
      </c>
      <c r="J867" s="8" t="s">
        <v>18</v>
      </c>
      <c r="K867" s="15" t="s">
        <v>21</v>
      </c>
    </row>
    <row r="868" spans="1:11">
      <c r="A868" s="10"/>
      <c r="B868" s="5" t="s">
        <v>716</v>
      </c>
      <c r="C868" s="5">
        <v>0.404602</v>
      </c>
      <c r="D868" s="5">
        <v>1.1791e-9</v>
      </c>
      <c r="E868" s="5">
        <v>-0.048636</v>
      </c>
      <c r="F868" s="5">
        <v>0.00799532</v>
      </c>
      <c r="G868" s="16">
        <v>40926</v>
      </c>
      <c r="H868" s="6">
        <f t="shared" si="32"/>
        <v>0.000903342004904213</v>
      </c>
      <c r="I868" s="4">
        <f t="shared" si="33"/>
        <v>37.00179348301</v>
      </c>
      <c r="J868" s="5" t="s">
        <v>21</v>
      </c>
      <c r="K868" s="14" t="s">
        <v>18</v>
      </c>
    </row>
    <row r="869" spans="1:11">
      <c r="A869" s="11"/>
      <c r="B869" s="8" t="s">
        <v>717</v>
      </c>
      <c r="C869" s="8">
        <v>0.165694</v>
      </c>
      <c r="D869" s="8">
        <v>1.60435e-17</v>
      </c>
      <c r="E869" s="8">
        <v>0.0884395</v>
      </c>
      <c r="F869" s="8">
        <v>0.010381</v>
      </c>
      <c r="G869" s="17">
        <v>40926</v>
      </c>
      <c r="H869" s="9">
        <f t="shared" si="32"/>
        <v>0.00177029386783995</v>
      </c>
      <c r="I869" s="7">
        <f t="shared" si="33"/>
        <v>72.5759870723486</v>
      </c>
      <c r="J869" s="8" t="s">
        <v>15</v>
      </c>
      <c r="K869" s="15" t="s">
        <v>14</v>
      </c>
    </row>
    <row r="870" spans="1:11">
      <c r="A870" s="10"/>
      <c r="B870" s="5" t="s">
        <v>718</v>
      </c>
      <c r="C870" s="5">
        <v>0.165394</v>
      </c>
      <c r="D870" s="5">
        <v>5.1357e-10</v>
      </c>
      <c r="E870" s="5">
        <v>0.0649986</v>
      </c>
      <c r="F870" s="5">
        <v>0.0104585</v>
      </c>
      <c r="G870" s="16">
        <v>40926</v>
      </c>
      <c r="H870" s="6">
        <f t="shared" si="32"/>
        <v>0.000942888240367264</v>
      </c>
      <c r="I870" s="4">
        <f t="shared" si="33"/>
        <v>38.6231756869508</v>
      </c>
      <c r="J870" s="5" t="s">
        <v>14</v>
      </c>
      <c r="K870" s="14" t="s">
        <v>15</v>
      </c>
    </row>
    <row r="871" spans="1:11">
      <c r="A871" s="11"/>
      <c r="B871" s="8" t="s">
        <v>719</v>
      </c>
      <c r="C871" s="8">
        <v>0.56869</v>
      </c>
      <c r="D871" s="8">
        <v>6.46487e-9</v>
      </c>
      <c r="E871" s="8">
        <v>-0.0460311</v>
      </c>
      <c r="F871" s="8">
        <v>0.00793057</v>
      </c>
      <c r="G871" s="17">
        <v>40926</v>
      </c>
      <c r="H871" s="9">
        <f t="shared" si="32"/>
        <v>0.000822502536149726</v>
      </c>
      <c r="I871" s="7">
        <f t="shared" si="33"/>
        <v>33.6878020920494</v>
      </c>
      <c r="J871" s="8" t="s">
        <v>18</v>
      </c>
      <c r="K871" s="15" t="s">
        <v>21</v>
      </c>
    </row>
    <row r="872" spans="1:11">
      <c r="A872" s="10"/>
      <c r="B872" s="5" t="s">
        <v>720</v>
      </c>
      <c r="C872" s="5">
        <v>0.0886769</v>
      </c>
      <c r="D872" s="5">
        <v>9.51218e-9</v>
      </c>
      <c r="E872" s="5">
        <v>-0.0810188</v>
      </c>
      <c r="F872" s="5">
        <v>0.0141167</v>
      </c>
      <c r="G872" s="16">
        <v>40926</v>
      </c>
      <c r="H872" s="6">
        <f t="shared" si="32"/>
        <v>0.000804186073486392</v>
      </c>
      <c r="I872" s="4">
        <f t="shared" si="33"/>
        <v>32.93699834673</v>
      </c>
      <c r="J872" s="5" t="s">
        <v>18</v>
      </c>
      <c r="K872" s="14" t="s">
        <v>15</v>
      </c>
    </row>
    <row r="873" spans="1:11">
      <c r="A873" s="11"/>
      <c r="B873" s="8" t="s">
        <v>606</v>
      </c>
      <c r="C873" s="8">
        <v>0.0814699</v>
      </c>
      <c r="D873" s="8">
        <v>2.95114e-9</v>
      </c>
      <c r="E873" s="8">
        <v>0.0840995</v>
      </c>
      <c r="F873" s="8">
        <v>0.0141718</v>
      </c>
      <c r="G873" s="17">
        <v>40926</v>
      </c>
      <c r="H873" s="9">
        <f t="shared" si="32"/>
        <v>0.000859733718590951</v>
      </c>
      <c r="I873" s="7">
        <f t="shared" si="33"/>
        <v>35.2140173777228</v>
      </c>
      <c r="J873" s="8" t="s">
        <v>14</v>
      </c>
      <c r="K873" s="15" t="s">
        <v>15</v>
      </c>
    </row>
    <row r="874" spans="1:11">
      <c r="A874" s="10"/>
      <c r="B874" s="5" t="s">
        <v>721</v>
      </c>
      <c r="C874" s="5">
        <v>0.232405</v>
      </c>
      <c r="D874" s="5">
        <v>2.57763e-10</v>
      </c>
      <c r="E874" s="5">
        <v>-0.0591346</v>
      </c>
      <c r="F874" s="5">
        <v>0.0093534</v>
      </c>
      <c r="G874" s="16">
        <v>40926</v>
      </c>
      <c r="H874" s="6">
        <f t="shared" si="32"/>
        <v>0.000975710681860316</v>
      </c>
      <c r="I874" s="4">
        <f t="shared" si="33"/>
        <v>39.9689821072367</v>
      </c>
      <c r="J874" s="5" t="s">
        <v>14</v>
      </c>
      <c r="K874" s="14" t="s">
        <v>15</v>
      </c>
    </row>
    <row r="875" spans="1:11">
      <c r="A875" s="11"/>
      <c r="B875" s="8" t="s">
        <v>722</v>
      </c>
      <c r="C875" s="8">
        <v>0.315823</v>
      </c>
      <c r="D875" s="8">
        <v>2.58535e-10</v>
      </c>
      <c r="E875" s="8">
        <v>-0.0533804</v>
      </c>
      <c r="F875" s="8">
        <v>0.00844386</v>
      </c>
      <c r="G875" s="17">
        <v>40926</v>
      </c>
      <c r="H875" s="9">
        <f t="shared" si="32"/>
        <v>0.000975569935741187</v>
      </c>
      <c r="I875" s="7">
        <f t="shared" si="33"/>
        <v>39.9632109574181</v>
      </c>
      <c r="J875" s="8" t="s">
        <v>15</v>
      </c>
      <c r="K875" s="15" t="s">
        <v>18</v>
      </c>
    </row>
    <row r="876" spans="1:11">
      <c r="A876" s="10"/>
      <c r="B876" s="5" t="s">
        <v>432</v>
      </c>
      <c r="C876" s="5">
        <v>0.130597</v>
      </c>
      <c r="D876" s="5">
        <v>1.34029e-18</v>
      </c>
      <c r="E876" s="5">
        <v>-0.104236</v>
      </c>
      <c r="F876" s="5">
        <v>0.0118418</v>
      </c>
      <c r="G876" s="16">
        <v>40926</v>
      </c>
      <c r="H876" s="6">
        <f t="shared" si="32"/>
        <v>0.00188964095826131</v>
      </c>
      <c r="I876" s="4">
        <f t="shared" si="33"/>
        <v>77.478072314699</v>
      </c>
      <c r="J876" s="5" t="s">
        <v>21</v>
      </c>
      <c r="K876" s="14" t="s">
        <v>15</v>
      </c>
    </row>
    <row r="877" spans="1:11">
      <c r="A877" s="11"/>
      <c r="B877" s="8" t="s">
        <v>723</v>
      </c>
      <c r="C877" s="8">
        <v>0.0531312</v>
      </c>
      <c r="D877" s="8">
        <v>2.15993e-9</v>
      </c>
      <c r="E877" s="8">
        <v>-0.107083</v>
      </c>
      <c r="F877" s="8">
        <v>0.0178911</v>
      </c>
      <c r="G877" s="17">
        <v>40926</v>
      </c>
      <c r="H877" s="9">
        <f t="shared" si="32"/>
        <v>0.000874556137916102</v>
      </c>
      <c r="I877" s="7">
        <f t="shared" si="33"/>
        <v>35.8216634437136</v>
      </c>
      <c r="J877" s="8" t="s">
        <v>14</v>
      </c>
      <c r="K877" s="15" t="s">
        <v>15</v>
      </c>
    </row>
    <row r="878" spans="1:11">
      <c r="A878" s="10"/>
      <c r="B878" s="5" t="s">
        <v>608</v>
      </c>
      <c r="C878" s="5">
        <v>0.124417</v>
      </c>
      <c r="D878" s="5">
        <v>4.99724e-8</v>
      </c>
      <c r="E878" s="5">
        <v>0.0641356</v>
      </c>
      <c r="F878" s="5">
        <v>0.011765</v>
      </c>
      <c r="G878" s="16">
        <v>40926</v>
      </c>
      <c r="H878" s="6">
        <f t="shared" si="32"/>
        <v>0.000725604421870903</v>
      </c>
      <c r="I878" s="4">
        <f t="shared" si="33"/>
        <v>29.7161975649992</v>
      </c>
      <c r="J878" s="5" t="s">
        <v>15</v>
      </c>
      <c r="K878" s="14" t="s">
        <v>21</v>
      </c>
    </row>
    <row r="879" spans="1:11">
      <c r="A879" s="11"/>
      <c r="B879" s="8" t="s">
        <v>724</v>
      </c>
      <c r="C879" s="8">
        <v>0.189239</v>
      </c>
      <c r="D879" s="8">
        <v>4.3722e-15</v>
      </c>
      <c r="E879" s="8">
        <v>0.0778455</v>
      </c>
      <c r="F879" s="8">
        <v>0.00992449</v>
      </c>
      <c r="G879" s="17">
        <v>40926</v>
      </c>
      <c r="H879" s="9">
        <f t="shared" si="32"/>
        <v>0.00150106305117473</v>
      </c>
      <c r="I879" s="7">
        <f t="shared" si="33"/>
        <v>61.5218524858812</v>
      </c>
      <c r="J879" s="8" t="s">
        <v>14</v>
      </c>
      <c r="K879" s="15" t="s">
        <v>15</v>
      </c>
    </row>
    <row r="880" spans="1:11">
      <c r="A880" s="10"/>
      <c r="B880" s="5" t="s">
        <v>609</v>
      </c>
      <c r="C880" s="5">
        <v>0.316719</v>
      </c>
      <c r="D880" s="5">
        <v>9.4254e-11</v>
      </c>
      <c r="E880" s="5">
        <v>0.0543359</v>
      </c>
      <c r="F880" s="5">
        <v>0.00839048</v>
      </c>
      <c r="G880" s="16">
        <v>40926</v>
      </c>
      <c r="H880" s="6">
        <f t="shared" si="32"/>
        <v>0.0010236606734171</v>
      </c>
      <c r="I880" s="4">
        <f t="shared" si="33"/>
        <v>41.9352168312226</v>
      </c>
      <c r="J880" s="5" t="s">
        <v>18</v>
      </c>
      <c r="K880" s="14" t="s">
        <v>21</v>
      </c>
    </row>
    <row r="881" spans="1:11">
      <c r="A881" s="11"/>
      <c r="B881" s="8" t="s">
        <v>725</v>
      </c>
      <c r="C881" s="8">
        <v>0.319262</v>
      </c>
      <c r="D881" s="8">
        <v>4.08978e-22</v>
      </c>
      <c r="E881" s="8">
        <v>0.0805646</v>
      </c>
      <c r="F881" s="8">
        <v>0.0083324</v>
      </c>
      <c r="G881" s="17">
        <v>40926</v>
      </c>
      <c r="H881" s="9">
        <f t="shared" si="32"/>
        <v>0.00227907213823942</v>
      </c>
      <c r="I881" s="7">
        <f t="shared" si="33"/>
        <v>93.4817999510107</v>
      </c>
      <c r="J881" s="8" t="s">
        <v>14</v>
      </c>
      <c r="K881" s="15" t="s">
        <v>15</v>
      </c>
    </row>
    <row r="882" spans="1:11">
      <c r="A882" s="10"/>
      <c r="B882" s="5" t="s">
        <v>726</v>
      </c>
      <c r="C882" s="5">
        <v>0.281847</v>
      </c>
      <c r="D882" s="5">
        <v>2.10911e-14</v>
      </c>
      <c r="E882" s="5">
        <v>0.0660575</v>
      </c>
      <c r="F882" s="5">
        <v>0.00864199</v>
      </c>
      <c r="G882" s="16">
        <v>40926</v>
      </c>
      <c r="H882" s="6">
        <f t="shared" si="32"/>
        <v>0.00142560062098412</v>
      </c>
      <c r="I882" s="4">
        <f t="shared" si="33"/>
        <v>58.4245699163077</v>
      </c>
      <c r="J882" s="5" t="s">
        <v>21</v>
      </c>
      <c r="K882" s="14" t="s">
        <v>18</v>
      </c>
    </row>
    <row r="883" spans="1:11">
      <c r="A883" s="11"/>
      <c r="B883" s="8" t="s">
        <v>727</v>
      </c>
      <c r="C883" s="8">
        <v>0.405069</v>
      </c>
      <c r="D883" s="8">
        <v>7.93232e-10</v>
      </c>
      <c r="E883" s="8">
        <v>0.0489914</v>
      </c>
      <c r="F883" s="8">
        <v>0.0079709</v>
      </c>
      <c r="G883" s="17">
        <v>40926</v>
      </c>
      <c r="H883" s="9">
        <f t="shared" si="32"/>
        <v>0.000922199724559873</v>
      </c>
      <c r="I883" s="7">
        <f t="shared" si="33"/>
        <v>37.7749375649059</v>
      </c>
      <c r="J883" s="8" t="s">
        <v>21</v>
      </c>
      <c r="K883" s="15" t="s">
        <v>15</v>
      </c>
    </row>
    <row r="884" spans="1:11">
      <c r="A884" s="10"/>
      <c r="B884" s="5" t="s">
        <v>728</v>
      </c>
      <c r="C884" s="5">
        <v>0.202443</v>
      </c>
      <c r="D884" s="5">
        <v>7.64012e-11</v>
      </c>
      <c r="E884" s="5">
        <v>-0.0637918</v>
      </c>
      <c r="F884" s="5">
        <v>0.00980279</v>
      </c>
      <c r="G884" s="16">
        <v>40926</v>
      </c>
      <c r="H884" s="6">
        <f t="shared" si="32"/>
        <v>0.00103366989064688</v>
      </c>
      <c r="I884" s="4">
        <f t="shared" si="33"/>
        <v>42.3456780572396</v>
      </c>
      <c r="J884" s="5" t="s">
        <v>14</v>
      </c>
      <c r="K884" s="14" t="s">
        <v>15</v>
      </c>
    </row>
    <row r="885" spans="1:11">
      <c r="A885" s="11"/>
      <c r="B885" s="8" t="s">
        <v>729</v>
      </c>
      <c r="C885" s="8">
        <v>0.624795</v>
      </c>
      <c r="D885" s="8">
        <v>2.37575e-28</v>
      </c>
      <c r="E885" s="8">
        <v>0.089522</v>
      </c>
      <c r="F885" s="8">
        <v>0.00810683</v>
      </c>
      <c r="G885" s="17">
        <v>40926</v>
      </c>
      <c r="H885" s="9">
        <f t="shared" si="32"/>
        <v>0.00297074941421731</v>
      </c>
      <c r="I885" s="7">
        <f t="shared" si="33"/>
        <v>121.937193874704</v>
      </c>
      <c r="J885" s="8" t="s">
        <v>14</v>
      </c>
      <c r="K885" s="15" t="s">
        <v>18</v>
      </c>
    </row>
    <row r="886" spans="1:11">
      <c r="A886" s="10"/>
      <c r="B886" s="5" t="s">
        <v>730</v>
      </c>
      <c r="C886" s="5">
        <v>0.555522</v>
      </c>
      <c r="D886" s="5">
        <v>1.3627e-12</v>
      </c>
      <c r="E886" s="5">
        <v>0.0558804</v>
      </c>
      <c r="F886" s="5">
        <v>0.00788404</v>
      </c>
      <c r="G886" s="16">
        <v>40926</v>
      </c>
      <c r="H886" s="6">
        <f t="shared" si="32"/>
        <v>0.00122599670838823</v>
      </c>
      <c r="I886" s="4">
        <f t="shared" si="33"/>
        <v>50.2342763515351</v>
      </c>
      <c r="J886" s="5" t="s">
        <v>15</v>
      </c>
      <c r="K886" s="14" t="s">
        <v>14</v>
      </c>
    </row>
    <row r="887" spans="1:11">
      <c r="A887" s="11"/>
      <c r="B887" s="8" t="s">
        <v>731</v>
      </c>
      <c r="C887" s="8">
        <v>0.166287</v>
      </c>
      <c r="D887" s="8">
        <v>2.66134e-23</v>
      </c>
      <c r="E887" s="8">
        <v>-0.106566</v>
      </c>
      <c r="F887" s="8">
        <v>0.0107159</v>
      </c>
      <c r="G887" s="17">
        <v>40926</v>
      </c>
      <c r="H887" s="9">
        <f t="shared" si="32"/>
        <v>0.00241064096877199</v>
      </c>
      <c r="I887" s="7">
        <f t="shared" si="33"/>
        <v>98.891462817755</v>
      </c>
      <c r="J887" s="8" t="s">
        <v>15</v>
      </c>
      <c r="K887" s="15" t="s">
        <v>21</v>
      </c>
    </row>
    <row r="888" spans="1:11">
      <c r="A888" s="10"/>
      <c r="B888" s="5" t="s">
        <v>732</v>
      </c>
      <c r="C888" s="5">
        <v>0.377551</v>
      </c>
      <c r="D888" s="5">
        <v>8.35988e-17</v>
      </c>
      <c r="E888" s="5">
        <v>-0.067476</v>
      </c>
      <c r="F888" s="5">
        <v>0.00810423</v>
      </c>
      <c r="G888" s="16">
        <v>40926</v>
      </c>
      <c r="H888" s="6">
        <f t="shared" si="32"/>
        <v>0.00169098920242535</v>
      </c>
      <c r="I888" s="4">
        <f t="shared" si="33"/>
        <v>69.319260240642</v>
      </c>
      <c r="J888" s="5" t="s">
        <v>15</v>
      </c>
      <c r="K888" s="14" t="s">
        <v>14</v>
      </c>
    </row>
    <row r="889" spans="1:11">
      <c r="A889" s="11"/>
      <c r="B889" s="8" t="s">
        <v>733</v>
      </c>
      <c r="C889" s="8">
        <v>0.359376</v>
      </c>
      <c r="D889" s="8">
        <v>3.61601e-10</v>
      </c>
      <c r="E889" s="8">
        <v>-0.0514586</v>
      </c>
      <c r="F889" s="8">
        <v>0.00820742</v>
      </c>
      <c r="G889" s="17">
        <v>40926</v>
      </c>
      <c r="H889" s="9">
        <f t="shared" si="32"/>
        <v>0.000959591453271071</v>
      </c>
      <c r="I889" s="7">
        <f t="shared" si="33"/>
        <v>39.3080402931755</v>
      </c>
      <c r="J889" s="8" t="s">
        <v>18</v>
      </c>
      <c r="K889" s="15" t="s">
        <v>21</v>
      </c>
    </row>
    <row r="890" spans="1:11">
      <c r="A890" s="10"/>
      <c r="B890" s="5" t="s">
        <v>734</v>
      </c>
      <c r="C890" s="5">
        <v>0.221866</v>
      </c>
      <c r="D890" s="5">
        <v>8.88403e-10</v>
      </c>
      <c r="E890" s="5">
        <v>0.0574138</v>
      </c>
      <c r="F890" s="5">
        <v>0.00936868</v>
      </c>
      <c r="G890" s="16">
        <v>40926</v>
      </c>
      <c r="H890" s="6">
        <f t="shared" si="32"/>
        <v>0.000916807435159939</v>
      </c>
      <c r="I890" s="4">
        <f t="shared" si="33"/>
        <v>37.5538571319228</v>
      </c>
      <c r="J890" s="5" t="s">
        <v>15</v>
      </c>
      <c r="K890" s="14" t="s">
        <v>14</v>
      </c>
    </row>
    <row r="891" spans="1:11">
      <c r="A891" s="11"/>
      <c r="B891" s="8" t="s">
        <v>735</v>
      </c>
      <c r="C891" s="8">
        <v>0.180111</v>
      </c>
      <c r="D891" s="8">
        <v>2.42549e-20</v>
      </c>
      <c r="E891" s="8">
        <v>0.0929704</v>
      </c>
      <c r="F891" s="8">
        <v>0.0100599</v>
      </c>
      <c r="G891" s="17">
        <v>40926</v>
      </c>
      <c r="H891" s="9">
        <f t="shared" si="32"/>
        <v>0.0020825593385061</v>
      </c>
      <c r="I891" s="7">
        <f t="shared" si="33"/>
        <v>85.4045183462561</v>
      </c>
      <c r="J891" s="8" t="s">
        <v>14</v>
      </c>
      <c r="K891" s="15" t="s">
        <v>18</v>
      </c>
    </row>
    <row r="892" spans="1:11">
      <c r="A892" s="10"/>
      <c r="B892" s="5" t="s">
        <v>621</v>
      </c>
      <c r="C892" s="5">
        <v>0.0963323</v>
      </c>
      <c r="D892" s="5">
        <v>1.46255e-8</v>
      </c>
      <c r="E892" s="5">
        <v>0.0745947</v>
      </c>
      <c r="F892" s="5">
        <v>0.0131656</v>
      </c>
      <c r="G892" s="16">
        <v>40926</v>
      </c>
      <c r="H892" s="6">
        <f t="shared" si="32"/>
        <v>0.000783781134541369</v>
      </c>
      <c r="I892" s="4">
        <f t="shared" si="33"/>
        <v>32.1006190095578</v>
      </c>
      <c r="J892" s="5" t="s">
        <v>14</v>
      </c>
      <c r="K892" s="14" t="s">
        <v>15</v>
      </c>
    </row>
    <row r="893" spans="1:11">
      <c r="A893" s="11"/>
      <c r="B893" s="8" t="s">
        <v>736</v>
      </c>
      <c r="C893" s="8">
        <v>0.209989</v>
      </c>
      <c r="D893" s="8">
        <v>1.84961e-9</v>
      </c>
      <c r="E893" s="8">
        <v>0.0574537</v>
      </c>
      <c r="F893" s="8">
        <v>0.0095589</v>
      </c>
      <c r="G893" s="17">
        <v>40926</v>
      </c>
      <c r="H893" s="9">
        <f t="shared" si="32"/>
        <v>0.00088193723509292</v>
      </c>
      <c r="I893" s="7">
        <f t="shared" si="33"/>
        <v>36.1242587378137</v>
      </c>
      <c r="J893" s="8" t="s">
        <v>14</v>
      </c>
      <c r="K893" s="15" t="s">
        <v>15</v>
      </c>
    </row>
    <row r="894" spans="1:11">
      <c r="A894" s="10"/>
      <c r="B894" s="5" t="s">
        <v>737</v>
      </c>
      <c r="C894" s="5">
        <v>0.0661338</v>
      </c>
      <c r="D894" s="5">
        <v>1.11007e-9</v>
      </c>
      <c r="E894" s="5">
        <v>0.0947907</v>
      </c>
      <c r="F894" s="5">
        <v>0.015558</v>
      </c>
      <c r="G894" s="16">
        <v>40926</v>
      </c>
      <c r="H894" s="6">
        <f t="shared" si="32"/>
        <v>0.000906214244253348</v>
      </c>
      <c r="I894" s="4">
        <f t="shared" si="33"/>
        <v>37.1195499967714</v>
      </c>
      <c r="J894" s="5" t="s">
        <v>14</v>
      </c>
      <c r="K894" s="14" t="s">
        <v>18</v>
      </c>
    </row>
    <row r="895" spans="1:11">
      <c r="A895" s="11"/>
      <c r="B895" s="8" t="s">
        <v>738</v>
      </c>
      <c r="C895" s="8">
        <v>0.0260639</v>
      </c>
      <c r="D895" s="8">
        <v>3.6713e-9</v>
      </c>
      <c r="E895" s="8">
        <v>0.141199</v>
      </c>
      <c r="F895" s="8">
        <v>0.0239386</v>
      </c>
      <c r="G895" s="17">
        <v>40926</v>
      </c>
      <c r="H895" s="9">
        <f t="shared" si="32"/>
        <v>0.000849370967411174</v>
      </c>
      <c r="I895" s="7">
        <f t="shared" si="33"/>
        <v>34.7892064122407</v>
      </c>
      <c r="J895" s="8" t="s">
        <v>14</v>
      </c>
      <c r="K895" s="15" t="s">
        <v>15</v>
      </c>
    </row>
    <row r="896" spans="1:11">
      <c r="A896" s="10"/>
      <c r="B896" s="5" t="s">
        <v>739</v>
      </c>
      <c r="C896" s="5">
        <v>0.120019</v>
      </c>
      <c r="D896" s="5">
        <v>1.24914e-10</v>
      </c>
      <c r="E896" s="5">
        <v>0.0765716</v>
      </c>
      <c r="F896" s="5">
        <v>0.0119025</v>
      </c>
      <c r="G896" s="16">
        <v>40926</v>
      </c>
      <c r="H896" s="6">
        <f t="shared" si="32"/>
        <v>0.00101023126276137</v>
      </c>
      <c r="I896" s="4">
        <f t="shared" si="33"/>
        <v>41.3845121251892</v>
      </c>
      <c r="J896" s="5" t="s">
        <v>14</v>
      </c>
      <c r="K896" s="14" t="s">
        <v>15</v>
      </c>
    </row>
    <row r="897" spans="1:11">
      <c r="A897" s="11"/>
      <c r="B897" s="8" t="s">
        <v>740</v>
      </c>
      <c r="C897" s="8">
        <v>0.356509</v>
      </c>
      <c r="D897" s="8">
        <v>6.78578e-15</v>
      </c>
      <c r="E897" s="8">
        <v>-0.06392</v>
      </c>
      <c r="F897" s="8">
        <v>0.00820707</v>
      </c>
      <c r="G897" s="17">
        <v>40926</v>
      </c>
      <c r="H897" s="9">
        <f t="shared" si="32"/>
        <v>0.00147997621503253</v>
      </c>
      <c r="I897" s="7">
        <f t="shared" si="33"/>
        <v>60.6563165297468</v>
      </c>
      <c r="J897" s="8" t="s">
        <v>18</v>
      </c>
      <c r="K897" s="15" t="s">
        <v>21</v>
      </c>
    </row>
    <row r="898" spans="1:11">
      <c r="A898" s="10"/>
      <c r="B898" s="5" t="s">
        <v>741</v>
      </c>
      <c r="C898" s="5">
        <v>0.170413</v>
      </c>
      <c r="D898" s="5">
        <v>6.06639e-10</v>
      </c>
      <c r="E898" s="5">
        <v>0.0639475</v>
      </c>
      <c r="F898" s="5">
        <v>0.010333</v>
      </c>
      <c r="G898" s="16">
        <v>40926</v>
      </c>
      <c r="H898" s="6">
        <f t="shared" si="32"/>
        <v>0.000934950780695566</v>
      </c>
      <c r="I898" s="4">
        <f t="shared" si="33"/>
        <v>38.2977322438456</v>
      </c>
      <c r="J898" s="5" t="s">
        <v>14</v>
      </c>
      <c r="K898" s="14" t="s">
        <v>15</v>
      </c>
    </row>
    <row r="899" spans="1:11">
      <c r="A899" s="11"/>
      <c r="B899" s="8" t="s">
        <v>742</v>
      </c>
      <c r="C899" s="8">
        <v>0.0991748</v>
      </c>
      <c r="D899" s="8">
        <v>1.13771e-10</v>
      </c>
      <c r="E899" s="8">
        <v>-0.086105</v>
      </c>
      <c r="F899" s="8">
        <v>0.013355</v>
      </c>
      <c r="G899" s="17">
        <v>40926</v>
      </c>
      <c r="H899" s="9">
        <f t="shared" ref="H899:H962" si="34">(2*C899*(1-C899)*E899^2)/((2*C899*(1-C899)*E899^2)+(2*C899*(1-C899)*G899*F899^2))</f>
        <v>0.00101467921493163</v>
      </c>
      <c r="I899" s="7">
        <f t="shared" ref="I899:I962" si="35">(H899*(G899-2))/(1-H899)</f>
        <v>41.566909270728</v>
      </c>
      <c r="J899" s="8" t="s">
        <v>21</v>
      </c>
      <c r="K899" s="15" t="s">
        <v>18</v>
      </c>
    </row>
    <row r="900" spans="1:11">
      <c r="A900" s="10"/>
      <c r="B900" s="5" t="s">
        <v>634</v>
      </c>
      <c r="C900" s="5">
        <v>0.380588</v>
      </c>
      <c r="D900" s="5">
        <v>8.30195e-9</v>
      </c>
      <c r="E900" s="5">
        <v>-0.046864</v>
      </c>
      <c r="F900" s="5">
        <v>0.00813299</v>
      </c>
      <c r="G900" s="16">
        <v>40926</v>
      </c>
      <c r="H900" s="6">
        <f t="shared" si="34"/>
        <v>0.000810637581488188</v>
      </c>
      <c r="I900" s="4">
        <f t="shared" si="35"/>
        <v>33.2014467252979</v>
      </c>
      <c r="J900" s="5" t="s">
        <v>18</v>
      </c>
      <c r="K900" s="14" t="s">
        <v>21</v>
      </c>
    </row>
    <row r="901" spans="1:11">
      <c r="A901" s="11"/>
      <c r="B901" s="8" t="s">
        <v>440</v>
      </c>
      <c r="C901" s="8">
        <v>0.749326</v>
      </c>
      <c r="D901" s="8">
        <v>2.15725e-15</v>
      </c>
      <c r="E901" s="8">
        <v>-0.0711606</v>
      </c>
      <c r="F901" s="8">
        <v>0.00897138</v>
      </c>
      <c r="G901" s="17">
        <v>40926</v>
      </c>
      <c r="H901" s="9">
        <f t="shared" si="34"/>
        <v>0.00153495011308351</v>
      </c>
      <c r="I901" s="7">
        <f t="shared" si="35"/>
        <v>62.9128665394388</v>
      </c>
      <c r="J901" s="8" t="s">
        <v>15</v>
      </c>
      <c r="K901" s="15" t="s">
        <v>14</v>
      </c>
    </row>
    <row r="902" spans="1:11">
      <c r="A902" s="10"/>
      <c r="B902" s="5" t="s">
        <v>743</v>
      </c>
      <c r="C902" s="5">
        <v>0.232825</v>
      </c>
      <c r="D902" s="5">
        <v>6.00136e-9</v>
      </c>
      <c r="E902" s="5">
        <v>-0.054713</v>
      </c>
      <c r="F902" s="5">
        <v>0.00940616</v>
      </c>
      <c r="G902" s="16">
        <v>40926</v>
      </c>
      <c r="H902" s="6">
        <f t="shared" si="34"/>
        <v>0.000826034417249453</v>
      </c>
      <c r="I902" s="4">
        <f t="shared" si="35"/>
        <v>33.8325793664977</v>
      </c>
      <c r="J902" s="5" t="s">
        <v>14</v>
      </c>
      <c r="K902" s="14" t="s">
        <v>15</v>
      </c>
    </row>
    <row r="903" spans="1:11">
      <c r="A903" s="11"/>
      <c r="B903" s="8" t="s">
        <v>744</v>
      </c>
      <c r="C903" s="8">
        <v>0.24797</v>
      </c>
      <c r="D903" s="8">
        <v>1.66686e-11</v>
      </c>
      <c r="E903" s="8">
        <v>-0.0613847</v>
      </c>
      <c r="F903" s="8">
        <v>0.00911757</v>
      </c>
      <c r="G903" s="17">
        <v>40926</v>
      </c>
      <c r="H903" s="9">
        <f t="shared" si="34"/>
        <v>0.00110632321797747</v>
      </c>
      <c r="I903" s="7">
        <f t="shared" si="35"/>
        <v>45.3253158217657</v>
      </c>
      <c r="J903" s="8" t="s">
        <v>14</v>
      </c>
      <c r="K903" s="15" t="s">
        <v>18</v>
      </c>
    </row>
    <row r="904" spans="1:11">
      <c r="A904" s="10"/>
      <c r="B904" s="5" t="s">
        <v>745</v>
      </c>
      <c r="C904" s="5">
        <v>0.750453</v>
      </c>
      <c r="D904" s="5">
        <v>3.71193e-16</v>
      </c>
      <c r="E904" s="5">
        <v>-0.0731997</v>
      </c>
      <c r="F904" s="5">
        <v>0.0089842</v>
      </c>
      <c r="G904" s="16">
        <v>40926</v>
      </c>
      <c r="H904" s="6">
        <f t="shared" si="34"/>
        <v>0.00161940922601563</v>
      </c>
      <c r="I904" s="4">
        <f t="shared" si="35"/>
        <v>66.3801998735637</v>
      </c>
      <c r="J904" s="5" t="s">
        <v>14</v>
      </c>
      <c r="K904" s="14" t="s">
        <v>15</v>
      </c>
    </row>
    <row r="905" spans="1:11">
      <c r="A905" s="11"/>
      <c r="B905" s="8" t="s">
        <v>746</v>
      </c>
      <c r="C905" s="8">
        <v>0.120524</v>
      </c>
      <c r="D905" s="8">
        <v>2.58113e-8</v>
      </c>
      <c r="E905" s="8">
        <v>-0.067706</v>
      </c>
      <c r="F905" s="8">
        <v>0.0121605</v>
      </c>
      <c r="G905" s="17">
        <v>40926</v>
      </c>
      <c r="H905" s="9">
        <f t="shared" si="34"/>
        <v>0.000756873533939532</v>
      </c>
      <c r="I905" s="7">
        <f t="shared" si="35"/>
        <v>30.9977538824666</v>
      </c>
      <c r="J905" s="8" t="s">
        <v>14</v>
      </c>
      <c r="K905" s="15" t="s">
        <v>15</v>
      </c>
    </row>
    <row r="906" spans="1:11">
      <c r="A906" s="10"/>
      <c r="B906" s="5" t="s">
        <v>747</v>
      </c>
      <c r="C906" s="5">
        <v>0.0161635</v>
      </c>
      <c r="D906" s="5">
        <v>5.68329e-11</v>
      </c>
      <c r="E906" s="5">
        <v>0.200239</v>
      </c>
      <c r="F906" s="5">
        <v>0.0305624</v>
      </c>
      <c r="G906" s="16">
        <v>40926</v>
      </c>
      <c r="H906" s="6">
        <f t="shared" si="34"/>
        <v>0.00104777454503336</v>
      </c>
      <c r="I906" s="4">
        <f t="shared" si="35"/>
        <v>42.9241002605667</v>
      </c>
      <c r="J906" s="5" t="s">
        <v>15</v>
      </c>
      <c r="K906" s="14" t="s">
        <v>14</v>
      </c>
    </row>
    <row r="907" spans="1:11">
      <c r="A907" s="11"/>
      <c r="B907" s="8" t="s">
        <v>748</v>
      </c>
      <c r="C907" s="8">
        <v>0.771704</v>
      </c>
      <c r="D907" s="8">
        <v>2.1252e-13</v>
      </c>
      <c r="E907" s="8">
        <v>-0.0679624</v>
      </c>
      <c r="F907" s="8">
        <v>0.00925834</v>
      </c>
      <c r="G907" s="17">
        <v>40926</v>
      </c>
      <c r="H907" s="9">
        <f t="shared" si="34"/>
        <v>0.00131492330640917</v>
      </c>
      <c r="I907" s="7">
        <f t="shared" si="35"/>
        <v>53.8827731056594</v>
      </c>
      <c r="J907" s="8" t="s">
        <v>18</v>
      </c>
      <c r="K907" s="15" t="s">
        <v>21</v>
      </c>
    </row>
    <row r="908" spans="1:11">
      <c r="A908" s="10"/>
      <c r="B908" s="5" t="s">
        <v>749</v>
      </c>
      <c r="C908" s="5">
        <v>0.504177</v>
      </c>
      <c r="D908" s="5">
        <v>4.12003e-12</v>
      </c>
      <c r="E908" s="5">
        <v>-0.0542998</v>
      </c>
      <c r="F908" s="5">
        <v>0.00783208</v>
      </c>
      <c r="G908" s="16">
        <v>40926</v>
      </c>
      <c r="H908" s="6">
        <f t="shared" si="34"/>
        <v>0.00117309494281783</v>
      </c>
      <c r="I908" s="4">
        <f t="shared" si="35"/>
        <v>48.064121217408</v>
      </c>
      <c r="J908" s="5" t="s">
        <v>18</v>
      </c>
      <c r="K908" s="14" t="s">
        <v>21</v>
      </c>
    </row>
    <row r="909" spans="1:11">
      <c r="A909" s="11"/>
      <c r="B909" s="8" t="s">
        <v>750</v>
      </c>
      <c r="C909" s="8">
        <v>0.352685</v>
      </c>
      <c r="D909" s="8">
        <v>1.10255e-12</v>
      </c>
      <c r="E909" s="8">
        <v>0.058247</v>
      </c>
      <c r="F909" s="8">
        <v>0.00818416</v>
      </c>
      <c r="G909" s="17">
        <v>40926</v>
      </c>
      <c r="H909" s="9">
        <f t="shared" si="34"/>
        <v>0.00123612510642864</v>
      </c>
      <c r="I909" s="7">
        <f t="shared" si="35"/>
        <v>50.6497933366645</v>
      </c>
      <c r="J909" s="8" t="s">
        <v>14</v>
      </c>
      <c r="K909" s="15" t="s">
        <v>15</v>
      </c>
    </row>
    <row r="910" spans="1:11">
      <c r="A910" s="10"/>
      <c r="B910" s="5" t="s">
        <v>751</v>
      </c>
      <c r="C910" s="5">
        <v>0.150334</v>
      </c>
      <c r="D910" s="5">
        <v>1.28304e-8</v>
      </c>
      <c r="E910" s="5">
        <v>-0.0629918</v>
      </c>
      <c r="F910" s="5">
        <v>0.0110739</v>
      </c>
      <c r="G910" s="16">
        <v>40926</v>
      </c>
      <c r="H910" s="6">
        <f t="shared" si="34"/>
        <v>0.000789994952263068</v>
      </c>
      <c r="I910" s="4">
        <f t="shared" si="35"/>
        <v>32.355313961122</v>
      </c>
      <c r="J910" s="5" t="s">
        <v>21</v>
      </c>
      <c r="K910" s="14" t="s">
        <v>14</v>
      </c>
    </row>
    <row r="911" spans="1:11">
      <c r="A911" s="11"/>
      <c r="B911" s="8" t="s">
        <v>752</v>
      </c>
      <c r="C911" s="8">
        <v>0.35872</v>
      </c>
      <c r="D911" s="8">
        <v>6.09537e-180</v>
      </c>
      <c r="E911" s="8">
        <v>0.229767</v>
      </c>
      <c r="F911" s="8">
        <v>0.00803286</v>
      </c>
      <c r="G911" s="17">
        <v>40926</v>
      </c>
      <c r="H911" s="9">
        <f t="shared" si="34"/>
        <v>0.0195992408851989</v>
      </c>
      <c r="I911" s="7">
        <f t="shared" si="35"/>
        <v>818.113742292562</v>
      </c>
      <c r="J911" s="8" t="s">
        <v>18</v>
      </c>
      <c r="K911" s="15" t="s">
        <v>14</v>
      </c>
    </row>
    <row r="912" spans="1:11">
      <c r="A912" s="10"/>
      <c r="B912" s="5" t="s">
        <v>753</v>
      </c>
      <c r="C912" s="5">
        <v>0.968429</v>
      </c>
      <c r="D912" s="5">
        <v>1.43361e-8</v>
      </c>
      <c r="E912" s="5">
        <v>-0.124311</v>
      </c>
      <c r="F912" s="5">
        <v>0.0219269</v>
      </c>
      <c r="G912" s="16">
        <v>40926</v>
      </c>
      <c r="H912" s="6">
        <f t="shared" si="34"/>
        <v>0.000784737501391023</v>
      </c>
      <c r="I912" s="4">
        <f t="shared" si="35"/>
        <v>32.1398188280485</v>
      </c>
      <c r="J912" s="5" t="s">
        <v>18</v>
      </c>
      <c r="K912" s="14" t="s">
        <v>21</v>
      </c>
    </row>
    <row r="913" spans="1:11">
      <c r="A913" s="11"/>
      <c r="B913" s="8" t="s">
        <v>754</v>
      </c>
      <c r="C913" s="8">
        <v>0.469179</v>
      </c>
      <c r="D913" s="8">
        <v>6.90621e-9</v>
      </c>
      <c r="E913" s="8">
        <v>0.0454094</v>
      </c>
      <c r="F913" s="8">
        <v>0.00783841</v>
      </c>
      <c r="G913" s="17">
        <v>40926</v>
      </c>
      <c r="H913" s="9">
        <f t="shared" si="34"/>
        <v>0.000819370418953606</v>
      </c>
      <c r="I913" s="7">
        <f t="shared" si="35"/>
        <v>33.5594126152318</v>
      </c>
      <c r="J913" s="8" t="s">
        <v>15</v>
      </c>
      <c r="K913" s="15" t="s">
        <v>21</v>
      </c>
    </row>
    <row r="914" spans="1:11">
      <c r="A914" s="10"/>
      <c r="B914" s="5" t="s">
        <v>755</v>
      </c>
      <c r="C914" s="5">
        <v>0.73143</v>
      </c>
      <c r="D914" s="5">
        <v>1.24079e-14</v>
      </c>
      <c r="E914" s="5">
        <v>-0.0676073</v>
      </c>
      <c r="F914" s="5">
        <v>0.00876677</v>
      </c>
      <c r="G914" s="16">
        <v>40926</v>
      </c>
      <c r="H914" s="6">
        <f t="shared" si="34"/>
        <v>0.0014510354551865</v>
      </c>
      <c r="I914" s="4">
        <f t="shared" si="35"/>
        <v>59.4684658204234</v>
      </c>
      <c r="J914" s="5" t="s">
        <v>15</v>
      </c>
      <c r="K914" s="14" t="s">
        <v>21</v>
      </c>
    </row>
    <row r="915" spans="1:11">
      <c r="A915" s="11"/>
      <c r="B915" s="8" t="s">
        <v>756</v>
      </c>
      <c r="C915" s="8">
        <v>0.33673</v>
      </c>
      <c r="D915" s="8">
        <v>2.29034e-15</v>
      </c>
      <c r="E915" s="8">
        <v>0.0655856</v>
      </c>
      <c r="F915" s="8">
        <v>0.0082763</v>
      </c>
      <c r="G915" s="17">
        <v>40926</v>
      </c>
      <c r="H915" s="9">
        <f t="shared" si="34"/>
        <v>0.0015320726573944</v>
      </c>
      <c r="I915" s="7">
        <f t="shared" si="35"/>
        <v>62.7947475469532</v>
      </c>
      <c r="J915" s="8" t="s">
        <v>14</v>
      </c>
      <c r="K915" s="15" t="s">
        <v>15</v>
      </c>
    </row>
    <row r="916" spans="1:11">
      <c r="A916" s="10"/>
      <c r="B916" s="5" t="s">
        <v>650</v>
      </c>
      <c r="C916" s="5">
        <v>0.179356</v>
      </c>
      <c r="D916" s="5">
        <v>3.12802e-8</v>
      </c>
      <c r="E916" s="5">
        <v>0.0561317</v>
      </c>
      <c r="F916" s="5">
        <v>0.0101429</v>
      </c>
      <c r="G916" s="16">
        <v>40926</v>
      </c>
      <c r="H916" s="6">
        <f t="shared" si="34"/>
        <v>0.000747769814171036</v>
      </c>
      <c r="I916" s="4">
        <f t="shared" si="35"/>
        <v>30.624632050553</v>
      </c>
      <c r="J916" s="5" t="s">
        <v>14</v>
      </c>
      <c r="K916" s="14" t="s">
        <v>15</v>
      </c>
    </row>
    <row r="917" spans="1:11">
      <c r="A917" s="11" t="s">
        <v>652</v>
      </c>
      <c r="B917" s="8" t="s">
        <v>653</v>
      </c>
      <c r="C917" s="8">
        <v>0.400977</v>
      </c>
      <c r="D917" s="8">
        <v>4.99344e-31</v>
      </c>
      <c r="E917" s="8">
        <v>0.0922204</v>
      </c>
      <c r="F917" s="8">
        <v>0.00796132</v>
      </c>
      <c r="G917" s="17">
        <v>40926</v>
      </c>
      <c r="H917" s="9">
        <f t="shared" si="34"/>
        <v>0.00326785671838982</v>
      </c>
      <c r="I917" s="7">
        <f t="shared" si="35"/>
        <v>134.172223946831</v>
      </c>
      <c r="J917" s="8" t="s">
        <v>18</v>
      </c>
      <c r="K917" s="15" t="s">
        <v>21</v>
      </c>
    </row>
    <row r="918" spans="1:11">
      <c r="A918" s="10" t="s">
        <v>251</v>
      </c>
      <c r="B918" s="5" t="s">
        <v>654</v>
      </c>
      <c r="C918" s="5">
        <v>0.724067</v>
      </c>
      <c r="D918" s="5">
        <v>5.89386e-12</v>
      </c>
      <c r="E918" s="5">
        <v>-0.0599654</v>
      </c>
      <c r="F918" s="5">
        <v>0.00871311</v>
      </c>
      <c r="G918" s="16">
        <v>40926</v>
      </c>
      <c r="H918" s="6">
        <f t="shared" si="34"/>
        <v>0.00115598832137311</v>
      </c>
      <c r="I918" s="4">
        <f t="shared" si="35"/>
        <v>47.3624164641778</v>
      </c>
      <c r="J918" s="5" t="s">
        <v>21</v>
      </c>
      <c r="K918" s="14" t="s">
        <v>18</v>
      </c>
    </row>
    <row r="919" spans="1:11">
      <c r="A919" s="11"/>
      <c r="B919" s="8" t="s">
        <v>655</v>
      </c>
      <c r="C919" s="8">
        <v>0.102806</v>
      </c>
      <c r="D919" s="8">
        <v>2.38616e-12</v>
      </c>
      <c r="E919" s="8">
        <v>-0.0919743</v>
      </c>
      <c r="F919" s="8">
        <v>0.0131208</v>
      </c>
      <c r="G919" s="17">
        <v>40926</v>
      </c>
      <c r="H919" s="9">
        <f t="shared" si="34"/>
        <v>0.00119920086303576</v>
      </c>
      <c r="I919" s="7">
        <f t="shared" si="35"/>
        <v>49.1350188759167</v>
      </c>
      <c r="J919" s="8" t="s">
        <v>18</v>
      </c>
      <c r="K919" s="15" t="s">
        <v>14</v>
      </c>
    </row>
    <row r="920" spans="1:11">
      <c r="A920" s="10"/>
      <c r="B920" s="5" t="s">
        <v>656</v>
      </c>
      <c r="C920" s="5">
        <v>0.231986</v>
      </c>
      <c r="D920" s="5">
        <v>6.64661e-12</v>
      </c>
      <c r="E920" s="5">
        <v>0.06374</v>
      </c>
      <c r="F920" s="5">
        <v>0.00928469</v>
      </c>
      <c r="G920" s="16">
        <v>40926</v>
      </c>
      <c r="H920" s="6">
        <f t="shared" si="34"/>
        <v>0.00115024451256769</v>
      </c>
      <c r="I920" s="4">
        <f t="shared" si="35"/>
        <v>47.1268137912783</v>
      </c>
      <c r="J920" s="5" t="s">
        <v>18</v>
      </c>
      <c r="K920" s="14" t="s">
        <v>21</v>
      </c>
    </row>
    <row r="921" spans="1:11">
      <c r="A921" s="11"/>
      <c r="B921" s="8" t="s">
        <v>657</v>
      </c>
      <c r="C921" s="8">
        <v>0.28634</v>
      </c>
      <c r="D921" s="8">
        <v>2.3094e-20</v>
      </c>
      <c r="E921" s="8">
        <v>0.0792971</v>
      </c>
      <c r="F921" s="8">
        <v>0.00857547</v>
      </c>
      <c r="G921" s="17">
        <v>40926</v>
      </c>
      <c r="H921" s="9">
        <f t="shared" si="34"/>
        <v>0.00208493741924677</v>
      </c>
      <c r="I921" s="7">
        <f t="shared" si="35"/>
        <v>85.5022457769047</v>
      </c>
      <c r="J921" s="8" t="s">
        <v>18</v>
      </c>
      <c r="K921" s="15" t="s">
        <v>21</v>
      </c>
    </row>
    <row r="922" spans="1:11">
      <c r="A922" s="10"/>
      <c r="B922" s="5" t="s">
        <v>658</v>
      </c>
      <c r="C922" s="5">
        <v>0.213715</v>
      </c>
      <c r="D922" s="5">
        <v>2.91944e-31</v>
      </c>
      <c r="E922" s="5">
        <v>0.109462</v>
      </c>
      <c r="F922" s="5">
        <v>0.00941244</v>
      </c>
      <c r="G922" s="16">
        <v>40926</v>
      </c>
      <c r="H922" s="6">
        <f t="shared" si="34"/>
        <v>0.00329374671505334</v>
      </c>
      <c r="I922" s="4">
        <f t="shared" si="35"/>
        <v>135.238732698416</v>
      </c>
      <c r="J922" s="5" t="s">
        <v>21</v>
      </c>
      <c r="K922" s="14" t="s">
        <v>18</v>
      </c>
    </row>
    <row r="923" spans="1:11">
      <c r="A923" s="11"/>
      <c r="B923" s="8" t="s">
        <v>659</v>
      </c>
      <c r="C923" s="8">
        <v>0.150875</v>
      </c>
      <c r="D923" s="8">
        <v>1.20337e-13</v>
      </c>
      <c r="E923" s="8">
        <v>-0.0823176</v>
      </c>
      <c r="F923" s="8">
        <v>0.0110994</v>
      </c>
      <c r="G923" s="17">
        <v>40926</v>
      </c>
      <c r="H923" s="9">
        <f t="shared" si="34"/>
        <v>0.00134215851444526</v>
      </c>
      <c r="I923" s="7">
        <f t="shared" si="35"/>
        <v>55.0003141851385</v>
      </c>
      <c r="J923" s="8" t="s">
        <v>15</v>
      </c>
      <c r="K923" s="15" t="s">
        <v>14</v>
      </c>
    </row>
    <row r="924" spans="1:11">
      <c r="A924" s="10"/>
      <c r="B924" s="5" t="s">
        <v>660</v>
      </c>
      <c r="C924" s="5">
        <v>0.652488</v>
      </c>
      <c r="D924" s="5">
        <v>1.20476e-21</v>
      </c>
      <c r="E924" s="5">
        <v>-0.0784328</v>
      </c>
      <c r="F924" s="5">
        <v>0.0082063</v>
      </c>
      <c r="G924" s="16">
        <v>40926</v>
      </c>
      <c r="H924" s="6">
        <f t="shared" si="34"/>
        <v>0.00222706595304928</v>
      </c>
      <c r="I924" s="4">
        <f t="shared" si="35"/>
        <v>91.3438758986222</v>
      </c>
      <c r="J924" s="5" t="s">
        <v>21</v>
      </c>
      <c r="K924" s="14" t="s">
        <v>15</v>
      </c>
    </row>
    <row r="925" spans="1:11">
      <c r="A925" s="11"/>
      <c r="B925" s="8" t="s">
        <v>661</v>
      </c>
      <c r="C925" s="8">
        <v>0.261698</v>
      </c>
      <c r="D925" s="8">
        <v>3.74283e-20</v>
      </c>
      <c r="E925" s="8">
        <v>-0.0823469</v>
      </c>
      <c r="F925" s="8">
        <v>0.00895542</v>
      </c>
      <c r="G925" s="17">
        <v>40926</v>
      </c>
      <c r="H925" s="9">
        <f t="shared" si="34"/>
        <v>0.00206170716185407</v>
      </c>
      <c r="I925" s="7">
        <f t="shared" si="35"/>
        <v>84.5476163177962</v>
      </c>
      <c r="J925" s="8" t="s">
        <v>18</v>
      </c>
      <c r="K925" s="15" t="s">
        <v>21</v>
      </c>
    </row>
    <row r="926" spans="1:11">
      <c r="A926" s="10"/>
      <c r="B926" s="5" t="s">
        <v>662</v>
      </c>
      <c r="C926" s="5">
        <v>0.543587</v>
      </c>
      <c r="D926" s="5">
        <v>1.48115e-19</v>
      </c>
      <c r="E926" s="5">
        <v>-0.0708255</v>
      </c>
      <c r="F926" s="5">
        <v>0.00782937</v>
      </c>
      <c r="G926" s="16">
        <v>40926</v>
      </c>
      <c r="H926" s="6">
        <f t="shared" si="34"/>
        <v>0.00199553270025638</v>
      </c>
      <c r="I926" s="4">
        <f t="shared" si="35"/>
        <v>81.8284716162142</v>
      </c>
      <c r="J926" s="5" t="s">
        <v>15</v>
      </c>
      <c r="K926" s="14" t="s">
        <v>14</v>
      </c>
    </row>
    <row r="927" spans="1:11">
      <c r="A927" s="11"/>
      <c r="B927" s="8" t="s">
        <v>506</v>
      </c>
      <c r="C927" s="8">
        <v>0.404202</v>
      </c>
      <c r="D927" s="8">
        <v>6.71321e-10</v>
      </c>
      <c r="E927" s="8">
        <v>0.0491956</v>
      </c>
      <c r="F927" s="8">
        <v>0.00796987</v>
      </c>
      <c r="G927" s="17">
        <v>40926</v>
      </c>
      <c r="H927" s="9">
        <f t="shared" si="34"/>
        <v>0.000930136329358528</v>
      </c>
      <c r="I927" s="7">
        <f t="shared" si="35"/>
        <v>38.1003376508783</v>
      </c>
      <c r="J927" s="8" t="s">
        <v>21</v>
      </c>
      <c r="K927" s="15" t="s">
        <v>15</v>
      </c>
    </row>
    <row r="928" spans="1:11">
      <c r="A928" s="10"/>
      <c r="B928" s="5" t="s">
        <v>663</v>
      </c>
      <c r="C928" s="5">
        <v>0.655429</v>
      </c>
      <c r="D928" s="5">
        <v>9.33254e-190</v>
      </c>
      <c r="E928" s="5">
        <v>0.24571</v>
      </c>
      <c r="F928" s="5">
        <v>0.00836262</v>
      </c>
      <c r="G928" s="16">
        <v>40926</v>
      </c>
      <c r="H928" s="6">
        <f t="shared" si="34"/>
        <v>0.0206583608140578</v>
      </c>
      <c r="I928" s="4">
        <f t="shared" si="35"/>
        <v>863.256216346771</v>
      </c>
      <c r="J928" s="5" t="s">
        <v>18</v>
      </c>
      <c r="K928" s="14" t="s">
        <v>21</v>
      </c>
    </row>
    <row r="929" spans="1:11">
      <c r="A929" s="11"/>
      <c r="B929" s="8" t="s">
        <v>664</v>
      </c>
      <c r="C929" s="8">
        <v>0.807437</v>
      </c>
      <c r="D929" s="8">
        <v>3.7792e-12</v>
      </c>
      <c r="E929" s="8">
        <v>0.06992</v>
      </c>
      <c r="F929" s="8">
        <v>0.0100674</v>
      </c>
      <c r="G929" s="17">
        <v>40926</v>
      </c>
      <c r="H929" s="9">
        <f t="shared" si="34"/>
        <v>0.00117721918061277</v>
      </c>
      <c r="I929" s="7">
        <f t="shared" si="35"/>
        <v>48.2332989120203</v>
      </c>
      <c r="J929" s="8" t="s">
        <v>18</v>
      </c>
      <c r="K929" s="15" t="s">
        <v>14</v>
      </c>
    </row>
    <row r="930" spans="1:11">
      <c r="A930" s="10"/>
      <c r="B930" s="5" t="s">
        <v>665</v>
      </c>
      <c r="C930" s="5">
        <v>0.202659</v>
      </c>
      <c r="D930" s="5">
        <v>4.19662e-15</v>
      </c>
      <c r="E930" s="5">
        <v>0.0756235</v>
      </c>
      <c r="F930" s="5">
        <v>0.00963489</v>
      </c>
      <c r="G930" s="16">
        <v>40926</v>
      </c>
      <c r="H930" s="6">
        <f t="shared" si="34"/>
        <v>0.00150302940489912</v>
      </c>
      <c r="I930" s="4">
        <f t="shared" si="35"/>
        <v>61.6025658339574</v>
      </c>
      <c r="J930" s="5" t="s">
        <v>21</v>
      </c>
      <c r="K930" s="14" t="s">
        <v>18</v>
      </c>
    </row>
    <row r="931" spans="1:11">
      <c r="A931" s="11"/>
      <c r="B931" s="8" t="s">
        <v>666</v>
      </c>
      <c r="C931" s="8">
        <v>0.58181</v>
      </c>
      <c r="D931" s="8">
        <v>2.46752e-10</v>
      </c>
      <c r="E931" s="8">
        <v>0.0504636</v>
      </c>
      <c r="F931" s="8">
        <v>0.00797339</v>
      </c>
      <c r="G931" s="17">
        <v>40926</v>
      </c>
      <c r="H931" s="9">
        <f t="shared" si="34"/>
        <v>0.000977791566324474</v>
      </c>
      <c r="I931" s="7">
        <f t="shared" si="35"/>
        <v>40.0543068236699</v>
      </c>
      <c r="J931" s="8" t="s">
        <v>21</v>
      </c>
      <c r="K931" s="15" t="s">
        <v>18</v>
      </c>
    </row>
    <row r="932" spans="1:11">
      <c r="A932" s="10"/>
      <c r="B932" s="5" t="s">
        <v>512</v>
      </c>
      <c r="C932" s="5">
        <v>0.32381</v>
      </c>
      <c r="D932" s="5">
        <v>7.12525e-11</v>
      </c>
      <c r="E932" s="5">
        <v>-0.0550579</v>
      </c>
      <c r="F932" s="5">
        <v>0.00844707</v>
      </c>
      <c r="G932" s="16">
        <v>40926</v>
      </c>
      <c r="H932" s="6">
        <f t="shared" si="34"/>
        <v>0.00103699629242687</v>
      </c>
      <c r="I932" s="4">
        <f t="shared" si="35"/>
        <v>42.4820900411445</v>
      </c>
      <c r="J932" s="5" t="s">
        <v>21</v>
      </c>
      <c r="K932" s="14" t="s">
        <v>18</v>
      </c>
    </row>
    <row r="933" spans="1:11">
      <c r="A933" s="11"/>
      <c r="B933" s="8" t="s">
        <v>667</v>
      </c>
      <c r="C933" s="8">
        <v>0.2157</v>
      </c>
      <c r="D933" s="8">
        <v>1.36899e-25</v>
      </c>
      <c r="E933" s="8">
        <v>-0.100287</v>
      </c>
      <c r="F933" s="8">
        <v>0.00959097</v>
      </c>
      <c r="G933" s="17">
        <v>40926</v>
      </c>
      <c r="H933" s="9">
        <f t="shared" si="34"/>
        <v>0.00266444167715875</v>
      </c>
      <c r="I933" s="7">
        <f t="shared" si="35"/>
        <v>109.330917048029</v>
      </c>
      <c r="J933" s="8" t="s">
        <v>21</v>
      </c>
      <c r="K933" s="15" t="s">
        <v>18</v>
      </c>
    </row>
    <row r="934" spans="1:11">
      <c r="A934" s="10"/>
      <c r="B934" s="5" t="s">
        <v>480</v>
      </c>
      <c r="C934" s="5">
        <v>0.373305</v>
      </c>
      <c r="D934" s="5">
        <v>6.10239e-53</v>
      </c>
      <c r="E934" s="5">
        <v>-0.124562</v>
      </c>
      <c r="F934" s="5">
        <v>0.00813351</v>
      </c>
      <c r="G934" s="16">
        <v>40926</v>
      </c>
      <c r="H934" s="6">
        <f t="shared" si="34"/>
        <v>0.00569815268196275</v>
      </c>
      <c r="I934" s="4">
        <f t="shared" si="35"/>
        <v>234.527574283039</v>
      </c>
      <c r="J934" s="5" t="s">
        <v>15</v>
      </c>
      <c r="K934" s="14" t="s">
        <v>14</v>
      </c>
    </row>
    <row r="935" spans="1:11">
      <c r="A935" s="11"/>
      <c r="B935" s="8" t="s">
        <v>668</v>
      </c>
      <c r="C935" s="8">
        <v>0.0833091</v>
      </c>
      <c r="D935" s="8">
        <v>3.49583e-10</v>
      </c>
      <c r="E935" s="8">
        <v>0.0872938</v>
      </c>
      <c r="F935" s="8">
        <v>0.0139113</v>
      </c>
      <c r="G935" s="17">
        <v>40926</v>
      </c>
      <c r="H935" s="9">
        <f t="shared" si="34"/>
        <v>0.000961201457360728</v>
      </c>
      <c r="I935" s="7">
        <f t="shared" si="35"/>
        <v>39.3740548399248</v>
      </c>
      <c r="J935" s="8" t="s">
        <v>21</v>
      </c>
      <c r="K935" s="15" t="s">
        <v>18</v>
      </c>
    </row>
    <row r="936" spans="1:11">
      <c r="A936" s="10"/>
      <c r="B936" s="5" t="s">
        <v>416</v>
      </c>
      <c r="C936" s="5">
        <v>0.0306768</v>
      </c>
      <c r="D936" s="5">
        <v>7.53182e-19</v>
      </c>
      <c r="E936" s="5">
        <v>-0.212521</v>
      </c>
      <c r="F936" s="5">
        <v>0.0239684</v>
      </c>
      <c r="G936" s="16">
        <v>40926</v>
      </c>
      <c r="H936" s="6">
        <f t="shared" si="34"/>
        <v>0.00191731220356105</v>
      </c>
      <c r="I936" s="4">
        <f t="shared" si="35"/>
        <v>78.6148137603359</v>
      </c>
      <c r="J936" s="5" t="s">
        <v>14</v>
      </c>
      <c r="K936" s="14" t="s">
        <v>15</v>
      </c>
    </row>
    <row r="937" spans="1:11">
      <c r="A937" s="11"/>
      <c r="B937" s="8" t="s">
        <v>518</v>
      </c>
      <c r="C937" s="8">
        <v>0.0888095</v>
      </c>
      <c r="D937" s="8">
        <v>2.35396e-13</v>
      </c>
      <c r="E937" s="8">
        <v>0.0996828</v>
      </c>
      <c r="F937" s="8">
        <v>0.0136049</v>
      </c>
      <c r="G937" s="17">
        <v>40926</v>
      </c>
      <c r="H937" s="9">
        <f t="shared" si="34"/>
        <v>0.00131002968688341</v>
      </c>
      <c r="I937" s="7">
        <f t="shared" si="35"/>
        <v>53.6819798933277</v>
      </c>
      <c r="J937" s="8" t="s">
        <v>21</v>
      </c>
      <c r="K937" s="15" t="s">
        <v>15</v>
      </c>
    </row>
    <row r="938" spans="1:11">
      <c r="A938" s="10"/>
      <c r="B938" s="5" t="s">
        <v>669</v>
      </c>
      <c r="C938" s="5">
        <v>0.582497</v>
      </c>
      <c r="D938" s="5">
        <v>6.29492e-9</v>
      </c>
      <c r="E938" s="5">
        <v>0.0463268</v>
      </c>
      <c r="F938" s="5">
        <v>0.00797538</v>
      </c>
      <c r="G938" s="16">
        <v>40926</v>
      </c>
      <c r="H938" s="6">
        <f t="shared" si="34"/>
        <v>0.000823767455530686</v>
      </c>
      <c r="I938" s="4">
        <f t="shared" si="35"/>
        <v>33.7396529782222</v>
      </c>
      <c r="J938" s="5" t="s">
        <v>21</v>
      </c>
      <c r="K938" s="14" t="s">
        <v>18</v>
      </c>
    </row>
    <row r="939" spans="1:11">
      <c r="A939" s="11"/>
      <c r="B939" s="8" t="s">
        <v>670</v>
      </c>
      <c r="C939" s="8">
        <v>0.123206</v>
      </c>
      <c r="D939" s="8">
        <v>3.59253e-30</v>
      </c>
      <c r="E939" s="8">
        <v>-0.141463</v>
      </c>
      <c r="F939" s="8">
        <v>0.0123947</v>
      </c>
      <c r="G939" s="17">
        <v>40926</v>
      </c>
      <c r="H939" s="9">
        <f t="shared" si="34"/>
        <v>0.00317273862181828</v>
      </c>
      <c r="I939" s="7">
        <f t="shared" si="35"/>
        <v>130.254418583794</v>
      </c>
      <c r="J939" s="8" t="s">
        <v>15</v>
      </c>
      <c r="K939" s="15" t="s">
        <v>21</v>
      </c>
    </row>
    <row r="940" spans="1:11">
      <c r="A940" s="10"/>
      <c r="B940" s="5" t="s">
        <v>671</v>
      </c>
      <c r="C940" s="5">
        <v>0.252349</v>
      </c>
      <c r="D940" s="5">
        <v>2.96784e-10</v>
      </c>
      <c r="E940" s="5">
        <v>-0.0569107</v>
      </c>
      <c r="F940" s="5">
        <v>0.00903279</v>
      </c>
      <c r="G940" s="16">
        <v>40926</v>
      </c>
      <c r="H940" s="6">
        <f t="shared" si="34"/>
        <v>0.000968999811341615</v>
      </c>
      <c r="I940" s="4">
        <f t="shared" si="35"/>
        <v>39.6938115752721</v>
      </c>
      <c r="J940" s="5" t="s">
        <v>15</v>
      </c>
      <c r="K940" s="14" t="s">
        <v>21</v>
      </c>
    </row>
    <row r="941" spans="1:11">
      <c r="A941" s="11"/>
      <c r="B941" s="8" t="s">
        <v>672</v>
      </c>
      <c r="C941" s="8">
        <v>0.792063</v>
      </c>
      <c r="D941" s="8">
        <v>1.13423e-25</v>
      </c>
      <c r="E941" s="8">
        <v>0.102604</v>
      </c>
      <c r="F941" s="8">
        <v>0.00979587</v>
      </c>
      <c r="G941" s="17">
        <v>40926</v>
      </c>
      <c r="H941" s="9">
        <f t="shared" si="34"/>
        <v>0.00267350263066146</v>
      </c>
      <c r="I941" s="7">
        <f t="shared" si="35"/>
        <v>109.703714827374</v>
      </c>
      <c r="J941" s="8" t="s">
        <v>15</v>
      </c>
      <c r="K941" s="15" t="s">
        <v>14</v>
      </c>
    </row>
    <row r="942" spans="1:11">
      <c r="A942" s="10"/>
      <c r="B942" s="5" t="s">
        <v>673</v>
      </c>
      <c r="C942" s="5">
        <v>0.156735</v>
      </c>
      <c r="D942" s="5">
        <v>7.25772e-43</v>
      </c>
      <c r="E942" s="5">
        <v>-0.151299</v>
      </c>
      <c r="F942" s="5">
        <v>0.0110242</v>
      </c>
      <c r="G942" s="16">
        <v>40926</v>
      </c>
      <c r="H942" s="6">
        <f t="shared" si="34"/>
        <v>0.004581254968183</v>
      </c>
      <c r="I942" s="4">
        <f t="shared" si="35"/>
        <v>188.346140007569</v>
      </c>
      <c r="J942" s="5" t="s">
        <v>21</v>
      </c>
      <c r="K942" s="14" t="s">
        <v>18</v>
      </c>
    </row>
    <row r="943" spans="1:11">
      <c r="A943" s="11"/>
      <c r="B943" s="8" t="s">
        <v>674</v>
      </c>
      <c r="C943" s="8">
        <v>0.148506</v>
      </c>
      <c r="D943" s="8">
        <v>1.61328e-8</v>
      </c>
      <c r="E943" s="8">
        <v>0.0614412</v>
      </c>
      <c r="F943" s="8">
        <v>0.0108764</v>
      </c>
      <c r="G943" s="17">
        <v>40926</v>
      </c>
      <c r="H943" s="9">
        <f t="shared" si="34"/>
        <v>0.000779132340238083</v>
      </c>
      <c r="I943" s="7">
        <f t="shared" si="35"/>
        <v>31.9100740625849</v>
      </c>
      <c r="J943" s="8" t="s">
        <v>14</v>
      </c>
      <c r="K943" s="15" t="s">
        <v>15</v>
      </c>
    </row>
    <row r="944" spans="1:11">
      <c r="A944" s="10"/>
      <c r="B944" s="5" t="s">
        <v>675</v>
      </c>
      <c r="C944" s="5">
        <v>0.691589</v>
      </c>
      <c r="D944" s="5">
        <v>1.30861e-9</v>
      </c>
      <c r="E944" s="5">
        <v>-0.0513046</v>
      </c>
      <c r="F944" s="5">
        <v>0.00845726</v>
      </c>
      <c r="G944" s="16">
        <v>40926</v>
      </c>
      <c r="H944" s="6">
        <f t="shared" si="34"/>
        <v>0.000898387307425647</v>
      </c>
      <c r="I944" s="4">
        <f t="shared" si="35"/>
        <v>36.7986616196165</v>
      </c>
      <c r="J944" s="5" t="s">
        <v>21</v>
      </c>
      <c r="K944" s="14" t="s">
        <v>18</v>
      </c>
    </row>
    <row r="945" spans="1:11">
      <c r="A945" s="11"/>
      <c r="B945" s="8" t="s">
        <v>676</v>
      </c>
      <c r="C945" s="8">
        <v>0.316122</v>
      </c>
      <c r="D945" s="8">
        <v>2.32113e-28</v>
      </c>
      <c r="E945" s="8">
        <v>0.0923609</v>
      </c>
      <c r="F945" s="8">
        <v>0.00836234</v>
      </c>
      <c r="G945" s="17">
        <v>40926</v>
      </c>
      <c r="H945" s="9">
        <f t="shared" si="34"/>
        <v>0.00297186299649561</v>
      </c>
      <c r="I945" s="7">
        <f t="shared" si="35"/>
        <v>121.983038145852</v>
      </c>
      <c r="J945" s="8" t="s">
        <v>15</v>
      </c>
      <c r="K945" s="15" t="s">
        <v>18</v>
      </c>
    </row>
    <row r="946" spans="1:11">
      <c r="A946" s="10"/>
      <c r="B946" s="5" t="s">
        <v>677</v>
      </c>
      <c r="C946" s="5">
        <v>0.1861</v>
      </c>
      <c r="D946" s="5">
        <v>1.04981e-10</v>
      </c>
      <c r="E946" s="5">
        <v>-0.0657312</v>
      </c>
      <c r="F946" s="5">
        <v>0.0101757</v>
      </c>
      <c r="G946" s="16">
        <v>40926</v>
      </c>
      <c r="H946" s="6">
        <f t="shared" si="34"/>
        <v>0.00101852728215521</v>
      </c>
      <c r="I946" s="4">
        <f t="shared" si="35"/>
        <v>41.7247082486111</v>
      </c>
      <c r="J946" s="5" t="s">
        <v>14</v>
      </c>
      <c r="K946" s="14" t="s">
        <v>21</v>
      </c>
    </row>
    <row r="947" spans="1:11">
      <c r="A947" s="11"/>
      <c r="B947" s="8" t="s">
        <v>678</v>
      </c>
      <c r="C947" s="8">
        <v>0.395907</v>
      </c>
      <c r="D947" s="8">
        <v>5.24469e-10</v>
      </c>
      <c r="E947" s="8">
        <v>-0.0499358</v>
      </c>
      <c r="F947" s="8">
        <v>0.00803913</v>
      </c>
      <c r="G947" s="17">
        <v>40926</v>
      </c>
      <c r="H947" s="9">
        <f t="shared" si="34"/>
        <v>0.000941883898855301</v>
      </c>
      <c r="I947" s="7">
        <f t="shared" si="35"/>
        <v>38.581996437985</v>
      </c>
      <c r="J947" s="8" t="s">
        <v>21</v>
      </c>
      <c r="K947" s="15" t="s">
        <v>18</v>
      </c>
    </row>
    <row r="948" spans="1:11">
      <c r="A948" s="10"/>
      <c r="B948" s="5" t="s">
        <v>679</v>
      </c>
      <c r="C948" s="5">
        <v>0.605562</v>
      </c>
      <c r="D948" s="5">
        <v>6.52529e-13</v>
      </c>
      <c r="E948" s="5">
        <v>-0.0576319</v>
      </c>
      <c r="F948" s="5">
        <v>0.00801665</v>
      </c>
      <c r="G948" s="16">
        <v>40926</v>
      </c>
      <c r="H948" s="6">
        <f t="shared" si="34"/>
        <v>0.00126122520170906</v>
      </c>
      <c r="I948" s="4">
        <f t="shared" si="35"/>
        <v>51.679559717871</v>
      </c>
      <c r="J948" s="5" t="s">
        <v>21</v>
      </c>
      <c r="K948" s="14" t="s">
        <v>18</v>
      </c>
    </row>
    <row r="949" spans="1:11">
      <c r="A949" s="11"/>
      <c r="B949" s="8" t="s">
        <v>680</v>
      </c>
      <c r="C949" s="8">
        <v>0.886514</v>
      </c>
      <c r="D949" s="8">
        <v>5.36537e-17</v>
      </c>
      <c r="E949" s="8">
        <v>-0.102215</v>
      </c>
      <c r="F949" s="8">
        <v>0.0121998</v>
      </c>
      <c r="G949" s="17">
        <v>40926</v>
      </c>
      <c r="H949" s="9">
        <f t="shared" si="34"/>
        <v>0.00171230160368679</v>
      </c>
      <c r="I949" s="7">
        <f t="shared" si="35"/>
        <v>70.1944248555283</v>
      </c>
      <c r="J949" s="8" t="s">
        <v>21</v>
      </c>
      <c r="K949" s="15" t="s">
        <v>14</v>
      </c>
    </row>
    <row r="950" spans="1:11">
      <c r="A950" s="10"/>
      <c r="B950" s="5" t="s">
        <v>681</v>
      </c>
      <c r="C950" s="5">
        <v>0.179626</v>
      </c>
      <c r="D950" s="5">
        <v>9.23209e-13</v>
      </c>
      <c r="E950" s="5">
        <v>0.072125</v>
      </c>
      <c r="F950" s="5">
        <v>0.0100994</v>
      </c>
      <c r="G950" s="16">
        <v>40926</v>
      </c>
      <c r="H950" s="6">
        <f t="shared" si="34"/>
        <v>0.00124463019551716</v>
      </c>
      <c r="I950" s="4">
        <f t="shared" si="35"/>
        <v>50.9987206690216</v>
      </c>
      <c r="J950" s="5" t="s">
        <v>21</v>
      </c>
      <c r="K950" s="14" t="s">
        <v>18</v>
      </c>
    </row>
    <row r="951" spans="1:11">
      <c r="A951" s="11"/>
      <c r="B951" s="8" t="s">
        <v>682</v>
      </c>
      <c r="C951" s="8">
        <v>0.117959</v>
      </c>
      <c r="D951" s="8">
        <v>5.87584e-10</v>
      </c>
      <c r="E951" s="8">
        <v>0.0744285</v>
      </c>
      <c r="F951" s="8">
        <v>0.0120168</v>
      </c>
      <c r="G951" s="17">
        <v>40926</v>
      </c>
      <c r="H951" s="9">
        <f t="shared" si="34"/>
        <v>0.000936471730590693</v>
      </c>
      <c r="I951" s="7">
        <f t="shared" si="35"/>
        <v>38.3600922446635</v>
      </c>
      <c r="J951" s="8" t="s">
        <v>21</v>
      </c>
      <c r="K951" s="15" t="s">
        <v>18</v>
      </c>
    </row>
    <row r="952" spans="1:11">
      <c r="A952" s="10"/>
      <c r="B952" s="5" t="s">
        <v>683</v>
      </c>
      <c r="C952" s="5">
        <v>0.36779</v>
      </c>
      <c r="D952" s="5">
        <v>1.1722e-14</v>
      </c>
      <c r="E952" s="5">
        <v>-0.0631943</v>
      </c>
      <c r="F952" s="5">
        <v>0.00818682</v>
      </c>
      <c r="G952" s="16">
        <v>40926</v>
      </c>
      <c r="H952" s="6">
        <f t="shared" si="34"/>
        <v>0.0014537650039011</v>
      </c>
      <c r="I952" s="4">
        <f t="shared" si="35"/>
        <v>59.5804950582794</v>
      </c>
      <c r="J952" s="5" t="s">
        <v>18</v>
      </c>
      <c r="K952" s="14" t="s">
        <v>21</v>
      </c>
    </row>
    <row r="953" spans="1:11">
      <c r="A953" s="11"/>
      <c r="B953" s="8" t="s">
        <v>684</v>
      </c>
      <c r="C953" s="8">
        <v>0.680897</v>
      </c>
      <c r="D953" s="8">
        <v>2.69277e-33</v>
      </c>
      <c r="E953" s="8">
        <v>0.102264</v>
      </c>
      <c r="F953" s="8">
        <v>0.00850572</v>
      </c>
      <c r="G953" s="17">
        <v>40926</v>
      </c>
      <c r="H953" s="9">
        <f t="shared" si="34"/>
        <v>0.00351959628228369</v>
      </c>
      <c r="I953" s="7">
        <f t="shared" si="35"/>
        <v>144.544697235191</v>
      </c>
      <c r="J953" s="8" t="s">
        <v>15</v>
      </c>
      <c r="K953" s="15" t="s">
        <v>14</v>
      </c>
    </row>
    <row r="954" spans="1:11">
      <c r="A954" s="10"/>
      <c r="B954" s="5" t="s">
        <v>685</v>
      </c>
      <c r="C954" s="5">
        <v>0.795</v>
      </c>
      <c r="D954" s="5">
        <v>7.93451e-9</v>
      </c>
      <c r="E954" s="5">
        <v>-0.0559107</v>
      </c>
      <c r="F954" s="5">
        <v>0.00969016</v>
      </c>
      <c r="G954" s="16">
        <v>40926</v>
      </c>
      <c r="H954" s="6">
        <f t="shared" si="34"/>
        <v>0.000812784722706875</v>
      </c>
      <c r="I954" s="4">
        <f t="shared" si="35"/>
        <v>33.2894591558852</v>
      </c>
      <c r="J954" s="5" t="s">
        <v>21</v>
      </c>
      <c r="K954" s="14" t="s">
        <v>15</v>
      </c>
    </row>
    <row r="955" spans="1:11">
      <c r="A955" s="11"/>
      <c r="B955" s="8" t="s">
        <v>686</v>
      </c>
      <c r="C955" s="8">
        <v>0.0268399</v>
      </c>
      <c r="D955" s="8">
        <v>1.28289e-8</v>
      </c>
      <c r="E955" s="8">
        <v>-0.141098</v>
      </c>
      <c r="F955" s="8">
        <v>0.0248049</v>
      </c>
      <c r="G955" s="17">
        <v>40926</v>
      </c>
      <c r="H955" s="9">
        <f t="shared" si="34"/>
        <v>0.000789994793005203</v>
      </c>
      <c r="I955" s="7">
        <f t="shared" si="35"/>
        <v>32.3553074333434</v>
      </c>
      <c r="J955" s="8" t="s">
        <v>15</v>
      </c>
      <c r="K955" s="15" t="s">
        <v>14</v>
      </c>
    </row>
    <row r="956" spans="1:11">
      <c r="A956" s="10"/>
      <c r="B956" s="5" t="s">
        <v>542</v>
      </c>
      <c r="C956" s="5">
        <v>0.018741</v>
      </c>
      <c r="D956" s="5">
        <v>3.32966e-8</v>
      </c>
      <c r="E956" s="5">
        <v>-0.164372</v>
      </c>
      <c r="F956" s="5">
        <v>0.0297604</v>
      </c>
      <c r="G956" s="16">
        <v>40926</v>
      </c>
      <c r="H956" s="6">
        <f t="shared" si="34"/>
        <v>0.000744826733604087</v>
      </c>
      <c r="I956" s="4">
        <f t="shared" si="35"/>
        <v>30.5040094477324</v>
      </c>
      <c r="J956" s="5" t="s">
        <v>18</v>
      </c>
      <c r="K956" s="14" t="s">
        <v>21</v>
      </c>
    </row>
    <row r="957" spans="1:11">
      <c r="A957" s="11"/>
      <c r="B957" s="8" t="s">
        <v>687</v>
      </c>
      <c r="C957" s="8">
        <v>0.31324</v>
      </c>
      <c r="D957" s="8">
        <v>7.06318e-10</v>
      </c>
      <c r="E957" s="8">
        <v>-0.0525649</v>
      </c>
      <c r="F957" s="8">
        <v>0.00852681</v>
      </c>
      <c r="G957" s="17">
        <v>40926</v>
      </c>
      <c r="H957" s="9">
        <f t="shared" si="34"/>
        <v>0.000927718300051835</v>
      </c>
      <c r="I957" s="7">
        <f t="shared" si="35"/>
        <v>38.0011981182395</v>
      </c>
      <c r="J957" s="8" t="s">
        <v>14</v>
      </c>
      <c r="K957" s="15" t="s">
        <v>15</v>
      </c>
    </row>
    <row r="958" spans="1:11">
      <c r="A958" s="10"/>
      <c r="B958" s="5" t="s">
        <v>549</v>
      </c>
      <c r="C958" s="5">
        <v>0.123296</v>
      </c>
      <c r="D958" s="5">
        <v>4.81948e-13</v>
      </c>
      <c r="E958" s="5">
        <v>0.0851282</v>
      </c>
      <c r="F958" s="5">
        <v>0.0117738</v>
      </c>
      <c r="G958" s="16">
        <v>40926</v>
      </c>
      <c r="H958" s="6">
        <f t="shared" si="34"/>
        <v>0.00127573330909597</v>
      </c>
      <c r="I958" s="4">
        <f t="shared" si="35"/>
        <v>52.2747986432988</v>
      </c>
      <c r="J958" s="5" t="s">
        <v>15</v>
      </c>
      <c r="K958" s="14" t="s">
        <v>18</v>
      </c>
    </row>
    <row r="959" spans="1:11">
      <c r="A959" s="11"/>
      <c r="B959" s="8" t="s">
        <v>688</v>
      </c>
      <c r="C959" s="8">
        <v>0.397949</v>
      </c>
      <c r="D959" s="8">
        <v>1.99205e-12</v>
      </c>
      <c r="E959" s="8">
        <v>-0.0563343</v>
      </c>
      <c r="F959" s="8">
        <v>0.00800768</v>
      </c>
      <c r="G959" s="17">
        <v>40926</v>
      </c>
      <c r="H959" s="9">
        <f t="shared" si="34"/>
        <v>0.00120783667166733</v>
      </c>
      <c r="I959" s="7">
        <f t="shared" si="35"/>
        <v>49.4892829220815</v>
      </c>
      <c r="J959" s="8" t="s">
        <v>15</v>
      </c>
      <c r="K959" s="15" t="s">
        <v>21</v>
      </c>
    </row>
    <row r="960" spans="1:11">
      <c r="A960" s="10"/>
      <c r="B960" s="5" t="s">
        <v>689</v>
      </c>
      <c r="C960" s="5">
        <v>0.0219647</v>
      </c>
      <c r="D960" s="5">
        <v>8.73313e-10</v>
      </c>
      <c r="E960" s="5">
        <v>0.159744</v>
      </c>
      <c r="F960" s="5">
        <v>0.0260552</v>
      </c>
      <c r="G960" s="16">
        <v>40926</v>
      </c>
      <c r="H960" s="6">
        <f t="shared" si="34"/>
        <v>0.000917618768927466</v>
      </c>
      <c r="I960" s="4">
        <f t="shared" si="35"/>
        <v>37.5871211474224</v>
      </c>
      <c r="J960" s="5" t="s">
        <v>15</v>
      </c>
      <c r="K960" s="14" t="s">
        <v>14</v>
      </c>
    </row>
    <row r="961" spans="1:11">
      <c r="A961" s="11"/>
      <c r="B961" s="8" t="s">
        <v>690</v>
      </c>
      <c r="C961" s="8">
        <v>0.291179</v>
      </c>
      <c r="D961" s="8">
        <v>2.84774e-20</v>
      </c>
      <c r="E961" s="8">
        <v>0.0788068</v>
      </c>
      <c r="F961" s="8">
        <v>0.00854317</v>
      </c>
      <c r="G961" s="17">
        <v>40926</v>
      </c>
      <c r="H961" s="9">
        <f t="shared" si="34"/>
        <v>0.00207485596982109</v>
      </c>
      <c r="I961" s="7">
        <f t="shared" si="35"/>
        <v>85.0879509519507</v>
      </c>
      <c r="J961" s="8" t="s">
        <v>18</v>
      </c>
      <c r="K961" s="15" t="s">
        <v>14</v>
      </c>
    </row>
    <row r="962" spans="1:11">
      <c r="A962" s="10"/>
      <c r="B962" s="5" t="s">
        <v>691</v>
      </c>
      <c r="C962" s="5">
        <v>0.143917</v>
      </c>
      <c r="D962" s="5">
        <v>1.60964e-9</v>
      </c>
      <c r="E962" s="5">
        <v>0.0665321</v>
      </c>
      <c r="F962" s="5">
        <v>0.0110281</v>
      </c>
      <c r="G962" s="16">
        <v>40926</v>
      </c>
      <c r="H962" s="6">
        <f t="shared" si="34"/>
        <v>0.000888537402312133</v>
      </c>
      <c r="I962" s="4">
        <f t="shared" si="35"/>
        <v>36.3948428313287</v>
      </c>
      <c r="J962" s="5" t="s">
        <v>15</v>
      </c>
      <c r="K962" s="14" t="s">
        <v>18</v>
      </c>
    </row>
    <row r="963" spans="1:11">
      <c r="A963" s="11"/>
      <c r="B963" s="8" t="s">
        <v>692</v>
      </c>
      <c r="C963" s="8">
        <v>0.0516195</v>
      </c>
      <c r="D963" s="8">
        <v>1.43562e-8</v>
      </c>
      <c r="E963" s="8">
        <v>-0.103313</v>
      </c>
      <c r="F963" s="8">
        <v>0.0182239</v>
      </c>
      <c r="G963" s="17">
        <v>40926</v>
      </c>
      <c r="H963" s="9">
        <f t="shared" ref="H963:H1026" si="36">(2*C963*(1-C963)*E963^2)/((2*C963*(1-C963)*E963^2)+(2*C963*(1-C963)*G963*F963^2))</f>
        <v>0.000784670068608548</v>
      </c>
      <c r="I963" s="7">
        <f t="shared" ref="I963:I1026" si="37">(H963*(G963-2))/(1-H963)</f>
        <v>32.1370548727881</v>
      </c>
      <c r="J963" s="8" t="s">
        <v>14</v>
      </c>
      <c r="K963" s="15" t="s">
        <v>15</v>
      </c>
    </row>
    <row r="964" spans="1:11">
      <c r="A964" s="10"/>
      <c r="B964" s="5" t="s">
        <v>693</v>
      </c>
      <c r="C964" s="5">
        <v>0.536415</v>
      </c>
      <c r="D964" s="5">
        <v>4.36828e-9</v>
      </c>
      <c r="E964" s="5">
        <v>-0.0460428</v>
      </c>
      <c r="F964" s="5">
        <v>0.00784427</v>
      </c>
      <c r="G964" s="16">
        <v>40926</v>
      </c>
      <c r="H964" s="6">
        <f t="shared" si="36"/>
        <v>0.000841111637542709</v>
      </c>
      <c r="I964" s="4">
        <f t="shared" si="37"/>
        <v>34.4506294801743</v>
      </c>
      <c r="J964" s="5" t="s">
        <v>18</v>
      </c>
      <c r="K964" s="14" t="s">
        <v>21</v>
      </c>
    </row>
    <row r="965" spans="1:11">
      <c r="A965" s="11"/>
      <c r="B965" s="8" t="s">
        <v>694</v>
      </c>
      <c r="C965" s="8">
        <v>0.592061</v>
      </c>
      <c r="D965" s="8">
        <v>8.00774e-9</v>
      </c>
      <c r="E965" s="8">
        <v>-0.0459939</v>
      </c>
      <c r="F965" s="8">
        <v>0.00797357</v>
      </c>
      <c r="G965" s="17">
        <v>40926</v>
      </c>
      <c r="H965" s="9">
        <f t="shared" si="36"/>
        <v>0.000812348922624026</v>
      </c>
      <c r="I965" s="7">
        <f t="shared" si="37"/>
        <v>33.2715954541868</v>
      </c>
      <c r="J965" s="8" t="s">
        <v>18</v>
      </c>
      <c r="K965" s="15" t="s">
        <v>21</v>
      </c>
    </row>
    <row r="966" spans="1:11">
      <c r="A966" s="10"/>
      <c r="B966" s="5" t="s">
        <v>695</v>
      </c>
      <c r="C966" s="5">
        <v>0.693585</v>
      </c>
      <c r="D966" s="5">
        <v>3.21566e-9</v>
      </c>
      <c r="E966" s="5">
        <v>0.0504811</v>
      </c>
      <c r="F966" s="5">
        <v>0.00852693</v>
      </c>
      <c r="G966" s="16">
        <v>40926</v>
      </c>
      <c r="H966" s="6">
        <f t="shared" si="36"/>
        <v>0.000855659855012355</v>
      </c>
      <c r="I966" s="4">
        <f t="shared" si="37"/>
        <v>35.0470122279272</v>
      </c>
      <c r="J966" s="5" t="s">
        <v>21</v>
      </c>
      <c r="K966" s="14" t="s">
        <v>18</v>
      </c>
    </row>
    <row r="967" spans="1:11">
      <c r="A967" s="11"/>
      <c r="B967" s="8" t="s">
        <v>696</v>
      </c>
      <c r="C967" s="8">
        <v>0.585897</v>
      </c>
      <c r="D967" s="8">
        <v>1.07473e-15</v>
      </c>
      <c r="E967" s="8">
        <v>0.0638177</v>
      </c>
      <c r="F967" s="8">
        <v>0.00795928</v>
      </c>
      <c r="G967" s="17">
        <v>40926</v>
      </c>
      <c r="H967" s="9">
        <f t="shared" si="36"/>
        <v>0.00156838887420931</v>
      </c>
      <c r="I967" s="7">
        <f t="shared" si="37"/>
        <v>64.2855710625687</v>
      </c>
      <c r="J967" s="8" t="s">
        <v>14</v>
      </c>
      <c r="K967" s="15" t="s">
        <v>15</v>
      </c>
    </row>
    <row r="968" spans="1:11">
      <c r="A968" s="10"/>
      <c r="B968" s="5" t="s">
        <v>697</v>
      </c>
      <c r="C968" s="5">
        <v>0.414313</v>
      </c>
      <c r="D968" s="5">
        <v>1.80842e-58</v>
      </c>
      <c r="E968" s="5">
        <v>0.127336</v>
      </c>
      <c r="F968" s="5">
        <v>0.00789864</v>
      </c>
      <c r="G968" s="16">
        <v>40926</v>
      </c>
      <c r="H968" s="6">
        <f t="shared" si="36"/>
        <v>0.0063102891379146</v>
      </c>
      <c r="I968" s="4">
        <f t="shared" si="37"/>
        <v>259.882204532415</v>
      </c>
      <c r="J968" s="5" t="s">
        <v>18</v>
      </c>
      <c r="K968" s="14" t="s">
        <v>14</v>
      </c>
    </row>
    <row r="969" spans="1:11">
      <c r="A969" s="11"/>
      <c r="B969" s="8" t="s">
        <v>698</v>
      </c>
      <c r="C969" s="8">
        <v>0.386346</v>
      </c>
      <c r="D969" s="8">
        <v>4.19469e-37</v>
      </c>
      <c r="E969" s="8">
        <v>-0.102774</v>
      </c>
      <c r="F969" s="8">
        <v>0.00807538</v>
      </c>
      <c r="G969" s="17">
        <v>40926</v>
      </c>
      <c r="H969" s="9">
        <f t="shared" si="36"/>
        <v>0.00394208400769484</v>
      </c>
      <c r="I969" s="7">
        <f t="shared" si="37"/>
        <v>161.964322898017</v>
      </c>
      <c r="J969" s="8" t="s">
        <v>14</v>
      </c>
      <c r="K969" s="15" t="s">
        <v>15</v>
      </c>
    </row>
    <row r="970" spans="1:11">
      <c r="A970" s="10"/>
      <c r="B970" s="5" t="s">
        <v>699</v>
      </c>
      <c r="C970" s="5">
        <v>0.214912</v>
      </c>
      <c r="D970" s="5">
        <v>1.53922e-14</v>
      </c>
      <c r="E970" s="5">
        <v>0.0728538</v>
      </c>
      <c r="F970" s="5">
        <v>0.00948093</v>
      </c>
      <c r="G970" s="16">
        <v>40926</v>
      </c>
      <c r="H970" s="6">
        <f t="shared" si="36"/>
        <v>0.00144071173602992</v>
      </c>
      <c r="I970" s="4">
        <f t="shared" si="37"/>
        <v>59.0447535546857</v>
      </c>
      <c r="J970" s="5" t="s">
        <v>18</v>
      </c>
      <c r="K970" s="14" t="s">
        <v>21</v>
      </c>
    </row>
    <row r="971" spans="1:11">
      <c r="A971" s="11"/>
      <c r="B971" s="8" t="s">
        <v>700</v>
      </c>
      <c r="C971" s="8">
        <v>0.318009</v>
      </c>
      <c r="D971" s="8">
        <v>2.23409e-12</v>
      </c>
      <c r="E971" s="8">
        <v>-0.0593882</v>
      </c>
      <c r="F971" s="8">
        <v>0.00846101</v>
      </c>
      <c r="G971" s="17">
        <v>40926</v>
      </c>
      <c r="H971" s="9">
        <f t="shared" si="36"/>
        <v>0.00120235888288907</v>
      </c>
      <c r="I971" s="7">
        <f t="shared" si="37"/>
        <v>49.2645686150382</v>
      </c>
      <c r="J971" s="8" t="s">
        <v>15</v>
      </c>
      <c r="K971" s="15" t="s">
        <v>14</v>
      </c>
    </row>
    <row r="972" spans="1:11">
      <c r="A972" s="10"/>
      <c r="B972" s="5" t="s">
        <v>565</v>
      </c>
      <c r="C972" s="5">
        <v>0.544952</v>
      </c>
      <c r="D972" s="5">
        <v>1.87197e-12</v>
      </c>
      <c r="E972" s="5">
        <v>-0.0554078</v>
      </c>
      <c r="F972" s="5">
        <v>0.0078663</v>
      </c>
      <c r="G972" s="16">
        <v>40926</v>
      </c>
      <c r="H972" s="6">
        <f t="shared" si="36"/>
        <v>0.00121080815364846</v>
      </c>
      <c r="I972" s="4">
        <f t="shared" si="37"/>
        <v>49.611182504198</v>
      </c>
      <c r="J972" s="5" t="s">
        <v>21</v>
      </c>
      <c r="K972" s="14" t="s">
        <v>15</v>
      </c>
    </row>
    <row r="973" spans="1:11">
      <c r="A973" s="11"/>
      <c r="B973" s="8" t="s">
        <v>701</v>
      </c>
      <c r="C973" s="8">
        <v>0.396414</v>
      </c>
      <c r="D973" s="8">
        <v>1.28558e-19</v>
      </c>
      <c r="E973" s="8">
        <v>0.0721977</v>
      </c>
      <c r="F973" s="8">
        <v>0.00796744</v>
      </c>
      <c r="G973" s="17">
        <v>40926</v>
      </c>
      <c r="H973" s="9">
        <f t="shared" si="36"/>
        <v>0.00200234700134077</v>
      </c>
      <c r="I973" s="7">
        <f t="shared" si="37"/>
        <v>82.1084583081478</v>
      </c>
      <c r="J973" s="8" t="s">
        <v>14</v>
      </c>
      <c r="K973" s="15" t="s">
        <v>15</v>
      </c>
    </row>
    <row r="974" spans="1:11">
      <c r="A974" s="10"/>
      <c r="B974" s="5" t="s">
        <v>702</v>
      </c>
      <c r="C974" s="5">
        <v>0.372507</v>
      </c>
      <c r="D974" s="5">
        <v>1.00763e-15</v>
      </c>
      <c r="E974" s="5">
        <v>-0.0651412</v>
      </c>
      <c r="F974" s="5">
        <v>0.00811633</v>
      </c>
      <c r="G974" s="16">
        <v>40926</v>
      </c>
      <c r="H974" s="6">
        <f t="shared" si="36"/>
        <v>0.00157148338201457</v>
      </c>
      <c r="I974" s="4">
        <f t="shared" si="37"/>
        <v>64.4126092706251</v>
      </c>
      <c r="J974" s="5" t="s">
        <v>18</v>
      </c>
      <c r="K974" s="14" t="s">
        <v>21</v>
      </c>
    </row>
    <row r="975" spans="1:11">
      <c r="A975" s="11"/>
      <c r="B975" s="8" t="s">
        <v>703</v>
      </c>
      <c r="C975" s="8">
        <v>0.748077</v>
      </c>
      <c r="D975" s="8">
        <v>1.07771e-16</v>
      </c>
      <c r="E975" s="8">
        <v>-0.0741115</v>
      </c>
      <c r="F975" s="8">
        <v>0.00893353</v>
      </c>
      <c r="G975" s="17">
        <v>40926</v>
      </c>
      <c r="H975" s="9">
        <f t="shared" si="36"/>
        <v>0.00167878857600934</v>
      </c>
      <c r="I975" s="7">
        <f t="shared" si="37"/>
        <v>68.818275018528</v>
      </c>
      <c r="J975" s="8" t="s">
        <v>18</v>
      </c>
      <c r="K975" s="15" t="s">
        <v>21</v>
      </c>
    </row>
    <row r="976" spans="1:11">
      <c r="A976" s="10"/>
      <c r="B976" s="5" t="s">
        <v>487</v>
      </c>
      <c r="C976" s="5">
        <v>0.854556</v>
      </c>
      <c r="D976" s="5">
        <v>8.6896e-188</v>
      </c>
      <c r="E976" s="5">
        <v>-0.308807</v>
      </c>
      <c r="F976" s="5">
        <v>0.0105656</v>
      </c>
      <c r="G976" s="16">
        <v>40926</v>
      </c>
      <c r="H976" s="6">
        <f t="shared" si="36"/>
        <v>0.02044630754955</v>
      </c>
      <c r="I976" s="4">
        <f t="shared" si="37"/>
        <v>854.210133254241</v>
      </c>
      <c r="J976" s="5" t="s">
        <v>18</v>
      </c>
      <c r="K976" s="14" t="s">
        <v>21</v>
      </c>
    </row>
    <row r="977" spans="1:11">
      <c r="A977" s="11"/>
      <c r="B977" s="8" t="s">
        <v>704</v>
      </c>
      <c r="C977" s="8">
        <v>0.312967</v>
      </c>
      <c r="D977" s="8">
        <v>1.47106e-9</v>
      </c>
      <c r="E977" s="8">
        <v>0.0507258</v>
      </c>
      <c r="F977" s="8">
        <v>0.00838789</v>
      </c>
      <c r="G977" s="17">
        <v>40926</v>
      </c>
      <c r="H977" s="9">
        <f t="shared" si="36"/>
        <v>0.000892822520248872</v>
      </c>
      <c r="I977" s="7">
        <f t="shared" si="37"/>
        <v>36.5705198023215</v>
      </c>
      <c r="J977" s="8" t="s">
        <v>18</v>
      </c>
      <c r="K977" s="15" t="s">
        <v>14</v>
      </c>
    </row>
    <row r="978" spans="1:11">
      <c r="A978" s="10"/>
      <c r="B978" s="5" t="s">
        <v>705</v>
      </c>
      <c r="C978" s="5">
        <v>0.633324</v>
      </c>
      <c r="D978" s="5">
        <v>9.55652e-12</v>
      </c>
      <c r="E978" s="5">
        <v>-0.0551584</v>
      </c>
      <c r="F978" s="5">
        <v>0.00809602</v>
      </c>
      <c r="G978" s="16">
        <v>40926</v>
      </c>
      <c r="H978" s="6">
        <f t="shared" si="36"/>
        <v>0.00113289220222252</v>
      </c>
      <c r="I978" s="4">
        <f t="shared" si="37"/>
        <v>46.4150637475397</v>
      </c>
      <c r="J978" s="5" t="s">
        <v>18</v>
      </c>
      <c r="K978" s="14" t="s">
        <v>21</v>
      </c>
    </row>
    <row r="979" spans="1:11">
      <c r="A979" s="11"/>
      <c r="B979" s="8" t="s">
        <v>706</v>
      </c>
      <c r="C979" s="8">
        <v>0.546363</v>
      </c>
      <c r="D979" s="8">
        <v>1.31054e-10</v>
      </c>
      <c r="E979" s="8">
        <v>-0.0503426</v>
      </c>
      <c r="F979" s="8">
        <v>0.00783427</v>
      </c>
      <c r="G979" s="17">
        <v>40926</v>
      </c>
      <c r="H979" s="9">
        <f t="shared" si="36"/>
        <v>0.00100794526062628</v>
      </c>
      <c r="I979" s="7">
        <f t="shared" si="37"/>
        <v>41.2907706824868</v>
      </c>
      <c r="J979" s="8" t="s">
        <v>15</v>
      </c>
      <c r="K979" s="15" t="s">
        <v>14</v>
      </c>
    </row>
    <row r="980" spans="1:11">
      <c r="A980" s="10"/>
      <c r="B980" s="5" t="s">
        <v>707</v>
      </c>
      <c r="C980" s="5">
        <v>0.64977</v>
      </c>
      <c r="D980" s="5">
        <v>2.05423e-8</v>
      </c>
      <c r="E980" s="5">
        <v>-0.0460976</v>
      </c>
      <c r="F980" s="5">
        <v>0.00822089</v>
      </c>
      <c r="G980" s="16">
        <v>40926</v>
      </c>
      <c r="H980" s="6">
        <f t="shared" si="36"/>
        <v>0.000767690425604962</v>
      </c>
      <c r="I980" s="4">
        <f t="shared" si="37"/>
        <v>31.4411000089048</v>
      </c>
      <c r="J980" s="5" t="s">
        <v>14</v>
      </c>
      <c r="K980" s="14" t="s">
        <v>15</v>
      </c>
    </row>
    <row r="981" spans="1:11">
      <c r="A981" s="11"/>
      <c r="B981" s="8" t="s">
        <v>708</v>
      </c>
      <c r="C981" s="8">
        <v>0.105752</v>
      </c>
      <c r="D981" s="8">
        <v>9.63829e-12</v>
      </c>
      <c r="E981" s="8">
        <v>-0.0882555</v>
      </c>
      <c r="F981" s="8">
        <v>0.0129562</v>
      </c>
      <c r="G981" s="17">
        <v>40926</v>
      </c>
      <c r="H981" s="9">
        <f t="shared" si="36"/>
        <v>0.00113249647003066</v>
      </c>
      <c r="I981" s="7">
        <f t="shared" si="37"/>
        <v>46.3988320530485</v>
      </c>
      <c r="J981" s="8" t="s">
        <v>18</v>
      </c>
      <c r="K981" s="15" t="s">
        <v>21</v>
      </c>
    </row>
    <row r="982" spans="1:11">
      <c r="A982" s="10"/>
      <c r="B982" s="5" t="s">
        <v>709</v>
      </c>
      <c r="C982" s="5">
        <v>0.483628</v>
      </c>
      <c r="D982" s="5">
        <v>1.71949e-14</v>
      </c>
      <c r="E982" s="5">
        <v>-0.0605273</v>
      </c>
      <c r="F982" s="5">
        <v>0.00789139</v>
      </c>
      <c r="G982" s="16">
        <v>40926</v>
      </c>
      <c r="H982" s="6">
        <f t="shared" si="36"/>
        <v>0.00143539839085616</v>
      </c>
      <c r="I982" s="4">
        <f t="shared" si="37"/>
        <v>58.8266834741959</v>
      </c>
      <c r="J982" s="5" t="s">
        <v>18</v>
      </c>
      <c r="K982" s="14" t="s">
        <v>14</v>
      </c>
    </row>
    <row r="983" spans="1:11">
      <c r="A983" s="11"/>
      <c r="B983" s="8" t="s">
        <v>710</v>
      </c>
      <c r="C983" s="8">
        <v>0.586573</v>
      </c>
      <c r="D983" s="8">
        <v>1.06512e-11</v>
      </c>
      <c r="E983" s="8">
        <v>-0.0540285</v>
      </c>
      <c r="F983" s="8">
        <v>0.00794838</v>
      </c>
      <c r="G983" s="17">
        <v>40926</v>
      </c>
      <c r="H983" s="9">
        <f t="shared" si="36"/>
        <v>0.00112771469673008</v>
      </c>
      <c r="I983" s="7">
        <f t="shared" si="37"/>
        <v>46.202699712476</v>
      </c>
      <c r="J983" s="8" t="s">
        <v>21</v>
      </c>
      <c r="K983" s="15" t="s">
        <v>18</v>
      </c>
    </row>
    <row r="984" spans="1:11">
      <c r="A984" s="10"/>
      <c r="B984" s="5" t="s">
        <v>711</v>
      </c>
      <c r="C984" s="5">
        <v>0.748361</v>
      </c>
      <c r="D984" s="5">
        <v>7.60536e-10</v>
      </c>
      <c r="E984" s="5">
        <v>0.0558276</v>
      </c>
      <c r="F984" s="5">
        <v>0.0090733</v>
      </c>
      <c r="G984" s="16">
        <v>40926</v>
      </c>
      <c r="H984" s="6">
        <f t="shared" si="36"/>
        <v>0.000924201170124892</v>
      </c>
      <c r="I984" s="4">
        <f t="shared" si="37"/>
        <v>37.8569961663454</v>
      </c>
      <c r="J984" s="5" t="s">
        <v>18</v>
      </c>
      <c r="K984" s="14" t="s">
        <v>21</v>
      </c>
    </row>
    <row r="985" spans="1:11">
      <c r="A985" s="11"/>
      <c r="B985" s="8" t="s">
        <v>712</v>
      </c>
      <c r="C985" s="8">
        <v>0.198053</v>
      </c>
      <c r="D985" s="8">
        <v>1.47469e-38</v>
      </c>
      <c r="E985" s="8">
        <v>-0.129028</v>
      </c>
      <c r="F985" s="8">
        <v>0.00993613</v>
      </c>
      <c r="G985" s="17">
        <v>40926</v>
      </c>
      <c r="H985" s="9">
        <f t="shared" si="36"/>
        <v>0.00410344231314944</v>
      </c>
      <c r="I985" s="7">
        <f t="shared" si="37"/>
        <v>168.621200592734</v>
      </c>
      <c r="J985" s="8" t="s">
        <v>14</v>
      </c>
      <c r="K985" s="15" t="s">
        <v>15</v>
      </c>
    </row>
    <row r="986" spans="1:11">
      <c r="A986" s="10"/>
      <c r="B986" s="5" t="s">
        <v>713</v>
      </c>
      <c r="C986" s="5">
        <v>0.593695</v>
      </c>
      <c r="D986" s="5">
        <v>1.73181e-87</v>
      </c>
      <c r="E986" s="5">
        <v>-0.156961</v>
      </c>
      <c r="F986" s="5">
        <v>0.00791641</v>
      </c>
      <c r="G986" s="16">
        <v>40926</v>
      </c>
      <c r="H986" s="6">
        <f t="shared" si="36"/>
        <v>0.00951427884582779</v>
      </c>
      <c r="I986" s="4">
        <f t="shared" si="37"/>
        <v>393.102433655428</v>
      </c>
      <c r="J986" s="5" t="s">
        <v>15</v>
      </c>
      <c r="K986" s="14" t="s">
        <v>14</v>
      </c>
    </row>
    <row r="987" spans="1:11">
      <c r="A987" s="11"/>
      <c r="B987" s="8" t="s">
        <v>586</v>
      </c>
      <c r="C987" s="8">
        <v>0.378383</v>
      </c>
      <c r="D987" s="8">
        <v>2.88669e-11</v>
      </c>
      <c r="E987" s="8">
        <v>0.0538069</v>
      </c>
      <c r="F987" s="8">
        <v>0.00808853</v>
      </c>
      <c r="G987" s="17">
        <v>40926</v>
      </c>
      <c r="H987" s="9">
        <f t="shared" si="36"/>
        <v>0.00108011028756277</v>
      </c>
      <c r="I987" s="7">
        <f t="shared" si="37"/>
        <v>44.2502285352869</v>
      </c>
      <c r="J987" s="8" t="s">
        <v>14</v>
      </c>
      <c r="K987" s="15" t="s">
        <v>15</v>
      </c>
    </row>
    <row r="988" spans="1:11">
      <c r="A988" s="10"/>
      <c r="B988" s="5" t="s">
        <v>714</v>
      </c>
      <c r="C988" s="5">
        <v>0.439791</v>
      </c>
      <c r="D988" s="5">
        <v>9.08197e-9</v>
      </c>
      <c r="E988" s="5">
        <v>0.0452516</v>
      </c>
      <c r="F988" s="5">
        <v>0.0078739</v>
      </c>
      <c r="G988" s="16">
        <v>40926</v>
      </c>
      <c r="H988" s="6">
        <f t="shared" si="36"/>
        <v>0.000806377577015304</v>
      </c>
      <c r="I988" s="4">
        <f t="shared" si="37"/>
        <v>33.0268280553581</v>
      </c>
      <c r="J988" s="5" t="s">
        <v>14</v>
      </c>
      <c r="K988" s="14" t="s">
        <v>18</v>
      </c>
    </row>
    <row r="989" spans="1:11">
      <c r="A989" s="11"/>
      <c r="B989" s="8" t="s">
        <v>715</v>
      </c>
      <c r="C989" s="8">
        <v>0.349207</v>
      </c>
      <c r="D989" s="8">
        <v>1.8494e-8</v>
      </c>
      <c r="E989" s="8">
        <v>0.0460636</v>
      </c>
      <c r="F989" s="8">
        <v>0.00818831</v>
      </c>
      <c r="G989" s="17">
        <v>40926</v>
      </c>
      <c r="H989" s="9">
        <f t="shared" si="36"/>
        <v>0.000772666717865669</v>
      </c>
      <c r="I989" s="7">
        <f t="shared" si="37"/>
        <v>31.6450638495559</v>
      </c>
      <c r="J989" s="8" t="s">
        <v>18</v>
      </c>
      <c r="K989" s="15" t="s">
        <v>21</v>
      </c>
    </row>
    <row r="990" spans="1:11">
      <c r="A990" s="10"/>
      <c r="B990" s="5" t="s">
        <v>716</v>
      </c>
      <c r="C990" s="5">
        <v>0.404602</v>
      </c>
      <c r="D990" s="5">
        <v>1.1791e-9</v>
      </c>
      <c r="E990" s="5">
        <v>-0.048636</v>
      </c>
      <c r="F990" s="5">
        <v>0.00799532</v>
      </c>
      <c r="G990" s="16">
        <v>40926</v>
      </c>
      <c r="H990" s="6">
        <f t="shared" si="36"/>
        <v>0.000903342004904213</v>
      </c>
      <c r="I990" s="4">
        <f t="shared" si="37"/>
        <v>37.00179348301</v>
      </c>
      <c r="J990" s="5" t="s">
        <v>21</v>
      </c>
      <c r="K990" s="14" t="s">
        <v>18</v>
      </c>
    </row>
    <row r="991" spans="1:11">
      <c r="A991" s="11"/>
      <c r="B991" s="8" t="s">
        <v>717</v>
      </c>
      <c r="C991" s="8">
        <v>0.165694</v>
      </c>
      <c r="D991" s="8">
        <v>1.60435e-17</v>
      </c>
      <c r="E991" s="8">
        <v>0.0884395</v>
      </c>
      <c r="F991" s="8">
        <v>0.010381</v>
      </c>
      <c r="G991" s="17">
        <v>40926</v>
      </c>
      <c r="H991" s="9">
        <f t="shared" si="36"/>
        <v>0.00177029386783995</v>
      </c>
      <c r="I991" s="7">
        <f t="shared" si="37"/>
        <v>72.5759870723486</v>
      </c>
      <c r="J991" s="8" t="s">
        <v>15</v>
      </c>
      <c r="K991" s="15" t="s">
        <v>14</v>
      </c>
    </row>
    <row r="992" spans="1:11">
      <c r="A992" s="10"/>
      <c r="B992" s="5" t="s">
        <v>718</v>
      </c>
      <c r="C992" s="5">
        <v>0.165394</v>
      </c>
      <c r="D992" s="5">
        <v>5.1357e-10</v>
      </c>
      <c r="E992" s="5">
        <v>0.0649986</v>
      </c>
      <c r="F992" s="5">
        <v>0.0104585</v>
      </c>
      <c r="G992" s="16">
        <v>40926</v>
      </c>
      <c r="H992" s="6">
        <f t="shared" si="36"/>
        <v>0.000942888240367264</v>
      </c>
      <c r="I992" s="4">
        <f t="shared" si="37"/>
        <v>38.6231756869508</v>
      </c>
      <c r="J992" s="5" t="s">
        <v>14</v>
      </c>
      <c r="K992" s="14" t="s">
        <v>15</v>
      </c>
    </row>
    <row r="993" spans="1:11">
      <c r="A993" s="11"/>
      <c r="B993" s="8" t="s">
        <v>719</v>
      </c>
      <c r="C993" s="8">
        <v>0.56869</v>
      </c>
      <c r="D993" s="8">
        <v>6.46487e-9</v>
      </c>
      <c r="E993" s="8">
        <v>-0.0460311</v>
      </c>
      <c r="F993" s="8">
        <v>0.00793057</v>
      </c>
      <c r="G993" s="17">
        <v>40926</v>
      </c>
      <c r="H993" s="9">
        <f t="shared" si="36"/>
        <v>0.000822502536149726</v>
      </c>
      <c r="I993" s="7">
        <f t="shared" si="37"/>
        <v>33.6878020920494</v>
      </c>
      <c r="J993" s="8" t="s">
        <v>18</v>
      </c>
      <c r="K993" s="15" t="s">
        <v>21</v>
      </c>
    </row>
    <row r="994" spans="1:11">
      <c r="A994" s="10"/>
      <c r="B994" s="5" t="s">
        <v>720</v>
      </c>
      <c r="C994" s="5">
        <v>0.0886769</v>
      </c>
      <c r="D994" s="5">
        <v>9.51218e-9</v>
      </c>
      <c r="E994" s="5">
        <v>-0.0810188</v>
      </c>
      <c r="F994" s="5">
        <v>0.0141167</v>
      </c>
      <c r="G994" s="16">
        <v>40926</v>
      </c>
      <c r="H994" s="6">
        <f t="shared" si="36"/>
        <v>0.000804186073486392</v>
      </c>
      <c r="I994" s="4">
        <f t="shared" si="37"/>
        <v>32.93699834673</v>
      </c>
      <c r="J994" s="5" t="s">
        <v>18</v>
      </c>
      <c r="K994" s="14" t="s">
        <v>15</v>
      </c>
    </row>
    <row r="995" spans="1:11">
      <c r="A995" s="11"/>
      <c r="B995" s="8" t="s">
        <v>606</v>
      </c>
      <c r="C995" s="8">
        <v>0.0814699</v>
      </c>
      <c r="D995" s="8">
        <v>2.95114e-9</v>
      </c>
      <c r="E995" s="8">
        <v>0.0840995</v>
      </c>
      <c r="F995" s="8">
        <v>0.0141718</v>
      </c>
      <c r="G995" s="17">
        <v>40926</v>
      </c>
      <c r="H995" s="9">
        <f t="shared" si="36"/>
        <v>0.000859733718590951</v>
      </c>
      <c r="I995" s="7">
        <f t="shared" si="37"/>
        <v>35.2140173777228</v>
      </c>
      <c r="J995" s="8" t="s">
        <v>14</v>
      </c>
      <c r="K995" s="15" t="s">
        <v>15</v>
      </c>
    </row>
    <row r="996" spans="1:11">
      <c r="A996" s="10"/>
      <c r="B996" s="5" t="s">
        <v>721</v>
      </c>
      <c r="C996" s="5">
        <v>0.232405</v>
      </c>
      <c r="D996" s="5">
        <v>2.57763e-10</v>
      </c>
      <c r="E996" s="5">
        <v>-0.0591346</v>
      </c>
      <c r="F996" s="5">
        <v>0.0093534</v>
      </c>
      <c r="G996" s="16">
        <v>40926</v>
      </c>
      <c r="H996" s="6">
        <f t="shared" si="36"/>
        <v>0.000975710681860316</v>
      </c>
      <c r="I996" s="4">
        <f t="shared" si="37"/>
        <v>39.9689821072367</v>
      </c>
      <c r="J996" s="5" t="s">
        <v>14</v>
      </c>
      <c r="K996" s="14" t="s">
        <v>15</v>
      </c>
    </row>
    <row r="997" spans="1:11">
      <c r="A997" s="11"/>
      <c r="B997" s="8" t="s">
        <v>722</v>
      </c>
      <c r="C997" s="8">
        <v>0.315823</v>
      </c>
      <c r="D997" s="8">
        <v>2.58535e-10</v>
      </c>
      <c r="E997" s="8">
        <v>-0.0533804</v>
      </c>
      <c r="F997" s="8">
        <v>0.00844386</v>
      </c>
      <c r="G997" s="17">
        <v>40926</v>
      </c>
      <c r="H997" s="9">
        <f t="shared" si="36"/>
        <v>0.000975569935741187</v>
      </c>
      <c r="I997" s="7">
        <f t="shared" si="37"/>
        <v>39.9632109574181</v>
      </c>
      <c r="J997" s="8" t="s">
        <v>15</v>
      </c>
      <c r="K997" s="15" t="s">
        <v>18</v>
      </c>
    </row>
    <row r="998" spans="1:11">
      <c r="A998" s="10"/>
      <c r="B998" s="5" t="s">
        <v>432</v>
      </c>
      <c r="C998" s="5">
        <v>0.130597</v>
      </c>
      <c r="D998" s="5">
        <v>1.34029e-18</v>
      </c>
      <c r="E998" s="5">
        <v>-0.104236</v>
      </c>
      <c r="F998" s="5">
        <v>0.0118418</v>
      </c>
      <c r="G998" s="16">
        <v>40926</v>
      </c>
      <c r="H998" s="6">
        <f t="shared" si="36"/>
        <v>0.00188964095826131</v>
      </c>
      <c r="I998" s="4">
        <f t="shared" si="37"/>
        <v>77.478072314699</v>
      </c>
      <c r="J998" s="5" t="s">
        <v>21</v>
      </c>
      <c r="K998" s="14" t="s">
        <v>15</v>
      </c>
    </row>
    <row r="999" spans="1:11">
      <c r="A999" s="11"/>
      <c r="B999" s="8" t="s">
        <v>723</v>
      </c>
      <c r="C999" s="8">
        <v>0.0531312</v>
      </c>
      <c r="D999" s="8">
        <v>2.15993e-9</v>
      </c>
      <c r="E999" s="8">
        <v>-0.107083</v>
      </c>
      <c r="F999" s="8">
        <v>0.0178911</v>
      </c>
      <c r="G999" s="17">
        <v>40926</v>
      </c>
      <c r="H999" s="9">
        <f t="shared" si="36"/>
        <v>0.000874556137916102</v>
      </c>
      <c r="I999" s="7">
        <f t="shared" si="37"/>
        <v>35.8216634437136</v>
      </c>
      <c r="J999" s="8" t="s">
        <v>14</v>
      </c>
      <c r="K999" s="15" t="s">
        <v>15</v>
      </c>
    </row>
    <row r="1000" spans="1:11">
      <c r="A1000" s="10"/>
      <c r="B1000" s="5" t="s">
        <v>608</v>
      </c>
      <c r="C1000" s="5">
        <v>0.124417</v>
      </c>
      <c r="D1000" s="5">
        <v>4.99724e-8</v>
      </c>
      <c r="E1000" s="5">
        <v>0.0641356</v>
      </c>
      <c r="F1000" s="5">
        <v>0.011765</v>
      </c>
      <c r="G1000" s="16">
        <v>40926</v>
      </c>
      <c r="H1000" s="6">
        <f t="shared" si="36"/>
        <v>0.000725604421870903</v>
      </c>
      <c r="I1000" s="4">
        <f t="shared" si="37"/>
        <v>29.7161975649992</v>
      </c>
      <c r="J1000" s="5" t="s">
        <v>15</v>
      </c>
      <c r="K1000" s="14" t="s">
        <v>21</v>
      </c>
    </row>
    <row r="1001" spans="1:11">
      <c r="A1001" s="11"/>
      <c r="B1001" s="8" t="s">
        <v>724</v>
      </c>
      <c r="C1001" s="8">
        <v>0.189239</v>
      </c>
      <c r="D1001" s="8">
        <v>4.3722e-15</v>
      </c>
      <c r="E1001" s="8">
        <v>0.0778455</v>
      </c>
      <c r="F1001" s="8">
        <v>0.00992449</v>
      </c>
      <c r="G1001" s="17">
        <v>40926</v>
      </c>
      <c r="H1001" s="9">
        <f t="shared" si="36"/>
        <v>0.00150106305117473</v>
      </c>
      <c r="I1001" s="7">
        <f t="shared" si="37"/>
        <v>61.5218524858812</v>
      </c>
      <c r="J1001" s="8" t="s">
        <v>14</v>
      </c>
      <c r="K1001" s="15" t="s">
        <v>15</v>
      </c>
    </row>
    <row r="1002" spans="1:11">
      <c r="A1002" s="10"/>
      <c r="B1002" s="5" t="s">
        <v>609</v>
      </c>
      <c r="C1002" s="5">
        <v>0.316719</v>
      </c>
      <c r="D1002" s="5">
        <v>9.4254e-11</v>
      </c>
      <c r="E1002" s="5">
        <v>0.0543359</v>
      </c>
      <c r="F1002" s="5">
        <v>0.00839048</v>
      </c>
      <c r="G1002" s="16">
        <v>40926</v>
      </c>
      <c r="H1002" s="6">
        <f t="shared" si="36"/>
        <v>0.0010236606734171</v>
      </c>
      <c r="I1002" s="4">
        <f t="shared" si="37"/>
        <v>41.9352168312226</v>
      </c>
      <c r="J1002" s="5" t="s">
        <v>18</v>
      </c>
      <c r="K1002" s="14" t="s">
        <v>21</v>
      </c>
    </row>
    <row r="1003" spans="1:11">
      <c r="A1003" s="11"/>
      <c r="B1003" s="8" t="s">
        <v>725</v>
      </c>
      <c r="C1003" s="8">
        <v>0.319262</v>
      </c>
      <c r="D1003" s="8">
        <v>4.08978e-22</v>
      </c>
      <c r="E1003" s="8">
        <v>0.0805646</v>
      </c>
      <c r="F1003" s="8">
        <v>0.0083324</v>
      </c>
      <c r="G1003" s="17">
        <v>40926</v>
      </c>
      <c r="H1003" s="9">
        <f t="shared" si="36"/>
        <v>0.00227907213823942</v>
      </c>
      <c r="I1003" s="7">
        <f t="shared" si="37"/>
        <v>93.4817999510107</v>
      </c>
      <c r="J1003" s="8" t="s">
        <v>14</v>
      </c>
      <c r="K1003" s="15" t="s">
        <v>15</v>
      </c>
    </row>
    <row r="1004" spans="1:11">
      <c r="A1004" s="10"/>
      <c r="B1004" s="5" t="s">
        <v>726</v>
      </c>
      <c r="C1004" s="5">
        <v>0.281847</v>
      </c>
      <c r="D1004" s="5">
        <v>2.10911e-14</v>
      </c>
      <c r="E1004" s="5">
        <v>0.0660575</v>
      </c>
      <c r="F1004" s="5">
        <v>0.00864199</v>
      </c>
      <c r="G1004" s="16">
        <v>40926</v>
      </c>
      <c r="H1004" s="6">
        <f t="shared" si="36"/>
        <v>0.00142560062098412</v>
      </c>
      <c r="I1004" s="4">
        <f t="shared" si="37"/>
        <v>58.4245699163077</v>
      </c>
      <c r="J1004" s="5" t="s">
        <v>21</v>
      </c>
      <c r="K1004" s="14" t="s">
        <v>18</v>
      </c>
    </row>
    <row r="1005" spans="1:11">
      <c r="A1005" s="11"/>
      <c r="B1005" s="8" t="s">
        <v>727</v>
      </c>
      <c r="C1005" s="8">
        <v>0.405069</v>
      </c>
      <c r="D1005" s="8">
        <v>7.93232e-10</v>
      </c>
      <c r="E1005" s="8">
        <v>0.0489914</v>
      </c>
      <c r="F1005" s="8">
        <v>0.0079709</v>
      </c>
      <c r="G1005" s="17">
        <v>40926</v>
      </c>
      <c r="H1005" s="9">
        <f t="shared" si="36"/>
        <v>0.000922199724559873</v>
      </c>
      <c r="I1005" s="7">
        <f t="shared" si="37"/>
        <v>37.7749375649059</v>
      </c>
      <c r="J1005" s="8" t="s">
        <v>21</v>
      </c>
      <c r="K1005" s="15" t="s">
        <v>15</v>
      </c>
    </row>
    <row r="1006" spans="1:11">
      <c r="A1006" s="10"/>
      <c r="B1006" s="5" t="s">
        <v>728</v>
      </c>
      <c r="C1006" s="5">
        <v>0.202443</v>
      </c>
      <c r="D1006" s="5">
        <v>7.64012e-11</v>
      </c>
      <c r="E1006" s="5">
        <v>-0.0637918</v>
      </c>
      <c r="F1006" s="5">
        <v>0.00980279</v>
      </c>
      <c r="G1006" s="16">
        <v>40926</v>
      </c>
      <c r="H1006" s="6">
        <f t="shared" si="36"/>
        <v>0.00103366989064688</v>
      </c>
      <c r="I1006" s="4">
        <f t="shared" si="37"/>
        <v>42.3456780572396</v>
      </c>
      <c r="J1006" s="5" t="s">
        <v>14</v>
      </c>
      <c r="K1006" s="14" t="s">
        <v>15</v>
      </c>
    </row>
    <row r="1007" spans="1:11">
      <c r="A1007" s="11"/>
      <c r="B1007" s="8" t="s">
        <v>729</v>
      </c>
      <c r="C1007" s="8">
        <v>0.624795</v>
      </c>
      <c r="D1007" s="8">
        <v>2.37575e-28</v>
      </c>
      <c r="E1007" s="8">
        <v>0.089522</v>
      </c>
      <c r="F1007" s="8">
        <v>0.00810683</v>
      </c>
      <c r="G1007" s="17">
        <v>40926</v>
      </c>
      <c r="H1007" s="9">
        <f t="shared" si="36"/>
        <v>0.00297074941421731</v>
      </c>
      <c r="I1007" s="7">
        <f t="shared" si="37"/>
        <v>121.937193874704</v>
      </c>
      <c r="J1007" s="8" t="s">
        <v>14</v>
      </c>
      <c r="K1007" s="15" t="s">
        <v>18</v>
      </c>
    </row>
    <row r="1008" spans="1:11">
      <c r="A1008" s="10"/>
      <c r="B1008" s="5" t="s">
        <v>730</v>
      </c>
      <c r="C1008" s="5">
        <v>0.555522</v>
      </c>
      <c r="D1008" s="5">
        <v>1.3627e-12</v>
      </c>
      <c r="E1008" s="5">
        <v>0.0558804</v>
      </c>
      <c r="F1008" s="5">
        <v>0.00788404</v>
      </c>
      <c r="G1008" s="16">
        <v>40926</v>
      </c>
      <c r="H1008" s="6">
        <f t="shared" si="36"/>
        <v>0.00122599670838823</v>
      </c>
      <c r="I1008" s="4">
        <f t="shared" si="37"/>
        <v>50.2342763515351</v>
      </c>
      <c r="J1008" s="5" t="s">
        <v>15</v>
      </c>
      <c r="K1008" s="14" t="s">
        <v>14</v>
      </c>
    </row>
    <row r="1009" spans="1:11">
      <c r="A1009" s="11"/>
      <c r="B1009" s="8" t="s">
        <v>731</v>
      </c>
      <c r="C1009" s="8">
        <v>0.166287</v>
      </c>
      <c r="D1009" s="8">
        <v>2.66134e-23</v>
      </c>
      <c r="E1009" s="8">
        <v>-0.106566</v>
      </c>
      <c r="F1009" s="8">
        <v>0.0107159</v>
      </c>
      <c r="G1009" s="17">
        <v>40926</v>
      </c>
      <c r="H1009" s="9">
        <f t="shared" si="36"/>
        <v>0.00241064096877199</v>
      </c>
      <c r="I1009" s="7">
        <f t="shared" si="37"/>
        <v>98.891462817755</v>
      </c>
      <c r="J1009" s="8" t="s">
        <v>15</v>
      </c>
      <c r="K1009" s="15" t="s">
        <v>21</v>
      </c>
    </row>
    <row r="1010" spans="1:11">
      <c r="A1010" s="10"/>
      <c r="B1010" s="5" t="s">
        <v>732</v>
      </c>
      <c r="C1010" s="5">
        <v>0.377551</v>
      </c>
      <c r="D1010" s="5">
        <v>8.35988e-17</v>
      </c>
      <c r="E1010" s="5">
        <v>-0.067476</v>
      </c>
      <c r="F1010" s="5">
        <v>0.00810423</v>
      </c>
      <c r="G1010" s="16">
        <v>40926</v>
      </c>
      <c r="H1010" s="6">
        <f t="shared" si="36"/>
        <v>0.00169098920242535</v>
      </c>
      <c r="I1010" s="4">
        <f t="shared" si="37"/>
        <v>69.319260240642</v>
      </c>
      <c r="J1010" s="5" t="s">
        <v>15</v>
      </c>
      <c r="K1010" s="14" t="s">
        <v>14</v>
      </c>
    </row>
    <row r="1011" spans="1:11">
      <c r="A1011" s="11"/>
      <c r="B1011" s="8" t="s">
        <v>733</v>
      </c>
      <c r="C1011" s="8">
        <v>0.359376</v>
      </c>
      <c r="D1011" s="8">
        <v>3.61601e-10</v>
      </c>
      <c r="E1011" s="8">
        <v>-0.0514586</v>
      </c>
      <c r="F1011" s="8">
        <v>0.00820742</v>
      </c>
      <c r="G1011" s="17">
        <v>40926</v>
      </c>
      <c r="H1011" s="9">
        <f t="shared" si="36"/>
        <v>0.000959591453271071</v>
      </c>
      <c r="I1011" s="7">
        <f t="shared" si="37"/>
        <v>39.3080402931755</v>
      </c>
      <c r="J1011" s="8" t="s">
        <v>18</v>
      </c>
      <c r="K1011" s="15" t="s">
        <v>21</v>
      </c>
    </row>
    <row r="1012" spans="1:11">
      <c r="A1012" s="10"/>
      <c r="B1012" s="5" t="s">
        <v>734</v>
      </c>
      <c r="C1012" s="5">
        <v>0.221866</v>
      </c>
      <c r="D1012" s="5">
        <v>8.88403e-10</v>
      </c>
      <c r="E1012" s="5">
        <v>0.0574138</v>
      </c>
      <c r="F1012" s="5">
        <v>0.00936868</v>
      </c>
      <c r="G1012" s="16">
        <v>40926</v>
      </c>
      <c r="H1012" s="6">
        <f t="shared" si="36"/>
        <v>0.000916807435159939</v>
      </c>
      <c r="I1012" s="4">
        <f t="shared" si="37"/>
        <v>37.5538571319228</v>
      </c>
      <c r="J1012" s="5" t="s">
        <v>15</v>
      </c>
      <c r="K1012" s="14" t="s">
        <v>14</v>
      </c>
    </row>
    <row r="1013" spans="1:11">
      <c r="A1013" s="11"/>
      <c r="B1013" s="8" t="s">
        <v>735</v>
      </c>
      <c r="C1013" s="8">
        <v>0.180111</v>
      </c>
      <c r="D1013" s="8">
        <v>2.42549e-20</v>
      </c>
      <c r="E1013" s="8">
        <v>0.0929704</v>
      </c>
      <c r="F1013" s="8">
        <v>0.0100599</v>
      </c>
      <c r="G1013" s="17">
        <v>40926</v>
      </c>
      <c r="H1013" s="9">
        <f t="shared" si="36"/>
        <v>0.0020825593385061</v>
      </c>
      <c r="I1013" s="7">
        <f t="shared" si="37"/>
        <v>85.4045183462561</v>
      </c>
      <c r="J1013" s="8" t="s">
        <v>14</v>
      </c>
      <c r="K1013" s="15" t="s">
        <v>18</v>
      </c>
    </row>
    <row r="1014" spans="1:11">
      <c r="A1014" s="10"/>
      <c r="B1014" s="5" t="s">
        <v>621</v>
      </c>
      <c r="C1014" s="5">
        <v>0.0963323</v>
      </c>
      <c r="D1014" s="5">
        <v>1.46255e-8</v>
      </c>
      <c r="E1014" s="5">
        <v>0.0745947</v>
      </c>
      <c r="F1014" s="5">
        <v>0.0131656</v>
      </c>
      <c r="G1014" s="16">
        <v>40926</v>
      </c>
      <c r="H1014" s="6">
        <f t="shared" si="36"/>
        <v>0.000783781134541369</v>
      </c>
      <c r="I1014" s="4">
        <f t="shared" si="37"/>
        <v>32.1006190095578</v>
      </c>
      <c r="J1014" s="5" t="s">
        <v>14</v>
      </c>
      <c r="K1014" s="14" t="s">
        <v>15</v>
      </c>
    </row>
    <row r="1015" spans="1:11">
      <c r="A1015" s="11"/>
      <c r="B1015" s="8" t="s">
        <v>736</v>
      </c>
      <c r="C1015" s="8">
        <v>0.209989</v>
      </c>
      <c r="D1015" s="8">
        <v>1.84961e-9</v>
      </c>
      <c r="E1015" s="8">
        <v>0.0574537</v>
      </c>
      <c r="F1015" s="8">
        <v>0.0095589</v>
      </c>
      <c r="G1015" s="17">
        <v>40926</v>
      </c>
      <c r="H1015" s="9">
        <f t="shared" si="36"/>
        <v>0.00088193723509292</v>
      </c>
      <c r="I1015" s="7">
        <f t="shared" si="37"/>
        <v>36.1242587378137</v>
      </c>
      <c r="J1015" s="8" t="s">
        <v>14</v>
      </c>
      <c r="K1015" s="15" t="s">
        <v>15</v>
      </c>
    </row>
    <row r="1016" spans="1:11">
      <c r="A1016" s="10"/>
      <c r="B1016" s="5" t="s">
        <v>737</v>
      </c>
      <c r="C1016" s="5">
        <v>0.0661338</v>
      </c>
      <c r="D1016" s="5">
        <v>1.11007e-9</v>
      </c>
      <c r="E1016" s="5">
        <v>0.0947907</v>
      </c>
      <c r="F1016" s="5">
        <v>0.015558</v>
      </c>
      <c r="G1016" s="16">
        <v>40926</v>
      </c>
      <c r="H1016" s="6">
        <f t="shared" si="36"/>
        <v>0.000906214244253348</v>
      </c>
      <c r="I1016" s="4">
        <f t="shared" si="37"/>
        <v>37.1195499967714</v>
      </c>
      <c r="J1016" s="5" t="s">
        <v>14</v>
      </c>
      <c r="K1016" s="14" t="s">
        <v>18</v>
      </c>
    </row>
    <row r="1017" spans="1:11">
      <c r="A1017" s="11"/>
      <c r="B1017" s="8" t="s">
        <v>738</v>
      </c>
      <c r="C1017" s="8">
        <v>0.0260639</v>
      </c>
      <c r="D1017" s="8">
        <v>3.6713e-9</v>
      </c>
      <c r="E1017" s="8">
        <v>0.141199</v>
      </c>
      <c r="F1017" s="8">
        <v>0.0239386</v>
      </c>
      <c r="G1017" s="17">
        <v>40926</v>
      </c>
      <c r="H1017" s="9">
        <f t="shared" si="36"/>
        <v>0.000849370967411174</v>
      </c>
      <c r="I1017" s="7">
        <f t="shared" si="37"/>
        <v>34.7892064122407</v>
      </c>
      <c r="J1017" s="8" t="s">
        <v>14</v>
      </c>
      <c r="K1017" s="15" t="s">
        <v>15</v>
      </c>
    </row>
    <row r="1018" spans="1:11">
      <c r="A1018" s="10"/>
      <c r="B1018" s="5" t="s">
        <v>739</v>
      </c>
      <c r="C1018" s="5">
        <v>0.120019</v>
      </c>
      <c r="D1018" s="5">
        <v>1.24914e-10</v>
      </c>
      <c r="E1018" s="5">
        <v>0.0765716</v>
      </c>
      <c r="F1018" s="5">
        <v>0.0119025</v>
      </c>
      <c r="G1018" s="16">
        <v>40926</v>
      </c>
      <c r="H1018" s="6">
        <f t="shared" si="36"/>
        <v>0.00101023126276137</v>
      </c>
      <c r="I1018" s="4">
        <f t="shared" si="37"/>
        <v>41.3845121251892</v>
      </c>
      <c r="J1018" s="5" t="s">
        <v>14</v>
      </c>
      <c r="K1018" s="14" t="s">
        <v>15</v>
      </c>
    </row>
    <row r="1019" spans="1:11">
      <c r="A1019" s="11"/>
      <c r="B1019" s="8" t="s">
        <v>740</v>
      </c>
      <c r="C1019" s="8">
        <v>0.356509</v>
      </c>
      <c r="D1019" s="8">
        <v>6.78578e-15</v>
      </c>
      <c r="E1019" s="8">
        <v>-0.06392</v>
      </c>
      <c r="F1019" s="8">
        <v>0.00820707</v>
      </c>
      <c r="G1019" s="17">
        <v>40926</v>
      </c>
      <c r="H1019" s="9">
        <f t="shared" si="36"/>
        <v>0.00147997621503253</v>
      </c>
      <c r="I1019" s="7">
        <f t="shared" si="37"/>
        <v>60.6563165297468</v>
      </c>
      <c r="J1019" s="8" t="s">
        <v>18</v>
      </c>
      <c r="K1019" s="15" t="s">
        <v>21</v>
      </c>
    </row>
    <row r="1020" spans="1:11">
      <c r="A1020" s="10"/>
      <c r="B1020" s="5" t="s">
        <v>741</v>
      </c>
      <c r="C1020" s="5">
        <v>0.170413</v>
      </c>
      <c r="D1020" s="5">
        <v>6.06639e-10</v>
      </c>
      <c r="E1020" s="5">
        <v>0.0639475</v>
      </c>
      <c r="F1020" s="5">
        <v>0.010333</v>
      </c>
      <c r="G1020" s="16">
        <v>40926</v>
      </c>
      <c r="H1020" s="6">
        <f t="shared" si="36"/>
        <v>0.000934950780695566</v>
      </c>
      <c r="I1020" s="4">
        <f t="shared" si="37"/>
        <v>38.2977322438456</v>
      </c>
      <c r="J1020" s="5" t="s">
        <v>14</v>
      </c>
      <c r="K1020" s="14" t="s">
        <v>15</v>
      </c>
    </row>
    <row r="1021" spans="1:11">
      <c r="A1021" s="11"/>
      <c r="B1021" s="8" t="s">
        <v>742</v>
      </c>
      <c r="C1021" s="8">
        <v>0.0991748</v>
      </c>
      <c r="D1021" s="8">
        <v>1.13771e-10</v>
      </c>
      <c r="E1021" s="8">
        <v>-0.086105</v>
      </c>
      <c r="F1021" s="8">
        <v>0.013355</v>
      </c>
      <c r="G1021" s="17">
        <v>40926</v>
      </c>
      <c r="H1021" s="9">
        <f t="shared" si="36"/>
        <v>0.00101467921493163</v>
      </c>
      <c r="I1021" s="7">
        <f t="shared" si="37"/>
        <v>41.566909270728</v>
      </c>
      <c r="J1021" s="8" t="s">
        <v>21</v>
      </c>
      <c r="K1021" s="15" t="s">
        <v>18</v>
      </c>
    </row>
    <row r="1022" spans="1:11">
      <c r="A1022" s="10"/>
      <c r="B1022" s="5" t="s">
        <v>634</v>
      </c>
      <c r="C1022" s="5">
        <v>0.380588</v>
      </c>
      <c r="D1022" s="5">
        <v>8.30195e-9</v>
      </c>
      <c r="E1022" s="5">
        <v>-0.046864</v>
      </c>
      <c r="F1022" s="5">
        <v>0.00813299</v>
      </c>
      <c r="G1022" s="16">
        <v>40926</v>
      </c>
      <c r="H1022" s="6">
        <f t="shared" si="36"/>
        <v>0.000810637581488188</v>
      </c>
      <c r="I1022" s="4">
        <f t="shared" si="37"/>
        <v>33.2014467252979</v>
      </c>
      <c r="J1022" s="5" t="s">
        <v>18</v>
      </c>
      <c r="K1022" s="14" t="s">
        <v>21</v>
      </c>
    </row>
    <row r="1023" spans="1:11">
      <c r="A1023" s="11"/>
      <c r="B1023" s="8" t="s">
        <v>440</v>
      </c>
      <c r="C1023" s="8">
        <v>0.749326</v>
      </c>
      <c r="D1023" s="8">
        <v>2.15725e-15</v>
      </c>
      <c r="E1023" s="8">
        <v>-0.0711606</v>
      </c>
      <c r="F1023" s="8">
        <v>0.00897138</v>
      </c>
      <c r="G1023" s="17">
        <v>40926</v>
      </c>
      <c r="H1023" s="9">
        <f t="shared" si="36"/>
        <v>0.00153495011308351</v>
      </c>
      <c r="I1023" s="7">
        <f t="shared" si="37"/>
        <v>62.9128665394388</v>
      </c>
      <c r="J1023" s="8" t="s">
        <v>15</v>
      </c>
      <c r="K1023" s="15" t="s">
        <v>14</v>
      </c>
    </row>
    <row r="1024" spans="1:11">
      <c r="A1024" s="10"/>
      <c r="B1024" s="5" t="s">
        <v>743</v>
      </c>
      <c r="C1024" s="5">
        <v>0.232825</v>
      </c>
      <c r="D1024" s="5">
        <v>6.00136e-9</v>
      </c>
      <c r="E1024" s="5">
        <v>-0.054713</v>
      </c>
      <c r="F1024" s="5">
        <v>0.00940616</v>
      </c>
      <c r="G1024" s="16">
        <v>40926</v>
      </c>
      <c r="H1024" s="6">
        <f t="shared" si="36"/>
        <v>0.000826034417249453</v>
      </c>
      <c r="I1024" s="4">
        <f t="shared" si="37"/>
        <v>33.8325793664977</v>
      </c>
      <c r="J1024" s="5" t="s">
        <v>14</v>
      </c>
      <c r="K1024" s="14" t="s">
        <v>15</v>
      </c>
    </row>
    <row r="1025" spans="1:11">
      <c r="A1025" s="11"/>
      <c r="B1025" s="8" t="s">
        <v>744</v>
      </c>
      <c r="C1025" s="8">
        <v>0.24797</v>
      </c>
      <c r="D1025" s="8">
        <v>1.66686e-11</v>
      </c>
      <c r="E1025" s="8">
        <v>-0.0613847</v>
      </c>
      <c r="F1025" s="8">
        <v>0.00911757</v>
      </c>
      <c r="G1025" s="17">
        <v>40926</v>
      </c>
      <c r="H1025" s="9">
        <f t="shared" si="36"/>
        <v>0.00110632321797747</v>
      </c>
      <c r="I1025" s="7">
        <f t="shared" si="37"/>
        <v>45.3253158217657</v>
      </c>
      <c r="J1025" s="8" t="s">
        <v>14</v>
      </c>
      <c r="K1025" s="15" t="s">
        <v>18</v>
      </c>
    </row>
    <row r="1026" spans="1:11">
      <c r="A1026" s="10"/>
      <c r="B1026" s="5" t="s">
        <v>745</v>
      </c>
      <c r="C1026" s="5">
        <v>0.750453</v>
      </c>
      <c r="D1026" s="5">
        <v>3.71193e-16</v>
      </c>
      <c r="E1026" s="5">
        <v>-0.0731997</v>
      </c>
      <c r="F1026" s="5">
        <v>0.0089842</v>
      </c>
      <c r="G1026" s="16">
        <v>40926</v>
      </c>
      <c r="H1026" s="6">
        <f t="shared" si="36"/>
        <v>0.00161940922601563</v>
      </c>
      <c r="I1026" s="4">
        <f t="shared" si="37"/>
        <v>66.3801998735637</v>
      </c>
      <c r="J1026" s="5" t="s">
        <v>14</v>
      </c>
      <c r="K1026" s="14" t="s">
        <v>15</v>
      </c>
    </row>
    <row r="1027" spans="1:11">
      <c r="A1027" s="11"/>
      <c r="B1027" s="8" t="s">
        <v>746</v>
      </c>
      <c r="C1027" s="8">
        <v>0.120524</v>
      </c>
      <c r="D1027" s="8">
        <v>2.58113e-8</v>
      </c>
      <c r="E1027" s="8">
        <v>-0.067706</v>
      </c>
      <c r="F1027" s="8">
        <v>0.0121605</v>
      </c>
      <c r="G1027" s="17">
        <v>40926</v>
      </c>
      <c r="H1027" s="9">
        <f t="shared" ref="H1027:H1090" si="38">(2*C1027*(1-C1027)*E1027^2)/((2*C1027*(1-C1027)*E1027^2)+(2*C1027*(1-C1027)*G1027*F1027^2))</f>
        <v>0.000756873533939532</v>
      </c>
      <c r="I1027" s="7">
        <f t="shared" ref="I1027:I1090" si="39">(H1027*(G1027-2))/(1-H1027)</f>
        <v>30.9977538824666</v>
      </c>
      <c r="J1027" s="8" t="s">
        <v>14</v>
      </c>
      <c r="K1027" s="15" t="s">
        <v>15</v>
      </c>
    </row>
    <row r="1028" spans="1:11">
      <c r="A1028" s="10"/>
      <c r="B1028" s="5" t="s">
        <v>747</v>
      </c>
      <c r="C1028" s="5">
        <v>0.0161635</v>
      </c>
      <c r="D1028" s="5">
        <v>5.68329e-11</v>
      </c>
      <c r="E1028" s="5">
        <v>0.200239</v>
      </c>
      <c r="F1028" s="5">
        <v>0.0305624</v>
      </c>
      <c r="G1028" s="16">
        <v>40926</v>
      </c>
      <c r="H1028" s="6">
        <f t="shared" si="38"/>
        <v>0.00104777454503336</v>
      </c>
      <c r="I1028" s="4">
        <f t="shared" si="39"/>
        <v>42.9241002605667</v>
      </c>
      <c r="J1028" s="5" t="s">
        <v>15</v>
      </c>
      <c r="K1028" s="14" t="s">
        <v>14</v>
      </c>
    </row>
    <row r="1029" spans="1:11">
      <c r="A1029" s="11"/>
      <c r="B1029" s="8" t="s">
        <v>748</v>
      </c>
      <c r="C1029" s="8">
        <v>0.771704</v>
      </c>
      <c r="D1029" s="8">
        <v>2.1252e-13</v>
      </c>
      <c r="E1029" s="8">
        <v>-0.0679624</v>
      </c>
      <c r="F1029" s="8">
        <v>0.00925834</v>
      </c>
      <c r="G1029" s="17">
        <v>40926</v>
      </c>
      <c r="H1029" s="9">
        <f t="shared" si="38"/>
        <v>0.00131492330640917</v>
      </c>
      <c r="I1029" s="7">
        <f t="shared" si="39"/>
        <v>53.8827731056594</v>
      </c>
      <c r="J1029" s="8" t="s">
        <v>18</v>
      </c>
      <c r="K1029" s="15" t="s">
        <v>21</v>
      </c>
    </row>
    <row r="1030" spans="1:11">
      <c r="A1030" s="10"/>
      <c r="B1030" s="5" t="s">
        <v>749</v>
      </c>
      <c r="C1030" s="5">
        <v>0.504177</v>
      </c>
      <c r="D1030" s="5">
        <v>4.12003e-12</v>
      </c>
      <c r="E1030" s="5">
        <v>-0.0542998</v>
      </c>
      <c r="F1030" s="5">
        <v>0.00783208</v>
      </c>
      <c r="G1030" s="16">
        <v>40926</v>
      </c>
      <c r="H1030" s="6">
        <f t="shared" si="38"/>
        <v>0.00117309494281783</v>
      </c>
      <c r="I1030" s="4">
        <f t="shared" si="39"/>
        <v>48.064121217408</v>
      </c>
      <c r="J1030" s="5" t="s">
        <v>18</v>
      </c>
      <c r="K1030" s="14" t="s">
        <v>21</v>
      </c>
    </row>
    <row r="1031" spans="1:11">
      <c r="A1031" s="11"/>
      <c r="B1031" s="8" t="s">
        <v>750</v>
      </c>
      <c r="C1031" s="8">
        <v>0.352685</v>
      </c>
      <c r="D1031" s="8">
        <v>1.10255e-12</v>
      </c>
      <c r="E1031" s="8">
        <v>0.058247</v>
      </c>
      <c r="F1031" s="8">
        <v>0.00818416</v>
      </c>
      <c r="G1031" s="17">
        <v>40926</v>
      </c>
      <c r="H1031" s="9">
        <f t="shared" si="38"/>
        <v>0.00123612510642864</v>
      </c>
      <c r="I1031" s="7">
        <f t="shared" si="39"/>
        <v>50.6497933366645</v>
      </c>
      <c r="J1031" s="8" t="s">
        <v>14</v>
      </c>
      <c r="K1031" s="15" t="s">
        <v>15</v>
      </c>
    </row>
    <row r="1032" spans="1:11">
      <c r="A1032" s="10"/>
      <c r="B1032" s="5" t="s">
        <v>751</v>
      </c>
      <c r="C1032" s="5">
        <v>0.150334</v>
      </c>
      <c r="D1032" s="5">
        <v>1.28304e-8</v>
      </c>
      <c r="E1032" s="5">
        <v>-0.0629918</v>
      </c>
      <c r="F1032" s="5">
        <v>0.0110739</v>
      </c>
      <c r="G1032" s="16">
        <v>40926</v>
      </c>
      <c r="H1032" s="6">
        <f t="shared" si="38"/>
        <v>0.000789994952263068</v>
      </c>
      <c r="I1032" s="4">
        <f t="shared" si="39"/>
        <v>32.355313961122</v>
      </c>
      <c r="J1032" s="5" t="s">
        <v>21</v>
      </c>
      <c r="K1032" s="14" t="s">
        <v>14</v>
      </c>
    </row>
    <row r="1033" spans="1:11">
      <c r="A1033" s="11"/>
      <c r="B1033" s="8" t="s">
        <v>752</v>
      </c>
      <c r="C1033" s="8">
        <v>0.35872</v>
      </c>
      <c r="D1033" s="8">
        <v>6.09537e-180</v>
      </c>
      <c r="E1033" s="8">
        <v>0.229767</v>
      </c>
      <c r="F1033" s="8">
        <v>0.00803286</v>
      </c>
      <c r="G1033" s="17">
        <v>40926</v>
      </c>
      <c r="H1033" s="9">
        <f t="shared" si="38"/>
        <v>0.0195992408851989</v>
      </c>
      <c r="I1033" s="7">
        <f t="shared" si="39"/>
        <v>818.113742292562</v>
      </c>
      <c r="J1033" s="8" t="s">
        <v>18</v>
      </c>
      <c r="K1033" s="15" t="s">
        <v>14</v>
      </c>
    </row>
    <row r="1034" spans="1:11">
      <c r="A1034" s="10"/>
      <c r="B1034" s="5" t="s">
        <v>753</v>
      </c>
      <c r="C1034" s="5">
        <v>0.968429</v>
      </c>
      <c r="D1034" s="5">
        <v>1.43361e-8</v>
      </c>
      <c r="E1034" s="5">
        <v>-0.124311</v>
      </c>
      <c r="F1034" s="5">
        <v>0.0219269</v>
      </c>
      <c r="G1034" s="16">
        <v>40926</v>
      </c>
      <c r="H1034" s="6">
        <f t="shared" si="38"/>
        <v>0.000784737501391023</v>
      </c>
      <c r="I1034" s="4">
        <f t="shared" si="39"/>
        <v>32.1398188280485</v>
      </c>
      <c r="J1034" s="5" t="s">
        <v>18</v>
      </c>
      <c r="K1034" s="14" t="s">
        <v>21</v>
      </c>
    </row>
    <row r="1035" spans="1:11">
      <c r="A1035" s="11"/>
      <c r="B1035" s="8" t="s">
        <v>754</v>
      </c>
      <c r="C1035" s="8">
        <v>0.469179</v>
      </c>
      <c r="D1035" s="8">
        <v>6.90621e-9</v>
      </c>
      <c r="E1035" s="8">
        <v>0.0454094</v>
      </c>
      <c r="F1035" s="8">
        <v>0.00783841</v>
      </c>
      <c r="G1035" s="17">
        <v>40926</v>
      </c>
      <c r="H1035" s="9">
        <f t="shared" si="38"/>
        <v>0.000819370418953606</v>
      </c>
      <c r="I1035" s="7">
        <f t="shared" si="39"/>
        <v>33.5594126152318</v>
      </c>
      <c r="J1035" s="8" t="s">
        <v>15</v>
      </c>
      <c r="K1035" s="15" t="s">
        <v>21</v>
      </c>
    </row>
    <row r="1036" spans="1:11">
      <c r="A1036" s="10"/>
      <c r="B1036" s="5" t="s">
        <v>755</v>
      </c>
      <c r="C1036" s="5">
        <v>0.73143</v>
      </c>
      <c r="D1036" s="5">
        <v>1.24079e-14</v>
      </c>
      <c r="E1036" s="5">
        <v>-0.0676073</v>
      </c>
      <c r="F1036" s="5">
        <v>0.00876677</v>
      </c>
      <c r="G1036" s="16">
        <v>40926</v>
      </c>
      <c r="H1036" s="6">
        <f t="shared" si="38"/>
        <v>0.0014510354551865</v>
      </c>
      <c r="I1036" s="4">
        <f t="shared" si="39"/>
        <v>59.4684658204234</v>
      </c>
      <c r="J1036" s="5" t="s">
        <v>15</v>
      </c>
      <c r="K1036" s="14" t="s">
        <v>21</v>
      </c>
    </row>
    <row r="1037" spans="1:11">
      <c r="A1037" s="11"/>
      <c r="B1037" s="8" t="s">
        <v>756</v>
      </c>
      <c r="C1037" s="8">
        <v>0.33673</v>
      </c>
      <c r="D1037" s="8">
        <v>2.29034e-15</v>
      </c>
      <c r="E1037" s="8">
        <v>0.0655856</v>
      </c>
      <c r="F1037" s="8">
        <v>0.0082763</v>
      </c>
      <c r="G1037" s="17">
        <v>40926</v>
      </c>
      <c r="H1037" s="9">
        <f t="shared" si="38"/>
        <v>0.0015320726573944</v>
      </c>
      <c r="I1037" s="7">
        <f t="shared" si="39"/>
        <v>62.7947475469532</v>
      </c>
      <c r="J1037" s="8" t="s">
        <v>14</v>
      </c>
      <c r="K1037" s="15" t="s">
        <v>15</v>
      </c>
    </row>
    <row r="1038" spans="1:11">
      <c r="A1038" s="10"/>
      <c r="B1038" s="5" t="s">
        <v>650</v>
      </c>
      <c r="C1038" s="5">
        <v>0.179356</v>
      </c>
      <c r="D1038" s="5">
        <v>3.12802e-8</v>
      </c>
      <c r="E1038" s="5">
        <v>0.0561317</v>
      </c>
      <c r="F1038" s="5">
        <v>0.0101429</v>
      </c>
      <c r="G1038" s="16">
        <v>40926</v>
      </c>
      <c r="H1038" s="6">
        <f t="shared" si="38"/>
        <v>0.000747769814171036</v>
      </c>
      <c r="I1038" s="4">
        <f t="shared" si="39"/>
        <v>30.624632050553</v>
      </c>
      <c r="J1038" s="5" t="s">
        <v>14</v>
      </c>
      <c r="K1038" s="14" t="s">
        <v>15</v>
      </c>
    </row>
    <row r="1039" spans="1:11">
      <c r="A1039" s="11" t="s">
        <v>652</v>
      </c>
      <c r="B1039" s="8" t="s">
        <v>653</v>
      </c>
      <c r="C1039" s="8">
        <v>0.400977</v>
      </c>
      <c r="D1039" s="8">
        <v>4.99344e-31</v>
      </c>
      <c r="E1039" s="8">
        <v>0.0922204</v>
      </c>
      <c r="F1039" s="8">
        <v>0.00796132</v>
      </c>
      <c r="G1039" s="17">
        <v>40926</v>
      </c>
      <c r="H1039" s="9">
        <f t="shared" si="38"/>
        <v>0.00326785671838982</v>
      </c>
      <c r="I1039" s="7">
        <f t="shared" si="39"/>
        <v>134.172223946831</v>
      </c>
      <c r="J1039" s="8" t="s">
        <v>18</v>
      </c>
      <c r="K1039" s="15" t="s">
        <v>21</v>
      </c>
    </row>
    <row r="1040" spans="1:11">
      <c r="A1040" s="10" t="s">
        <v>288</v>
      </c>
      <c r="B1040" s="5" t="s">
        <v>654</v>
      </c>
      <c r="C1040" s="5">
        <v>0.724067</v>
      </c>
      <c r="D1040" s="5">
        <v>5.89386e-12</v>
      </c>
      <c r="E1040" s="5">
        <v>-0.0599654</v>
      </c>
      <c r="F1040" s="5">
        <v>0.00871311</v>
      </c>
      <c r="G1040" s="16">
        <v>40926</v>
      </c>
      <c r="H1040" s="6">
        <f t="shared" si="38"/>
        <v>0.00115598832137311</v>
      </c>
      <c r="I1040" s="4">
        <f t="shared" si="39"/>
        <v>47.3624164641778</v>
      </c>
      <c r="J1040" s="5" t="s">
        <v>21</v>
      </c>
      <c r="K1040" s="14" t="s">
        <v>18</v>
      </c>
    </row>
    <row r="1041" spans="1:11">
      <c r="A1041" s="11"/>
      <c r="B1041" s="8" t="s">
        <v>655</v>
      </c>
      <c r="C1041" s="8">
        <v>0.102806</v>
      </c>
      <c r="D1041" s="8">
        <v>2.38616e-12</v>
      </c>
      <c r="E1041" s="8">
        <v>-0.0919743</v>
      </c>
      <c r="F1041" s="8">
        <v>0.0131208</v>
      </c>
      <c r="G1041" s="17">
        <v>40926</v>
      </c>
      <c r="H1041" s="9">
        <f t="shared" si="38"/>
        <v>0.00119920086303576</v>
      </c>
      <c r="I1041" s="7">
        <f t="shared" si="39"/>
        <v>49.1350188759167</v>
      </c>
      <c r="J1041" s="8" t="s">
        <v>18</v>
      </c>
      <c r="K1041" s="15" t="s">
        <v>14</v>
      </c>
    </row>
    <row r="1042" spans="1:11">
      <c r="A1042" s="10"/>
      <c r="B1042" s="5" t="s">
        <v>656</v>
      </c>
      <c r="C1042" s="5">
        <v>0.231986</v>
      </c>
      <c r="D1042" s="5">
        <v>6.64661e-12</v>
      </c>
      <c r="E1042" s="5">
        <v>0.06374</v>
      </c>
      <c r="F1042" s="5">
        <v>0.00928469</v>
      </c>
      <c r="G1042" s="16">
        <v>40926</v>
      </c>
      <c r="H1042" s="6">
        <f t="shared" si="38"/>
        <v>0.00115024451256769</v>
      </c>
      <c r="I1042" s="4">
        <f t="shared" si="39"/>
        <v>47.1268137912783</v>
      </c>
      <c r="J1042" s="5" t="s">
        <v>18</v>
      </c>
      <c r="K1042" s="14" t="s">
        <v>21</v>
      </c>
    </row>
    <row r="1043" spans="1:11">
      <c r="A1043" s="11"/>
      <c r="B1043" s="8" t="s">
        <v>657</v>
      </c>
      <c r="C1043" s="8">
        <v>0.28634</v>
      </c>
      <c r="D1043" s="8">
        <v>2.3094e-20</v>
      </c>
      <c r="E1043" s="8">
        <v>0.0792971</v>
      </c>
      <c r="F1043" s="8">
        <v>0.00857547</v>
      </c>
      <c r="G1043" s="17">
        <v>40926</v>
      </c>
      <c r="H1043" s="9">
        <f t="shared" si="38"/>
        <v>0.00208493741924677</v>
      </c>
      <c r="I1043" s="7">
        <f t="shared" si="39"/>
        <v>85.5022457769047</v>
      </c>
      <c r="J1043" s="8" t="s">
        <v>18</v>
      </c>
      <c r="K1043" s="15" t="s">
        <v>21</v>
      </c>
    </row>
    <row r="1044" spans="1:11">
      <c r="A1044" s="10"/>
      <c r="B1044" s="5" t="s">
        <v>658</v>
      </c>
      <c r="C1044" s="5">
        <v>0.213715</v>
      </c>
      <c r="D1044" s="5">
        <v>2.91944e-31</v>
      </c>
      <c r="E1044" s="5">
        <v>0.109462</v>
      </c>
      <c r="F1044" s="5">
        <v>0.00941244</v>
      </c>
      <c r="G1044" s="16">
        <v>40926</v>
      </c>
      <c r="H1044" s="6">
        <f t="shared" si="38"/>
        <v>0.00329374671505334</v>
      </c>
      <c r="I1044" s="4">
        <f t="shared" si="39"/>
        <v>135.238732698416</v>
      </c>
      <c r="J1044" s="5" t="s">
        <v>21</v>
      </c>
      <c r="K1044" s="14" t="s">
        <v>18</v>
      </c>
    </row>
    <row r="1045" spans="1:11">
      <c r="A1045" s="11"/>
      <c r="B1045" s="8" t="s">
        <v>659</v>
      </c>
      <c r="C1045" s="8">
        <v>0.150875</v>
      </c>
      <c r="D1045" s="8">
        <v>1.20337e-13</v>
      </c>
      <c r="E1045" s="8">
        <v>-0.0823176</v>
      </c>
      <c r="F1045" s="8">
        <v>0.0110994</v>
      </c>
      <c r="G1045" s="17">
        <v>40926</v>
      </c>
      <c r="H1045" s="9">
        <f t="shared" si="38"/>
        <v>0.00134215851444526</v>
      </c>
      <c r="I1045" s="7">
        <f t="shared" si="39"/>
        <v>55.0003141851385</v>
      </c>
      <c r="J1045" s="8" t="s">
        <v>15</v>
      </c>
      <c r="K1045" s="15" t="s">
        <v>14</v>
      </c>
    </row>
    <row r="1046" spans="1:11">
      <c r="A1046" s="10"/>
      <c r="B1046" s="5" t="s">
        <v>660</v>
      </c>
      <c r="C1046" s="5">
        <v>0.652488</v>
      </c>
      <c r="D1046" s="5">
        <v>1.20476e-21</v>
      </c>
      <c r="E1046" s="5">
        <v>-0.0784328</v>
      </c>
      <c r="F1046" s="5">
        <v>0.0082063</v>
      </c>
      <c r="G1046" s="16">
        <v>40926</v>
      </c>
      <c r="H1046" s="6">
        <f t="shared" si="38"/>
        <v>0.00222706595304928</v>
      </c>
      <c r="I1046" s="4">
        <f t="shared" si="39"/>
        <v>91.3438758986222</v>
      </c>
      <c r="J1046" s="5" t="s">
        <v>21</v>
      </c>
      <c r="K1046" s="14" t="s">
        <v>15</v>
      </c>
    </row>
    <row r="1047" spans="1:11">
      <c r="A1047" s="11"/>
      <c r="B1047" s="8" t="s">
        <v>661</v>
      </c>
      <c r="C1047" s="8">
        <v>0.261698</v>
      </c>
      <c r="D1047" s="8">
        <v>3.74283e-20</v>
      </c>
      <c r="E1047" s="8">
        <v>-0.0823469</v>
      </c>
      <c r="F1047" s="8">
        <v>0.00895542</v>
      </c>
      <c r="G1047" s="17">
        <v>40926</v>
      </c>
      <c r="H1047" s="9">
        <f t="shared" si="38"/>
        <v>0.00206170716185407</v>
      </c>
      <c r="I1047" s="7">
        <f t="shared" si="39"/>
        <v>84.5476163177962</v>
      </c>
      <c r="J1047" s="8" t="s">
        <v>18</v>
      </c>
      <c r="K1047" s="15" t="s">
        <v>21</v>
      </c>
    </row>
    <row r="1048" spans="1:11">
      <c r="A1048" s="10"/>
      <c r="B1048" s="5" t="s">
        <v>662</v>
      </c>
      <c r="C1048" s="5">
        <v>0.543587</v>
      </c>
      <c r="D1048" s="5">
        <v>1.48115e-19</v>
      </c>
      <c r="E1048" s="5">
        <v>-0.0708255</v>
      </c>
      <c r="F1048" s="5">
        <v>0.00782937</v>
      </c>
      <c r="G1048" s="16">
        <v>40926</v>
      </c>
      <c r="H1048" s="6">
        <f t="shared" si="38"/>
        <v>0.00199553270025638</v>
      </c>
      <c r="I1048" s="4">
        <f t="shared" si="39"/>
        <v>81.8284716162142</v>
      </c>
      <c r="J1048" s="5" t="s">
        <v>15</v>
      </c>
      <c r="K1048" s="14" t="s">
        <v>14</v>
      </c>
    </row>
    <row r="1049" spans="1:11">
      <c r="A1049" s="11"/>
      <c r="B1049" s="8" t="s">
        <v>506</v>
      </c>
      <c r="C1049" s="8">
        <v>0.404202</v>
      </c>
      <c r="D1049" s="8">
        <v>6.71321e-10</v>
      </c>
      <c r="E1049" s="8">
        <v>0.0491956</v>
      </c>
      <c r="F1049" s="8">
        <v>0.00796987</v>
      </c>
      <c r="G1049" s="17">
        <v>40926</v>
      </c>
      <c r="H1049" s="9">
        <f t="shared" si="38"/>
        <v>0.000930136329358528</v>
      </c>
      <c r="I1049" s="7">
        <f t="shared" si="39"/>
        <v>38.1003376508783</v>
      </c>
      <c r="J1049" s="8" t="s">
        <v>21</v>
      </c>
      <c r="K1049" s="15" t="s">
        <v>15</v>
      </c>
    </row>
    <row r="1050" spans="1:11">
      <c r="A1050" s="10"/>
      <c r="B1050" s="5" t="s">
        <v>663</v>
      </c>
      <c r="C1050" s="5">
        <v>0.655429</v>
      </c>
      <c r="D1050" s="5">
        <v>9.33254e-190</v>
      </c>
      <c r="E1050" s="5">
        <v>0.24571</v>
      </c>
      <c r="F1050" s="5">
        <v>0.00836262</v>
      </c>
      <c r="G1050" s="16">
        <v>40926</v>
      </c>
      <c r="H1050" s="6">
        <f t="shared" si="38"/>
        <v>0.0206583608140578</v>
      </c>
      <c r="I1050" s="4">
        <f t="shared" si="39"/>
        <v>863.256216346771</v>
      </c>
      <c r="J1050" s="5" t="s">
        <v>18</v>
      </c>
      <c r="K1050" s="14" t="s">
        <v>21</v>
      </c>
    </row>
    <row r="1051" spans="1:11">
      <c r="A1051" s="11"/>
      <c r="B1051" s="8" t="s">
        <v>664</v>
      </c>
      <c r="C1051" s="8">
        <v>0.807437</v>
      </c>
      <c r="D1051" s="8">
        <v>3.7792e-12</v>
      </c>
      <c r="E1051" s="8">
        <v>0.06992</v>
      </c>
      <c r="F1051" s="8">
        <v>0.0100674</v>
      </c>
      <c r="G1051" s="17">
        <v>40926</v>
      </c>
      <c r="H1051" s="9">
        <f t="shared" si="38"/>
        <v>0.00117721918061277</v>
      </c>
      <c r="I1051" s="7">
        <f t="shared" si="39"/>
        <v>48.2332989120203</v>
      </c>
      <c r="J1051" s="8" t="s">
        <v>18</v>
      </c>
      <c r="K1051" s="15" t="s">
        <v>14</v>
      </c>
    </row>
    <row r="1052" spans="1:11">
      <c r="A1052" s="10"/>
      <c r="B1052" s="5" t="s">
        <v>665</v>
      </c>
      <c r="C1052" s="5">
        <v>0.202659</v>
      </c>
      <c r="D1052" s="5">
        <v>4.19662e-15</v>
      </c>
      <c r="E1052" s="5">
        <v>0.0756235</v>
      </c>
      <c r="F1052" s="5">
        <v>0.00963489</v>
      </c>
      <c r="G1052" s="16">
        <v>40926</v>
      </c>
      <c r="H1052" s="6">
        <f t="shared" si="38"/>
        <v>0.00150302940489912</v>
      </c>
      <c r="I1052" s="4">
        <f t="shared" si="39"/>
        <v>61.6025658339574</v>
      </c>
      <c r="J1052" s="5" t="s">
        <v>21</v>
      </c>
      <c r="K1052" s="14" t="s">
        <v>18</v>
      </c>
    </row>
    <row r="1053" spans="1:11">
      <c r="A1053" s="11"/>
      <c r="B1053" s="8" t="s">
        <v>666</v>
      </c>
      <c r="C1053" s="8">
        <v>0.58181</v>
      </c>
      <c r="D1053" s="8">
        <v>2.46752e-10</v>
      </c>
      <c r="E1053" s="8">
        <v>0.0504636</v>
      </c>
      <c r="F1053" s="8">
        <v>0.00797339</v>
      </c>
      <c r="G1053" s="17">
        <v>40926</v>
      </c>
      <c r="H1053" s="9">
        <f t="shared" si="38"/>
        <v>0.000977791566324474</v>
      </c>
      <c r="I1053" s="7">
        <f t="shared" si="39"/>
        <v>40.0543068236699</v>
      </c>
      <c r="J1053" s="8" t="s">
        <v>21</v>
      </c>
      <c r="K1053" s="15" t="s">
        <v>18</v>
      </c>
    </row>
    <row r="1054" spans="1:11">
      <c r="A1054" s="10"/>
      <c r="B1054" s="5" t="s">
        <v>512</v>
      </c>
      <c r="C1054" s="5">
        <v>0.32381</v>
      </c>
      <c r="D1054" s="5">
        <v>7.12525e-11</v>
      </c>
      <c r="E1054" s="5">
        <v>-0.0550579</v>
      </c>
      <c r="F1054" s="5">
        <v>0.00844707</v>
      </c>
      <c r="G1054" s="16">
        <v>40926</v>
      </c>
      <c r="H1054" s="6">
        <f t="shared" si="38"/>
        <v>0.00103699629242687</v>
      </c>
      <c r="I1054" s="4">
        <f t="shared" si="39"/>
        <v>42.4820900411445</v>
      </c>
      <c r="J1054" s="5" t="s">
        <v>21</v>
      </c>
      <c r="K1054" s="14" t="s">
        <v>18</v>
      </c>
    </row>
    <row r="1055" spans="1:11">
      <c r="A1055" s="11"/>
      <c r="B1055" s="8" t="s">
        <v>667</v>
      </c>
      <c r="C1055" s="8">
        <v>0.2157</v>
      </c>
      <c r="D1055" s="8">
        <v>1.36899e-25</v>
      </c>
      <c r="E1055" s="8">
        <v>-0.100287</v>
      </c>
      <c r="F1055" s="8">
        <v>0.00959097</v>
      </c>
      <c r="G1055" s="17">
        <v>40926</v>
      </c>
      <c r="H1055" s="9">
        <f t="shared" si="38"/>
        <v>0.00266444167715875</v>
      </c>
      <c r="I1055" s="7">
        <f t="shared" si="39"/>
        <v>109.330917048029</v>
      </c>
      <c r="J1055" s="8" t="s">
        <v>21</v>
      </c>
      <c r="K1055" s="15" t="s">
        <v>18</v>
      </c>
    </row>
    <row r="1056" spans="1:11">
      <c r="A1056" s="10"/>
      <c r="B1056" s="5" t="s">
        <v>480</v>
      </c>
      <c r="C1056" s="5">
        <v>0.373305</v>
      </c>
      <c r="D1056" s="5">
        <v>6.10239e-53</v>
      </c>
      <c r="E1056" s="5">
        <v>-0.124562</v>
      </c>
      <c r="F1056" s="5">
        <v>0.00813351</v>
      </c>
      <c r="G1056" s="16">
        <v>40926</v>
      </c>
      <c r="H1056" s="6">
        <f t="shared" si="38"/>
        <v>0.00569815268196275</v>
      </c>
      <c r="I1056" s="4">
        <f t="shared" si="39"/>
        <v>234.527574283039</v>
      </c>
      <c r="J1056" s="5" t="s">
        <v>15</v>
      </c>
      <c r="K1056" s="14" t="s">
        <v>14</v>
      </c>
    </row>
    <row r="1057" spans="1:11">
      <c r="A1057" s="11"/>
      <c r="B1057" s="8" t="s">
        <v>668</v>
      </c>
      <c r="C1057" s="8">
        <v>0.0833091</v>
      </c>
      <c r="D1057" s="8">
        <v>3.49583e-10</v>
      </c>
      <c r="E1057" s="8">
        <v>0.0872938</v>
      </c>
      <c r="F1057" s="8">
        <v>0.0139113</v>
      </c>
      <c r="G1057" s="17">
        <v>40926</v>
      </c>
      <c r="H1057" s="9">
        <f t="shared" si="38"/>
        <v>0.000961201457360728</v>
      </c>
      <c r="I1057" s="7">
        <f t="shared" si="39"/>
        <v>39.3740548399248</v>
      </c>
      <c r="J1057" s="8" t="s">
        <v>21</v>
      </c>
      <c r="K1057" s="15" t="s">
        <v>18</v>
      </c>
    </row>
    <row r="1058" spans="1:11">
      <c r="A1058" s="10"/>
      <c r="B1058" s="5" t="s">
        <v>416</v>
      </c>
      <c r="C1058" s="5">
        <v>0.0306768</v>
      </c>
      <c r="D1058" s="5">
        <v>7.53182e-19</v>
      </c>
      <c r="E1058" s="5">
        <v>-0.212521</v>
      </c>
      <c r="F1058" s="5">
        <v>0.0239684</v>
      </c>
      <c r="G1058" s="16">
        <v>40926</v>
      </c>
      <c r="H1058" s="6">
        <f t="shared" si="38"/>
        <v>0.00191731220356105</v>
      </c>
      <c r="I1058" s="4">
        <f t="shared" si="39"/>
        <v>78.6148137603359</v>
      </c>
      <c r="J1058" s="5" t="s">
        <v>14</v>
      </c>
      <c r="K1058" s="14" t="s">
        <v>15</v>
      </c>
    </row>
    <row r="1059" spans="1:11">
      <c r="A1059" s="11"/>
      <c r="B1059" s="8" t="s">
        <v>518</v>
      </c>
      <c r="C1059" s="8">
        <v>0.0888095</v>
      </c>
      <c r="D1059" s="8">
        <v>2.35396e-13</v>
      </c>
      <c r="E1059" s="8">
        <v>0.0996828</v>
      </c>
      <c r="F1059" s="8">
        <v>0.0136049</v>
      </c>
      <c r="G1059" s="17">
        <v>40926</v>
      </c>
      <c r="H1059" s="9">
        <f t="shared" si="38"/>
        <v>0.00131002968688341</v>
      </c>
      <c r="I1059" s="7">
        <f t="shared" si="39"/>
        <v>53.6819798933277</v>
      </c>
      <c r="J1059" s="8" t="s">
        <v>21</v>
      </c>
      <c r="K1059" s="15" t="s">
        <v>15</v>
      </c>
    </row>
    <row r="1060" spans="1:11">
      <c r="A1060" s="10"/>
      <c r="B1060" s="5" t="s">
        <v>669</v>
      </c>
      <c r="C1060" s="5">
        <v>0.582497</v>
      </c>
      <c r="D1060" s="5">
        <v>6.29492e-9</v>
      </c>
      <c r="E1060" s="5">
        <v>0.0463268</v>
      </c>
      <c r="F1060" s="5">
        <v>0.00797538</v>
      </c>
      <c r="G1060" s="16">
        <v>40926</v>
      </c>
      <c r="H1060" s="6">
        <f t="shared" si="38"/>
        <v>0.000823767455530686</v>
      </c>
      <c r="I1060" s="4">
        <f t="shared" si="39"/>
        <v>33.7396529782222</v>
      </c>
      <c r="J1060" s="5" t="s">
        <v>21</v>
      </c>
      <c r="K1060" s="14" t="s">
        <v>18</v>
      </c>
    </row>
    <row r="1061" spans="1:11">
      <c r="A1061" s="11"/>
      <c r="B1061" s="8" t="s">
        <v>670</v>
      </c>
      <c r="C1061" s="8">
        <v>0.123206</v>
      </c>
      <c r="D1061" s="8">
        <v>3.59253e-30</v>
      </c>
      <c r="E1061" s="8">
        <v>-0.141463</v>
      </c>
      <c r="F1061" s="8">
        <v>0.0123947</v>
      </c>
      <c r="G1061" s="17">
        <v>40926</v>
      </c>
      <c r="H1061" s="9">
        <f t="shared" si="38"/>
        <v>0.00317273862181828</v>
      </c>
      <c r="I1061" s="7">
        <f t="shared" si="39"/>
        <v>130.254418583794</v>
      </c>
      <c r="J1061" s="8" t="s">
        <v>15</v>
      </c>
      <c r="K1061" s="15" t="s">
        <v>21</v>
      </c>
    </row>
    <row r="1062" spans="1:11">
      <c r="A1062" s="10"/>
      <c r="B1062" s="5" t="s">
        <v>671</v>
      </c>
      <c r="C1062" s="5">
        <v>0.252349</v>
      </c>
      <c r="D1062" s="5">
        <v>2.96784e-10</v>
      </c>
      <c r="E1062" s="5">
        <v>-0.0569107</v>
      </c>
      <c r="F1062" s="5">
        <v>0.00903279</v>
      </c>
      <c r="G1062" s="16">
        <v>40926</v>
      </c>
      <c r="H1062" s="6">
        <f t="shared" si="38"/>
        <v>0.000968999811341615</v>
      </c>
      <c r="I1062" s="4">
        <f t="shared" si="39"/>
        <v>39.6938115752721</v>
      </c>
      <c r="J1062" s="5" t="s">
        <v>15</v>
      </c>
      <c r="K1062" s="14" t="s">
        <v>21</v>
      </c>
    </row>
    <row r="1063" spans="1:11">
      <c r="A1063" s="11"/>
      <c r="B1063" s="8" t="s">
        <v>672</v>
      </c>
      <c r="C1063" s="8">
        <v>0.792063</v>
      </c>
      <c r="D1063" s="8">
        <v>1.13423e-25</v>
      </c>
      <c r="E1063" s="8">
        <v>0.102604</v>
      </c>
      <c r="F1063" s="8">
        <v>0.00979587</v>
      </c>
      <c r="G1063" s="17">
        <v>40926</v>
      </c>
      <c r="H1063" s="9">
        <f t="shared" si="38"/>
        <v>0.00267350263066146</v>
      </c>
      <c r="I1063" s="7">
        <f t="shared" si="39"/>
        <v>109.703714827374</v>
      </c>
      <c r="J1063" s="8" t="s">
        <v>15</v>
      </c>
      <c r="K1063" s="15" t="s">
        <v>14</v>
      </c>
    </row>
    <row r="1064" spans="1:11">
      <c r="A1064" s="10"/>
      <c r="B1064" s="5" t="s">
        <v>673</v>
      </c>
      <c r="C1064" s="5">
        <v>0.156735</v>
      </c>
      <c r="D1064" s="5">
        <v>7.25772e-43</v>
      </c>
      <c r="E1064" s="5">
        <v>-0.151299</v>
      </c>
      <c r="F1064" s="5">
        <v>0.0110242</v>
      </c>
      <c r="G1064" s="16">
        <v>40926</v>
      </c>
      <c r="H1064" s="6">
        <f t="shared" si="38"/>
        <v>0.004581254968183</v>
      </c>
      <c r="I1064" s="4">
        <f t="shared" si="39"/>
        <v>188.346140007569</v>
      </c>
      <c r="J1064" s="5" t="s">
        <v>21</v>
      </c>
      <c r="K1064" s="14" t="s">
        <v>18</v>
      </c>
    </row>
    <row r="1065" spans="1:11">
      <c r="A1065" s="11"/>
      <c r="B1065" s="8" t="s">
        <v>674</v>
      </c>
      <c r="C1065" s="8">
        <v>0.148506</v>
      </c>
      <c r="D1065" s="8">
        <v>1.61328e-8</v>
      </c>
      <c r="E1065" s="8">
        <v>0.0614412</v>
      </c>
      <c r="F1065" s="8">
        <v>0.0108764</v>
      </c>
      <c r="G1065" s="17">
        <v>40926</v>
      </c>
      <c r="H1065" s="9">
        <f t="shared" si="38"/>
        <v>0.000779132340238083</v>
      </c>
      <c r="I1065" s="7">
        <f t="shared" si="39"/>
        <v>31.9100740625849</v>
      </c>
      <c r="J1065" s="8" t="s">
        <v>14</v>
      </c>
      <c r="K1065" s="15" t="s">
        <v>15</v>
      </c>
    </row>
    <row r="1066" spans="1:11">
      <c r="A1066" s="10"/>
      <c r="B1066" s="5" t="s">
        <v>675</v>
      </c>
      <c r="C1066" s="5">
        <v>0.691589</v>
      </c>
      <c r="D1066" s="5">
        <v>1.30861e-9</v>
      </c>
      <c r="E1066" s="5">
        <v>-0.0513046</v>
      </c>
      <c r="F1066" s="5">
        <v>0.00845726</v>
      </c>
      <c r="G1066" s="16">
        <v>40926</v>
      </c>
      <c r="H1066" s="6">
        <f t="shared" si="38"/>
        <v>0.000898387307425647</v>
      </c>
      <c r="I1066" s="4">
        <f t="shared" si="39"/>
        <v>36.7986616196165</v>
      </c>
      <c r="J1066" s="5" t="s">
        <v>21</v>
      </c>
      <c r="K1066" s="14" t="s">
        <v>18</v>
      </c>
    </row>
    <row r="1067" spans="1:11">
      <c r="A1067" s="11"/>
      <c r="B1067" s="8" t="s">
        <v>676</v>
      </c>
      <c r="C1067" s="8">
        <v>0.316122</v>
      </c>
      <c r="D1067" s="8">
        <v>2.32113e-28</v>
      </c>
      <c r="E1067" s="8">
        <v>0.0923609</v>
      </c>
      <c r="F1067" s="8">
        <v>0.00836234</v>
      </c>
      <c r="G1067" s="17">
        <v>40926</v>
      </c>
      <c r="H1067" s="9">
        <f t="shared" si="38"/>
        <v>0.00297186299649561</v>
      </c>
      <c r="I1067" s="7">
        <f t="shared" si="39"/>
        <v>121.983038145852</v>
      </c>
      <c r="J1067" s="8" t="s">
        <v>15</v>
      </c>
      <c r="K1067" s="15" t="s">
        <v>18</v>
      </c>
    </row>
    <row r="1068" spans="1:11">
      <c r="A1068" s="10"/>
      <c r="B1068" s="5" t="s">
        <v>677</v>
      </c>
      <c r="C1068" s="5">
        <v>0.1861</v>
      </c>
      <c r="D1068" s="5">
        <v>1.04981e-10</v>
      </c>
      <c r="E1068" s="5">
        <v>-0.0657312</v>
      </c>
      <c r="F1068" s="5">
        <v>0.0101757</v>
      </c>
      <c r="G1068" s="16">
        <v>40926</v>
      </c>
      <c r="H1068" s="6">
        <f t="shared" si="38"/>
        <v>0.00101852728215521</v>
      </c>
      <c r="I1068" s="4">
        <f t="shared" si="39"/>
        <v>41.7247082486111</v>
      </c>
      <c r="J1068" s="5" t="s">
        <v>14</v>
      </c>
      <c r="K1068" s="14" t="s">
        <v>21</v>
      </c>
    </row>
    <row r="1069" spans="1:11">
      <c r="A1069" s="11"/>
      <c r="B1069" s="8" t="s">
        <v>678</v>
      </c>
      <c r="C1069" s="8">
        <v>0.395907</v>
      </c>
      <c r="D1069" s="8">
        <v>5.24469e-10</v>
      </c>
      <c r="E1069" s="8">
        <v>-0.0499358</v>
      </c>
      <c r="F1069" s="8">
        <v>0.00803913</v>
      </c>
      <c r="G1069" s="17">
        <v>40926</v>
      </c>
      <c r="H1069" s="9">
        <f t="shared" si="38"/>
        <v>0.000941883898855301</v>
      </c>
      <c r="I1069" s="7">
        <f t="shared" si="39"/>
        <v>38.581996437985</v>
      </c>
      <c r="J1069" s="8" t="s">
        <v>21</v>
      </c>
      <c r="K1069" s="15" t="s">
        <v>18</v>
      </c>
    </row>
    <row r="1070" spans="1:11">
      <c r="A1070" s="10"/>
      <c r="B1070" s="5" t="s">
        <v>679</v>
      </c>
      <c r="C1070" s="5">
        <v>0.605562</v>
      </c>
      <c r="D1070" s="5">
        <v>6.52529e-13</v>
      </c>
      <c r="E1070" s="5">
        <v>-0.0576319</v>
      </c>
      <c r="F1070" s="5">
        <v>0.00801665</v>
      </c>
      <c r="G1070" s="16">
        <v>40926</v>
      </c>
      <c r="H1070" s="6">
        <f t="shared" si="38"/>
        <v>0.00126122520170906</v>
      </c>
      <c r="I1070" s="4">
        <f t="shared" si="39"/>
        <v>51.679559717871</v>
      </c>
      <c r="J1070" s="5" t="s">
        <v>21</v>
      </c>
      <c r="K1070" s="14" t="s">
        <v>18</v>
      </c>
    </row>
    <row r="1071" spans="1:11">
      <c r="A1071" s="11"/>
      <c r="B1071" s="8" t="s">
        <v>680</v>
      </c>
      <c r="C1071" s="8">
        <v>0.886514</v>
      </c>
      <c r="D1071" s="8">
        <v>5.36537e-17</v>
      </c>
      <c r="E1071" s="8">
        <v>-0.102215</v>
      </c>
      <c r="F1071" s="8">
        <v>0.0121998</v>
      </c>
      <c r="G1071" s="17">
        <v>40926</v>
      </c>
      <c r="H1071" s="9">
        <f t="shared" si="38"/>
        <v>0.00171230160368679</v>
      </c>
      <c r="I1071" s="7">
        <f t="shared" si="39"/>
        <v>70.1944248555283</v>
      </c>
      <c r="J1071" s="8" t="s">
        <v>21</v>
      </c>
      <c r="K1071" s="15" t="s">
        <v>14</v>
      </c>
    </row>
    <row r="1072" spans="1:11">
      <c r="A1072" s="10"/>
      <c r="B1072" s="5" t="s">
        <v>681</v>
      </c>
      <c r="C1072" s="5">
        <v>0.179626</v>
      </c>
      <c r="D1072" s="5">
        <v>9.23209e-13</v>
      </c>
      <c r="E1072" s="5">
        <v>0.072125</v>
      </c>
      <c r="F1072" s="5">
        <v>0.0100994</v>
      </c>
      <c r="G1072" s="16">
        <v>40926</v>
      </c>
      <c r="H1072" s="6">
        <f t="shared" si="38"/>
        <v>0.00124463019551716</v>
      </c>
      <c r="I1072" s="4">
        <f t="shared" si="39"/>
        <v>50.9987206690216</v>
      </c>
      <c r="J1072" s="5" t="s">
        <v>21</v>
      </c>
      <c r="K1072" s="14" t="s">
        <v>18</v>
      </c>
    </row>
    <row r="1073" spans="1:11">
      <c r="A1073" s="11"/>
      <c r="B1073" s="8" t="s">
        <v>682</v>
      </c>
      <c r="C1073" s="8">
        <v>0.117959</v>
      </c>
      <c r="D1073" s="8">
        <v>5.87584e-10</v>
      </c>
      <c r="E1073" s="8">
        <v>0.0744285</v>
      </c>
      <c r="F1073" s="8">
        <v>0.0120168</v>
      </c>
      <c r="G1073" s="17">
        <v>40926</v>
      </c>
      <c r="H1073" s="9">
        <f t="shared" si="38"/>
        <v>0.000936471730590693</v>
      </c>
      <c r="I1073" s="7">
        <f t="shared" si="39"/>
        <v>38.3600922446635</v>
      </c>
      <c r="J1073" s="8" t="s">
        <v>21</v>
      </c>
      <c r="K1073" s="15" t="s">
        <v>18</v>
      </c>
    </row>
    <row r="1074" spans="1:11">
      <c r="A1074" s="10"/>
      <c r="B1074" s="5" t="s">
        <v>683</v>
      </c>
      <c r="C1074" s="5">
        <v>0.36779</v>
      </c>
      <c r="D1074" s="5">
        <v>1.1722e-14</v>
      </c>
      <c r="E1074" s="5">
        <v>-0.0631943</v>
      </c>
      <c r="F1074" s="5">
        <v>0.00818682</v>
      </c>
      <c r="G1074" s="16">
        <v>40926</v>
      </c>
      <c r="H1074" s="6">
        <f t="shared" si="38"/>
        <v>0.0014537650039011</v>
      </c>
      <c r="I1074" s="4">
        <f t="shared" si="39"/>
        <v>59.5804950582794</v>
      </c>
      <c r="J1074" s="5" t="s">
        <v>18</v>
      </c>
      <c r="K1074" s="14" t="s">
        <v>21</v>
      </c>
    </row>
    <row r="1075" spans="1:11">
      <c r="A1075" s="11"/>
      <c r="B1075" s="8" t="s">
        <v>684</v>
      </c>
      <c r="C1075" s="8">
        <v>0.680897</v>
      </c>
      <c r="D1075" s="8">
        <v>2.69277e-33</v>
      </c>
      <c r="E1075" s="8">
        <v>0.102264</v>
      </c>
      <c r="F1075" s="8">
        <v>0.00850572</v>
      </c>
      <c r="G1075" s="17">
        <v>40926</v>
      </c>
      <c r="H1075" s="9">
        <f t="shared" si="38"/>
        <v>0.00351959628228369</v>
      </c>
      <c r="I1075" s="7">
        <f t="shared" si="39"/>
        <v>144.544697235191</v>
      </c>
      <c r="J1075" s="8" t="s">
        <v>15</v>
      </c>
      <c r="K1075" s="15" t="s">
        <v>14</v>
      </c>
    </row>
    <row r="1076" spans="1:11">
      <c r="A1076" s="10"/>
      <c r="B1076" s="5" t="s">
        <v>685</v>
      </c>
      <c r="C1076" s="5">
        <v>0.795</v>
      </c>
      <c r="D1076" s="5">
        <v>7.93451e-9</v>
      </c>
      <c r="E1076" s="5">
        <v>-0.0559107</v>
      </c>
      <c r="F1076" s="5">
        <v>0.00969016</v>
      </c>
      <c r="G1076" s="16">
        <v>40926</v>
      </c>
      <c r="H1076" s="6">
        <f t="shared" si="38"/>
        <v>0.000812784722706875</v>
      </c>
      <c r="I1076" s="4">
        <f t="shared" si="39"/>
        <v>33.2894591558852</v>
      </c>
      <c r="J1076" s="5" t="s">
        <v>21</v>
      </c>
      <c r="K1076" s="14" t="s">
        <v>15</v>
      </c>
    </row>
    <row r="1077" spans="1:11">
      <c r="A1077" s="11"/>
      <c r="B1077" s="8" t="s">
        <v>686</v>
      </c>
      <c r="C1077" s="8">
        <v>0.0268399</v>
      </c>
      <c r="D1077" s="8">
        <v>1.28289e-8</v>
      </c>
      <c r="E1077" s="8">
        <v>-0.141098</v>
      </c>
      <c r="F1077" s="8">
        <v>0.0248049</v>
      </c>
      <c r="G1077" s="17">
        <v>40926</v>
      </c>
      <c r="H1077" s="9">
        <f t="shared" si="38"/>
        <v>0.000789994793005203</v>
      </c>
      <c r="I1077" s="7">
        <f t="shared" si="39"/>
        <v>32.3553074333434</v>
      </c>
      <c r="J1077" s="8" t="s">
        <v>15</v>
      </c>
      <c r="K1077" s="15" t="s">
        <v>14</v>
      </c>
    </row>
    <row r="1078" spans="1:11">
      <c r="A1078" s="10"/>
      <c r="B1078" s="5" t="s">
        <v>542</v>
      </c>
      <c r="C1078" s="5">
        <v>0.018741</v>
      </c>
      <c r="D1078" s="5">
        <v>3.32966e-8</v>
      </c>
      <c r="E1078" s="5">
        <v>-0.164372</v>
      </c>
      <c r="F1078" s="5">
        <v>0.0297604</v>
      </c>
      <c r="G1078" s="16">
        <v>40926</v>
      </c>
      <c r="H1078" s="6">
        <f t="shared" si="38"/>
        <v>0.000744826733604087</v>
      </c>
      <c r="I1078" s="4">
        <f t="shared" si="39"/>
        <v>30.5040094477324</v>
      </c>
      <c r="J1078" s="5" t="s">
        <v>18</v>
      </c>
      <c r="K1078" s="14" t="s">
        <v>21</v>
      </c>
    </row>
    <row r="1079" spans="1:11">
      <c r="A1079" s="11"/>
      <c r="B1079" s="8" t="s">
        <v>687</v>
      </c>
      <c r="C1079" s="8">
        <v>0.31324</v>
      </c>
      <c r="D1079" s="8">
        <v>7.06318e-10</v>
      </c>
      <c r="E1079" s="8">
        <v>-0.0525649</v>
      </c>
      <c r="F1079" s="8">
        <v>0.00852681</v>
      </c>
      <c r="G1079" s="17">
        <v>40926</v>
      </c>
      <c r="H1079" s="9">
        <f t="shared" si="38"/>
        <v>0.000927718300051835</v>
      </c>
      <c r="I1079" s="7">
        <f t="shared" si="39"/>
        <v>38.0011981182395</v>
      </c>
      <c r="J1079" s="8" t="s">
        <v>14</v>
      </c>
      <c r="K1079" s="15" t="s">
        <v>15</v>
      </c>
    </row>
    <row r="1080" spans="1:11">
      <c r="A1080" s="10"/>
      <c r="B1080" s="5" t="s">
        <v>549</v>
      </c>
      <c r="C1080" s="5">
        <v>0.123296</v>
      </c>
      <c r="D1080" s="5">
        <v>4.81948e-13</v>
      </c>
      <c r="E1080" s="5">
        <v>0.0851282</v>
      </c>
      <c r="F1080" s="5">
        <v>0.0117738</v>
      </c>
      <c r="G1080" s="16">
        <v>40926</v>
      </c>
      <c r="H1080" s="6">
        <f t="shared" si="38"/>
        <v>0.00127573330909597</v>
      </c>
      <c r="I1080" s="4">
        <f t="shared" si="39"/>
        <v>52.2747986432988</v>
      </c>
      <c r="J1080" s="5" t="s">
        <v>15</v>
      </c>
      <c r="K1080" s="14" t="s">
        <v>18</v>
      </c>
    </row>
    <row r="1081" spans="1:11">
      <c r="A1081" s="11"/>
      <c r="B1081" s="8" t="s">
        <v>688</v>
      </c>
      <c r="C1081" s="8">
        <v>0.397949</v>
      </c>
      <c r="D1081" s="8">
        <v>1.99205e-12</v>
      </c>
      <c r="E1081" s="8">
        <v>-0.0563343</v>
      </c>
      <c r="F1081" s="8">
        <v>0.00800768</v>
      </c>
      <c r="G1081" s="17">
        <v>40926</v>
      </c>
      <c r="H1081" s="9">
        <f t="shared" si="38"/>
        <v>0.00120783667166733</v>
      </c>
      <c r="I1081" s="7">
        <f t="shared" si="39"/>
        <v>49.4892829220815</v>
      </c>
      <c r="J1081" s="8" t="s">
        <v>15</v>
      </c>
      <c r="K1081" s="15" t="s">
        <v>21</v>
      </c>
    </row>
    <row r="1082" spans="1:11">
      <c r="A1082" s="10"/>
      <c r="B1082" s="5" t="s">
        <v>689</v>
      </c>
      <c r="C1082" s="5">
        <v>0.0219647</v>
      </c>
      <c r="D1082" s="5">
        <v>8.73313e-10</v>
      </c>
      <c r="E1082" s="5">
        <v>0.159744</v>
      </c>
      <c r="F1082" s="5">
        <v>0.0260552</v>
      </c>
      <c r="G1082" s="16">
        <v>40926</v>
      </c>
      <c r="H1082" s="6">
        <f t="shared" si="38"/>
        <v>0.000917618768927466</v>
      </c>
      <c r="I1082" s="4">
        <f t="shared" si="39"/>
        <v>37.5871211474224</v>
      </c>
      <c r="J1082" s="5" t="s">
        <v>15</v>
      </c>
      <c r="K1082" s="14" t="s">
        <v>14</v>
      </c>
    </row>
    <row r="1083" spans="1:11">
      <c r="A1083" s="11"/>
      <c r="B1083" s="8" t="s">
        <v>690</v>
      </c>
      <c r="C1083" s="8">
        <v>0.291179</v>
      </c>
      <c r="D1083" s="8">
        <v>2.84774e-20</v>
      </c>
      <c r="E1083" s="8">
        <v>0.0788068</v>
      </c>
      <c r="F1083" s="8">
        <v>0.00854317</v>
      </c>
      <c r="G1083" s="17">
        <v>40926</v>
      </c>
      <c r="H1083" s="9">
        <f t="shared" si="38"/>
        <v>0.00207485596982109</v>
      </c>
      <c r="I1083" s="7">
        <f t="shared" si="39"/>
        <v>85.0879509519507</v>
      </c>
      <c r="J1083" s="8" t="s">
        <v>18</v>
      </c>
      <c r="K1083" s="15" t="s">
        <v>14</v>
      </c>
    </row>
    <row r="1084" spans="1:11">
      <c r="A1084" s="10"/>
      <c r="B1084" s="5" t="s">
        <v>691</v>
      </c>
      <c r="C1084" s="5">
        <v>0.143917</v>
      </c>
      <c r="D1084" s="5">
        <v>1.60964e-9</v>
      </c>
      <c r="E1084" s="5">
        <v>0.0665321</v>
      </c>
      <c r="F1084" s="5">
        <v>0.0110281</v>
      </c>
      <c r="G1084" s="16">
        <v>40926</v>
      </c>
      <c r="H1084" s="6">
        <f t="shared" si="38"/>
        <v>0.000888537402312133</v>
      </c>
      <c r="I1084" s="4">
        <f t="shared" si="39"/>
        <v>36.3948428313287</v>
      </c>
      <c r="J1084" s="5" t="s">
        <v>15</v>
      </c>
      <c r="K1084" s="14" t="s">
        <v>18</v>
      </c>
    </row>
    <row r="1085" spans="1:11">
      <c r="A1085" s="11"/>
      <c r="B1085" s="8" t="s">
        <v>692</v>
      </c>
      <c r="C1085" s="8">
        <v>0.0516195</v>
      </c>
      <c r="D1085" s="8">
        <v>1.43562e-8</v>
      </c>
      <c r="E1085" s="8">
        <v>-0.103313</v>
      </c>
      <c r="F1085" s="8">
        <v>0.0182239</v>
      </c>
      <c r="G1085" s="17">
        <v>40926</v>
      </c>
      <c r="H1085" s="9">
        <f t="shared" si="38"/>
        <v>0.000784670068608548</v>
      </c>
      <c r="I1085" s="7">
        <f t="shared" si="39"/>
        <v>32.1370548727881</v>
      </c>
      <c r="J1085" s="8" t="s">
        <v>14</v>
      </c>
      <c r="K1085" s="15" t="s">
        <v>15</v>
      </c>
    </row>
    <row r="1086" spans="1:11">
      <c r="A1086" s="10"/>
      <c r="B1086" s="5" t="s">
        <v>693</v>
      </c>
      <c r="C1086" s="5">
        <v>0.536415</v>
      </c>
      <c r="D1086" s="5">
        <v>4.36828e-9</v>
      </c>
      <c r="E1086" s="5">
        <v>-0.0460428</v>
      </c>
      <c r="F1086" s="5">
        <v>0.00784427</v>
      </c>
      <c r="G1086" s="16">
        <v>40926</v>
      </c>
      <c r="H1086" s="6">
        <f t="shared" si="38"/>
        <v>0.000841111637542709</v>
      </c>
      <c r="I1086" s="4">
        <f t="shared" si="39"/>
        <v>34.4506294801743</v>
      </c>
      <c r="J1086" s="5" t="s">
        <v>18</v>
      </c>
      <c r="K1086" s="14" t="s">
        <v>21</v>
      </c>
    </row>
    <row r="1087" spans="1:11">
      <c r="A1087" s="11"/>
      <c r="B1087" s="8" t="s">
        <v>694</v>
      </c>
      <c r="C1087" s="8">
        <v>0.592061</v>
      </c>
      <c r="D1087" s="8">
        <v>8.00774e-9</v>
      </c>
      <c r="E1087" s="8">
        <v>-0.0459939</v>
      </c>
      <c r="F1087" s="8">
        <v>0.00797357</v>
      </c>
      <c r="G1087" s="17">
        <v>40926</v>
      </c>
      <c r="H1087" s="9">
        <f t="shared" si="38"/>
        <v>0.000812348922624026</v>
      </c>
      <c r="I1087" s="7">
        <f t="shared" si="39"/>
        <v>33.2715954541868</v>
      </c>
      <c r="J1087" s="8" t="s">
        <v>18</v>
      </c>
      <c r="K1087" s="15" t="s">
        <v>21</v>
      </c>
    </row>
    <row r="1088" spans="1:11">
      <c r="A1088" s="10"/>
      <c r="B1088" s="5" t="s">
        <v>695</v>
      </c>
      <c r="C1088" s="5">
        <v>0.693585</v>
      </c>
      <c r="D1088" s="5">
        <v>3.21566e-9</v>
      </c>
      <c r="E1088" s="5">
        <v>0.0504811</v>
      </c>
      <c r="F1088" s="5">
        <v>0.00852693</v>
      </c>
      <c r="G1088" s="16">
        <v>40926</v>
      </c>
      <c r="H1088" s="6">
        <f t="shared" si="38"/>
        <v>0.000855659855012355</v>
      </c>
      <c r="I1088" s="4">
        <f t="shared" si="39"/>
        <v>35.0470122279272</v>
      </c>
      <c r="J1088" s="5" t="s">
        <v>21</v>
      </c>
      <c r="K1088" s="14" t="s">
        <v>18</v>
      </c>
    </row>
    <row r="1089" spans="1:11">
      <c r="A1089" s="11"/>
      <c r="B1089" s="8" t="s">
        <v>696</v>
      </c>
      <c r="C1089" s="8">
        <v>0.585897</v>
      </c>
      <c r="D1089" s="8">
        <v>1.07473e-15</v>
      </c>
      <c r="E1089" s="8">
        <v>0.0638177</v>
      </c>
      <c r="F1089" s="8">
        <v>0.00795928</v>
      </c>
      <c r="G1089" s="17">
        <v>40926</v>
      </c>
      <c r="H1089" s="9">
        <f t="shared" si="38"/>
        <v>0.00156838887420931</v>
      </c>
      <c r="I1089" s="7">
        <f t="shared" si="39"/>
        <v>64.2855710625687</v>
      </c>
      <c r="J1089" s="8" t="s">
        <v>14</v>
      </c>
      <c r="K1089" s="15" t="s">
        <v>15</v>
      </c>
    </row>
    <row r="1090" spans="1:11">
      <c r="A1090" s="10"/>
      <c r="B1090" s="5" t="s">
        <v>697</v>
      </c>
      <c r="C1090" s="5">
        <v>0.414313</v>
      </c>
      <c r="D1090" s="5">
        <v>1.80842e-58</v>
      </c>
      <c r="E1090" s="5">
        <v>0.127336</v>
      </c>
      <c r="F1090" s="5">
        <v>0.00789864</v>
      </c>
      <c r="G1090" s="16">
        <v>40926</v>
      </c>
      <c r="H1090" s="6">
        <f t="shared" si="38"/>
        <v>0.0063102891379146</v>
      </c>
      <c r="I1090" s="4">
        <f t="shared" si="39"/>
        <v>259.882204532415</v>
      </c>
      <c r="J1090" s="5" t="s">
        <v>18</v>
      </c>
      <c r="K1090" s="14" t="s">
        <v>14</v>
      </c>
    </row>
    <row r="1091" spans="1:11">
      <c r="A1091" s="11"/>
      <c r="B1091" s="8" t="s">
        <v>698</v>
      </c>
      <c r="C1091" s="8">
        <v>0.386346</v>
      </c>
      <c r="D1091" s="8">
        <v>4.19469e-37</v>
      </c>
      <c r="E1091" s="8">
        <v>-0.102774</v>
      </c>
      <c r="F1091" s="8">
        <v>0.00807538</v>
      </c>
      <c r="G1091" s="17">
        <v>40926</v>
      </c>
      <c r="H1091" s="9">
        <f t="shared" ref="H1091:H1154" si="40">(2*C1091*(1-C1091)*E1091^2)/((2*C1091*(1-C1091)*E1091^2)+(2*C1091*(1-C1091)*G1091*F1091^2))</f>
        <v>0.00394208400769484</v>
      </c>
      <c r="I1091" s="7">
        <f t="shared" ref="I1091:I1154" si="41">(H1091*(G1091-2))/(1-H1091)</f>
        <v>161.964322898017</v>
      </c>
      <c r="J1091" s="8" t="s">
        <v>14</v>
      </c>
      <c r="K1091" s="15" t="s">
        <v>15</v>
      </c>
    </row>
    <row r="1092" spans="1:11">
      <c r="A1092" s="10"/>
      <c r="B1092" s="5" t="s">
        <v>699</v>
      </c>
      <c r="C1092" s="5">
        <v>0.214912</v>
      </c>
      <c r="D1092" s="5">
        <v>1.53922e-14</v>
      </c>
      <c r="E1092" s="5">
        <v>0.0728538</v>
      </c>
      <c r="F1092" s="5">
        <v>0.00948093</v>
      </c>
      <c r="G1092" s="16">
        <v>40926</v>
      </c>
      <c r="H1092" s="6">
        <f t="shared" si="40"/>
        <v>0.00144071173602992</v>
      </c>
      <c r="I1092" s="4">
        <f t="shared" si="41"/>
        <v>59.0447535546857</v>
      </c>
      <c r="J1092" s="5" t="s">
        <v>18</v>
      </c>
      <c r="K1092" s="14" t="s">
        <v>21</v>
      </c>
    </row>
    <row r="1093" spans="1:11">
      <c r="A1093" s="11"/>
      <c r="B1093" s="8" t="s">
        <v>700</v>
      </c>
      <c r="C1093" s="8">
        <v>0.318009</v>
      </c>
      <c r="D1093" s="8">
        <v>2.23409e-12</v>
      </c>
      <c r="E1093" s="8">
        <v>-0.0593882</v>
      </c>
      <c r="F1093" s="8">
        <v>0.00846101</v>
      </c>
      <c r="G1093" s="17">
        <v>40926</v>
      </c>
      <c r="H1093" s="9">
        <f t="shared" si="40"/>
        <v>0.00120235888288907</v>
      </c>
      <c r="I1093" s="7">
        <f t="shared" si="41"/>
        <v>49.2645686150382</v>
      </c>
      <c r="J1093" s="8" t="s">
        <v>15</v>
      </c>
      <c r="K1093" s="15" t="s">
        <v>14</v>
      </c>
    </row>
    <row r="1094" spans="1:11">
      <c r="A1094" s="10"/>
      <c r="B1094" s="5" t="s">
        <v>565</v>
      </c>
      <c r="C1094" s="5">
        <v>0.544952</v>
      </c>
      <c r="D1094" s="5">
        <v>1.87197e-12</v>
      </c>
      <c r="E1094" s="5">
        <v>-0.0554078</v>
      </c>
      <c r="F1094" s="5">
        <v>0.0078663</v>
      </c>
      <c r="G1094" s="16">
        <v>40926</v>
      </c>
      <c r="H1094" s="6">
        <f t="shared" si="40"/>
        <v>0.00121080815364846</v>
      </c>
      <c r="I1094" s="4">
        <f t="shared" si="41"/>
        <v>49.611182504198</v>
      </c>
      <c r="J1094" s="5" t="s">
        <v>21</v>
      </c>
      <c r="K1094" s="14" t="s">
        <v>15</v>
      </c>
    </row>
    <row r="1095" spans="1:11">
      <c r="A1095" s="11"/>
      <c r="B1095" s="8" t="s">
        <v>701</v>
      </c>
      <c r="C1095" s="8">
        <v>0.396414</v>
      </c>
      <c r="D1095" s="8">
        <v>1.28558e-19</v>
      </c>
      <c r="E1095" s="8">
        <v>0.0721977</v>
      </c>
      <c r="F1095" s="8">
        <v>0.00796744</v>
      </c>
      <c r="G1095" s="17">
        <v>40926</v>
      </c>
      <c r="H1095" s="9">
        <f t="shared" si="40"/>
        <v>0.00200234700134077</v>
      </c>
      <c r="I1095" s="7">
        <f t="shared" si="41"/>
        <v>82.1084583081478</v>
      </c>
      <c r="J1095" s="8" t="s">
        <v>14</v>
      </c>
      <c r="K1095" s="15" t="s">
        <v>15</v>
      </c>
    </row>
    <row r="1096" spans="1:11">
      <c r="A1096" s="10"/>
      <c r="B1096" s="5" t="s">
        <v>702</v>
      </c>
      <c r="C1096" s="5">
        <v>0.372507</v>
      </c>
      <c r="D1096" s="5">
        <v>1.00763e-15</v>
      </c>
      <c r="E1096" s="5">
        <v>-0.0651412</v>
      </c>
      <c r="F1096" s="5">
        <v>0.00811633</v>
      </c>
      <c r="G1096" s="16">
        <v>40926</v>
      </c>
      <c r="H1096" s="6">
        <f t="shared" si="40"/>
        <v>0.00157148338201457</v>
      </c>
      <c r="I1096" s="4">
        <f t="shared" si="41"/>
        <v>64.4126092706251</v>
      </c>
      <c r="J1096" s="5" t="s">
        <v>18</v>
      </c>
      <c r="K1096" s="14" t="s">
        <v>21</v>
      </c>
    </row>
    <row r="1097" spans="1:11">
      <c r="A1097" s="11"/>
      <c r="B1097" s="8" t="s">
        <v>703</v>
      </c>
      <c r="C1097" s="8">
        <v>0.748077</v>
      </c>
      <c r="D1097" s="8">
        <v>1.07771e-16</v>
      </c>
      <c r="E1097" s="8">
        <v>-0.0741115</v>
      </c>
      <c r="F1097" s="8">
        <v>0.00893353</v>
      </c>
      <c r="G1097" s="17">
        <v>40926</v>
      </c>
      <c r="H1097" s="9">
        <f t="shared" si="40"/>
        <v>0.00167878857600934</v>
      </c>
      <c r="I1097" s="7">
        <f t="shared" si="41"/>
        <v>68.818275018528</v>
      </c>
      <c r="J1097" s="8" t="s">
        <v>18</v>
      </c>
      <c r="K1097" s="15" t="s">
        <v>21</v>
      </c>
    </row>
    <row r="1098" spans="1:11">
      <c r="A1098" s="10"/>
      <c r="B1098" s="5" t="s">
        <v>487</v>
      </c>
      <c r="C1098" s="5">
        <v>0.854556</v>
      </c>
      <c r="D1098" s="5">
        <v>8.6896e-188</v>
      </c>
      <c r="E1098" s="5">
        <v>-0.308807</v>
      </c>
      <c r="F1098" s="5">
        <v>0.0105656</v>
      </c>
      <c r="G1098" s="16">
        <v>40926</v>
      </c>
      <c r="H1098" s="6">
        <f t="shared" si="40"/>
        <v>0.02044630754955</v>
      </c>
      <c r="I1098" s="4">
        <f t="shared" si="41"/>
        <v>854.210133254241</v>
      </c>
      <c r="J1098" s="5" t="s">
        <v>18</v>
      </c>
      <c r="K1098" s="14" t="s">
        <v>21</v>
      </c>
    </row>
    <row r="1099" spans="1:11">
      <c r="A1099" s="11"/>
      <c r="B1099" s="8" t="s">
        <v>704</v>
      </c>
      <c r="C1099" s="8">
        <v>0.312967</v>
      </c>
      <c r="D1099" s="8">
        <v>1.47106e-9</v>
      </c>
      <c r="E1099" s="8">
        <v>0.0507258</v>
      </c>
      <c r="F1099" s="8">
        <v>0.00838789</v>
      </c>
      <c r="G1099" s="17">
        <v>40926</v>
      </c>
      <c r="H1099" s="9">
        <f t="shared" si="40"/>
        <v>0.000892822520248872</v>
      </c>
      <c r="I1099" s="7">
        <f t="shared" si="41"/>
        <v>36.5705198023215</v>
      </c>
      <c r="J1099" s="8" t="s">
        <v>18</v>
      </c>
      <c r="K1099" s="15" t="s">
        <v>14</v>
      </c>
    </row>
    <row r="1100" spans="1:11">
      <c r="A1100" s="10"/>
      <c r="B1100" s="5" t="s">
        <v>705</v>
      </c>
      <c r="C1100" s="5">
        <v>0.633324</v>
      </c>
      <c r="D1100" s="5">
        <v>9.55652e-12</v>
      </c>
      <c r="E1100" s="5">
        <v>-0.0551584</v>
      </c>
      <c r="F1100" s="5">
        <v>0.00809602</v>
      </c>
      <c r="G1100" s="16">
        <v>40926</v>
      </c>
      <c r="H1100" s="6">
        <f t="shared" si="40"/>
        <v>0.00113289220222252</v>
      </c>
      <c r="I1100" s="4">
        <f t="shared" si="41"/>
        <v>46.4150637475397</v>
      </c>
      <c r="J1100" s="5" t="s">
        <v>18</v>
      </c>
      <c r="K1100" s="14" t="s">
        <v>21</v>
      </c>
    </row>
    <row r="1101" spans="1:11">
      <c r="A1101" s="11"/>
      <c r="B1101" s="8" t="s">
        <v>706</v>
      </c>
      <c r="C1101" s="8">
        <v>0.546363</v>
      </c>
      <c r="D1101" s="8">
        <v>1.31054e-10</v>
      </c>
      <c r="E1101" s="8">
        <v>-0.0503426</v>
      </c>
      <c r="F1101" s="8">
        <v>0.00783427</v>
      </c>
      <c r="G1101" s="17">
        <v>40926</v>
      </c>
      <c r="H1101" s="9">
        <f t="shared" si="40"/>
        <v>0.00100794526062628</v>
      </c>
      <c r="I1101" s="7">
        <f t="shared" si="41"/>
        <v>41.2907706824868</v>
      </c>
      <c r="J1101" s="8" t="s">
        <v>15</v>
      </c>
      <c r="K1101" s="15" t="s">
        <v>14</v>
      </c>
    </row>
    <row r="1102" spans="1:11">
      <c r="A1102" s="10"/>
      <c r="B1102" s="5" t="s">
        <v>707</v>
      </c>
      <c r="C1102" s="5">
        <v>0.64977</v>
      </c>
      <c r="D1102" s="5">
        <v>2.05423e-8</v>
      </c>
      <c r="E1102" s="5">
        <v>-0.0460976</v>
      </c>
      <c r="F1102" s="5">
        <v>0.00822089</v>
      </c>
      <c r="G1102" s="16">
        <v>40926</v>
      </c>
      <c r="H1102" s="6">
        <f t="shared" si="40"/>
        <v>0.000767690425604962</v>
      </c>
      <c r="I1102" s="4">
        <f t="shared" si="41"/>
        <v>31.4411000089048</v>
      </c>
      <c r="J1102" s="5" t="s">
        <v>14</v>
      </c>
      <c r="K1102" s="14" t="s">
        <v>15</v>
      </c>
    </row>
    <row r="1103" spans="1:11">
      <c r="A1103" s="11"/>
      <c r="B1103" s="8" t="s">
        <v>708</v>
      </c>
      <c r="C1103" s="8">
        <v>0.105752</v>
      </c>
      <c r="D1103" s="8">
        <v>9.63829e-12</v>
      </c>
      <c r="E1103" s="8">
        <v>-0.0882555</v>
      </c>
      <c r="F1103" s="8">
        <v>0.0129562</v>
      </c>
      <c r="G1103" s="17">
        <v>40926</v>
      </c>
      <c r="H1103" s="9">
        <f t="shared" si="40"/>
        <v>0.00113249647003066</v>
      </c>
      <c r="I1103" s="7">
        <f t="shared" si="41"/>
        <v>46.3988320530485</v>
      </c>
      <c r="J1103" s="8" t="s">
        <v>18</v>
      </c>
      <c r="K1103" s="15" t="s">
        <v>21</v>
      </c>
    </row>
    <row r="1104" spans="1:11">
      <c r="A1104" s="10"/>
      <c r="B1104" s="5" t="s">
        <v>709</v>
      </c>
      <c r="C1104" s="5">
        <v>0.483628</v>
      </c>
      <c r="D1104" s="5">
        <v>1.71949e-14</v>
      </c>
      <c r="E1104" s="5">
        <v>-0.0605273</v>
      </c>
      <c r="F1104" s="5">
        <v>0.00789139</v>
      </c>
      <c r="G1104" s="16">
        <v>40926</v>
      </c>
      <c r="H1104" s="6">
        <f t="shared" si="40"/>
        <v>0.00143539839085616</v>
      </c>
      <c r="I1104" s="4">
        <f t="shared" si="41"/>
        <v>58.8266834741959</v>
      </c>
      <c r="J1104" s="5" t="s">
        <v>18</v>
      </c>
      <c r="K1104" s="14" t="s">
        <v>14</v>
      </c>
    </row>
    <row r="1105" spans="1:11">
      <c r="A1105" s="11"/>
      <c r="B1105" s="8" t="s">
        <v>710</v>
      </c>
      <c r="C1105" s="8">
        <v>0.586573</v>
      </c>
      <c r="D1105" s="8">
        <v>1.06512e-11</v>
      </c>
      <c r="E1105" s="8">
        <v>-0.0540285</v>
      </c>
      <c r="F1105" s="8">
        <v>0.00794838</v>
      </c>
      <c r="G1105" s="17">
        <v>40926</v>
      </c>
      <c r="H1105" s="9">
        <f t="shared" si="40"/>
        <v>0.00112771469673008</v>
      </c>
      <c r="I1105" s="7">
        <f t="shared" si="41"/>
        <v>46.202699712476</v>
      </c>
      <c r="J1105" s="8" t="s">
        <v>21</v>
      </c>
      <c r="K1105" s="15" t="s">
        <v>18</v>
      </c>
    </row>
    <row r="1106" spans="1:11">
      <c r="A1106" s="10"/>
      <c r="B1106" s="5" t="s">
        <v>711</v>
      </c>
      <c r="C1106" s="5">
        <v>0.748361</v>
      </c>
      <c r="D1106" s="5">
        <v>7.60536e-10</v>
      </c>
      <c r="E1106" s="5">
        <v>0.0558276</v>
      </c>
      <c r="F1106" s="5">
        <v>0.0090733</v>
      </c>
      <c r="G1106" s="16">
        <v>40926</v>
      </c>
      <c r="H1106" s="6">
        <f t="shared" si="40"/>
        <v>0.000924201170124892</v>
      </c>
      <c r="I1106" s="4">
        <f t="shared" si="41"/>
        <v>37.8569961663454</v>
      </c>
      <c r="J1106" s="5" t="s">
        <v>18</v>
      </c>
      <c r="K1106" s="14" t="s">
        <v>21</v>
      </c>
    </row>
    <row r="1107" spans="1:11">
      <c r="A1107" s="11"/>
      <c r="B1107" s="8" t="s">
        <v>712</v>
      </c>
      <c r="C1107" s="8">
        <v>0.198053</v>
      </c>
      <c r="D1107" s="8">
        <v>1.47469e-38</v>
      </c>
      <c r="E1107" s="8">
        <v>-0.129028</v>
      </c>
      <c r="F1107" s="8">
        <v>0.00993613</v>
      </c>
      <c r="G1107" s="17">
        <v>40926</v>
      </c>
      <c r="H1107" s="9">
        <f t="shared" si="40"/>
        <v>0.00410344231314944</v>
      </c>
      <c r="I1107" s="7">
        <f t="shared" si="41"/>
        <v>168.621200592734</v>
      </c>
      <c r="J1107" s="8" t="s">
        <v>14</v>
      </c>
      <c r="K1107" s="15" t="s">
        <v>15</v>
      </c>
    </row>
    <row r="1108" spans="1:11">
      <c r="A1108" s="10"/>
      <c r="B1108" s="5" t="s">
        <v>713</v>
      </c>
      <c r="C1108" s="5">
        <v>0.593695</v>
      </c>
      <c r="D1108" s="5">
        <v>1.73181e-87</v>
      </c>
      <c r="E1108" s="5">
        <v>-0.156961</v>
      </c>
      <c r="F1108" s="5">
        <v>0.00791641</v>
      </c>
      <c r="G1108" s="16">
        <v>40926</v>
      </c>
      <c r="H1108" s="6">
        <f t="shared" si="40"/>
        <v>0.00951427884582779</v>
      </c>
      <c r="I1108" s="4">
        <f t="shared" si="41"/>
        <v>393.102433655428</v>
      </c>
      <c r="J1108" s="5" t="s">
        <v>15</v>
      </c>
      <c r="K1108" s="14" t="s">
        <v>14</v>
      </c>
    </row>
    <row r="1109" spans="1:11">
      <c r="A1109" s="11"/>
      <c r="B1109" s="8" t="s">
        <v>586</v>
      </c>
      <c r="C1109" s="8">
        <v>0.378383</v>
      </c>
      <c r="D1109" s="8">
        <v>2.88669e-11</v>
      </c>
      <c r="E1109" s="8">
        <v>0.0538069</v>
      </c>
      <c r="F1109" s="8">
        <v>0.00808853</v>
      </c>
      <c r="G1109" s="17">
        <v>40926</v>
      </c>
      <c r="H1109" s="9">
        <f t="shared" si="40"/>
        <v>0.00108011028756277</v>
      </c>
      <c r="I1109" s="7">
        <f t="shared" si="41"/>
        <v>44.2502285352869</v>
      </c>
      <c r="J1109" s="8" t="s">
        <v>14</v>
      </c>
      <c r="K1109" s="15" t="s">
        <v>15</v>
      </c>
    </row>
    <row r="1110" spans="1:11">
      <c r="A1110" s="10"/>
      <c r="B1110" s="5" t="s">
        <v>714</v>
      </c>
      <c r="C1110" s="5">
        <v>0.439791</v>
      </c>
      <c r="D1110" s="5">
        <v>9.08197e-9</v>
      </c>
      <c r="E1110" s="5">
        <v>0.0452516</v>
      </c>
      <c r="F1110" s="5">
        <v>0.0078739</v>
      </c>
      <c r="G1110" s="16">
        <v>40926</v>
      </c>
      <c r="H1110" s="6">
        <f t="shared" si="40"/>
        <v>0.000806377577015304</v>
      </c>
      <c r="I1110" s="4">
        <f t="shared" si="41"/>
        <v>33.0268280553581</v>
      </c>
      <c r="J1110" s="5" t="s">
        <v>14</v>
      </c>
      <c r="K1110" s="14" t="s">
        <v>18</v>
      </c>
    </row>
    <row r="1111" spans="1:11">
      <c r="A1111" s="11"/>
      <c r="B1111" s="8" t="s">
        <v>715</v>
      </c>
      <c r="C1111" s="8">
        <v>0.349207</v>
      </c>
      <c r="D1111" s="8">
        <v>1.8494e-8</v>
      </c>
      <c r="E1111" s="8">
        <v>0.0460636</v>
      </c>
      <c r="F1111" s="8">
        <v>0.00818831</v>
      </c>
      <c r="G1111" s="17">
        <v>40926</v>
      </c>
      <c r="H1111" s="9">
        <f t="shared" si="40"/>
        <v>0.000772666717865669</v>
      </c>
      <c r="I1111" s="7">
        <f t="shared" si="41"/>
        <v>31.6450638495559</v>
      </c>
      <c r="J1111" s="8" t="s">
        <v>18</v>
      </c>
      <c r="K1111" s="15" t="s">
        <v>21</v>
      </c>
    </row>
    <row r="1112" spans="1:11">
      <c r="A1112" s="10"/>
      <c r="B1112" s="5" t="s">
        <v>716</v>
      </c>
      <c r="C1112" s="5">
        <v>0.404602</v>
      </c>
      <c r="D1112" s="5">
        <v>1.1791e-9</v>
      </c>
      <c r="E1112" s="5">
        <v>-0.048636</v>
      </c>
      <c r="F1112" s="5">
        <v>0.00799532</v>
      </c>
      <c r="G1112" s="16">
        <v>40926</v>
      </c>
      <c r="H1112" s="6">
        <f t="shared" si="40"/>
        <v>0.000903342004904213</v>
      </c>
      <c r="I1112" s="4">
        <f t="shared" si="41"/>
        <v>37.00179348301</v>
      </c>
      <c r="J1112" s="5" t="s">
        <v>21</v>
      </c>
      <c r="K1112" s="14" t="s">
        <v>18</v>
      </c>
    </row>
    <row r="1113" spans="1:11">
      <c r="A1113" s="11"/>
      <c r="B1113" s="8" t="s">
        <v>717</v>
      </c>
      <c r="C1113" s="8">
        <v>0.165694</v>
      </c>
      <c r="D1113" s="8">
        <v>1.60435e-17</v>
      </c>
      <c r="E1113" s="8">
        <v>0.0884395</v>
      </c>
      <c r="F1113" s="8">
        <v>0.010381</v>
      </c>
      <c r="G1113" s="17">
        <v>40926</v>
      </c>
      <c r="H1113" s="9">
        <f t="shared" si="40"/>
        <v>0.00177029386783995</v>
      </c>
      <c r="I1113" s="7">
        <f t="shared" si="41"/>
        <v>72.5759870723486</v>
      </c>
      <c r="J1113" s="8" t="s">
        <v>15</v>
      </c>
      <c r="K1113" s="15" t="s">
        <v>14</v>
      </c>
    </row>
    <row r="1114" spans="1:11">
      <c r="A1114" s="10"/>
      <c r="B1114" s="5" t="s">
        <v>718</v>
      </c>
      <c r="C1114" s="5">
        <v>0.165394</v>
      </c>
      <c r="D1114" s="5">
        <v>5.1357e-10</v>
      </c>
      <c r="E1114" s="5">
        <v>0.0649986</v>
      </c>
      <c r="F1114" s="5">
        <v>0.0104585</v>
      </c>
      <c r="G1114" s="16">
        <v>40926</v>
      </c>
      <c r="H1114" s="6">
        <f t="shared" si="40"/>
        <v>0.000942888240367264</v>
      </c>
      <c r="I1114" s="4">
        <f t="shared" si="41"/>
        <v>38.6231756869508</v>
      </c>
      <c r="J1114" s="5" t="s">
        <v>14</v>
      </c>
      <c r="K1114" s="14" t="s">
        <v>15</v>
      </c>
    </row>
    <row r="1115" spans="1:11">
      <c r="A1115" s="11"/>
      <c r="B1115" s="8" t="s">
        <v>719</v>
      </c>
      <c r="C1115" s="8">
        <v>0.56869</v>
      </c>
      <c r="D1115" s="8">
        <v>6.46487e-9</v>
      </c>
      <c r="E1115" s="8">
        <v>-0.0460311</v>
      </c>
      <c r="F1115" s="8">
        <v>0.00793057</v>
      </c>
      <c r="G1115" s="17">
        <v>40926</v>
      </c>
      <c r="H1115" s="9">
        <f t="shared" si="40"/>
        <v>0.000822502536149726</v>
      </c>
      <c r="I1115" s="7">
        <f t="shared" si="41"/>
        <v>33.6878020920494</v>
      </c>
      <c r="J1115" s="8" t="s">
        <v>18</v>
      </c>
      <c r="K1115" s="15" t="s">
        <v>21</v>
      </c>
    </row>
    <row r="1116" spans="1:11">
      <c r="A1116" s="10"/>
      <c r="B1116" s="5" t="s">
        <v>720</v>
      </c>
      <c r="C1116" s="5">
        <v>0.0886769</v>
      </c>
      <c r="D1116" s="5">
        <v>9.51218e-9</v>
      </c>
      <c r="E1116" s="5">
        <v>-0.0810188</v>
      </c>
      <c r="F1116" s="5">
        <v>0.0141167</v>
      </c>
      <c r="G1116" s="16">
        <v>40926</v>
      </c>
      <c r="H1116" s="6">
        <f t="shared" si="40"/>
        <v>0.000804186073486392</v>
      </c>
      <c r="I1116" s="4">
        <f t="shared" si="41"/>
        <v>32.93699834673</v>
      </c>
      <c r="J1116" s="5" t="s">
        <v>18</v>
      </c>
      <c r="K1116" s="14" t="s">
        <v>15</v>
      </c>
    </row>
    <row r="1117" spans="1:11">
      <c r="A1117" s="11"/>
      <c r="B1117" s="8" t="s">
        <v>606</v>
      </c>
      <c r="C1117" s="8">
        <v>0.0814699</v>
      </c>
      <c r="D1117" s="8">
        <v>2.95114e-9</v>
      </c>
      <c r="E1117" s="8">
        <v>0.0840995</v>
      </c>
      <c r="F1117" s="8">
        <v>0.0141718</v>
      </c>
      <c r="G1117" s="17">
        <v>40926</v>
      </c>
      <c r="H1117" s="9">
        <f t="shared" si="40"/>
        <v>0.000859733718590951</v>
      </c>
      <c r="I1117" s="7">
        <f t="shared" si="41"/>
        <v>35.2140173777228</v>
      </c>
      <c r="J1117" s="8" t="s">
        <v>14</v>
      </c>
      <c r="K1117" s="15" t="s">
        <v>15</v>
      </c>
    </row>
    <row r="1118" spans="1:11">
      <c r="A1118" s="10"/>
      <c r="B1118" s="5" t="s">
        <v>721</v>
      </c>
      <c r="C1118" s="5">
        <v>0.232405</v>
      </c>
      <c r="D1118" s="5">
        <v>2.57763e-10</v>
      </c>
      <c r="E1118" s="5">
        <v>-0.0591346</v>
      </c>
      <c r="F1118" s="5">
        <v>0.0093534</v>
      </c>
      <c r="G1118" s="16">
        <v>40926</v>
      </c>
      <c r="H1118" s="6">
        <f t="shared" si="40"/>
        <v>0.000975710681860316</v>
      </c>
      <c r="I1118" s="4">
        <f t="shared" si="41"/>
        <v>39.9689821072367</v>
      </c>
      <c r="J1118" s="5" t="s">
        <v>14</v>
      </c>
      <c r="K1118" s="14" t="s">
        <v>15</v>
      </c>
    </row>
    <row r="1119" spans="1:11">
      <c r="A1119" s="11"/>
      <c r="B1119" s="8" t="s">
        <v>722</v>
      </c>
      <c r="C1119" s="8">
        <v>0.315823</v>
      </c>
      <c r="D1119" s="8">
        <v>2.58535e-10</v>
      </c>
      <c r="E1119" s="8">
        <v>-0.0533804</v>
      </c>
      <c r="F1119" s="8">
        <v>0.00844386</v>
      </c>
      <c r="G1119" s="17">
        <v>40926</v>
      </c>
      <c r="H1119" s="9">
        <f t="shared" si="40"/>
        <v>0.000975569935741187</v>
      </c>
      <c r="I1119" s="7">
        <f t="shared" si="41"/>
        <v>39.9632109574181</v>
      </c>
      <c r="J1119" s="8" t="s">
        <v>15</v>
      </c>
      <c r="K1119" s="15" t="s">
        <v>18</v>
      </c>
    </row>
    <row r="1120" spans="1:11">
      <c r="A1120" s="10"/>
      <c r="B1120" s="5" t="s">
        <v>432</v>
      </c>
      <c r="C1120" s="5">
        <v>0.130597</v>
      </c>
      <c r="D1120" s="5">
        <v>1.34029e-18</v>
      </c>
      <c r="E1120" s="5">
        <v>-0.104236</v>
      </c>
      <c r="F1120" s="5">
        <v>0.0118418</v>
      </c>
      <c r="G1120" s="16">
        <v>40926</v>
      </c>
      <c r="H1120" s="6">
        <f t="shared" si="40"/>
        <v>0.00188964095826131</v>
      </c>
      <c r="I1120" s="4">
        <f t="shared" si="41"/>
        <v>77.478072314699</v>
      </c>
      <c r="J1120" s="5" t="s">
        <v>21</v>
      </c>
      <c r="K1120" s="14" t="s">
        <v>15</v>
      </c>
    </row>
    <row r="1121" spans="1:11">
      <c r="A1121" s="11"/>
      <c r="B1121" s="8" t="s">
        <v>723</v>
      </c>
      <c r="C1121" s="8">
        <v>0.0531312</v>
      </c>
      <c r="D1121" s="8">
        <v>2.15993e-9</v>
      </c>
      <c r="E1121" s="8">
        <v>-0.107083</v>
      </c>
      <c r="F1121" s="8">
        <v>0.0178911</v>
      </c>
      <c r="G1121" s="17">
        <v>40926</v>
      </c>
      <c r="H1121" s="9">
        <f t="shared" si="40"/>
        <v>0.000874556137916102</v>
      </c>
      <c r="I1121" s="7">
        <f t="shared" si="41"/>
        <v>35.8216634437136</v>
      </c>
      <c r="J1121" s="8" t="s">
        <v>14</v>
      </c>
      <c r="K1121" s="15" t="s">
        <v>15</v>
      </c>
    </row>
    <row r="1122" spans="1:11">
      <c r="A1122" s="10"/>
      <c r="B1122" s="5" t="s">
        <v>608</v>
      </c>
      <c r="C1122" s="5">
        <v>0.124417</v>
      </c>
      <c r="D1122" s="5">
        <v>4.99724e-8</v>
      </c>
      <c r="E1122" s="5">
        <v>0.0641356</v>
      </c>
      <c r="F1122" s="5">
        <v>0.011765</v>
      </c>
      <c r="G1122" s="16">
        <v>40926</v>
      </c>
      <c r="H1122" s="6">
        <f t="shared" si="40"/>
        <v>0.000725604421870903</v>
      </c>
      <c r="I1122" s="4">
        <f t="shared" si="41"/>
        <v>29.7161975649992</v>
      </c>
      <c r="J1122" s="5" t="s">
        <v>15</v>
      </c>
      <c r="K1122" s="14" t="s">
        <v>21</v>
      </c>
    </row>
    <row r="1123" spans="1:11">
      <c r="A1123" s="11"/>
      <c r="B1123" s="8" t="s">
        <v>724</v>
      </c>
      <c r="C1123" s="8">
        <v>0.189239</v>
      </c>
      <c r="D1123" s="8">
        <v>4.3722e-15</v>
      </c>
      <c r="E1123" s="8">
        <v>0.0778455</v>
      </c>
      <c r="F1123" s="8">
        <v>0.00992449</v>
      </c>
      <c r="G1123" s="17">
        <v>40926</v>
      </c>
      <c r="H1123" s="9">
        <f t="shared" si="40"/>
        <v>0.00150106305117473</v>
      </c>
      <c r="I1123" s="7">
        <f t="shared" si="41"/>
        <v>61.5218524858812</v>
      </c>
      <c r="J1123" s="8" t="s">
        <v>14</v>
      </c>
      <c r="K1123" s="15" t="s">
        <v>15</v>
      </c>
    </row>
    <row r="1124" spans="1:11">
      <c r="A1124" s="10"/>
      <c r="B1124" s="5" t="s">
        <v>609</v>
      </c>
      <c r="C1124" s="5">
        <v>0.316719</v>
      </c>
      <c r="D1124" s="5">
        <v>9.4254e-11</v>
      </c>
      <c r="E1124" s="5">
        <v>0.0543359</v>
      </c>
      <c r="F1124" s="5">
        <v>0.00839048</v>
      </c>
      <c r="G1124" s="16">
        <v>40926</v>
      </c>
      <c r="H1124" s="6">
        <f t="shared" si="40"/>
        <v>0.0010236606734171</v>
      </c>
      <c r="I1124" s="4">
        <f t="shared" si="41"/>
        <v>41.9352168312226</v>
      </c>
      <c r="J1124" s="5" t="s">
        <v>18</v>
      </c>
      <c r="K1124" s="14" t="s">
        <v>21</v>
      </c>
    </row>
    <row r="1125" spans="1:11">
      <c r="A1125" s="11"/>
      <c r="B1125" s="8" t="s">
        <v>725</v>
      </c>
      <c r="C1125" s="8">
        <v>0.319262</v>
      </c>
      <c r="D1125" s="8">
        <v>4.08978e-22</v>
      </c>
      <c r="E1125" s="8">
        <v>0.0805646</v>
      </c>
      <c r="F1125" s="8">
        <v>0.0083324</v>
      </c>
      <c r="G1125" s="17">
        <v>40926</v>
      </c>
      <c r="H1125" s="9">
        <f t="shared" si="40"/>
        <v>0.00227907213823942</v>
      </c>
      <c r="I1125" s="7">
        <f t="shared" si="41"/>
        <v>93.4817999510107</v>
      </c>
      <c r="J1125" s="8" t="s">
        <v>14</v>
      </c>
      <c r="K1125" s="15" t="s">
        <v>15</v>
      </c>
    </row>
    <row r="1126" spans="1:11">
      <c r="A1126" s="10"/>
      <c r="B1126" s="5" t="s">
        <v>726</v>
      </c>
      <c r="C1126" s="5">
        <v>0.281847</v>
      </c>
      <c r="D1126" s="5">
        <v>2.10911e-14</v>
      </c>
      <c r="E1126" s="5">
        <v>0.0660575</v>
      </c>
      <c r="F1126" s="5">
        <v>0.00864199</v>
      </c>
      <c r="G1126" s="16">
        <v>40926</v>
      </c>
      <c r="H1126" s="6">
        <f t="shared" si="40"/>
        <v>0.00142560062098412</v>
      </c>
      <c r="I1126" s="4">
        <f t="shared" si="41"/>
        <v>58.4245699163077</v>
      </c>
      <c r="J1126" s="5" t="s">
        <v>21</v>
      </c>
      <c r="K1126" s="14" t="s">
        <v>18</v>
      </c>
    </row>
    <row r="1127" spans="1:11">
      <c r="A1127" s="11"/>
      <c r="B1127" s="8" t="s">
        <v>727</v>
      </c>
      <c r="C1127" s="8">
        <v>0.405069</v>
      </c>
      <c r="D1127" s="8">
        <v>7.93232e-10</v>
      </c>
      <c r="E1127" s="8">
        <v>0.0489914</v>
      </c>
      <c r="F1127" s="8">
        <v>0.0079709</v>
      </c>
      <c r="G1127" s="17">
        <v>40926</v>
      </c>
      <c r="H1127" s="9">
        <f t="shared" si="40"/>
        <v>0.000922199724559873</v>
      </c>
      <c r="I1127" s="7">
        <f t="shared" si="41"/>
        <v>37.7749375649059</v>
      </c>
      <c r="J1127" s="8" t="s">
        <v>21</v>
      </c>
      <c r="K1127" s="15" t="s">
        <v>15</v>
      </c>
    </row>
    <row r="1128" spans="1:11">
      <c r="A1128" s="10"/>
      <c r="B1128" s="5" t="s">
        <v>728</v>
      </c>
      <c r="C1128" s="5">
        <v>0.202443</v>
      </c>
      <c r="D1128" s="5">
        <v>7.64012e-11</v>
      </c>
      <c r="E1128" s="5">
        <v>-0.0637918</v>
      </c>
      <c r="F1128" s="5">
        <v>0.00980279</v>
      </c>
      <c r="G1128" s="16">
        <v>40926</v>
      </c>
      <c r="H1128" s="6">
        <f t="shared" si="40"/>
        <v>0.00103366989064688</v>
      </c>
      <c r="I1128" s="4">
        <f t="shared" si="41"/>
        <v>42.3456780572396</v>
      </c>
      <c r="J1128" s="5" t="s">
        <v>14</v>
      </c>
      <c r="K1128" s="14" t="s">
        <v>15</v>
      </c>
    </row>
    <row r="1129" spans="1:11">
      <c r="A1129" s="11"/>
      <c r="B1129" s="8" t="s">
        <v>729</v>
      </c>
      <c r="C1129" s="8">
        <v>0.624795</v>
      </c>
      <c r="D1129" s="8">
        <v>2.37575e-28</v>
      </c>
      <c r="E1129" s="8">
        <v>0.089522</v>
      </c>
      <c r="F1129" s="8">
        <v>0.00810683</v>
      </c>
      <c r="G1129" s="17">
        <v>40926</v>
      </c>
      <c r="H1129" s="9">
        <f t="shared" si="40"/>
        <v>0.00297074941421731</v>
      </c>
      <c r="I1129" s="7">
        <f t="shared" si="41"/>
        <v>121.937193874704</v>
      </c>
      <c r="J1129" s="8" t="s">
        <v>14</v>
      </c>
      <c r="K1129" s="15" t="s">
        <v>18</v>
      </c>
    </row>
    <row r="1130" spans="1:11">
      <c r="A1130" s="10"/>
      <c r="B1130" s="5" t="s">
        <v>730</v>
      </c>
      <c r="C1130" s="5">
        <v>0.555522</v>
      </c>
      <c r="D1130" s="5">
        <v>1.3627e-12</v>
      </c>
      <c r="E1130" s="5">
        <v>0.0558804</v>
      </c>
      <c r="F1130" s="5">
        <v>0.00788404</v>
      </c>
      <c r="G1130" s="16">
        <v>40926</v>
      </c>
      <c r="H1130" s="6">
        <f t="shared" si="40"/>
        <v>0.00122599670838823</v>
      </c>
      <c r="I1130" s="4">
        <f t="shared" si="41"/>
        <v>50.2342763515351</v>
      </c>
      <c r="J1130" s="5" t="s">
        <v>15</v>
      </c>
      <c r="K1130" s="14" t="s">
        <v>14</v>
      </c>
    </row>
    <row r="1131" spans="1:11">
      <c r="A1131" s="11"/>
      <c r="B1131" s="8" t="s">
        <v>731</v>
      </c>
      <c r="C1131" s="8">
        <v>0.166287</v>
      </c>
      <c r="D1131" s="8">
        <v>2.66134e-23</v>
      </c>
      <c r="E1131" s="8">
        <v>-0.106566</v>
      </c>
      <c r="F1131" s="8">
        <v>0.0107159</v>
      </c>
      <c r="G1131" s="17">
        <v>40926</v>
      </c>
      <c r="H1131" s="9">
        <f t="shared" si="40"/>
        <v>0.00241064096877199</v>
      </c>
      <c r="I1131" s="7">
        <f t="shared" si="41"/>
        <v>98.891462817755</v>
      </c>
      <c r="J1131" s="8" t="s">
        <v>15</v>
      </c>
      <c r="K1131" s="15" t="s">
        <v>21</v>
      </c>
    </row>
    <row r="1132" spans="1:11">
      <c r="A1132" s="10"/>
      <c r="B1132" s="5" t="s">
        <v>732</v>
      </c>
      <c r="C1132" s="5">
        <v>0.377551</v>
      </c>
      <c r="D1132" s="5">
        <v>8.35988e-17</v>
      </c>
      <c r="E1132" s="5">
        <v>-0.067476</v>
      </c>
      <c r="F1132" s="5">
        <v>0.00810423</v>
      </c>
      <c r="G1132" s="16">
        <v>40926</v>
      </c>
      <c r="H1132" s="6">
        <f t="shared" si="40"/>
        <v>0.00169098920242535</v>
      </c>
      <c r="I1132" s="4">
        <f t="shared" si="41"/>
        <v>69.319260240642</v>
      </c>
      <c r="J1132" s="5" t="s">
        <v>15</v>
      </c>
      <c r="K1132" s="14" t="s">
        <v>14</v>
      </c>
    </row>
    <row r="1133" spans="1:11">
      <c r="A1133" s="11"/>
      <c r="B1133" s="8" t="s">
        <v>733</v>
      </c>
      <c r="C1133" s="8">
        <v>0.359376</v>
      </c>
      <c r="D1133" s="8">
        <v>3.61601e-10</v>
      </c>
      <c r="E1133" s="8">
        <v>-0.0514586</v>
      </c>
      <c r="F1133" s="8">
        <v>0.00820742</v>
      </c>
      <c r="G1133" s="17">
        <v>40926</v>
      </c>
      <c r="H1133" s="9">
        <f t="shared" si="40"/>
        <v>0.000959591453271071</v>
      </c>
      <c r="I1133" s="7">
        <f t="shared" si="41"/>
        <v>39.3080402931755</v>
      </c>
      <c r="J1133" s="8" t="s">
        <v>18</v>
      </c>
      <c r="K1133" s="15" t="s">
        <v>21</v>
      </c>
    </row>
    <row r="1134" spans="1:11">
      <c r="A1134" s="10"/>
      <c r="B1134" s="5" t="s">
        <v>734</v>
      </c>
      <c r="C1134" s="5">
        <v>0.221866</v>
      </c>
      <c r="D1134" s="5">
        <v>8.88403e-10</v>
      </c>
      <c r="E1134" s="5">
        <v>0.0574138</v>
      </c>
      <c r="F1134" s="5">
        <v>0.00936868</v>
      </c>
      <c r="G1134" s="16">
        <v>40926</v>
      </c>
      <c r="H1134" s="6">
        <f t="shared" si="40"/>
        <v>0.000916807435159939</v>
      </c>
      <c r="I1134" s="4">
        <f t="shared" si="41"/>
        <v>37.5538571319228</v>
      </c>
      <c r="J1134" s="5" t="s">
        <v>15</v>
      </c>
      <c r="K1134" s="14" t="s">
        <v>14</v>
      </c>
    </row>
    <row r="1135" spans="1:11">
      <c r="A1135" s="11"/>
      <c r="B1135" s="8" t="s">
        <v>735</v>
      </c>
      <c r="C1135" s="8">
        <v>0.180111</v>
      </c>
      <c r="D1135" s="8">
        <v>2.42549e-20</v>
      </c>
      <c r="E1135" s="8">
        <v>0.0929704</v>
      </c>
      <c r="F1135" s="8">
        <v>0.0100599</v>
      </c>
      <c r="G1135" s="17">
        <v>40926</v>
      </c>
      <c r="H1135" s="9">
        <f t="shared" si="40"/>
        <v>0.0020825593385061</v>
      </c>
      <c r="I1135" s="7">
        <f t="shared" si="41"/>
        <v>85.4045183462561</v>
      </c>
      <c r="J1135" s="8" t="s">
        <v>14</v>
      </c>
      <c r="K1135" s="15" t="s">
        <v>18</v>
      </c>
    </row>
    <row r="1136" spans="1:11">
      <c r="A1136" s="10"/>
      <c r="B1136" s="5" t="s">
        <v>621</v>
      </c>
      <c r="C1136" s="5">
        <v>0.0963323</v>
      </c>
      <c r="D1136" s="5">
        <v>1.46255e-8</v>
      </c>
      <c r="E1136" s="5">
        <v>0.0745947</v>
      </c>
      <c r="F1136" s="5">
        <v>0.0131656</v>
      </c>
      <c r="G1136" s="16">
        <v>40926</v>
      </c>
      <c r="H1136" s="6">
        <f t="shared" si="40"/>
        <v>0.000783781134541369</v>
      </c>
      <c r="I1136" s="4">
        <f t="shared" si="41"/>
        <v>32.1006190095578</v>
      </c>
      <c r="J1136" s="5" t="s">
        <v>14</v>
      </c>
      <c r="K1136" s="14" t="s">
        <v>15</v>
      </c>
    </row>
    <row r="1137" spans="1:11">
      <c r="A1137" s="11"/>
      <c r="B1137" s="8" t="s">
        <v>736</v>
      </c>
      <c r="C1137" s="8">
        <v>0.209989</v>
      </c>
      <c r="D1137" s="8">
        <v>1.84961e-9</v>
      </c>
      <c r="E1137" s="8">
        <v>0.0574537</v>
      </c>
      <c r="F1137" s="8">
        <v>0.0095589</v>
      </c>
      <c r="G1137" s="17">
        <v>40926</v>
      </c>
      <c r="H1137" s="9">
        <f t="shared" si="40"/>
        <v>0.00088193723509292</v>
      </c>
      <c r="I1137" s="7">
        <f t="shared" si="41"/>
        <v>36.1242587378137</v>
      </c>
      <c r="J1137" s="8" t="s">
        <v>14</v>
      </c>
      <c r="K1137" s="15" t="s">
        <v>15</v>
      </c>
    </row>
    <row r="1138" spans="1:11">
      <c r="A1138" s="10"/>
      <c r="B1138" s="5" t="s">
        <v>737</v>
      </c>
      <c r="C1138" s="5">
        <v>0.0661338</v>
      </c>
      <c r="D1138" s="5">
        <v>1.11007e-9</v>
      </c>
      <c r="E1138" s="5">
        <v>0.0947907</v>
      </c>
      <c r="F1138" s="5">
        <v>0.015558</v>
      </c>
      <c r="G1138" s="16">
        <v>40926</v>
      </c>
      <c r="H1138" s="6">
        <f t="shared" si="40"/>
        <v>0.000906214244253348</v>
      </c>
      <c r="I1138" s="4">
        <f t="shared" si="41"/>
        <v>37.1195499967714</v>
      </c>
      <c r="J1138" s="5" t="s">
        <v>14</v>
      </c>
      <c r="K1138" s="14" t="s">
        <v>18</v>
      </c>
    </row>
    <row r="1139" spans="1:11">
      <c r="A1139" s="11"/>
      <c r="B1139" s="8" t="s">
        <v>738</v>
      </c>
      <c r="C1139" s="8">
        <v>0.0260639</v>
      </c>
      <c r="D1139" s="8">
        <v>3.6713e-9</v>
      </c>
      <c r="E1139" s="8">
        <v>0.141199</v>
      </c>
      <c r="F1139" s="8">
        <v>0.0239386</v>
      </c>
      <c r="G1139" s="17">
        <v>40926</v>
      </c>
      <c r="H1139" s="9">
        <f t="shared" si="40"/>
        <v>0.000849370967411174</v>
      </c>
      <c r="I1139" s="7">
        <f t="shared" si="41"/>
        <v>34.7892064122407</v>
      </c>
      <c r="J1139" s="8" t="s">
        <v>14</v>
      </c>
      <c r="K1139" s="15" t="s">
        <v>15</v>
      </c>
    </row>
    <row r="1140" spans="1:11">
      <c r="A1140" s="10"/>
      <c r="B1140" s="5" t="s">
        <v>739</v>
      </c>
      <c r="C1140" s="5">
        <v>0.120019</v>
      </c>
      <c r="D1140" s="5">
        <v>1.24914e-10</v>
      </c>
      <c r="E1140" s="5">
        <v>0.0765716</v>
      </c>
      <c r="F1140" s="5">
        <v>0.0119025</v>
      </c>
      <c r="G1140" s="16">
        <v>40926</v>
      </c>
      <c r="H1140" s="6">
        <f t="shared" si="40"/>
        <v>0.00101023126276137</v>
      </c>
      <c r="I1140" s="4">
        <f t="shared" si="41"/>
        <v>41.3845121251892</v>
      </c>
      <c r="J1140" s="5" t="s">
        <v>14</v>
      </c>
      <c r="K1140" s="14" t="s">
        <v>15</v>
      </c>
    </row>
    <row r="1141" spans="1:11">
      <c r="A1141" s="11"/>
      <c r="B1141" s="8" t="s">
        <v>740</v>
      </c>
      <c r="C1141" s="8">
        <v>0.356509</v>
      </c>
      <c r="D1141" s="8">
        <v>6.78578e-15</v>
      </c>
      <c r="E1141" s="8">
        <v>-0.06392</v>
      </c>
      <c r="F1141" s="8">
        <v>0.00820707</v>
      </c>
      <c r="G1141" s="17">
        <v>40926</v>
      </c>
      <c r="H1141" s="9">
        <f t="shared" si="40"/>
        <v>0.00147997621503253</v>
      </c>
      <c r="I1141" s="7">
        <f t="shared" si="41"/>
        <v>60.6563165297468</v>
      </c>
      <c r="J1141" s="8" t="s">
        <v>18</v>
      </c>
      <c r="K1141" s="15" t="s">
        <v>21</v>
      </c>
    </row>
    <row r="1142" spans="1:11">
      <c r="A1142" s="10"/>
      <c r="B1142" s="5" t="s">
        <v>741</v>
      </c>
      <c r="C1142" s="5">
        <v>0.170413</v>
      </c>
      <c r="D1142" s="5">
        <v>6.06639e-10</v>
      </c>
      <c r="E1142" s="5">
        <v>0.0639475</v>
      </c>
      <c r="F1142" s="5">
        <v>0.010333</v>
      </c>
      <c r="G1142" s="16">
        <v>40926</v>
      </c>
      <c r="H1142" s="6">
        <f t="shared" si="40"/>
        <v>0.000934950780695566</v>
      </c>
      <c r="I1142" s="4">
        <f t="shared" si="41"/>
        <v>38.2977322438456</v>
      </c>
      <c r="J1142" s="5" t="s">
        <v>14</v>
      </c>
      <c r="K1142" s="14" t="s">
        <v>15</v>
      </c>
    </row>
    <row r="1143" spans="1:11">
      <c r="A1143" s="11"/>
      <c r="B1143" s="8" t="s">
        <v>742</v>
      </c>
      <c r="C1143" s="8">
        <v>0.0991748</v>
      </c>
      <c r="D1143" s="8">
        <v>1.13771e-10</v>
      </c>
      <c r="E1143" s="8">
        <v>-0.086105</v>
      </c>
      <c r="F1143" s="8">
        <v>0.013355</v>
      </c>
      <c r="G1143" s="17">
        <v>40926</v>
      </c>
      <c r="H1143" s="9">
        <f t="shared" si="40"/>
        <v>0.00101467921493163</v>
      </c>
      <c r="I1143" s="7">
        <f t="shared" si="41"/>
        <v>41.566909270728</v>
      </c>
      <c r="J1143" s="8" t="s">
        <v>21</v>
      </c>
      <c r="K1143" s="15" t="s">
        <v>18</v>
      </c>
    </row>
    <row r="1144" spans="1:11">
      <c r="A1144" s="10"/>
      <c r="B1144" s="5" t="s">
        <v>634</v>
      </c>
      <c r="C1144" s="5">
        <v>0.380588</v>
      </c>
      <c r="D1144" s="5">
        <v>8.30195e-9</v>
      </c>
      <c r="E1144" s="5">
        <v>-0.046864</v>
      </c>
      <c r="F1144" s="5">
        <v>0.00813299</v>
      </c>
      <c r="G1144" s="16">
        <v>40926</v>
      </c>
      <c r="H1144" s="6">
        <f t="shared" si="40"/>
        <v>0.000810637581488188</v>
      </c>
      <c r="I1144" s="4">
        <f t="shared" si="41"/>
        <v>33.2014467252979</v>
      </c>
      <c r="J1144" s="5" t="s">
        <v>18</v>
      </c>
      <c r="K1144" s="14" t="s">
        <v>21</v>
      </c>
    </row>
    <row r="1145" spans="1:11">
      <c r="A1145" s="11"/>
      <c r="B1145" s="8" t="s">
        <v>440</v>
      </c>
      <c r="C1145" s="8">
        <v>0.749326</v>
      </c>
      <c r="D1145" s="8">
        <v>2.15725e-15</v>
      </c>
      <c r="E1145" s="8">
        <v>-0.0711606</v>
      </c>
      <c r="F1145" s="8">
        <v>0.00897138</v>
      </c>
      <c r="G1145" s="17">
        <v>40926</v>
      </c>
      <c r="H1145" s="9">
        <f t="shared" si="40"/>
        <v>0.00153495011308351</v>
      </c>
      <c r="I1145" s="7">
        <f t="shared" si="41"/>
        <v>62.9128665394388</v>
      </c>
      <c r="J1145" s="8" t="s">
        <v>15</v>
      </c>
      <c r="K1145" s="15" t="s">
        <v>14</v>
      </c>
    </row>
    <row r="1146" spans="1:11">
      <c r="A1146" s="10"/>
      <c r="B1146" s="5" t="s">
        <v>743</v>
      </c>
      <c r="C1146" s="5">
        <v>0.232825</v>
      </c>
      <c r="D1146" s="5">
        <v>6.00136e-9</v>
      </c>
      <c r="E1146" s="5">
        <v>-0.054713</v>
      </c>
      <c r="F1146" s="5">
        <v>0.00940616</v>
      </c>
      <c r="G1146" s="16">
        <v>40926</v>
      </c>
      <c r="H1146" s="6">
        <f t="shared" si="40"/>
        <v>0.000826034417249453</v>
      </c>
      <c r="I1146" s="4">
        <f t="shared" si="41"/>
        <v>33.8325793664977</v>
      </c>
      <c r="J1146" s="5" t="s">
        <v>14</v>
      </c>
      <c r="K1146" s="14" t="s">
        <v>15</v>
      </c>
    </row>
    <row r="1147" spans="1:11">
      <c r="A1147" s="11"/>
      <c r="B1147" s="8" t="s">
        <v>744</v>
      </c>
      <c r="C1147" s="8">
        <v>0.24797</v>
      </c>
      <c r="D1147" s="8">
        <v>1.66686e-11</v>
      </c>
      <c r="E1147" s="8">
        <v>-0.0613847</v>
      </c>
      <c r="F1147" s="8">
        <v>0.00911757</v>
      </c>
      <c r="G1147" s="17">
        <v>40926</v>
      </c>
      <c r="H1147" s="9">
        <f t="shared" si="40"/>
        <v>0.00110632321797747</v>
      </c>
      <c r="I1147" s="7">
        <f t="shared" si="41"/>
        <v>45.3253158217657</v>
      </c>
      <c r="J1147" s="8" t="s">
        <v>14</v>
      </c>
      <c r="K1147" s="15" t="s">
        <v>18</v>
      </c>
    </row>
    <row r="1148" spans="1:11">
      <c r="A1148" s="10"/>
      <c r="B1148" s="5" t="s">
        <v>745</v>
      </c>
      <c r="C1148" s="5">
        <v>0.750453</v>
      </c>
      <c r="D1148" s="5">
        <v>3.71193e-16</v>
      </c>
      <c r="E1148" s="5">
        <v>-0.0731997</v>
      </c>
      <c r="F1148" s="5">
        <v>0.0089842</v>
      </c>
      <c r="G1148" s="16">
        <v>40926</v>
      </c>
      <c r="H1148" s="6">
        <f t="shared" si="40"/>
        <v>0.00161940922601563</v>
      </c>
      <c r="I1148" s="4">
        <f t="shared" si="41"/>
        <v>66.3801998735637</v>
      </c>
      <c r="J1148" s="5" t="s">
        <v>14</v>
      </c>
      <c r="K1148" s="14" t="s">
        <v>15</v>
      </c>
    </row>
    <row r="1149" spans="1:11">
      <c r="A1149" s="11"/>
      <c r="B1149" s="8" t="s">
        <v>746</v>
      </c>
      <c r="C1149" s="8">
        <v>0.120524</v>
      </c>
      <c r="D1149" s="8">
        <v>2.58113e-8</v>
      </c>
      <c r="E1149" s="8">
        <v>-0.067706</v>
      </c>
      <c r="F1149" s="8">
        <v>0.0121605</v>
      </c>
      <c r="G1149" s="17">
        <v>40926</v>
      </c>
      <c r="H1149" s="9">
        <f t="shared" si="40"/>
        <v>0.000756873533939532</v>
      </c>
      <c r="I1149" s="7">
        <f t="shared" si="41"/>
        <v>30.9977538824666</v>
      </c>
      <c r="J1149" s="8" t="s">
        <v>14</v>
      </c>
      <c r="K1149" s="15" t="s">
        <v>15</v>
      </c>
    </row>
    <row r="1150" spans="1:11">
      <c r="A1150" s="10"/>
      <c r="B1150" s="5" t="s">
        <v>747</v>
      </c>
      <c r="C1150" s="5">
        <v>0.0161635</v>
      </c>
      <c r="D1150" s="5">
        <v>5.68329e-11</v>
      </c>
      <c r="E1150" s="5">
        <v>0.200239</v>
      </c>
      <c r="F1150" s="5">
        <v>0.0305624</v>
      </c>
      <c r="G1150" s="16">
        <v>40926</v>
      </c>
      <c r="H1150" s="6">
        <f t="shared" si="40"/>
        <v>0.00104777454503336</v>
      </c>
      <c r="I1150" s="4">
        <f t="shared" si="41"/>
        <v>42.9241002605667</v>
      </c>
      <c r="J1150" s="5" t="s">
        <v>15</v>
      </c>
      <c r="K1150" s="14" t="s">
        <v>14</v>
      </c>
    </row>
    <row r="1151" spans="1:11">
      <c r="A1151" s="11"/>
      <c r="B1151" s="8" t="s">
        <v>748</v>
      </c>
      <c r="C1151" s="8">
        <v>0.771704</v>
      </c>
      <c r="D1151" s="8">
        <v>2.1252e-13</v>
      </c>
      <c r="E1151" s="8">
        <v>-0.0679624</v>
      </c>
      <c r="F1151" s="8">
        <v>0.00925834</v>
      </c>
      <c r="G1151" s="17">
        <v>40926</v>
      </c>
      <c r="H1151" s="9">
        <f t="shared" si="40"/>
        <v>0.00131492330640917</v>
      </c>
      <c r="I1151" s="7">
        <f t="shared" si="41"/>
        <v>53.8827731056594</v>
      </c>
      <c r="J1151" s="8" t="s">
        <v>18</v>
      </c>
      <c r="K1151" s="15" t="s">
        <v>21</v>
      </c>
    </row>
    <row r="1152" spans="1:11">
      <c r="A1152" s="10"/>
      <c r="B1152" s="5" t="s">
        <v>749</v>
      </c>
      <c r="C1152" s="5">
        <v>0.504177</v>
      </c>
      <c r="D1152" s="5">
        <v>4.12003e-12</v>
      </c>
      <c r="E1152" s="5">
        <v>-0.0542998</v>
      </c>
      <c r="F1152" s="5">
        <v>0.00783208</v>
      </c>
      <c r="G1152" s="16">
        <v>40926</v>
      </c>
      <c r="H1152" s="6">
        <f t="shared" si="40"/>
        <v>0.00117309494281783</v>
      </c>
      <c r="I1152" s="4">
        <f t="shared" si="41"/>
        <v>48.064121217408</v>
      </c>
      <c r="J1152" s="5" t="s">
        <v>18</v>
      </c>
      <c r="K1152" s="14" t="s">
        <v>21</v>
      </c>
    </row>
    <row r="1153" spans="1:11">
      <c r="A1153" s="11"/>
      <c r="B1153" s="8" t="s">
        <v>750</v>
      </c>
      <c r="C1153" s="8">
        <v>0.352685</v>
      </c>
      <c r="D1153" s="8">
        <v>1.10255e-12</v>
      </c>
      <c r="E1153" s="8">
        <v>0.058247</v>
      </c>
      <c r="F1153" s="8">
        <v>0.00818416</v>
      </c>
      <c r="G1153" s="17">
        <v>40926</v>
      </c>
      <c r="H1153" s="9">
        <f t="shared" si="40"/>
        <v>0.00123612510642864</v>
      </c>
      <c r="I1153" s="7">
        <f t="shared" si="41"/>
        <v>50.6497933366645</v>
      </c>
      <c r="J1153" s="8" t="s">
        <v>14</v>
      </c>
      <c r="K1153" s="15" t="s">
        <v>15</v>
      </c>
    </row>
    <row r="1154" spans="1:11">
      <c r="A1154" s="10"/>
      <c r="B1154" s="5" t="s">
        <v>751</v>
      </c>
      <c r="C1154" s="5">
        <v>0.150334</v>
      </c>
      <c r="D1154" s="5">
        <v>1.28304e-8</v>
      </c>
      <c r="E1154" s="5">
        <v>-0.0629918</v>
      </c>
      <c r="F1154" s="5">
        <v>0.0110739</v>
      </c>
      <c r="G1154" s="16">
        <v>40926</v>
      </c>
      <c r="H1154" s="6">
        <f t="shared" si="40"/>
        <v>0.000789994952263068</v>
      </c>
      <c r="I1154" s="4">
        <f t="shared" si="41"/>
        <v>32.355313961122</v>
      </c>
      <c r="J1154" s="5" t="s">
        <v>21</v>
      </c>
      <c r="K1154" s="14" t="s">
        <v>14</v>
      </c>
    </row>
    <row r="1155" spans="1:11">
      <c r="A1155" s="11"/>
      <c r="B1155" s="8" t="s">
        <v>752</v>
      </c>
      <c r="C1155" s="8">
        <v>0.35872</v>
      </c>
      <c r="D1155" s="8">
        <v>6.09537e-180</v>
      </c>
      <c r="E1155" s="8">
        <v>0.229767</v>
      </c>
      <c r="F1155" s="8">
        <v>0.00803286</v>
      </c>
      <c r="G1155" s="17">
        <v>40926</v>
      </c>
      <c r="H1155" s="9">
        <f t="shared" ref="H1155:H1162" si="42">(2*C1155*(1-C1155)*E1155^2)/((2*C1155*(1-C1155)*E1155^2)+(2*C1155*(1-C1155)*G1155*F1155^2))</f>
        <v>0.0195992408851989</v>
      </c>
      <c r="I1155" s="7">
        <f t="shared" ref="I1155:I1162" si="43">(H1155*(G1155-2))/(1-H1155)</f>
        <v>818.113742292562</v>
      </c>
      <c r="J1155" s="8" t="s">
        <v>18</v>
      </c>
      <c r="K1155" s="15" t="s">
        <v>14</v>
      </c>
    </row>
    <row r="1156" spans="1:11">
      <c r="A1156" s="10"/>
      <c r="B1156" s="5" t="s">
        <v>753</v>
      </c>
      <c r="C1156" s="5">
        <v>0.968429</v>
      </c>
      <c r="D1156" s="5">
        <v>1.43361e-8</v>
      </c>
      <c r="E1156" s="5">
        <v>-0.124311</v>
      </c>
      <c r="F1156" s="5">
        <v>0.0219269</v>
      </c>
      <c r="G1156" s="16">
        <v>40926</v>
      </c>
      <c r="H1156" s="6">
        <f t="shared" si="42"/>
        <v>0.000784737501391023</v>
      </c>
      <c r="I1156" s="4">
        <f t="shared" si="43"/>
        <v>32.1398188280485</v>
      </c>
      <c r="J1156" s="5" t="s">
        <v>18</v>
      </c>
      <c r="K1156" s="14" t="s">
        <v>21</v>
      </c>
    </row>
    <row r="1157" spans="1:11">
      <c r="A1157" s="11"/>
      <c r="B1157" s="8" t="s">
        <v>754</v>
      </c>
      <c r="C1157" s="8">
        <v>0.469179</v>
      </c>
      <c r="D1157" s="8">
        <v>6.90621e-9</v>
      </c>
      <c r="E1157" s="8">
        <v>0.0454094</v>
      </c>
      <c r="F1157" s="8">
        <v>0.00783841</v>
      </c>
      <c r="G1157" s="17">
        <v>40926</v>
      </c>
      <c r="H1157" s="9">
        <f t="shared" si="42"/>
        <v>0.000819370418953606</v>
      </c>
      <c r="I1157" s="7">
        <f t="shared" si="43"/>
        <v>33.5594126152318</v>
      </c>
      <c r="J1157" s="8" t="s">
        <v>15</v>
      </c>
      <c r="K1157" s="15" t="s">
        <v>21</v>
      </c>
    </row>
    <row r="1158" spans="1:11">
      <c r="A1158" s="10"/>
      <c r="B1158" s="5" t="s">
        <v>755</v>
      </c>
      <c r="C1158" s="5">
        <v>0.73143</v>
      </c>
      <c r="D1158" s="5">
        <v>1.24079e-14</v>
      </c>
      <c r="E1158" s="5">
        <v>-0.0676073</v>
      </c>
      <c r="F1158" s="5">
        <v>0.00876677</v>
      </c>
      <c r="G1158" s="16">
        <v>40926</v>
      </c>
      <c r="H1158" s="6">
        <f t="shared" si="42"/>
        <v>0.0014510354551865</v>
      </c>
      <c r="I1158" s="4">
        <f t="shared" si="43"/>
        <v>59.4684658204234</v>
      </c>
      <c r="J1158" s="5" t="s">
        <v>15</v>
      </c>
      <c r="K1158" s="14" t="s">
        <v>21</v>
      </c>
    </row>
    <row r="1159" spans="1:11">
      <c r="A1159" s="11"/>
      <c r="B1159" s="8" t="s">
        <v>756</v>
      </c>
      <c r="C1159" s="8">
        <v>0.33673</v>
      </c>
      <c r="D1159" s="8">
        <v>2.29034e-15</v>
      </c>
      <c r="E1159" s="8">
        <v>0.0655856</v>
      </c>
      <c r="F1159" s="8">
        <v>0.0082763</v>
      </c>
      <c r="G1159" s="17">
        <v>40926</v>
      </c>
      <c r="H1159" s="9">
        <f t="shared" si="42"/>
        <v>0.0015320726573944</v>
      </c>
      <c r="I1159" s="7">
        <f t="shared" si="43"/>
        <v>62.7947475469532</v>
      </c>
      <c r="J1159" s="8" t="s">
        <v>14</v>
      </c>
      <c r="K1159" s="15" t="s">
        <v>15</v>
      </c>
    </row>
    <row r="1160" spans="1:11">
      <c r="A1160" s="10"/>
      <c r="B1160" s="5" t="s">
        <v>650</v>
      </c>
      <c r="C1160" s="5">
        <v>0.179356</v>
      </c>
      <c r="D1160" s="5">
        <v>3.12802e-8</v>
      </c>
      <c r="E1160" s="5">
        <v>0.0561317</v>
      </c>
      <c r="F1160" s="5">
        <v>0.0101429</v>
      </c>
      <c r="G1160" s="16">
        <v>40926</v>
      </c>
      <c r="H1160" s="6">
        <f t="shared" si="42"/>
        <v>0.000747769814171036</v>
      </c>
      <c r="I1160" s="4">
        <f t="shared" si="43"/>
        <v>30.624632050553</v>
      </c>
      <c r="J1160" s="5" t="s">
        <v>14</v>
      </c>
      <c r="K1160" s="14" t="s">
        <v>15</v>
      </c>
    </row>
    <row r="1161" spans="1:11">
      <c r="A1161" s="11"/>
      <c r="B1161" s="8" t="s">
        <v>653</v>
      </c>
      <c r="C1161" s="8">
        <v>0.400977</v>
      </c>
      <c r="D1161" s="8">
        <v>4.99344e-31</v>
      </c>
      <c r="E1161" s="8">
        <v>0.0922204</v>
      </c>
      <c r="F1161" s="8">
        <v>0.00796132</v>
      </c>
      <c r="G1161" s="17">
        <v>40926</v>
      </c>
      <c r="H1161" s="9">
        <f t="shared" si="42"/>
        <v>0.00326785671838982</v>
      </c>
      <c r="I1161" s="7">
        <f t="shared" si="43"/>
        <v>134.172223946831</v>
      </c>
      <c r="J1161" s="8" t="s">
        <v>18</v>
      </c>
      <c r="K1161" s="15" t="s">
        <v>21</v>
      </c>
    </row>
    <row r="1162" spans="1:11">
      <c r="A1162" s="10"/>
      <c r="B1162" s="5" t="s">
        <v>654</v>
      </c>
      <c r="C1162" s="5">
        <v>0.724067</v>
      </c>
      <c r="D1162" s="5">
        <v>5.89386e-12</v>
      </c>
      <c r="E1162" s="5">
        <v>-0.0599654</v>
      </c>
      <c r="F1162" s="5">
        <v>0.00871311</v>
      </c>
      <c r="G1162" s="16">
        <v>40926</v>
      </c>
      <c r="H1162" s="6">
        <f t="shared" si="42"/>
        <v>0.00115598832137311</v>
      </c>
      <c r="I1162" s="4">
        <f t="shared" si="43"/>
        <v>47.3624164641778</v>
      </c>
      <c r="J1162" s="5" t="s">
        <v>21</v>
      </c>
      <c r="K1162" s="14" t="s">
        <v>18</v>
      </c>
    </row>
    <row r="1163" spans="1:11">
      <c r="A1163" s="11" t="s">
        <v>652</v>
      </c>
      <c r="B1163" s="8" t="s">
        <v>653</v>
      </c>
      <c r="C1163" s="8">
        <v>0.400977</v>
      </c>
      <c r="D1163" s="8">
        <v>4.99344e-31</v>
      </c>
      <c r="E1163" s="8">
        <v>0.0922204</v>
      </c>
      <c r="F1163" s="8">
        <v>0.00796132</v>
      </c>
      <c r="G1163" s="17">
        <v>40926</v>
      </c>
      <c r="H1163" s="9">
        <f t="shared" ref="H1163:H1194" si="44">(2*C1163*(1-C1163)*E1163^2)/((2*C1163*(1-C1163)*E1163^2)+(2*C1163*(1-C1163)*G1163*F1163^2))</f>
        <v>0.00326785671838982</v>
      </c>
      <c r="I1163" s="7">
        <f t="shared" ref="I1163:I1194" si="45">(H1163*(G1163-2))/(1-H1163)</f>
        <v>134.172223946831</v>
      </c>
      <c r="J1163" s="8" t="s">
        <v>18</v>
      </c>
      <c r="K1163" s="15" t="s">
        <v>21</v>
      </c>
    </row>
    <row r="1164" spans="1:11">
      <c r="A1164" s="10" t="s">
        <v>312</v>
      </c>
      <c r="B1164" s="5" t="s">
        <v>654</v>
      </c>
      <c r="C1164" s="5">
        <v>0.724067</v>
      </c>
      <c r="D1164" s="5">
        <v>5.89386e-12</v>
      </c>
      <c r="E1164" s="5">
        <v>-0.0599654</v>
      </c>
      <c r="F1164" s="5">
        <v>0.00871311</v>
      </c>
      <c r="G1164" s="16">
        <v>40926</v>
      </c>
      <c r="H1164" s="6">
        <f t="shared" si="44"/>
        <v>0.00115598832137311</v>
      </c>
      <c r="I1164" s="4">
        <f t="shared" si="45"/>
        <v>47.3624164641778</v>
      </c>
      <c r="J1164" s="5" t="s">
        <v>21</v>
      </c>
      <c r="K1164" s="14" t="s">
        <v>18</v>
      </c>
    </row>
    <row r="1165" spans="1:11">
      <c r="A1165" s="19"/>
      <c r="B1165" s="8" t="s">
        <v>655</v>
      </c>
      <c r="C1165" s="8">
        <v>0.102806</v>
      </c>
      <c r="D1165" s="8">
        <v>2.38616e-12</v>
      </c>
      <c r="E1165" s="8">
        <v>-0.0919743</v>
      </c>
      <c r="F1165" s="8">
        <v>0.0131208</v>
      </c>
      <c r="G1165" s="17">
        <v>40926</v>
      </c>
      <c r="H1165" s="9">
        <f t="shared" si="44"/>
        <v>0.00119920086303576</v>
      </c>
      <c r="I1165" s="7">
        <f t="shared" si="45"/>
        <v>49.1350188759167</v>
      </c>
      <c r="J1165" s="8" t="s">
        <v>18</v>
      </c>
      <c r="K1165" s="15" t="s">
        <v>14</v>
      </c>
    </row>
    <row r="1166" spans="1:11">
      <c r="A1166" s="18"/>
      <c r="B1166" s="5" t="s">
        <v>656</v>
      </c>
      <c r="C1166" s="5">
        <v>0.231986</v>
      </c>
      <c r="D1166" s="5">
        <v>6.64661e-12</v>
      </c>
      <c r="E1166" s="5">
        <v>0.06374</v>
      </c>
      <c r="F1166" s="5">
        <v>0.00928469</v>
      </c>
      <c r="G1166" s="16">
        <v>40926</v>
      </c>
      <c r="H1166" s="6">
        <f t="shared" si="44"/>
        <v>0.00115024451256769</v>
      </c>
      <c r="I1166" s="4">
        <f t="shared" si="45"/>
        <v>47.1268137912783</v>
      </c>
      <c r="J1166" s="5" t="s">
        <v>18</v>
      </c>
      <c r="K1166" s="14" t="s">
        <v>21</v>
      </c>
    </row>
    <row r="1167" spans="1:11">
      <c r="A1167" s="19"/>
      <c r="B1167" s="8" t="s">
        <v>657</v>
      </c>
      <c r="C1167" s="8">
        <v>0.28634</v>
      </c>
      <c r="D1167" s="8">
        <v>2.3094e-20</v>
      </c>
      <c r="E1167" s="8">
        <v>0.0792971</v>
      </c>
      <c r="F1167" s="8">
        <v>0.00857547</v>
      </c>
      <c r="G1167" s="17">
        <v>40926</v>
      </c>
      <c r="H1167" s="9">
        <f t="shared" si="44"/>
        <v>0.00208493741924677</v>
      </c>
      <c r="I1167" s="7">
        <f t="shared" si="45"/>
        <v>85.5022457769047</v>
      </c>
      <c r="J1167" s="8" t="s">
        <v>18</v>
      </c>
      <c r="K1167" s="15" t="s">
        <v>21</v>
      </c>
    </row>
    <row r="1168" spans="1:11">
      <c r="A1168" s="18"/>
      <c r="B1168" s="5" t="s">
        <v>658</v>
      </c>
      <c r="C1168" s="5">
        <v>0.213715</v>
      </c>
      <c r="D1168" s="5">
        <v>2.91944e-31</v>
      </c>
      <c r="E1168" s="5">
        <v>0.109462</v>
      </c>
      <c r="F1168" s="5">
        <v>0.00941244</v>
      </c>
      <c r="G1168" s="16">
        <v>40926</v>
      </c>
      <c r="H1168" s="6">
        <f t="shared" si="44"/>
        <v>0.00329374671505334</v>
      </c>
      <c r="I1168" s="4">
        <f t="shared" si="45"/>
        <v>135.238732698416</v>
      </c>
      <c r="J1168" s="5" t="s">
        <v>21</v>
      </c>
      <c r="K1168" s="14" t="s">
        <v>18</v>
      </c>
    </row>
    <row r="1169" spans="1:11">
      <c r="A1169" s="19"/>
      <c r="B1169" s="8" t="s">
        <v>659</v>
      </c>
      <c r="C1169" s="8">
        <v>0.150875</v>
      </c>
      <c r="D1169" s="8">
        <v>1.20337e-13</v>
      </c>
      <c r="E1169" s="8">
        <v>-0.0823176</v>
      </c>
      <c r="F1169" s="8">
        <v>0.0110994</v>
      </c>
      <c r="G1169" s="17">
        <v>40926</v>
      </c>
      <c r="H1169" s="9">
        <f t="shared" si="44"/>
        <v>0.00134215851444526</v>
      </c>
      <c r="I1169" s="7">
        <f t="shared" si="45"/>
        <v>55.0003141851385</v>
      </c>
      <c r="J1169" s="8" t="s">
        <v>15</v>
      </c>
      <c r="K1169" s="15" t="s">
        <v>14</v>
      </c>
    </row>
    <row r="1170" spans="1:11">
      <c r="A1170" s="18"/>
      <c r="B1170" s="5" t="s">
        <v>660</v>
      </c>
      <c r="C1170" s="5">
        <v>0.652488</v>
      </c>
      <c r="D1170" s="5">
        <v>1.20476e-21</v>
      </c>
      <c r="E1170" s="5">
        <v>-0.0784328</v>
      </c>
      <c r="F1170" s="5">
        <v>0.0082063</v>
      </c>
      <c r="G1170" s="16">
        <v>40926</v>
      </c>
      <c r="H1170" s="6">
        <f t="shared" si="44"/>
        <v>0.00222706595304928</v>
      </c>
      <c r="I1170" s="4">
        <f t="shared" si="45"/>
        <v>91.3438758986222</v>
      </c>
      <c r="J1170" s="5" t="s">
        <v>21</v>
      </c>
      <c r="K1170" s="14" t="s">
        <v>15</v>
      </c>
    </row>
    <row r="1171" spans="1:11">
      <c r="A1171" s="19"/>
      <c r="B1171" s="8" t="s">
        <v>661</v>
      </c>
      <c r="C1171" s="8">
        <v>0.261698</v>
      </c>
      <c r="D1171" s="8">
        <v>3.74283e-20</v>
      </c>
      <c r="E1171" s="8">
        <v>-0.0823469</v>
      </c>
      <c r="F1171" s="8">
        <v>0.00895542</v>
      </c>
      <c r="G1171" s="17">
        <v>40926</v>
      </c>
      <c r="H1171" s="9">
        <f t="shared" si="44"/>
        <v>0.00206170716185407</v>
      </c>
      <c r="I1171" s="7">
        <f t="shared" si="45"/>
        <v>84.5476163177962</v>
      </c>
      <c r="J1171" s="8" t="s">
        <v>18</v>
      </c>
      <c r="K1171" s="15" t="s">
        <v>21</v>
      </c>
    </row>
    <row r="1172" spans="1:11">
      <c r="A1172" s="18"/>
      <c r="B1172" s="5" t="s">
        <v>662</v>
      </c>
      <c r="C1172" s="5">
        <v>0.543587</v>
      </c>
      <c r="D1172" s="5">
        <v>1.48115e-19</v>
      </c>
      <c r="E1172" s="5">
        <v>-0.0708255</v>
      </c>
      <c r="F1172" s="5">
        <v>0.00782937</v>
      </c>
      <c r="G1172" s="16">
        <v>40926</v>
      </c>
      <c r="H1172" s="6">
        <f t="shared" si="44"/>
        <v>0.00199553270025638</v>
      </c>
      <c r="I1172" s="4">
        <f t="shared" si="45"/>
        <v>81.8284716162142</v>
      </c>
      <c r="J1172" s="5" t="s">
        <v>15</v>
      </c>
      <c r="K1172" s="14" t="s">
        <v>14</v>
      </c>
    </row>
    <row r="1173" spans="1:11">
      <c r="A1173" s="19"/>
      <c r="B1173" s="8" t="s">
        <v>506</v>
      </c>
      <c r="C1173" s="8">
        <v>0.404202</v>
      </c>
      <c r="D1173" s="8">
        <v>6.71321e-10</v>
      </c>
      <c r="E1173" s="8">
        <v>0.0491956</v>
      </c>
      <c r="F1173" s="8">
        <v>0.00796987</v>
      </c>
      <c r="G1173" s="17">
        <v>40926</v>
      </c>
      <c r="H1173" s="9">
        <f t="shared" si="44"/>
        <v>0.000930136329358528</v>
      </c>
      <c r="I1173" s="7">
        <f t="shared" si="45"/>
        <v>38.1003376508783</v>
      </c>
      <c r="J1173" s="8" t="s">
        <v>21</v>
      </c>
      <c r="K1173" s="15" t="s">
        <v>15</v>
      </c>
    </row>
    <row r="1174" spans="1:11">
      <c r="A1174" s="18"/>
      <c r="B1174" s="5" t="s">
        <v>663</v>
      </c>
      <c r="C1174" s="5">
        <v>0.655429</v>
      </c>
      <c r="D1174" s="5">
        <v>9.33254e-190</v>
      </c>
      <c r="E1174" s="5">
        <v>0.24571</v>
      </c>
      <c r="F1174" s="5">
        <v>0.00836262</v>
      </c>
      <c r="G1174" s="16">
        <v>40926</v>
      </c>
      <c r="H1174" s="6">
        <f t="shared" si="44"/>
        <v>0.0206583608140578</v>
      </c>
      <c r="I1174" s="4">
        <f t="shared" si="45"/>
        <v>863.256216346771</v>
      </c>
      <c r="J1174" s="5" t="s">
        <v>18</v>
      </c>
      <c r="K1174" s="14" t="s">
        <v>21</v>
      </c>
    </row>
    <row r="1175" spans="1:11">
      <c r="A1175" s="19"/>
      <c r="B1175" s="8" t="s">
        <v>664</v>
      </c>
      <c r="C1175" s="8">
        <v>0.807437</v>
      </c>
      <c r="D1175" s="8">
        <v>3.7792e-12</v>
      </c>
      <c r="E1175" s="8">
        <v>0.06992</v>
      </c>
      <c r="F1175" s="8">
        <v>0.0100674</v>
      </c>
      <c r="G1175" s="17">
        <v>40926</v>
      </c>
      <c r="H1175" s="9">
        <f t="shared" si="44"/>
        <v>0.00117721918061277</v>
      </c>
      <c r="I1175" s="7">
        <f t="shared" si="45"/>
        <v>48.2332989120203</v>
      </c>
      <c r="J1175" s="8" t="s">
        <v>18</v>
      </c>
      <c r="K1175" s="15" t="s">
        <v>14</v>
      </c>
    </row>
    <row r="1176" spans="1:11">
      <c r="A1176" s="18"/>
      <c r="B1176" s="5" t="s">
        <v>665</v>
      </c>
      <c r="C1176" s="5">
        <v>0.202659</v>
      </c>
      <c r="D1176" s="5">
        <v>4.19662e-15</v>
      </c>
      <c r="E1176" s="5">
        <v>0.0756235</v>
      </c>
      <c r="F1176" s="5">
        <v>0.00963489</v>
      </c>
      <c r="G1176" s="16">
        <v>40926</v>
      </c>
      <c r="H1176" s="6">
        <f t="shared" si="44"/>
        <v>0.00150302940489912</v>
      </c>
      <c r="I1176" s="4">
        <f t="shared" si="45"/>
        <v>61.6025658339574</v>
      </c>
      <c r="J1176" s="5" t="s">
        <v>21</v>
      </c>
      <c r="K1176" s="14" t="s">
        <v>18</v>
      </c>
    </row>
    <row r="1177" spans="1:11">
      <c r="A1177" s="19"/>
      <c r="B1177" s="8" t="s">
        <v>666</v>
      </c>
      <c r="C1177" s="8">
        <v>0.58181</v>
      </c>
      <c r="D1177" s="8">
        <v>2.46752e-10</v>
      </c>
      <c r="E1177" s="8">
        <v>0.0504636</v>
      </c>
      <c r="F1177" s="8">
        <v>0.00797339</v>
      </c>
      <c r="G1177" s="17">
        <v>40926</v>
      </c>
      <c r="H1177" s="9">
        <f t="shared" si="44"/>
        <v>0.000977791566324474</v>
      </c>
      <c r="I1177" s="7">
        <f t="shared" si="45"/>
        <v>40.0543068236699</v>
      </c>
      <c r="J1177" s="8" t="s">
        <v>21</v>
      </c>
      <c r="K1177" s="15" t="s">
        <v>18</v>
      </c>
    </row>
    <row r="1178" spans="1:11">
      <c r="A1178" s="18"/>
      <c r="B1178" s="5" t="s">
        <v>512</v>
      </c>
      <c r="C1178" s="5">
        <v>0.32381</v>
      </c>
      <c r="D1178" s="5">
        <v>7.12525e-11</v>
      </c>
      <c r="E1178" s="5">
        <v>-0.0550579</v>
      </c>
      <c r="F1178" s="5">
        <v>0.00844707</v>
      </c>
      <c r="G1178" s="16">
        <v>40926</v>
      </c>
      <c r="H1178" s="6">
        <f t="shared" si="44"/>
        <v>0.00103699629242687</v>
      </c>
      <c r="I1178" s="4">
        <f t="shared" si="45"/>
        <v>42.4820900411445</v>
      </c>
      <c r="J1178" s="5" t="s">
        <v>21</v>
      </c>
      <c r="K1178" s="14" t="s">
        <v>18</v>
      </c>
    </row>
    <row r="1179" spans="1:11">
      <c r="A1179" s="19"/>
      <c r="B1179" s="8" t="s">
        <v>667</v>
      </c>
      <c r="C1179" s="8">
        <v>0.2157</v>
      </c>
      <c r="D1179" s="8">
        <v>1.36899e-25</v>
      </c>
      <c r="E1179" s="8">
        <v>-0.100287</v>
      </c>
      <c r="F1179" s="8">
        <v>0.00959097</v>
      </c>
      <c r="G1179" s="17">
        <v>40926</v>
      </c>
      <c r="H1179" s="9">
        <f t="shared" si="44"/>
        <v>0.00266444167715875</v>
      </c>
      <c r="I1179" s="7">
        <f t="shared" si="45"/>
        <v>109.330917048029</v>
      </c>
      <c r="J1179" s="8" t="s">
        <v>21</v>
      </c>
      <c r="K1179" s="15" t="s">
        <v>18</v>
      </c>
    </row>
    <row r="1180" spans="1:11">
      <c r="A1180" s="18"/>
      <c r="B1180" s="5" t="s">
        <v>480</v>
      </c>
      <c r="C1180" s="5">
        <v>0.373305</v>
      </c>
      <c r="D1180" s="5">
        <v>6.10239e-53</v>
      </c>
      <c r="E1180" s="5">
        <v>-0.124562</v>
      </c>
      <c r="F1180" s="5">
        <v>0.00813351</v>
      </c>
      <c r="G1180" s="16">
        <v>40926</v>
      </c>
      <c r="H1180" s="6">
        <f t="shared" si="44"/>
        <v>0.00569815268196275</v>
      </c>
      <c r="I1180" s="4">
        <f t="shared" si="45"/>
        <v>234.527574283039</v>
      </c>
      <c r="J1180" s="5" t="s">
        <v>15</v>
      </c>
      <c r="K1180" s="14" t="s">
        <v>14</v>
      </c>
    </row>
    <row r="1181" spans="1:11">
      <c r="A1181" s="19"/>
      <c r="B1181" s="8" t="s">
        <v>668</v>
      </c>
      <c r="C1181" s="8">
        <v>0.0833091</v>
      </c>
      <c r="D1181" s="8">
        <v>3.49583e-10</v>
      </c>
      <c r="E1181" s="8">
        <v>0.0872938</v>
      </c>
      <c r="F1181" s="8">
        <v>0.0139113</v>
      </c>
      <c r="G1181" s="17">
        <v>40926</v>
      </c>
      <c r="H1181" s="9">
        <f t="shared" si="44"/>
        <v>0.000961201457360728</v>
      </c>
      <c r="I1181" s="7">
        <f t="shared" si="45"/>
        <v>39.3740548399248</v>
      </c>
      <c r="J1181" s="8" t="s">
        <v>21</v>
      </c>
      <c r="K1181" s="15" t="s">
        <v>18</v>
      </c>
    </row>
    <row r="1182" spans="1:11">
      <c r="A1182" s="18"/>
      <c r="B1182" s="5" t="s">
        <v>416</v>
      </c>
      <c r="C1182" s="5">
        <v>0.0306768</v>
      </c>
      <c r="D1182" s="5">
        <v>7.53182e-19</v>
      </c>
      <c r="E1182" s="5">
        <v>-0.212521</v>
      </c>
      <c r="F1182" s="5">
        <v>0.0239684</v>
      </c>
      <c r="G1182" s="16">
        <v>40926</v>
      </c>
      <c r="H1182" s="6">
        <f t="shared" si="44"/>
        <v>0.00191731220356105</v>
      </c>
      <c r="I1182" s="4">
        <f t="shared" si="45"/>
        <v>78.6148137603359</v>
      </c>
      <c r="J1182" s="5" t="s">
        <v>14</v>
      </c>
      <c r="K1182" s="14" t="s">
        <v>15</v>
      </c>
    </row>
    <row r="1183" spans="1:11">
      <c r="A1183" s="19"/>
      <c r="B1183" s="8" t="s">
        <v>518</v>
      </c>
      <c r="C1183" s="8">
        <v>0.0888095</v>
      </c>
      <c r="D1183" s="8">
        <v>2.35396e-13</v>
      </c>
      <c r="E1183" s="8">
        <v>0.0996828</v>
      </c>
      <c r="F1183" s="8">
        <v>0.0136049</v>
      </c>
      <c r="G1183" s="17">
        <v>40926</v>
      </c>
      <c r="H1183" s="9">
        <f t="shared" si="44"/>
        <v>0.00131002968688341</v>
      </c>
      <c r="I1183" s="7">
        <f t="shared" si="45"/>
        <v>53.6819798933277</v>
      </c>
      <c r="J1183" s="8" t="s">
        <v>21</v>
      </c>
      <c r="K1183" s="15" t="s">
        <v>15</v>
      </c>
    </row>
    <row r="1184" spans="1:11">
      <c r="A1184" s="18"/>
      <c r="B1184" s="5" t="s">
        <v>669</v>
      </c>
      <c r="C1184" s="5">
        <v>0.582497</v>
      </c>
      <c r="D1184" s="5">
        <v>6.29492e-9</v>
      </c>
      <c r="E1184" s="5">
        <v>0.0463268</v>
      </c>
      <c r="F1184" s="5">
        <v>0.00797538</v>
      </c>
      <c r="G1184" s="16">
        <v>40926</v>
      </c>
      <c r="H1184" s="6">
        <f t="shared" si="44"/>
        <v>0.000823767455530686</v>
      </c>
      <c r="I1184" s="4">
        <f t="shared" si="45"/>
        <v>33.7396529782222</v>
      </c>
      <c r="J1184" s="5" t="s">
        <v>21</v>
      </c>
      <c r="K1184" s="14" t="s">
        <v>18</v>
      </c>
    </row>
    <row r="1185" spans="1:11">
      <c r="A1185" s="19"/>
      <c r="B1185" s="8" t="s">
        <v>670</v>
      </c>
      <c r="C1185" s="8">
        <v>0.123206</v>
      </c>
      <c r="D1185" s="8">
        <v>3.59253e-30</v>
      </c>
      <c r="E1185" s="8">
        <v>-0.141463</v>
      </c>
      <c r="F1185" s="8">
        <v>0.0123947</v>
      </c>
      <c r="G1185" s="17">
        <v>40926</v>
      </c>
      <c r="H1185" s="9">
        <f t="shared" si="44"/>
        <v>0.00317273862181828</v>
      </c>
      <c r="I1185" s="7">
        <f t="shared" si="45"/>
        <v>130.254418583794</v>
      </c>
      <c r="J1185" s="8" t="s">
        <v>15</v>
      </c>
      <c r="K1185" s="15" t="s">
        <v>21</v>
      </c>
    </row>
    <row r="1186" spans="1:11">
      <c r="A1186" s="18"/>
      <c r="B1186" s="5" t="s">
        <v>671</v>
      </c>
      <c r="C1186" s="5">
        <v>0.252349</v>
      </c>
      <c r="D1186" s="5">
        <v>2.96784e-10</v>
      </c>
      <c r="E1186" s="5">
        <v>-0.0569107</v>
      </c>
      <c r="F1186" s="5">
        <v>0.00903279</v>
      </c>
      <c r="G1186" s="16">
        <v>40926</v>
      </c>
      <c r="H1186" s="6">
        <f t="shared" si="44"/>
        <v>0.000968999811341615</v>
      </c>
      <c r="I1186" s="4">
        <f t="shared" si="45"/>
        <v>39.6938115752721</v>
      </c>
      <c r="J1186" s="5" t="s">
        <v>15</v>
      </c>
      <c r="K1186" s="14" t="s">
        <v>21</v>
      </c>
    </row>
    <row r="1187" spans="1:11">
      <c r="A1187" s="19"/>
      <c r="B1187" s="8" t="s">
        <v>672</v>
      </c>
      <c r="C1187" s="8">
        <v>0.792063</v>
      </c>
      <c r="D1187" s="8">
        <v>1.13423e-25</v>
      </c>
      <c r="E1187" s="8">
        <v>0.102604</v>
      </c>
      <c r="F1187" s="8">
        <v>0.00979587</v>
      </c>
      <c r="G1187" s="17">
        <v>40926</v>
      </c>
      <c r="H1187" s="9">
        <f t="shared" si="44"/>
        <v>0.00267350263066146</v>
      </c>
      <c r="I1187" s="7">
        <f t="shared" si="45"/>
        <v>109.703714827374</v>
      </c>
      <c r="J1187" s="8" t="s">
        <v>15</v>
      </c>
      <c r="K1187" s="15" t="s">
        <v>14</v>
      </c>
    </row>
    <row r="1188" spans="1:11">
      <c r="A1188" s="18"/>
      <c r="B1188" s="5" t="s">
        <v>673</v>
      </c>
      <c r="C1188" s="5">
        <v>0.156735</v>
      </c>
      <c r="D1188" s="5">
        <v>7.25772e-43</v>
      </c>
      <c r="E1188" s="5">
        <v>-0.151299</v>
      </c>
      <c r="F1188" s="5">
        <v>0.0110242</v>
      </c>
      <c r="G1188" s="16">
        <v>40926</v>
      </c>
      <c r="H1188" s="6">
        <f t="shared" si="44"/>
        <v>0.004581254968183</v>
      </c>
      <c r="I1188" s="4">
        <f t="shared" si="45"/>
        <v>188.346140007569</v>
      </c>
      <c r="J1188" s="5" t="s">
        <v>21</v>
      </c>
      <c r="K1188" s="14" t="s">
        <v>18</v>
      </c>
    </row>
    <row r="1189" spans="1:11">
      <c r="A1189" s="19"/>
      <c r="B1189" s="8" t="s">
        <v>674</v>
      </c>
      <c r="C1189" s="8">
        <v>0.148506</v>
      </c>
      <c r="D1189" s="8">
        <v>1.61328e-8</v>
      </c>
      <c r="E1189" s="8">
        <v>0.0614412</v>
      </c>
      <c r="F1189" s="8">
        <v>0.0108764</v>
      </c>
      <c r="G1189" s="17">
        <v>40926</v>
      </c>
      <c r="H1189" s="9">
        <f t="shared" si="44"/>
        <v>0.000779132340238083</v>
      </c>
      <c r="I1189" s="7">
        <f t="shared" si="45"/>
        <v>31.9100740625849</v>
      </c>
      <c r="J1189" s="8" t="s">
        <v>14</v>
      </c>
      <c r="K1189" s="15" t="s">
        <v>15</v>
      </c>
    </row>
    <row r="1190" spans="1:11">
      <c r="A1190" s="18"/>
      <c r="B1190" s="5" t="s">
        <v>675</v>
      </c>
      <c r="C1190" s="5">
        <v>0.691589</v>
      </c>
      <c r="D1190" s="5">
        <v>1.30861e-9</v>
      </c>
      <c r="E1190" s="5">
        <v>-0.0513046</v>
      </c>
      <c r="F1190" s="5">
        <v>0.00845726</v>
      </c>
      <c r="G1190" s="16">
        <v>40926</v>
      </c>
      <c r="H1190" s="6">
        <f t="shared" si="44"/>
        <v>0.000898387307425647</v>
      </c>
      <c r="I1190" s="4">
        <f t="shared" si="45"/>
        <v>36.7986616196165</v>
      </c>
      <c r="J1190" s="5" t="s">
        <v>21</v>
      </c>
      <c r="K1190" s="14" t="s">
        <v>18</v>
      </c>
    </row>
    <row r="1191" spans="1:11">
      <c r="A1191" s="19"/>
      <c r="B1191" s="8" t="s">
        <v>676</v>
      </c>
      <c r="C1191" s="8">
        <v>0.316122</v>
      </c>
      <c r="D1191" s="8">
        <v>2.32113e-28</v>
      </c>
      <c r="E1191" s="8">
        <v>0.0923609</v>
      </c>
      <c r="F1191" s="8">
        <v>0.00836234</v>
      </c>
      <c r="G1191" s="17">
        <v>40926</v>
      </c>
      <c r="H1191" s="9">
        <f t="shared" si="44"/>
        <v>0.00297186299649561</v>
      </c>
      <c r="I1191" s="7">
        <f t="shared" si="45"/>
        <v>121.983038145852</v>
      </c>
      <c r="J1191" s="8" t="s">
        <v>15</v>
      </c>
      <c r="K1191" s="15" t="s">
        <v>18</v>
      </c>
    </row>
    <row r="1192" spans="1:11">
      <c r="A1192" s="18"/>
      <c r="B1192" s="5" t="s">
        <v>677</v>
      </c>
      <c r="C1192" s="5">
        <v>0.1861</v>
      </c>
      <c r="D1192" s="5">
        <v>1.04981e-10</v>
      </c>
      <c r="E1192" s="5">
        <v>-0.0657312</v>
      </c>
      <c r="F1192" s="5">
        <v>0.0101757</v>
      </c>
      <c r="G1192" s="16">
        <v>40926</v>
      </c>
      <c r="H1192" s="6">
        <f t="shared" si="44"/>
        <v>0.00101852728215521</v>
      </c>
      <c r="I1192" s="4">
        <f t="shared" si="45"/>
        <v>41.7247082486111</v>
      </c>
      <c r="J1192" s="5" t="s">
        <v>14</v>
      </c>
      <c r="K1192" s="14" t="s">
        <v>21</v>
      </c>
    </row>
    <row r="1193" spans="1:11">
      <c r="A1193" s="19"/>
      <c r="B1193" s="8" t="s">
        <v>678</v>
      </c>
      <c r="C1193" s="8">
        <v>0.395907</v>
      </c>
      <c r="D1193" s="8">
        <v>5.24469e-10</v>
      </c>
      <c r="E1193" s="8">
        <v>-0.0499358</v>
      </c>
      <c r="F1193" s="8">
        <v>0.00803913</v>
      </c>
      <c r="G1193" s="17">
        <v>40926</v>
      </c>
      <c r="H1193" s="9">
        <f t="shared" si="44"/>
        <v>0.000941883898855301</v>
      </c>
      <c r="I1193" s="7">
        <f t="shared" si="45"/>
        <v>38.581996437985</v>
      </c>
      <c r="J1193" s="8" t="s">
        <v>21</v>
      </c>
      <c r="K1193" s="15" t="s">
        <v>18</v>
      </c>
    </row>
    <row r="1194" spans="1:11">
      <c r="A1194" s="18"/>
      <c r="B1194" s="5" t="s">
        <v>679</v>
      </c>
      <c r="C1194" s="5">
        <v>0.605562</v>
      </c>
      <c r="D1194" s="5">
        <v>6.52529e-13</v>
      </c>
      <c r="E1194" s="5">
        <v>-0.0576319</v>
      </c>
      <c r="F1194" s="5">
        <v>0.00801665</v>
      </c>
      <c r="G1194" s="16">
        <v>40926</v>
      </c>
      <c r="H1194" s="6">
        <f t="shared" si="44"/>
        <v>0.00126122520170906</v>
      </c>
      <c r="I1194" s="4">
        <f t="shared" si="45"/>
        <v>51.679559717871</v>
      </c>
      <c r="J1194" s="5" t="s">
        <v>21</v>
      </c>
      <c r="K1194" s="14" t="s">
        <v>18</v>
      </c>
    </row>
    <row r="1195" spans="1:11">
      <c r="A1195" s="19"/>
      <c r="B1195" s="8" t="s">
        <v>680</v>
      </c>
      <c r="C1195" s="8">
        <v>0.886514</v>
      </c>
      <c r="D1195" s="8">
        <v>5.36537e-17</v>
      </c>
      <c r="E1195" s="8">
        <v>-0.102215</v>
      </c>
      <c r="F1195" s="8">
        <v>0.0121998</v>
      </c>
      <c r="G1195" s="17">
        <v>40926</v>
      </c>
      <c r="H1195" s="9">
        <f t="shared" ref="H1195:H1226" si="46">(2*C1195*(1-C1195)*E1195^2)/((2*C1195*(1-C1195)*E1195^2)+(2*C1195*(1-C1195)*G1195*F1195^2))</f>
        <v>0.00171230160368679</v>
      </c>
      <c r="I1195" s="7">
        <f t="shared" ref="I1195:I1226" si="47">(H1195*(G1195-2))/(1-H1195)</f>
        <v>70.1944248555283</v>
      </c>
      <c r="J1195" s="8" t="s">
        <v>21</v>
      </c>
      <c r="K1195" s="15" t="s">
        <v>14</v>
      </c>
    </row>
    <row r="1196" spans="1:11">
      <c r="A1196" s="18"/>
      <c r="B1196" s="5" t="s">
        <v>681</v>
      </c>
      <c r="C1196" s="5">
        <v>0.179626</v>
      </c>
      <c r="D1196" s="5">
        <v>9.23209e-13</v>
      </c>
      <c r="E1196" s="5">
        <v>0.072125</v>
      </c>
      <c r="F1196" s="5">
        <v>0.0100994</v>
      </c>
      <c r="G1196" s="16">
        <v>40926</v>
      </c>
      <c r="H1196" s="6">
        <f t="shared" si="46"/>
        <v>0.00124463019551716</v>
      </c>
      <c r="I1196" s="4">
        <f t="shared" si="47"/>
        <v>50.9987206690216</v>
      </c>
      <c r="J1196" s="5" t="s">
        <v>21</v>
      </c>
      <c r="K1196" s="14" t="s">
        <v>18</v>
      </c>
    </row>
    <row r="1197" spans="1:11">
      <c r="A1197" s="19"/>
      <c r="B1197" s="8" t="s">
        <v>682</v>
      </c>
      <c r="C1197" s="8">
        <v>0.117959</v>
      </c>
      <c r="D1197" s="8">
        <v>5.87584e-10</v>
      </c>
      <c r="E1197" s="8">
        <v>0.0744285</v>
      </c>
      <c r="F1197" s="8">
        <v>0.0120168</v>
      </c>
      <c r="G1197" s="17">
        <v>40926</v>
      </c>
      <c r="H1197" s="9">
        <f t="shared" si="46"/>
        <v>0.000936471730590693</v>
      </c>
      <c r="I1197" s="7">
        <f t="shared" si="47"/>
        <v>38.3600922446635</v>
      </c>
      <c r="J1197" s="8" t="s">
        <v>21</v>
      </c>
      <c r="K1197" s="15" t="s">
        <v>18</v>
      </c>
    </row>
    <row r="1198" spans="1:11">
      <c r="A1198" s="18"/>
      <c r="B1198" s="5" t="s">
        <v>683</v>
      </c>
      <c r="C1198" s="5">
        <v>0.36779</v>
      </c>
      <c r="D1198" s="5">
        <v>1.1722e-14</v>
      </c>
      <c r="E1198" s="5">
        <v>-0.0631943</v>
      </c>
      <c r="F1198" s="5">
        <v>0.00818682</v>
      </c>
      <c r="G1198" s="16">
        <v>40926</v>
      </c>
      <c r="H1198" s="6">
        <f t="shared" si="46"/>
        <v>0.0014537650039011</v>
      </c>
      <c r="I1198" s="4">
        <f t="shared" si="47"/>
        <v>59.5804950582794</v>
      </c>
      <c r="J1198" s="5" t="s">
        <v>18</v>
      </c>
      <c r="K1198" s="14" t="s">
        <v>21</v>
      </c>
    </row>
    <row r="1199" spans="1:11">
      <c r="A1199" s="19"/>
      <c r="B1199" s="8" t="s">
        <v>684</v>
      </c>
      <c r="C1199" s="8">
        <v>0.680897</v>
      </c>
      <c r="D1199" s="8">
        <v>2.69277e-33</v>
      </c>
      <c r="E1199" s="8">
        <v>0.102264</v>
      </c>
      <c r="F1199" s="8">
        <v>0.00850572</v>
      </c>
      <c r="G1199" s="17">
        <v>40926</v>
      </c>
      <c r="H1199" s="9">
        <f t="shared" si="46"/>
        <v>0.00351959628228369</v>
      </c>
      <c r="I1199" s="7">
        <f t="shared" si="47"/>
        <v>144.544697235191</v>
      </c>
      <c r="J1199" s="8" t="s">
        <v>15</v>
      </c>
      <c r="K1199" s="15" t="s">
        <v>14</v>
      </c>
    </row>
    <row r="1200" spans="1:11">
      <c r="A1200" s="18"/>
      <c r="B1200" s="5" t="s">
        <v>685</v>
      </c>
      <c r="C1200" s="5">
        <v>0.795</v>
      </c>
      <c r="D1200" s="5">
        <v>7.93451e-9</v>
      </c>
      <c r="E1200" s="5">
        <v>-0.0559107</v>
      </c>
      <c r="F1200" s="5">
        <v>0.00969016</v>
      </c>
      <c r="G1200" s="16">
        <v>40926</v>
      </c>
      <c r="H1200" s="6">
        <f t="shared" si="46"/>
        <v>0.000812784722706875</v>
      </c>
      <c r="I1200" s="4">
        <f t="shared" si="47"/>
        <v>33.2894591558852</v>
      </c>
      <c r="J1200" s="5" t="s">
        <v>21</v>
      </c>
      <c r="K1200" s="14" t="s">
        <v>15</v>
      </c>
    </row>
    <row r="1201" spans="1:11">
      <c r="A1201" s="19"/>
      <c r="B1201" s="8" t="s">
        <v>686</v>
      </c>
      <c r="C1201" s="8">
        <v>0.0268399</v>
      </c>
      <c r="D1201" s="8">
        <v>1.28289e-8</v>
      </c>
      <c r="E1201" s="8">
        <v>-0.141098</v>
      </c>
      <c r="F1201" s="8">
        <v>0.0248049</v>
      </c>
      <c r="G1201" s="17">
        <v>40926</v>
      </c>
      <c r="H1201" s="9">
        <f t="shared" si="46"/>
        <v>0.000789994793005203</v>
      </c>
      <c r="I1201" s="7">
        <f t="shared" si="47"/>
        <v>32.3553074333434</v>
      </c>
      <c r="J1201" s="8" t="s">
        <v>15</v>
      </c>
      <c r="K1201" s="15" t="s">
        <v>14</v>
      </c>
    </row>
    <row r="1202" spans="1:11">
      <c r="A1202" s="18"/>
      <c r="B1202" s="5" t="s">
        <v>542</v>
      </c>
      <c r="C1202" s="5">
        <v>0.018741</v>
      </c>
      <c r="D1202" s="5">
        <v>3.32966e-8</v>
      </c>
      <c r="E1202" s="5">
        <v>-0.164372</v>
      </c>
      <c r="F1202" s="5">
        <v>0.0297604</v>
      </c>
      <c r="G1202" s="16">
        <v>40926</v>
      </c>
      <c r="H1202" s="6">
        <f t="shared" si="46"/>
        <v>0.000744826733604087</v>
      </c>
      <c r="I1202" s="4">
        <f t="shared" si="47"/>
        <v>30.5040094477324</v>
      </c>
      <c r="J1202" s="5" t="s">
        <v>18</v>
      </c>
      <c r="K1202" s="14" t="s">
        <v>21</v>
      </c>
    </row>
    <row r="1203" spans="1:11">
      <c r="A1203" s="19"/>
      <c r="B1203" s="8" t="s">
        <v>687</v>
      </c>
      <c r="C1203" s="8">
        <v>0.31324</v>
      </c>
      <c r="D1203" s="8">
        <v>7.06318e-10</v>
      </c>
      <c r="E1203" s="8">
        <v>-0.0525649</v>
      </c>
      <c r="F1203" s="8">
        <v>0.00852681</v>
      </c>
      <c r="G1203" s="17">
        <v>40926</v>
      </c>
      <c r="H1203" s="9">
        <f t="shared" si="46"/>
        <v>0.000927718300051835</v>
      </c>
      <c r="I1203" s="7">
        <f t="shared" si="47"/>
        <v>38.0011981182395</v>
      </c>
      <c r="J1203" s="8" t="s">
        <v>14</v>
      </c>
      <c r="K1203" s="15" t="s">
        <v>15</v>
      </c>
    </row>
    <row r="1204" spans="1:11">
      <c r="A1204" s="18"/>
      <c r="B1204" s="5" t="s">
        <v>549</v>
      </c>
      <c r="C1204" s="5">
        <v>0.123296</v>
      </c>
      <c r="D1204" s="5">
        <v>4.81948e-13</v>
      </c>
      <c r="E1204" s="5">
        <v>0.0851282</v>
      </c>
      <c r="F1204" s="5">
        <v>0.0117738</v>
      </c>
      <c r="G1204" s="16">
        <v>40926</v>
      </c>
      <c r="H1204" s="6">
        <f t="shared" si="46"/>
        <v>0.00127573330909597</v>
      </c>
      <c r="I1204" s="4">
        <f t="shared" si="47"/>
        <v>52.2747986432988</v>
      </c>
      <c r="J1204" s="5" t="s">
        <v>15</v>
      </c>
      <c r="K1204" s="14" t="s">
        <v>18</v>
      </c>
    </row>
    <row r="1205" spans="1:11">
      <c r="A1205" s="19"/>
      <c r="B1205" s="8" t="s">
        <v>688</v>
      </c>
      <c r="C1205" s="8">
        <v>0.397949</v>
      </c>
      <c r="D1205" s="8">
        <v>1.99205e-12</v>
      </c>
      <c r="E1205" s="8">
        <v>-0.0563343</v>
      </c>
      <c r="F1205" s="8">
        <v>0.00800768</v>
      </c>
      <c r="G1205" s="17">
        <v>40926</v>
      </c>
      <c r="H1205" s="9">
        <f t="shared" si="46"/>
        <v>0.00120783667166733</v>
      </c>
      <c r="I1205" s="7">
        <f t="shared" si="47"/>
        <v>49.4892829220815</v>
      </c>
      <c r="J1205" s="8" t="s">
        <v>15</v>
      </c>
      <c r="K1205" s="15" t="s">
        <v>21</v>
      </c>
    </row>
    <row r="1206" spans="1:11">
      <c r="A1206" s="18"/>
      <c r="B1206" s="5" t="s">
        <v>689</v>
      </c>
      <c r="C1206" s="5">
        <v>0.0219647</v>
      </c>
      <c r="D1206" s="5">
        <v>8.73313e-10</v>
      </c>
      <c r="E1206" s="5">
        <v>0.159744</v>
      </c>
      <c r="F1206" s="5">
        <v>0.0260552</v>
      </c>
      <c r="G1206" s="16">
        <v>40926</v>
      </c>
      <c r="H1206" s="6">
        <f t="shared" si="46"/>
        <v>0.000917618768927466</v>
      </c>
      <c r="I1206" s="4">
        <f t="shared" si="47"/>
        <v>37.5871211474224</v>
      </c>
      <c r="J1206" s="5" t="s">
        <v>15</v>
      </c>
      <c r="K1206" s="14" t="s">
        <v>14</v>
      </c>
    </row>
    <row r="1207" spans="1:11">
      <c r="A1207" s="19"/>
      <c r="B1207" s="8" t="s">
        <v>690</v>
      </c>
      <c r="C1207" s="8">
        <v>0.291179</v>
      </c>
      <c r="D1207" s="8">
        <v>2.84774e-20</v>
      </c>
      <c r="E1207" s="8">
        <v>0.0788068</v>
      </c>
      <c r="F1207" s="8">
        <v>0.00854317</v>
      </c>
      <c r="G1207" s="17">
        <v>40926</v>
      </c>
      <c r="H1207" s="9">
        <f t="shared" si="46"/>
        <v>0.00207485596982109</v>
      </c>
      <c r="I1207" s="7">
        <f t="shared" si="47"/>
        <v>85.0879509519507</v>
      </c>
      <c r="J1207" s="8" t="s">
        <v>18</v>
      </c>
      <c r="K1207" s="15" t="s">
        <v>14</v>
      </c>
    </row>
    <row r="1208" spans="1:11">
      <c r="A1208" s="18"/>
      <c r="B1208" s="5" t="s">
        <v>691</v>
      </c>
      <c r="C1208" s="5">
        <v>0.143917</v>
      </c>
      <c r="D1208" s="5">
        <v>1.60964e-9</v>
      </c>
      <c r="E1208" s="5">
        <v>0.0665321</v>
      </c>
      <c r="F1208" s="5">
        <v>0.0110281</v>
      </c>
      <c r="G1208" s="16">
        <v>40926</v>
      </c>
      <c r="H1208" s="6">
        <f t="shared" si="46"/>
        <v>0.000888537402312133</v>
      </c>
      <c r="I1208" s="4">
        <f t="shared" si="47"/>
        <v>36.3948428313287</v>
      </c>
      <c r="J1208" s="5" t="s">
        <v>15</v>
      </c>
      <c r="K1208" s="14" t="s">
        <v>18</v>
      </c>
    </row>
    <row r="1209" spans="1:11">
      <c r="A1209" s="19"/>
      <c r="B1209" s="8" t="s">
        <v>692</v>
      </c>
      <c r="C1209" s="8">
        <v>0.0516195</v>
      </c>
      <c r="D1209" s="8">
        <v>1.43562e-8</v>
      </c>
      <c r="E1209" s="8">
        <v>-0.103313</v>
      </c>
      <c r="F1209" s="8">
        <v>0.0182239</v>
      </c>
      <c r="G1209" s="17">
        <v>40926</v>
      </c>
      <c r="H1209" s="9">
        <f t="shared" si="46"/>
        <v>0.000784670068608548</v>
      </c>
      <c r="I1209" s="7">
        <f t="shared" si="47"/>
        <v>32.1370548727881</v>
      </c>
      <c r="J1209" s="8" t="s">
        <v>14</v>
      </c>
      <c r="K1209" s="15" t="s">
        <v>15</v>
      </c>
    </row>
    <row r="1210" spans="1:11">
      <c r="A1210" s="18"/>
      <c r="B1210" s="5" t="s">
        <v>693</v>
      </c>
      <c r="C1210" s="5">
        <v>0.536415</v>
      </c>
      <c r="D1210" s="5">
        <v>4.36828e-9</v>
      </c>
      <c r="E1210" s="5">
        <v>-0.0460428</v>
      </c>
      <c r="F1210" s="5">
        <v>0.00784427</v>
      </c>
      <c r="G1210" s="16">
        <v>40926</v>
      </c>
      <c r="H1210" s="6">
        <f t="shared" si="46"/>
        <v>0.000841111637542709</v>
      </c>
      <c r="I1210" s="4">
        <f t="shared" si="47"/>
        <v>34.4506294801743</v>
      </c>
      <c r="J1210" s="5" t="s">
        <v>18</v>
      </c>
      <c r="K1210" s="14" t="s">
        <v>21</v>
      </c>
    </row>
    <row r="1211" spans="1:11">
      <c r="A1211" s="19"/>
      <c r="B1211" s="8" t="s">
        <v>694</v>
      </c>
      <c r="C1211" s="8">
        <v>0.592061</v>
      </c>
      <c r="D1211" s="8">
        <v>8.00774e-9</v>
      </c>
      <c r="E1211" s="8">
        <v>-0.0459939</v>
      </c>
      <c r="F1211" s="8">
        <v>0.00797357</v>
      </c>
      <c r="G1211" s="17">
        <v>40926</v>
      </c>
      <c r="H1211" s="9">
        <f t="shared" si="46"/>
        <v>0.000812348922624026</v>
      </c>
      <c r="I1211" s="7">
        <f t="shared" si="47"/>
        <v>33.2715954541868</v>
      </c>
      <c r="J1211" s="8" t="s">
        <v>18</v>
      </c>
      <c r="K1211" s="15" t="s">
        <v>21</v>
      </c>
    </row>
    <row r="1212" spans="1:11">
      <c r="A1212" s="18"/>
      <c r="B1212" s="5" t="s">
        <v>695</v>
      </c>
      <c r="C1212" s="5">
        <v>0.693585</v>
      </c>
      <c r="D1212" s="5">
        <v>3.21566e-9</v>
      </c>
      <c r="E1212" s="5">
        <v>0.0504811</v>
      </c>
      <c r="F1212" s="5">
        <v>0.00852693</v>
      </c>
      <c r="G1212" s="16">
        <v>40926</v>
      </c>
      <c r="H1212" s="6">
        <f t="shared" si="46"/>
        <v>0.000855659855012355</v>
      </c>
      <c r="I1212" s="4">
        <f t="shared" si="47"/>
        <v>35.0470122279272</v>
      </c>
      <c r="J1212" s="5" t="s">
        <v>21</v>
      </c>
      <c r="K1212" s="14" t="s">
        <v>18</v>
      </c>
    </row>
    <row r="1213" spans="1:11">
      <c r="A1213" s="19"/>
      <c r="B1213" s="8" t="s">
        <v>696</v>
      </c>
      <c r="C1213" s="8">
        <v>0.585897</v>
      </c>
      <c r="D1213" s="8">
        <v>1.07473e-15</v>
      </c>
      <c r="E1213" s="8">
        <v>0.0638177</v>
      </c>
      <c r="F1213" s="8">
        <v>0.00795928</v>
      </c>
      <c r="G1213" s="17">
        <v>40926</v>
      </c>
      <c r="H1213" s="9">
        <f t="shared" si="46"/>
        <v>0.00156838887420931</v>
      </c>
      <c r="I1213" s="7">
        <f t="shared" si="47"/>
        <v>64.2855710625687</v>
      </c>
      <c r="J1213" s="8" t="s">
        <v>14</v>
      </c>
      <c r="K1213" s="15" t="s">
        <v>15</v>
      </c>
    </row>
    <row r="1214" spans="1:11">
      <c r="A1214" s="18"/>
      <c r="B1214" s="5" t="s">
        <v>697</v>
      </c>
      <c r="C1214" s="5">
        <v>0.414313</v>
      </c>
      <c r="D1214" s="5">
        <v>1.80842e-58</v>
      </c>
      <c r="E1214" s="5">
        <v>0.127336</v>
      </c>
      <c r="F1214" s="5">
        <v>0.00789864</v>
      </c>
      <c r="G1214" s="16">
        <v>40926</v>
      </c>
      <c r="H1214" s="6">
        <f t="shared" si="46"/>
        <v>0.0063102891379146</v>
      </c>
      <c r="I1214" s="4">
        <f t="shared" si="47"/>
        <v>259.882204532415</v>
      </c>
      <c r="J1214" s="5" t="s">
        <v>18</v>
      </c>
      <c r="K1214" s="14" t="s">
        <v>14</v>
      </c>
    </row>
    <row r="1215" spans="1:11">
      <c r="A1215" s="19"/>
      <c r="B1215" s="8" t="s">
        <v>698</v>
      </c>
      <c r="C1215" s="8">
        <v>0.386346</v>
      </c>
      <c r="D1215" s="8">
        <v>4.19469e-37</v>
      </c>
      <c r="E1215" s="8">
        <v>-0.102774</v>
      </c>
      <c r="F1215" s="8">
        <v>0.00807538</v>
      </c>
      <c r="G1215" s="17">
        <v>40926</v>
      </c>
      <c r="H1215" s="9">
        <f t="shared" si="46"/>
        <v>0.00394208400769484</v>
      </c>
      <c r="I1215" s="7">
        <f t="shared" si="47"/>
        <v>161.964322898017</v>
      </c>
      <c r="J1215" s="8" t="s">
        <v>14</v>
      </c>
      <c r="K1215" s="15" t="s">
        <v>15</v>
      </c>
    </row>
    <row r="1216" spans="1:11">
      <c r="A1216" s="18"/>
      <c r="B1216" s="5" t="s">
        <v>699</v>
      </c>
      <c r="C1216" s="5">
        <v>0.214912</v>
      </c>
      <c r="D1216" s="5">
        <v>1.53922e-14</v>
      </c>
      <c r="E1216" s="5">
        <v>0.0728538</v>
      </c>
      <c r="F1216" s="5">
        <v>0.00948093</v>
      </c>
      <c r="G1216" s="16">
        <v>40926</v>
      </c>
      <c r="H1216" s="6">
        <f t="shared" si="46"/>
        <v>0.00144071173602992</v>
      </c>
      <c r="I1216" s="4">
        <f t="shared" si="47"/>
        <v>59.0447535546857</v>
      </c>
      <c r="J1216" s="5" t="s">
        <v>18</v>
      </c>
      <c r="K1216" s="14" t="s">
        <v>21</v>
      </c>
    </row>
    <row r="1217" spans="1:11">
      <c r="A1217" s="19"/>
      <c r="B1217" s="8" t="s">
        <v>700</v>
      </c>
      <c r="C1217" s="8">
        <v>0.318009</v>
      </c>
      <c r="D1217" s="8">
        <v>2.23409e-12</v>
      </c>
      <c r="E1217" s="8">
        <v>-0.0593882</v>
      </c>
      <c r="F1217" s="8">
        <v>0.00846101</v>
      </c>
      <c r="G1217" s="17">
        <v>40926</v>
      </c>
      <c r="H1217" s="9">
        <f t="shared" si="46"/>
        <v>0.00120235888288907</v>
      </c>
      <c r="I1217" s="7">
        <f t="shared" si="47"/>
        <v>49.2645686150382</v>
      </c>
      <c r="J1217" s="8" t="s">
        <v>15</v>
      </c>
      <c r="K1217" s="15" t="s">
        <v>14</v>
      </c>
    </row>
    <row r="1218" spans="1:11">
      <c r="A1218" s="18"/>
      <c r="B1218" s="5" t="s">
        <v>565</v>
      </c>
      <c r="C1218" s="5">
        <v>0.544952</v>
      </c>
      <c r="D1218" s="5">
        <v>1.87197e-12</v>
      </c>
      <c r="E1218" s="5">
        <v>-0.0554078</v>
      </c>
      <c r="F1218" s="5">
        <v>0.0078663</v>
      </c>
      <c r="G1218" s="16">
        <v>40926</v>
      </c>
      <c r="H1218" s="6">
        <f t="shared" si="46"/>
        <v>0.00121080815364846</v>
      </c>
      <c r="I1218" s="4">
        <f t="shared" si="47"/>
        <v>49.611182504198</v>
      </c>
      <c r="J1218" s="5" t="s">
        <v>21</v>
      </c>
      <c r="K1218" s="14" t="s">
        <v>15</v>
      </c>
    </row>
    <row r="1219" spans="1:11">
      <c r="A1219" s="19"/>
      <c r="B1219" s="8" t="s">
        <v>701</v>
      </c>
      <c r="C1219" s="8">
        <v>0.396414</v>
      </c>
      <c r="D1219" s="8">
        <v>1.28558e-19</v>
      </c>
      <c r="E1219" s="8">
        <v>0.0721977</v>
      </c>
      <c r="F1219" s="8">
        <v>0.00796744</v>
      </c>
      <c r="G1219" s="17">
        <v>40926</v>
      </c>
      <c r="H1219" s="9">
        <f t="shared" si="46"/>
        <v>0.00200234700134077</v>
      </c>
      <c r="I1219" s="7">
        <f t="shared" si="47"/>
        <v>82.1084583081478</v>
      </c>
      <c r="J1219" s="8" t="s">
        <v>14</v>
      </c>
      <c r="K1219" s="15" t="s">
        <v>15</v>
      </c>
    </row>
    <row r="1220" spans="1:11">
      <c r="A1220" s="18"/>
      <c r="B1220" s="5" t="s">
        <v>702</v>
      </c>
      <c r="C1220" s="5">
        <v>0.372507</v>
      </c>
      <c r="D1220" s="5">
        <v>1.00763e-15</v>
      </c>
      <c r="E1220" s="5">
        <v>-0.0651412</v>
      </c>
      <c r="F1220" s="5">
        <v>0.00811633</v>
      </c>
      <c r="G1220" s="16">
        <v>40926</v>
      </c>
      <c r="H1220" s="6">
        <f t="shared" si="46"/>
        <v>0.00157148338201457</v>
      </c>
      <c r="I1220" s="4">
        <f t="shared" si="47"/>
        <v>64.4126092706251</v>
      </c>
      <c r="J1220" s="5" t="s">
        <v>18</v>
      </c>
      <c r="K1220" s="14" t="s">
        <v>21</v>
      </c>
    </row>
    <row r="1221" spans="1:11">
      <c r="A1221" s="19"/>
      <c r="B1221" s="8" t="s">
        <v>703</v>
      </c>
      <c r="C1221" s="8">
        <v>0.748077</v>
      </c>
      <c r="D1221" s="8">
        <v>1.07771e-16</v>
      </c>
      <c r="E1221" s="8">
        <v>-0.0741115</v>
      </c>
      <c r="F1221" s="8">
        <v>0.00893353</v>
      </c>
      <c r="G1221" s="17">
        <v>40926</v>
      </c>
      <c r="H1221" s="9">
        <f t="shared" si="46"/>
        <v>0.00167878857600934</v>
      </c>
      <c r="I1221" s="7">
        <f t="shared" si="47"/>
        <v>68.818275018528</v>
      </c>
      <c r="J1221" s="8" t="s">
        <v>18</v>
      </c>
      <c r="K1221" s="15" t="s">
        <v>21</v>
      </c>
    </row>
    <row r="1222" spans="1:11">
      <c r="A1222" s="18"/>
      <c r="B1222" s="5" t="s">
        <v>487</v>
      </c>
      <c r="C1222" s="5">
        <v>0.854556</v>
      </c>
      <c r="D1222" s="5">
        <v>8.6896e-188</v>
      </c>
      <c r="E1222" s="5">
        <v>-0.308807</v>
      </c>
      <c r="F1222" s="5">
        <v>0.0105656</v>
      </c>
      <c r="G1222" s="16">
        <v>40926</v>
      </c>
      <c r="H1222" s="6">
        <f t="shared" si="46"/>
        <v>0.02044630754955</v>
      </c>
      <c r="I1222" s="4">
        <f t="shared" si="47"/>
        <v>854.210133254241</v>
      </c>
      <c r="J1222" s="5" t="s">
        <v>18</v>
      </c>
      <c r="K1222" s="14" t="s">
        <v>21</v>
      </c>
    </row>
    <row r="1223" spans="1:11">
      <c r="A1223" s="19"/>
      <c r="B1223" s="8" t="s">
        <v>704</v>
      </c>
      <c r="C1223" s="8">
        <v>0.312967</v>
      </c>
      <c r="D1223" s="8">
        <v>1.47106e-9</v>
      </c>
      <c r="E1223" s="8">
        <v>0.0507258</v>
      </c>
      <c r="F1223" s="8">
        <v>0.00838789</v>
      </c>
      <c r="G1223" s="17">
        <v>40926</v>
      </c>
      <c r="H1223" s="9">
        <f t="shared" si="46"/>
        <v>0.000892822520248872</v>
      </c>
      <c r="I1223" s="7">
        <f t="shared" si="47"/>
        <v>36.5705198023215</v>
      </c>
      <c r="J1223" s="8" t="s">
        <v>18</v>
      </c>
      <c r="K1223" s="15" t="s">
        <v>14</v>
      </c>
    </row>
    <row r="1224" spans="1:11">
      <c r="A1224" s="18"/>
      <c r="B1224" s="5" t="s">
        <v>705</v>
      </c>
      <c r="C1224" s="5">
        <v>0.633324</v>
      </c>
      <c r="D1224" s="5">
        <v>9.55652e-12</v>
      </c>
      <c r="E1224" s="5">
        <v>-0.0551584</v>
      </c>
      <c r="F1224" s="5">
        <v>0.00809602</v>
      </c>
      <c r="G1224" s="16">
        <v>40926</v>
      </c>
      <c r="H1224" s="6">
        <f t="shared" si="46"/>
        <v>0.00113289220222252</v>
      </c>
      <c r="I1224" s="4">
        <f t="shared" si="47"/>
        <v>46.4150637475397</v>
      </c>
      <c r="J1224" s="5" t="s">
        <v>18</v>
      </c>
      <c r="K1224" s="14" t="s">
        <v>21</v>
      </c>
    </row>
    <row r="1225" spans="1:11">
      <c r="A1225" s="19"/>
      <c r="B1225" s="8" t="s">
        <v>706</v>
      </c>
      <c r="C1225" s="8">
        <v>0.546363</v>
      </c>
      <c r="D1225" s="8">
        <v>1.31054e-10</v>
      </c>
      <c r="E1225" s="8">
        <v>-0.0503426</v>
      </c>
      <c r="F1225" s="8">
        <v>0.00783427</v>
      </c>
      <c r="G1225" s="17">
        <v>40926</v>
      </c>
      <c r="H1225" s="9">
        <f t="shared" si="46"/>
        <v>0.00100794526062628</v>
      </c>
      <c r="I1225" s="7">
        <f t="shared" si="47"/>
        <v>41.2907706824868</v>
      </c>
      <c r="J1225" s="8" t="s">
        <v>15</v>
      </c>
      <c r="K1225" s="15" t="s">
        <v>14</v>
      </c>
    </row>
    <row r="1226" spans="1:11">
      <c r="A1226" s="18"/>
      <c r="B1226" s="5" t="s">
        <v>707</v>
      </c>
      <c r="C1226" s="5">
        <v>0.64977</v>
      </c>
      <c r="D1226" s="5">
        <v>2.05423e-8</v>
      </c>
      <c r="E1226" s="5">
        <v>-0.0460976</v>
      </c>
      <c r="F1226" s="5">
        <v>0.00822089</v>
      </c>
      <c r="G1226" s="16">
        <v>40926</v>
      </c>
      <c r="H1226" s="6">
        <f t="shared" si="46"/>
        <v>0.000767690425604962</v>
      </c>
      <c r="I1226" s="4">
        <f t="shared" si="47"/>
        <v>31.4411000089048</v>
      </c>
      <c r="J1226" s="5" t="s">
        <v>14</v>
      </c>
      <c r="K1226" s="14" t="s">
        <v>15</v>
      </c>
    </row>
    <row r="1227" spans="1:11">
      <c r="A1227" s="19"/>
      <c r="B1227" s="8" t="s">
        <v>708</v>
      </c>
      <c r="C1227" s="8">
        <v>0.105752</v>
      </c>
      <c r="D1227" s="8">
        <v>9.63829e-12</v>
      </c>
      <c r="E1227" s="8">
        <v>-0.0882555</v>
      </c>
      <c r="F1227" s="8">
        <v>0.0129562</v>
      </c>
      <c r="G1227" s="17">
        <v>40926</v>
      </c>
      <c r="H1227" s="9">
        <f t="shared" ref="H1227:H1258" si="48">(2*C1227*(1-C1227)*E1227^2)/((2*C1227*(1-C1227)*E1227^2)+(2*C1227*(1-C1227)*G1227*F1227^2))</f>
        <v>0.00113249647003066</v>
      </c>
      <c r="I1227" s="7">
        <f t="shared" ref="I1227:I1258" si="49">(H1227*(G1227-2))/(1-H1227)</f>
        <v>46.3988320530485</v>
      </c>
      <c r="J1227" s="8" t="s">
        <v>18</v>
      </c>
      <c r="K1227" s="15" t="s">
        <v>21</v>
      </c>
    </row>
    <row r="1228" spans="1:11">
      <c r="A1228" s="18"/>
      <c r="B1228" s="5" t="s">
        <v>709</v>
      </c>
      <c r="C1228" s="5">
        <v>0.483628</v>
      </c>
      <c r="D1228" s="5">
        <v>1.71949e-14</v>
      </c>
      <c r="E1228" s="5">
        <v>-0.0605273</v>
      </c>
      <c r="F1228" s="5">
        <v>0.00789139</v>
      </c>
      <c r="G1228" s="16">
        <v>40926</v>
      </c>
      <c r="H1228" s="6">
        <f t="shared" si="48"/>
        <v>0.00143539839085616</v>
      </c>
      <c r="I1228" s="4">
        <f t="shared" si="49"/>
        <v>58.8266834741959</v>
      </c>
      <c r="J1228" s="5" t="s">
        <v>18</v>
      </c>
      <c r="K1228" s="14" t="s">
        <v>14</v>
      </c>
    </row>
    <row r="1229" spans="1:11">
      <c r="A1229" s="19"/>
      <c r="B1229" s="8" t="s">
        <v>710</v>
      </c>
      <c r="C1229" s="8">
        <v>0.586573</v>
      </c>
      <c r="D1229" s="8">
        <v>1.06512e-11</v>
      </c>
      <c r="E1229" s="8">
        <v>-0.0540285</v>
      </c>
      <c r="F1229" s="8">
        <v>0.00794838</v>
      </c>
      <c r="G1229" s="17">
        <v>40926</v>
      </c>
      <c r="H1229" s="9">
        <f t="shared" si="48"/>
        <v>0.00112771469673008</v>
      </c>
      <c r="I1229" s="7">
        <f t="shared" si="49"/>
        <v>46.202699712476</v>
      </c>
      <c r="J1229" s="8" t="s">
        <v>21</v>
      </c>
      <c r="K1229" s="15" t="s">
        <v>18</v>
      </c>
    </row>
    <row r="1230" spans="1:11">
      <c r="A1230" s="18"/>
      <c r="B1230" s="5" t="s">
        <v>711</v>
      </c>
      <c r="C1230" s="5">
        <v>0.748361</v>
      </c>
      <c r="D1230" s="5">
        <v>7.60536e-10</v>
      </c>
      <c r="E1230" s="5">
        <v>0.0558276</v>
      </c>
      <c r="F1230" s="5">
        <v>0.0090733</v>
      </c>
      <c r="G1230" s="16">
        <v>40926</v>
      </c>
      <c r="H1230" s="6">
        <f t="shared" si="48"/>
        <v>0.000924201170124892</v>
      </c>
      <c r="I1230" s="4">
        <f t="shared" si="49"/>
        <v>37.8569961663454</v>
      </c>
      <c r="J1230" s="5" t="s">
        <v>18</v>
      </c>
      <c r="K1230" s="14" t="s">
        <v>21</v>
      </c>
    </row>
    <row r="1231" spans="1:11">
      <c r="A1231" s="19"/>
      <c r="B1231" s="8" t="s">
        <v>712</v>
      </c>
      <c r="C1231" s="8">
        <v>0.198053</v>
      </c>
      <c r="D1231" s="8">
        <v>1.47469e-38</v>
      </c>
      <c r="E1231" s="8">
        <v>-0.129028</v>
      </c>
      <c r="F1231" s="8">
        <v>0.00993613</v>
      </c>
      <c r="G1231" s="17">
        <v>40926</v>
      </c>
      <c r="H1231" s="9">
        <f t="shared" si="48"/>
        <v>0.00410344231314944</v>
      </c>
      <c r="I1231" s="7">
        <f t="shared" si="49"/>
        <v>168.621200592734</v>
      </c>
      <c r="J1231" s="8" t="s">
        <v>14</v>
      </c>
      <c r="K1231" s="15" t="s">
        <v>15</v>
      </c>
    </row>
    <row r="1232" spans="1:11">
      <c r="A1232" s="18"/>
      <c r="B1232" s="5" t="s">
        <v>713</v>
      </c>
      <c r="C1232" s="5">
        <v>0.593695</v>
      </c>
      <c r="D1232" s="5">
        <v>1.73181e-87</v>
      </c>
      <c r="E1232" s="5">
        <v>-0.156961</v>
      </c>
      <c r="F1232" s="5">
        <v>0.00791641</v>
      </c>
      <c r="G1232" s="16">
        <v>40926</v>
      </c>
      <c r="H1232" s="6">
        <f t="shared" si="48"/>
        <v>0.00951427884582779</v>
      </c>
      <c r="I1232" s="4">
        <f t="shared" si="49"/>
        <v>393.102433655428</v>
      </c>
      <c r="J1232" s="5" t="s">
        <v>15</v>
      </c>
      <c r="K1232" s="14" t="s">
        <v>14</v>
      </c>
    </row>
    <row r="1233" spans="1:11">
      <c r="A1233" s="19"/>
      <c r="B1233" s="8" t="s">
        <v>586</v>
      </c>
      <c r="C1233" s="8">
        <v>0.378383</v>
      </c>
      <c r="D1233" s="8">
        <v>2.88669e-11</v>
      </c>
      <c r="E1233" s="8">
        <v>0.0538069</v>
      </c>
      <c r="F1233" s="8">
        <v>0.00808853</v>
      </c>
      <c r="G1233" s="17">
        <v>40926</v>
      </c>
      <c r="H1233" s="9">
        <f t="shared" si="48"/>
        <v>0.00108011028756277</v>
      </c>
      <c r="I1233" s="7">
        <f t="shared" si="49"/>
        <v>44.2502285352869</v>
      </c>
      <c r="J1233" s="8" t="s">
        <v>14</v>
      </c>
      <c r="K1233" s="15" t="s">
        <v>15</v>
      </c>
    </row>
    <row r="1234" spans="1:11">
      <c r="A1234" s="18"/>
      <c r="B1234" s="5" t="s">
        <v>714</v>
      </c>
      <c r="C1234" s="5">
        <v>0.439791</v>
      </c>
      <c r="D1234" s="5">
        <v>9.08197e-9</v>
      </c>
      <c r="E1234" s="5">
        <v>0.0452516</v>
      </c>
      <c r="F1234" s="5">
        <v>0.0078739</v>
      </c>
      <c r="G1234" s="16">
        <v>40926</v>
      </c>
      <c r="H1234" s="6">
        <f t="shared" si="48"/>
        <v>0.000806377577015304</v>
      </c>
      <c r="I1234" s="4">
        <f t="shared" si="49"/>
        <v>33.0268280553581</v>
      </c>
      <c r="J1234" s="5" t="s">
        <v>14</v>
      </c>
      <c r="K1234" s="14" t="s">
        <v>18</v>
      </c>
    </row>
    <row r="1235" spans="1:11">
      <c r="A1235" s="19"/>
      <c r="B1235" s="8" t="s">
        <v>715</v>
      </c>
      <c r="C1235" s="8">
        <v>0.349207</v>
      </c>
      <c r="D1235" s="8">
        <v>1.8494e-8</v>
      </c>
      <c r="E1235" s="8">
        <v>0.0460636</v>
      </c>
      <c r="F1235" s="8">
        <v>0.00818831</v>
      </c>
      <c r="G1235" s="17">
        <v>40926</v>
      </c>
      <c r="H1235" s="9">
        <f t="shared" si="48"/>
        <v>0.000772666717865669</v>
      </c>
      <c r="I1235" s="7">
        <f t="shared" si="49"/>
        <v>31.6450638495559</v>
      </c>
      <c r="J1235" s="8" t="s">
        <v>18</v>
      </c>
      <c r="K1235" s="15" t="s">
        <v>21</v>
      </c>
    </row>
    <row r="1236" spans="1:11">
      <c r="A1236" s="18"/>
      <c r="B1236" s="5" t="s">
        <v>716</v>
      </c>
      <c r="C1236" s="5">
        <v>0.404602</v>
      </c>
      <c r="D1236" s="5">
        <v>1.1791e-9</v>
      </c>
      <c r="E1236" s="5">
        <v>-0.048636</v>
      </c>
      <c r="F1236" s="5">
        <v>0.00799532</v>
      </c>
      <c r="G1236" s="16">
        <v>40926</v>
      </c>
      <c r="H1236" s="6">
        <f t="shared" si="48"/>
        <v>0.000903342004904213</v>
      </c>
      <c r="I1236" s="4">
        <f t="shared" si="49"/>
        <v>37.00179348301</v>
      </c>
      <c r="J1236" s="5" t="s">
        <v>21</v>
      </c>
      <c r="K1236" s="14" t="s">
        <v>18</v>
      </c>
    </row>
    <row r="1237" spans="1:11">
      <c r="A1237" s="19"/>
      <c r="B1237" s="8" t="s">
        <v>717</v>
      </c>
      <c r="C1237" s="8">
        <v>0.165694</v>
      </c>
      <c r="D1237" s="8">
        <v>1.60435e-17</v>
      </c>
      <c r="E1237" s="8">
        <v>0.0884395</v>
      </c>
      <c r="F1237" s="8">
        <v>0.010381</v>
      </c>
      <c r="G1237" s="17">
        <v>40926</v>
      </c>
      <c r="H1237" s="9">
        <f t="shared" si="48"/>
        <v>0.00177029386783995</v>
      </c>
      <c r="I1237" s="7">
        <f t="shared" si="49"/>
        <v>72.5759870723486</v>
      </c>
      <c r="J1237" s="8" t="s">
        <v>15</v>
      </c>
      <c r="K1237" s="15" t="s">
        <v>14</v>
      </c>
    </row>
    <row r="1238" spans="1:11">
      <c r="A1238" s="18"/>
      <c r="B1238" s="5" t="s">
        <v>718</v>
      </c>
      <c r="C1238" s="5">
        <v>0.165394</v>
      </c>
      <c r="D1238" s="5">
        <v>5.1357e-10</v>
      </c>
      <c r="E1238" s="5">
        <v>0.0649986</v>
      </c>
      <c r="F1238" s="5">
        <v>0.0104585</v>
      </c>
      <c r="G1238" s="16">
        <v>40926</v>
      </c>
      <c r="H1238" s="6">
        <f t="shared" si="48"/>
        <v>0.000942888240367264</v>
      </c>
      <c r="I1238" s="4">
        <f t="shared" si="49"/>
        <v>38.6231756869508</v>
      </c>
      <c r="J1238" s="5" t="s">
        <v>14</v>
      </c>
      <c r="K1238" s="14" t="s">
        <v>15</v>
      </c>
    </row>
    <row r="1239" spans="1:11">
      <c r="A1239" s="19"/>
      <c r="B1239" s="8" t="s">
        <v>719</v>
      </c>
      <c r="C1239" s="8">
        <v>0.56869</v>
      </c>
      <c r="D1239" s="8">
        <v>6.46487e-9</v>
      </c>
      <c r="E1239" s="8">
        <v>-0.0460311</v>
      </c>
      <c r="F1239" s="8">
        <v>0.00793057</v>
      </c>
      <c r="G1239" s="17">
        <v>40926</v>
      </c>
      <c r="H1239" s="9">
        <f t="shared" si="48"/>
        <v>0.000822502536149726</v>
      </c>
      <c r="I1239" s="7">
        <f t="shared" si="49"/>
        <v>33.6878020920494</v>
      </c>
      <c r="J1239" s="8" t="s">
        <v>18</v>
      </c>
      <c r="K1239" s="15" t="s">
        <v>21</v>
      </c>
    </row>
    <row r="1240" spans="1:11">
      <c r="A1240" s="18"/>
      <c r="B1240" s="5" t="s">
        <v>720</v>
      </c>
      <c r="C1240" s="5">
        <v>0.0886769</v>
      </c>
      <c r="D1240" s="5">
        <v>9.51218e-9</v>
      </c>
      <c r="E1240" s="5">
        <v>-0.0810188</v>
      </c>
      <c r="F1240" s="5">
        <v>0.0141167</v>
      </c>
      <c r="G1240" s="16">
        <v>40926</v>
      </c>
      <c r="H1240" s="6">
        <f t="shared" si="48"/>
        <v>0.000804186073486392</v>
      </c>
      <c r="I1240" s="4">
        <f t="shared" si="49"/>
        <v>32.93699834673</v>
      </c>
      <c r="J1240" s="5" t="s">
        <v>18</v>
      </c>
      <c r="K1240" s="14" t="s">
        <v>15</v>
      </c>
    </row>
    <row r="1241" spans="1:11">
      <c r="A1241" s="19"/>
      <c r="B1241" s="8" t="s">
        <v>606</v>
      </c>
      <c r="C1241" s="8">
        <v>0.0814699</v>
      </c>
      <c r="D1241" s="8">
        <v>2.95114e-9</v>
      </c>
      <c r="E1241" s="8">
        <v>0.0840995</v>
      </c>
      <c r="F1241" s="8">
        <v>0.0141718</v>
      </c>
      <c r="G1241" s="17">
        <v>40926</v>
      </c>
      <c r="H1241" s="9">
        <f t="shared" si="48"/>
        <v>0.000859733718590951</v>
      </c>
      <c r="I1241" s="7">
        <f t="shared" si="49"/>
        <v>35.2140173777228</v>
      </c>
      <c r="J1241" s="8" t="s">
        <v>14</v>
      </c>
      <c r="K1241" s="15" t="s">
        <v>15</v>
      </c>
    </row>
    <row r="1242" spans="1:11">
      <c r="A1242" s="18"/>
      <c r="B1242" s="5" t="s">
        <v>721</v>
      </c>
      <c r="C1242" s="5">
        <v>0.232405</v>
      </c>
      <c r="D1242" s="5">
        <v>2.57763e-10</v>
      </c>
      <c r="E1242" s="5">
        <v>-0.0591346</v>
      </c>
      <c r="F1242" s="5">
        <v>0.0093534</v>
      </c>
      <c r="G1242" s="16">
        <v>40926</v>
      </c>
      <c r="H1242" s="6">
        <f t="shared" si="48"/>
        <v>0.000975710681860316</v>
      </c>
      <c r="I1242" s="4">
        <f t="shared" si="49"/>
        <v>39.9689821072367</v>
      </c>
      <c r="J1242" s="5" t="s">
        <v>14</v>
      </c>
      <c r="K1242" s="14" t="s">
        <v>15</v>
      </c>
    </row>
    <row r="1243" spans="1:11">
      <c r="A1243" s="19"/>
      <c r="B1243" s="8" t="s">
        <v>722</v>
      </c>
      <c r="C1243" s="8">
        <v>0.315823</v>
      </c>
      <c r="D1243" s="8">
        <v>2.58535e-10</v>
      </c>
      <c r="E1243" s="8">
        <v>-0.0533804</v>
      </c>
      <c r="F1243" s="8">
        <v>0.00844386</v>
      </c>
      <c r="G1243" s="17">
        <v>40926</v>
      </c>
      <c r="H1243" s="9">
        <f t="shared" si="48"/>
        <v>0.000975569935741187</v>
      </c>
      <c r="I1243" s="7">
        <f t="shared" si="49"/>
        <v>39.9632109574181</v>
      </c>
      <c r="J1243" s="8" t="s">
        <v>15</v>
      </c>
      <c r="K1243" s="15" t="s">
        <v>18</v>
      </c>
    </row>
    <row r="1244" spans="1:11">
      <c r="A1244" s="18"/>
      <c r="B1244" s="5" t="s">
        <v>432</v>
      </c>
      <c r="C1244" s="5">
        <v>0.130597</v>
      </c>
      <c r="D1244" s="5">
        <v>1.34029e-18</v>
      </c>
      <c r="E1244" s="5">
        <v>-0.104236</v>
      </c>
      <c r="F1244" s="5">
        <v>0.0118418</v>
      </c>
      <c r="G1244" s="16">
        <v>40926</v>
      </c>
      <c r="H1244" s="6">
        <f t="shared" si="48"/>
        <v>0.00188964095826131</v>
      </c>
      <c r="I1244" s="4">
        <f t="shared" si="49"/>
        <v>77.478072314699</v>
      </c>
      <c r="J1244" s="5" t="s">
        <v>21</v>
      </c>
      <c r="K1244" s="14" t="s">
        <v>15</v>
      </c>
    </row>
    <row r="1245" spans="1:11">
      <c r="A1245" s="19"/>
      <c r="B1245" s="8" t="s">
        <v>723</v>
      </c>
      <c r="C1245" s="8">
        <v>0.0531312</v>
      </c>
      <c r="D1245" s="8">
        <v>2.15993e-9</v>
      </c>
      <c r="E1245" s="8">
        <v>-0.107083</v>
      </c>
      <c r="F1245" s="8">
        <v>0.0178911</v>
      </c>
      <c r="G1245" s="17">
        <v>40926</v>
      </c>
      <c r="H1245" s="9">
        <f t="shared" si="48"/>
        <v>0.000874556137916102</v>
      </c>
      <c r="I1245" s="7">
        <f t="shared" si="49"/>
        <v>35.8216634437136</v>
      </c>
      <c r="J1245" s="8" t="s">
        <v>14</v>
      </c>
      <c r="K1245" s="15" t="s">
        <v>15</v>
      </c>
    </row>
    <row r="1246" spans="1:11">
      <c r="A1246" s="18"/>
      <c r="B1246" s="5" t="s">
        <v>608</v>
      </c>
      <c r="C1246" s="5">
        <v>0.124417</v>
      </c>
      <c r="D1246" s="5">
        <v>4.99724e-8</v>
      </c>
      <c r="E1246" s="5">
        <v>0.0641356</v>
      </c>
      <c r="F1246" s="5">
        <v>0.011765</v>
      </c>
      <c r="G1246" s="16">
        <v>40926</v>
      </c>
      <c r="H1246" s="6">
        <f t="shared" si="48"/>
        <v>0.000725604421870903</v>
      </c>
      <c r="I1246" s="4">
        <f t="shared" si="49"/>
        <v>29.7161975649992</v>
      </c>
      <c r="J1246" s="5" t="s">
        <v>15</v>
      </c>
      <c r="K1246" s="14" t="s">
        <v>21</v>
      </c>
    </row>
    <row r="1247" spans="1:11">
      <c r="A1247" s="19"/>
      <c r="B1247" s="8" t="s">
        <v>724</v>
      </c>
      <c r="C1247" s="8">
        <v>0.189239</v>
      </c>
      <c r="D1247" s="8">
        <v>4.3722e-15</v>
      </c>
      <c r="E1247" s="8">
        <v>0.0778455</v>
      </c>
      <c r="F1247" s="8">
        <v>0.00992449</v>
      </c>
      <c r="G1247" s="17">
        <v>40926</v>
      </c>
      <c r="H1247" s="9">
        <f t="shared" si="48"/>
        <v>0.00150106305117473</v>
      </c>
      <c r="I1247" s="7">
        <f t="shared" si="49"/>
        <v>61.5218524858812</v>
      </c>
      <c r="J1247" s="8" t="s">
        <v>14</v>
      </c>
      <c r="K1247" s="15" t="s">
        <v>15</v>
      </c>
    </row>
    <row r="1248" spans="1:11">
      <c r="A1248" s="18"/>
      <c r="B1248" s="5" t="s">
        <v>609</v>
      </c>
      <c r="C1248" s="5">
        <v>0.316719</v>
      </c>
      <c r="D1248" s="5">
        <v>9.4254e-11</v>
      </c>
      <c r="E1248" s="5">
        <v>0.0543359</v>
      </c>
      <c r="F1248" s="5">
        <v>0.00839048</v>
      </c>
      <c r="G1248" s="16">
        <v>40926</v>
      </c>
      <c r="H1248" s="6">
        <f t="shared" si="48"/>
        <v>0.0010236606734171</v>
      </c>
      <c r="I1248" s="4">
        <f t="shared" si="49"/>
        <v>41.9352168312226</v>
      </c>
      <c r="J1248" s="5" t="s">
        <v>18</v>
      </c>
      <c r="K1248" s="14" t="s">
        <v>21</v>
      </c>
    </row>
    <row r="1249" spans="1:11">
      <c r="A1249" s="19"/>
      <c r="B1249" s="8" t="s">
        <v>725</v>
      </c>
      <c r="C1249" s="8">
        <v>0.319262</v>
      </c>
      <c r="D1249" s="8">
        <v>4.08978e-22</v>
      </c>
      <c r="E1249" s="8">
        <v>0.0805646</v>
      </c>
      <c r="F1249" s="8">
        <v>0.0083324</v>
      </c>
      <c r="G1249" s="17">
        <v>40926</v>
      </c>
      <c r="H1249" s="9">
        <f t="shared" si="48"/>
        <v>0.00227907213823942</v>
      </c>
      <c r="I1249" s="7">
        <f t="shared" si="49"/>
        <v>93.4817999510107</v>
      </c>
      <c r="J1249" s="8" t="s">
        <v>14</v>
      </c>
      <c r="K1249" s="15" t="s">
        <v>15</v>
      </c>
    </row>
    <row r="1250" spans="1:11">
      <c r="A1250" s="18"/>
      <c r="B1250" s="5" t="s">
        <v>726</v>
      </c>
      <c r="C1250" s="5">
        <v>0.281847</v>
      </c>
      <c r="D1250" s="5">
        <v>2.10911e-14</v>
      </c>
      <c r="E1250" s="5">
        <v>0.0660575</v>
      </c>
      <c r="F1250" s="5">
        <v>0.00864199</v>
      </c>
      <c r="G1250" s="16">
        <v>40926</v>
      </c>
      <c r="H1250" s="6">
        <f t="shared" si="48"/>
        <v>0.00142560062098412</v>
      </c>
      <c r="I1250" s="4">
        <f t="shared" si="49"/>
        <v>58.4245699163077</v>
      </c>
      <c r="J1250" s="5" t="s">
        <v>21</v>
      </c>
      <c r="K1250" s="14" t="s">
        <v>18</v>
      </c>
    </row>
    <row r="1251" spans="1:11">
      <c r="A1251" s="19"/>
      <c r="B1251" s="8" t="s">
        <v>727</v>
      </c>
      <c r="C1251" s="8">
        <v>0.405069</v>
      </c>
      <c r="D1251" s="8">
        <v>7.93232e-10</v>
      </c>
      <c r="E1251" s="8">
        <v>0.0489914</v>
      </c>
      <c r="F1251" s="8">
        <v>0.0079709</v>
      </c>
      <c r="G1251" s="17">
        <v>40926</v>
      </c>
      <c r="H1251" s="9">
        <f t="shared" si="48"/>
        <v>0.000922199724559873</v>
      </c>
      <c r="I1251" s="7">
        <f t="shared" si="49"/>
        <v>37.7749375649059</v>
      </c>
      <c r="J1251" s="8" t="s">
        <v>21</v>
      </c>
      <c r="K1251" s="15" t="s">
        <v>15</v>
      </c>
    </row>
    <row r="1252" spans="1:11">
      <c r="A1252" s="18"/>
      <c r="B1252" s="5" t="s">
        <v>728</v>
      </c>
      <c r="C1252" s="5">
        <v>0.202443</v>
      </c>
      <c r="D1252" s="5">
        <v>7.64012e-11</v>
      </c>
      <c r="E1252" s="5">
        <v>-0.0637918</v>
      </c>
      <c r="F1252" s="5">
        <v>0.00980279</v>
      </c>
      <c r="G1252" s="16">
        <v>40926</v>
      </c>
      <c r="H1252" s="6">
        <f t="shared" si="48"/>
        <v>0.00103366989064688</v>
      </c>
      <c r="I1252" s="4">
        <f t="shared" si="49"/>
        <v>42.3456780572396</v>
      </c>
      <c r="J1252" s="5" t="s">
        <v>14</v>
      </c>
      <c r="K1252" s="14" t="s">
        <v>15</v>
      </c>
    </row>
    <row r="1253" spans="1:11">
      <c r="A1253" s="19"/>
      <c r="B1253" s="8" t="s">
        <v>729</v>
      </c>
      <c r="C1253" s="8">
        <v>0.624795</v>
      </c>
      <c r="D1253" s="8">
        <v>2.37575e-28</v>
      </c>
      <c r="E1253" s="8">
        <v>0.089522</v>
      </c>
      <c r="F1253" s="8">
        <v>0.00810683</v>
      </c>
      <c r="G1253" s="17">
        <v>40926</v>
      </c>
      <c r="H1253" s="9">
        <f t="shared" si="48"/>
        <v>0.00297074941421731</v>
      </c>
      <c r="I1253" s="7">
        <f t="shared" si="49"/>
        <v>121.937193874704</v>
      </c>
      <c r="J1253" s="8" t="s">
        <v>14</v>
      </c>
      <c r="K1253" s="15" t="s">
        <v>18</v>
      </c>
    </row>
    <row r="1254" spans="1:11">
      <c r="A1254" s="18"/>
      <c r="B1254" s="5" t="s">
        <v>730</v>
      </c>
      <c r="C1254" s="5">
        <v>0.555522</v>
      </c>
      <c r="D1254" s="5">
        <v>1.3627e-12</v>
      </c>
      <c r="E1254" s="5">
        <v>0.0558804</v>
      </c>
      <c r="F1254" s="5">
        <v>0.00788404</v>
      </c>
      <c r="G1254" s="16">
        <v>40926</v>
      </c>
      <c r="H1254" s="6">
        <f t="shared" si="48"/>
        <v>0.00122599670838823</v>
      </c>
      <c r="I1254" s="4">
        <f t="shared" si="49"/>
        <v>50.2342763515351</v>
      </c>
      <c r="J1254" s="5" t="s">
        <v>15</v>
      </c>
      <c r="K1254" s="14" t="s">
        <v>14</v>
      </c>
    </row>
    <row r="1255" spans="1:11">
      <c r="A1255" s="19"/>
      <c r="B1255" s="8" t="s">
        <v>731</v>
      </c>
      <c r="C1255" s="8">
        <v>0.166287</v>
      </c>
      <c r="D1255" s="8">
        <v>2.66134e-23</v>
      </c>
      <c r="E1255" s="8">
        <v>-0.106566</v>
      </c>
      <c r="F1255" s="8">
        <v>0.0107159</v>
      </c>
      <c r="G1255" s="17">
        <v>40926</v>
      </c>
      <c r="H1255" s="9">
        <f t="shared" si="48"/>
        <v>0.00241064096877199</v>
      </c>
      <c r="I1255" s="7">
        <f t="shared" si="49"/>
        <v>98.891462817755</v>
      </c>
      <c r="J1255" s="8" t="s">
        <v>15</v>
      </c>
      <c r="K1255" s="15" t="s">
        <v>21</v>
      </c>
    </row>
    <row r="1256" spans="1:11">
      <c r="A1256" s="18"/>
      <c r="B1256" s="5" t="s">
        <v>732</v>
      </c>
      <c r="C1256" s="5">
        <v>0.377551</v>
      </c>
      <c r="D1256" s="5">
        <v>8.35988e-17</v>
      </c>
      <c r="E1256" s="5">
        <v>-0.067476</v>
      </c>
      <c r="F1256" s="5">
        <v>0.00810423</v>
      </c>
      <c r="G1256" s="16">
        <v>40926</v>
      </c>
      <c r="H1256" s="6">
        <f t="shared" si="48"/>
        <v>0.00169098920242535</v>
      </c>
      <c r="I1256" s="4">
        <f t="shared" si="49"/>
        <v>69.319260240642</v>
      </c>
      <c r="J1256" s="5" t="s">
        <v>15</v>
      </c>
      <c r="K1256" s="14" t="s">
        <v>14</v>
      </c>
    </row>
    <row r="1257" spans="1:11">
      <c r="A1257" s="19"/>
      <c r="B1257" s="8" t="s">
        <v>733</v>
      </c>
      <c r="C1257" s="8">
        <v>0.359376</v>
      </c>
      <c r="D1257" s="8">
        <v>3.61601e-10</v>
      </c>
      <c r="E1257" s="8">
        <v>-0.0514586</v>
      </c>
      <c r="F1257" s="8">
        <v>0.00820742</v>
      </c>
      <c r="G1257" s="17">
        <v>40926</v>
      </c>
      <c r="H1257" s="9">
        <f t="shared" si="48"/>
        <v>0.000959591453271071</v>
      </c>
      <c r="I1257" s="7">
        <f t="shared" si="49"/>
        <v>39.3080402931755</v>
      </c>
      <c r="J1257" s="8" t="s">
        <v>18</v>
      </c>
      <c r="K1257" s="15" t="s">
        <v>21</v>
      </c>
    </row>
    <row r="1258" spans="1:11">
      <c r="A1258" s="18"/>
      <c r="B1258" s="5" t="s">
        <v>734</v>
      </c>
      <c r="C1258" s="5">
        <v>0.221866</v>
      </c>
      <c r="D1258" s="5">
        <v>8.88403e-10</v>
      </c>
      <c r="E1258" s="5">
        <v>0.0574138</v>
      </c>
      <c r="F1258" s="5">
        <v>0.00936868</v>
      </c>
      <c r="G1258" s="16">
        <v>40926</v>
      </c>
      <c r="H1258" s="6">
        <f t="shared" si="48"/>
        <v>0.000916807435159939</v>
      </c>
      <c r="I1258" s="4">
        <f t="shared" si="49"/>
        <v>37.5538571319228</v>
      </c>
      <c r="J1258" s="5" t="s">
        <v>15</v>
      </c>
      <c r="K1258" s="14" t="s">
        <v>14</v>
      </c>
    </row>
    <row r="1259" spans="1:11">
      <c r="A1259" s="19"/>
      <c r="B1259" s="8" t="s">
        <v>735</v>
      </c>
      <c r="C1259" s="8">
        <v>0.180111</v>
      </c>
      <c r="D1259" s="8">
        <v>2.42549e-20</v>
      </c>
      <c r="E1259" s="8">
        <v>0.0929704</v>
      </c>
      <c r="F1259" s="8">
        <v>0.0100599</v>
      </c>
      <c r="G1259" s="17">
        <v>40926</v>
      </c>
      <c r="H1259" s="9">
        <f t="shared" ref="H1259:H1284" si="50">(2*C1259*(1-C1259)*E1259^2)/((2*C1259*(1-C1259)*E1259^2)+(2*C1259*(1-C1259)*G1259*F1259^2))</f>
        <v>0.0020825593385061</v>
      </c>
      <c r="I1259" s="7">
        <f t="shared" ref="I1259:I1284" si="51">(H1259*(G1259-2))/(1-H1259)</f>
        <v>85.4045183462561</v>
      </c>
      <c r="J1259" s="8" t="s">
        <v>14</v>
      </c>
      <c r="K1259" s="15" t="s">
        <v>18</v>
      </c>
    </row>
    <row r="1260" spans="1:11">
      <c r="A1260" s="18"/>
      <c r="B1260" s="5" t="s">
        <v>621</v>
      </c>
      <c r="C1260" s="5">
        <v>0.0963323</v>
      </c>
      <c r="D1260" s="5">
        <v>1.46255e-8</v>
      </c>
      <c r="E1260" s="5">
        <v>0.0745947</v>
      </c>
      <c r="F1260" s="5">
        <v>0.0131656</v>
      </c>
      <c r="G1260" s="16">
        <v>40926</v>
      </c>
      <c r="H1260" s="6">
        <f t="shared" si="50"/>
        <v>0.000783781134541369</v>
      </c>
      <c r="I1260" s="4">
        <f t="shared" si="51"/>
        <v>32.1006190095578</v>
      </c>
      <c r="J1260" s="5" t="s">
        <v>14</v>
      </c>
      <c r="K1260" s="14" t="s">
        <v>15</v>
      </c>
    </row>
    <row r="1261" spans="1:11">
      <c r="A1261" s="19"/>
      <c r="B1261" s="8" t="s">
        <v>736</v>
      </c>
      <c r="C1261" s="8">
        <v>0.209989</v>
      </c>
      <c r="D1261" s="8">
        <v>1.84961e-9</v>
      </c>
      <c r="E1261" s="8">
        <v>0.0574537</v>
      </c>
      <c r="F1261" s="8">
        <v>0.0095589</v>
      </c>
      <c r="G1261" s="17">
        <v>40926</v>
      </c>
      <c r="H1261" s="9">
        <f t="shared" si="50"/>
        <v>0.00088193723509292</v>
      </c>
      <c r="I1261" s="7">
        <f t="shared" si="51"/>
        <v>36.1242587378137</v>
      </c>
      <c r="J1261" s="8" t="s">
        <v>14</v>
      </c>
      <c r="K1261" s="15" t="s">
        <v>15</v>
      </c>
    </row>
    <row r="1262" spans="1:11">
      <c r="A1262" s="18"/>
      <c r="B1262" s="5" t="s">
        <v>737</v>
      </c>
      <c r="C1262" s="5">
        <v>0.0661338</v>
      </c>
      <c r="D1262" s="5">
        <v>1.11007e-9</v>
      </c>
      <c r="E1262" s="5">
        <v>0.0947907</v>
      </c>
      <c r="F1262" s="5">
        <v>0.015558</v>
      </c>
      <c r="G1262" s="16">
        <v>40926</v>
      </c>
      <c r="H1262" s="6">
        <f t="shared" si="50"/>
        <v>0.000906214244253348</v>
      </c>
      <c r="I1262" s="4">
        <f t="shared" si="51"/>
        <v>37.1195499967714</v>
      </c>
      <c r="J1262" s="5" t="s">
        <v>14</v>
      </c>
      <c r="K1262" s="14" t="s">
        <v>18</v>
      </c>
    </row>
    <row r="1263" spans="1:11">
      <c r="A1263" s="19"/>
      <c r="B1263" s="8" t="s">
        <v>738</v>
      </c>
      <c r="C1263" s="8">
        <v>0.0260639</v>
      </c>
      <c r="D1263" s="8">
        <v>3.6713e-9</v>
      </c>
      <c r="E1263" s="8">
        <v>0.141199</v>
      </c>
      <c r="F1263" s="8">
        <v>0.0239386</v>
      </c>
      <c r="G1263" s="17">
        <v>40926</v>
      </c>
      <c r="H1263" s="9">
        <f t="shared" si="50"/>
        <v>0.000849370967411174</v>
      </c>
      <c r="I1263" s="7">
        <f t="shared" si="51"/>
        <v>34.7892064122407</v>
      </c>
      <c r="J1263" s="8" t="s">
        <v>14</v>
      </c>
      <c r="K1263" s="15" t="s">
        <v>15</v>
      </c>
    </row>
    <row r="1264" spans="1:11">
      <c r="A1264" s="18"/>
      <c r="B1264" s="5" t="s">
        <v>739</v>
      </c>
      <c r="C1264" s="5">
        <v>0.120019</v>
      </c>
      <c r="D1264" s="5">
        <v>1.24914e-10</v>
      </c>
      <c r="E1264" s="5">
        <v>0.0765716</v>
      </c>
      <c r="F1264" s="5">
        <v>0.0119025</v>
      </c>
      <c r="G1264" s="16">
        <v>40926</v>
      </c>
      <c r="H1264" s="6">
        <f t="shared" si="50"/>
        <v>0.00101023126276137</v>
      </c>
      <c r="I1264" s="4">
        <f t="shared" si="51"/>
        <v>41.3845121251892</v>
      </c>
      <c r="J1264" s="5" t="s">
        <v>14</v>
      </c>
      <c r="K1264" s="14" t="s">
        <v>15</v>
      </c>
    </row>
    <row r="1265" spans="1:11">
      <c r="A1265" s="19"/>
      <c r="B1265" s="8" t="s">
        <v>740</v>
      </c>
      <c r="C1265" s="8">
        <v>0.356509</v>
      </c>
      <c r="D1265" s="8">
        <v>6.78578e-15</v>
      </c>
      <c r="E1265" s="8">
        <v>-0.06392</v>
      </c>
      <c r="F1265" s="8">
        <v>0.00820707</v>
      </c>
      <c r="G1265" s="17">
        <v>40926</v>
      </c>
      <c r="H1265" s="9">
        <f t="shared" si="50"/>
        <v>0.00147997621503253</v>
      </c>
      <c r="I1265" s="7">
        <f t="shared" si="51"/>
        <v>60.6563165297468</v>
      </c>
      <c r="J1265" s="8" t="s">
        <v>18</v>
      </c>
      <c r="K1265" s="15" t="s">
        <v>21</v>
      </c>
    </row>
    <row r="1266" spans="1:11">
      <c r="A1266" s="18"/>
      <c r="B1266" s="5" t="s">
        <v>741</v>
      </c>
      <c r="C1266" s="5">
        <v>0.170413</v>
      </c>
      <c r="D1266" s="5">
        <v>6.06639e-10</v>
      </c>
      <c r="E1266" s="5">
        <v>0.0639475</v>
      </c>
      <c r="F1266" s="5">
        <v>0.010333</v>
      </c>
      <c r="G1266" s="16">
        <v>40926</v>
      </c>
      <c r="H1266" s="6">
        <f t="shared" si="50"/>
        <v>0.000934950780695566</v>
      </c>
      <c r="I1266" s="4">
        <f t="shared" si="51"/>
        <v>38.2977322438456</v>
      </c>
      <c r="J1266" s="5" t="s">
        <v>14</v>
      </c>
      <c r="K1266" s="14" t="s">
        <v>15</v>
      </c>
    </row>
    <row r="1267" spans="1:11">
      <c r="A1267" s="19"/>
      <c r="B1267" s="8" t="s">
        <v>742</v>
      </c>
      <c r="C1267" s="8">
        <v>0.0991748</v>
      </c>
      <c r="D1267" s="8">
        <v>1.13771e-10</v>
      </c>
      <c r="E1267" s="8">
        <v>-0.086105</v>
      </c>
      <c r="F1267" s="8">
        <v>0.013355</v>
      </c>
      <c r="G1267" s="17">
        <v>40926</v>
      </c>
      <c r="H1267" s="9">
        <f t="shared" si="50"/>
        <v>0.00101467921493163</v>
      </c>
      <c r="I1267" s="7">
        <f t="shared" si="51"/>
        <v>41.566909270728</v>
      </c>
      <c r="J1267" s="8" t="s">
        <v>21</v>
      </c>
      <c r="K1267" s="15" t="s">
        <v>18</v>
      </c>
    </row>
    <row r="1268" spans="1:11">
      <c r="A1268" s="18"/>
      <c r="B1268" s="5" t="s">
        <v>634</v>
      </c>
      <c r="C1268" s="5">
        <v>0.380588</v>
      </c>
      <c r="D1268" s="5">
        <v>8.30195e-9</v>
      </c>
      <c r="E1268" s="5">
        <v>-0.046864</v>
      </c>
      <c r="F1268" s="5">
        <v>0.00813299</v>
      </c>
      <c r="G1268" s="16">
        <v>40926</v>
      </c>
      <c r="H1268" s="6">
        <f t="shared" si="50"/>
        <v>0.000810637581488188</v>
      </c>
      <c r="I1268" s="4">
        <f t="shared" si="51"/>
        <v>33.2014467252979</v>
      </c>
      <c r="J1268" s="5" t="s">
        <v>18</v>
      </c>
      <c r="K1268" s="14" t="s">
        <v>21</v>
      </c>
    </row>
    <row r="1269" spans="1:11">
      <c r="A1269" s="19"/>
      <c r="B1269" s="8" t="s">
        <v>440</v>
      </c>
      <c r="C1269" s="8">
        <v>0.749326</v>
      </c>
      <c r="D1269" s="8">
        <v>2.15725e-15</v>
      </c>
      <c r="E1269" s="8">
        <v>-0.0711606</v>
      </c>
      <c r="F1269" s="8">
        <v>0.00897138</v>
      </c>
      <c r="G1269" s="17">
        <v>40926</v>
      </c>
      <c r="H1269" s="9">
        <f t="shared" si="50"/>
        <v>0.00153495011308351</v>
      </c>
      <c r="I1269" s="7">
        <f t="shared" si="51"/>
        <v>62.9128665394388</v>
      </c>
      <c r="J1269" s="8" t="s">
        <v>15</v>
      </c>
      <c r="K1269" s="15" t="s">
        <v>14</v>
      </c>
    </row>
    <row r="1270" spans="1:11">
      <c r="A1270" s="18"/>
      <c r="B1270" s="5" t="s">
        <v>743</v>
      </c>
      <c r="C1270" s="5">
        <v>0.232825</v>
      </c>
      <c r="D1270" s="5">
        <v>6.00136e-9</v>
      </c>
      <c r="E1270" s="5">
        <v>-0.054713</v>
      </c>
      <c r="F1270" s="5">
        <v>0.00940616</v>
      </c>
      <c r="G1270" s="16">
        <v>40926</v>
      </c>
      <c r="H1270" s="6">
        <f t="shared" si="50"/>
        <v>0.000826034417249453</v>
      </c>
      <c r="I1270" s="4">
        <f t="shared" si="51"/>
        <v>33.8325793664977</v>
      </c>
      <c r="J1270" s="5" t="s">
        <v>14</v>
      </c>
      <c r="K1270" s="14" t="s">
        <v>15</v>
      </c>
    </row>
    <row r="1271" spans="1:11">
      <c r="A1271" s="19"/>
      <c r="B1271" s="8" t="s">
        <v>744</v>
      </c>
      <c r="C1271" s="8">
        <v>0.24797</v>
      </c>
      <c r="D1271" s="8">
        <v>1.66686e-11</v>
      </c>
      <c r="E1271" s="8">
        <v>-0.0613847</v>
      </c>
      <c r="F1271" s="8">
        <v>0.00911757</v>
      </c>
      <c r="G1271" s="17">
        <v>40926</v>
      </c>
      <c r="H1271" s="9">
        <f t="shared" si="50"/>
        <v>0.00110632321797747</v>
      </c>
      <c r="I1271" s="7">
        <f t="shared" si="51"/>
        <v>45.3253158217657</v>
      </c>
      <c r="J1271" s="8" t="s">
        <v>14</v>
      </c>
      <c r="K1271" s="15" t="s">
        <v>18</v>
      </c>
    </row>
    <row r="1272" spans="1:11">
      <c r="A1272" s="18"/>
      <c r="B1272" s="5" t="s">
        <v>745</v>
      </c>
      <c r="C1272" s="5">
        <v>0.750453</v>
      </c>
      <c r="D1272" s="5">
        <v>3.71193e-16</v>
      </c>
      <c r="E1272" s="5">
        <v>-0.0731997</v>
      </c>
      <c r="F1272" s="5">
        <v>0.0089842</v>
      </c>
      <c r="G1272" s="16">
        <v>40926</v>
      </c>
      <c r="H1272" s="6">
        <f t="shared" si="50"/>
        <v>0.00161940922601563</v>
      </c>
      <c r="I1272" s="4">
        <f t="shared" si="51"/>
        <v>66.3801998735637</v>
      </c>
      <c r="J1272" s="5" t="s">
        <v>14</v>
      </c>
      <c r="K1272" s="14" t="s">
        <v>15</v>
      </c>
    </row>
    <row r="1273" spans="1:11">
      <c r="A1273" s="19"/>
      <c r="B1273" s="8" t="s">
        <v>746</v>
      </c>
      <c r="C1273" s="8">
        <v>0.120524</v>
      </c>
      <c r="D1273" s="8">
        <v>2.58113e-8</v>
      </c>
      <c r="E1273" s="8">
        <v>-0.067706</v>
      </c>
      <c r="F1273" s="8">
        <v>0.0121605</v>
      </c>
      <c r="G1273" s="17">
        <v>40926</v>
      </c>
      <c r="H1273" s="9">
        <f t="shared" si="50"/>
        <v>0.000756873533939532</v>
      </c>
      <c r="I1273" s="7">
        <f t="shared" si="51"/>
        <v>30.9977538824666</v>
      </c>
      <c r="J1273" s="8" t="s">
        <v>14</v>
      </c>
      <c r="K1273" s="15" t="s">
        <v>15</v>
      </c>
    </row>
    <row r="1274" spans="1:11">
      <c r="A1274" s="18"/>
      <c r="B1274" s="5" t="s">
        <v>747</v>
      </c>
      <c r="C1274" s="5">
        <v>0.0161635</v>
      </c>
      <c r="D1274" s="5">
        <v>5.68329e-11</v>
      </c>
      <c r="E1274" s="5">
        <v>0.200239</v>
      </c>
      <c r="F1274" s="5">
        <v>0.0305624</v>
      </c>
      <c r="G1274" s="16">
        <v>40926</v>
      </c>
      <c r="H1274" s="6">
        <f t="shared" si="50"/>
        <v>0.00104777454503336</v>
      </c>
      <c r="I1274" s="4">
        <f t="shared" si="51"/>
        <v>42.9241002605667</v>
      </c>
      <c r="J1274" s="5" t="s">
        <v>15</v>
      </c>
      <c r="K1274" s="14" t="s">
        <v>14</v>
      </c>
    </row>
    <row r="1275" spans="1:11">
      <c r="A1275" s="19"/>
      <c r="B1275" s="8" t="s">
        <v>748</v>
      </c>
      <c r="C1275" s="8">
        <v>0.771704</v>
      </c>
      <c r="D1275" s="8">
        <v>2.1252e-13</v>
      </c>
      <c r="E1275" s="8">
        <v>-0.0679624</v>
      </c>
      <c r="F1275" s="8">
        <v>0.00925834</v>
      </c>
      <c r="G1275" s="17">
        <v>40926</v>
      </c>
      <c r="H1275" s="9">
        <f t="shared" si="50"/>
        <v>0.00131492330640917</v>
      </c>
      <c r="I1275" s="7">
        <f t="shared" si="51"/>
        <v>53.8827731056594</v>
      </c>
      <c r="J1275" s="8" t="s">
        <v>18</v>
      </c>
      <c r="K1275" s="15" t="s">
        <v>21</v>
      </c>
    </row>
    <row r="1276" spans="1:11">
      <c r="A1276" s="18"/>
      <c r="B1276" s="5" t="s">
        <v>749</v>
      </c>
      <c r="C1276" s="5">
        <v>0.504177</v>
      </c>
      <c r="D1276" s="5">
        <v>4.12003e-12</v>
      </c>
      <c r="E1276" s="5">
        <v>-0.0542998</v>
      </c>
      <c r="F1276" s="5">
        <v>0.00783208</v>
      </c>
      <c r="G1276" s="16">
        <v>40926</v>
      </c>
      <c r="H1276" s="6">
        <f t="shared" si="50"/>
        <v>0.00117309494281783</v>
      </c>
      <c r="I1276" s="4">
        <f t="shared" si="51"/>
        <v>48.064121217408</v>
      </c>
      <c r="J1276" s="5" t="s">
        <v>18</v>
      </c>
      <c r="K1276" s="14" t="s">
        <v>21</v>
      </c>
    </row>
    <row r="1277" spans="1:11">
      <c r="A1277" s="19"/>
      <c r="B1277" s="8" t="s">
        <v>750</v>
      </c>
      <c r="C1277" s="8">
        <v>0.352685</v>
      </c>
      <c r="D1277" s="8">
        <v>1.10255e-12</v>
      </c>
      <c r="E1277" s="8">
        <v>0.058247</v>
      </c>
      <c r="F1277" s="8">
        <v>0.00818416</v>
      </c>
      <c r="G1277" s="17">
        <v>40926</v>
      </c>
      <c r="H1277" s="9">
        <f t="shared" si="50"/>
        <v>0.00123612510642864</v>
      </c>
      <c r="I1277" s="7">
        <f t="shared" si="51"/>
        <v>50.6497933366645</v>
      </c>
      <c r="J1277" s="8" t="s">
        <v>14</v>
      </c>
      <c r="K1277" s="15" t="s">
        <v>15</v>
      </c>
    </row>
    <row r="1278" spans="1:11">
      <c r="A1278" s="18"/>
      <c r="B1278" s="5" t="s">
        <v>751</v>
      </c>
      <c r="C1278" s="5">
        <v>0.150334</v>
      </c>
      <c r="D1278" s="5">
        <v>1.28304e-8</v>
      </c>
      <c r="E1278" s="5">
        <v>-0.0629918</v>
      </c>
      <c r="F1278" s="5">
        <v>0.0110739</v>
      </c>
      <c r="G1278" s="16">
        <v>40926</v>
      </c>
      <c r="H1278" s="6">
        <f t="shared" si="50"/>
        <v>0.000789994952263068</v>
      </c>
      <c r="I1278" s="4">
        <f t="shared" si="51"/>
        <v>32.355313961122</v>
      </c>
      <c r="J1278" s="5" t="s">
        <v>21</v>
      </c>
      <c r="K1278" s="14" t="s">
        <v>14</v>
      </c>
    </row>
    <row r="1279" spans="1:11">
      <c r="A1279" s="19"/>
      <c r="B1279" s="8" t="s">
        <v>752</v>
      </c>
      <c r="C1279" s="8">
        <v>0.35872</v>
      </c>
      <c r="D1279" s="8">
        <v>6.09537e-180</v>
      </c>
      <c r="E1279" s="8">
        <v>0.229767</v>
      </c>
      <c r="F1279" s="8">
        <v>0.00803286</v>
      </c>
      <c r="G1279" s="17">
        <v>40926</v>
      </c>
      <c r="H1279" s="9">
        <f t="shared" si="50"/>
        <v>0.0195992408851989</v>
      </c>
      <c r="I1279" s="7">
        <f t="shared" si="51"/>
        <v>818.113742292562</v>
      </c>
      <c r="J1279" s="8" t="s">
        <v>18</v>
      </c>
      <c r="K1279" s="15" t="s">
        <v>14</v>
      </c>
    </row>
    <row r="1280" spans="1:11">
      <c r="A1280" s="18"/>
      <c r="B1280" s="5" t="s">
        <v>753</v>
      </c>
      <c r="C1280" s="5">
        <v>0.968429</v>
      </c>
      <c r="D1280" s="5">
        <v>1.43361e-8</v>
      </c>
      <c r="E1280" s="5">
        <v>-0.124311</v>
      </c>
      <c r="F1280" s="5">
        <v>0.0219269</v>
      </c>
      <c r="G1280" s="16">
        <v>40926</v>
      </c>
      <c r="H1280" s="6">
        <f t="shared" si="50"/>
        <v>0.000784737501391023</v>
      </c>
      <c r="I1280" s="4">
        <f t="shared" si="51"/>
        <v>32.1398188280485</v>
      </c>
      <c r="J1280" s="5" t="s">
        <v>18</v>
      </c>
      <c r="K1280" s="14" t="s">
        <v>21</v>
      </c>
    </row>
    <row r="1281" spans="1:11">
      <c r="A1281" s="19"/>
      <c r="B1281" s="8" t="s">
        <v>754</v>
      </c>
      <c r="C1281" s="8">
        <v>0.469179</v>
      </c>
      <c r="D1281" s="8">
        <v>6.90621e-9</v>
      </c>
      <c r="E1281" s="8">
        <v>0.0454094</v>
      </c>
      <c r="F1281" s="8">
        <v>0.00783841</v>
      </c>
      <c r="G1281" s="17">
        <v>40926</v>
      </c>
      <c r="H1281" s="9">
        <f t="shared" si="50"/>
        <v>0.000819370418953606</v>
      </c>
      <c r="I1281" s="7">
        <f t="shared" si="51"/>
        <v>33.5594126152318</v>
      </c>
      <c r="J1281" s="8" t="s">
        <v>15</v>
      </c>
      <c r="K1281" s="15" t="s">
        <v>21</v>
      </c>
    </row>
    <row r="1282" spans="1:11">
      <c r="A1282" s="18"/>
      <c r="B1282" s="5" t="s">
        <v>755</v>
      </c>
      <c r="C1282" s="5">
        <v>0.73143</v>
      </c>
      <c r="D1282" s="5">
        <v>1.24079e-14</v>
      </c>
      <c r="E1282" s="5">
        <v>-0.0676073</v>
      </c>
      <c r="F1282" s="5">
        <v>0.00876677</v>
      </c>
      <c r="G1282" s="16">
        <v>40926</v>
      </c>
      <c r="H1282" s="6">
        <f t="shared" si="50"/>
        <v>0.0014510354551865</v>
      </c>
      <c r="I1282" s="4">
        <f t="shared" si="51"/>
        <v>59.4684658204234</v>
      </c>
      <c r="J1282" s="5" t="s">
        <v>15</v>
      </c>
      <c r="K1282" s="14" t="s">
        <v>21</v>
      </c>
    </row>
    <row r="1283" spans="1:11">
      <c r="A1283" s="19"/>
      <c r="B1283" s="8" t="s">
        <v>756</v>
      </c>
      <c r="C1283" s="8">
        <v>0.33673</v>
      </c>
      <c r="D1283" s="8">
        <v>2.29034e-15</v>
      </c>
      <c r="E1283" s="8">
        <v>0.0655856</v>
      </c>
      <c r="F1283" s="8">
        <v>0.0082763</v>
      </c>
      <c r="G1283" s="17">
        <v>40926</v>
      </c>
      <c r="H1283" s="9">
        <f t="shared" si="50"/>
        <v>0.0015320726573944</v>
      </c>
      <c r="I1283" s="7">
        <f t="shared" si="51"/>
        <v>62.7947475469532</v>
      </c>
      <c r="J1283" s="8" t="s">
        <v>14</v>
      </c>
      <c r="K1283" s="15" t="s">
        <v>15</v>
      </c>
    </row>
    <row r="1284" spans="1:11">
      <c r="A1284" s="18"/>
      <c r="B1284" s="5" t="s">
        <v>650</v>
      </c>
      <c r="C1284" s="5">
        <v>0.179356</v>
      </c>
      <c r="D1284" s="5">
        <v>3.12802e-8</v>
      </c>
      <c r="E1284" s="5">
        <v>0.0561317</v>
      </c>
      <c r="F1284" s="5">
        <v>0.0101429</v>
      </c>
      <c r="G1284" s="16">
        <v>40926</v>
      </c>
      <c r="H1284" s="6">
        <f t="shared" si="50"/>
        <v>0.000747769814171036</v>
      </c>
      <c r="I1284" s="4">
        <f t="shared" si="51"/>
        <v>30.624632050553</v>
      </c>
      <c r="J1284" s="5" t="s">
        <v>14</v>
      </c>
      <c r="K1284" s="14" t="s">
        <v>15</v>
      </c>
    </row>
    <row r="1285" spans="1:11">
      <c r="A1285" s="11" t="s">
        <v>652</v>
      </c>
      <c r="B1285" s="20" t="s">
        <v>653</v>
      </c>
      <c r="C1285" s="8">
        <v>0.400977</v>
      </c>
      <c r="D1285" s="8">
        <v>4.99344e-31</v>
      </c>
      <c r="E1285" s="8">
        <v>0.0922204</v>
      </c>
      <c r="F1285" s="8">
        <v>0.00796132</v>
      </c>
      <c r="G1285" s="17">
        <v>40926</v>
      </c>
      <c r="H1285" s="9">
        <f t="shared" ref="H1285:H1316" si="52">(2*C1285*(1-C1285)*E1285^2)/((2*C1285*(1-C1285)*E1285^2)+(2*C1285*(1-C1285)*G1285*F1285^2))</f>
        <v>0.00326785671838982</v>
      </c>
      <c r="I1285" s="7">
        <f t="shared" ref="I1285:I1316" si="53">(H1285*(G1285-2))/(1-H1285)</f>
        <v>134.172223946831</v>
      </c>
      <c r="J1285" s="8" t="s">
        <v>18</v>
      </c>
      <c r="K1285" s="15" t="s">
        <v>21</v>
      </c>
    </row>
    <row r="1286" spans="1:11">
      <c r="A1286" s="10" t="s">
        <v>319</v>
      </c>
      <c r="B1286" s="21" t="s">
        <v>654</v>
      </c>
      <c r="C1286" s="5">
        <v>0.724067</v>
      </c>
      <c r="D1286" s="5">
        <v>5.89386e-12</v>
      </c>
      <c r="E1286" s="5">
        <v>-0.0599654</v>
      </c>
      <c r="F1286" s="5">
        <v>0.00871311</v>
      </c>
      <c r="G1286" s="16">
        <v>40926</v>
      </c>
      <c r="H1286" s="6">
        <f t="shared" si="52"/>
        <v>0.00115598832137311</v>
      </c>
      <c r="I1286" s="4">
        <f t="shared" si="53"/>
        <v>47.3624164641778</v>
      </c>
      <c r="J1286" s="5" t="s">
        <v>21</v>
      </c>
      <c r="K1286" s="14" t="s">
        <v>18</v>
      </c>
    </row>
    <row r="1287" spans="1:11">
      <c r="A1287" s="19"/>
      <c r="B1287" s="20" t="s">
        <v>655</v>
      </c>
      <c r="C1287" s="8">
        <v>0.102806</v>
      </c>
      <c r="D1287" s="8">
        <v>2.38616e-12</v>
      </c>
      <c r="E1287" s="8">
        <v>-0.0919743</v>
      </c>
      <c r="F1287" s="8">
        <v>0.0131208</v>
      </c>
      <c r="G1287" s="17">
        <v>40926</v>
      </c>
      <c r="H1287" s="9">
        <f t="shared" si="52"/>
        <v>0.00119920086303576</v>
      </c>
      <c r="I1287" s="7">
        <f t="shared" si="53"/>
        <v>49.1350188759167</v>
      </c>
      <c r="J1287" s="8" t="s">
        <v>18</v>
      </c>
      <c r="K1287" s="15" t="s">
        <v>14</v>
      </c>
    </row>
    <row r="1288" spans="1:11">
      <c r="A1288" s="18"/>
      <c r="B1288" s="21" t="s">
        <v>656</v>
      </c>
      <c r="C1288" s="5">
        <v>0.231986</v>
      </c>
      <c r="D1288" s="5">
        <v>6.64661e-12</v>
      </c>
      <c r="E1288" s="5">
        <v>0.06374</v>
      </c>
      <c r="F1288" s="5">
        <v>0.00928469</v>
      </c>
      <c r="G1288" s="16">
        <v>40926</v>
      </c>
      <c r="H1288" s="6">
        <f t="shared" si="52"/>
        <v>0.00115024451256769</v>
      </c>
      <c r="I1288" s="4">
        <f t="shared" si="53"/>
        <v>47.1268137912783</v>
      </c>
      <c r="J1288" s="5" t="s">
        <v>18</v>
      </c>
      <c r="K1288" s="14" t="s">
        <v>21</v>
      </c>
    </row>
    <row r="1289" spans="1:11">
      <c r="A1289" s="19"/>
      <c r="B1289" s="20" t="s">
        <v>657</v>
      </c>
      <c r="C1289" s="8">
        <v>0.28634</v>
      </c>
      <c r="D1289" s="8">
        <v>2.3094e-20</v>
      </c>
      <c r="E1289" s="8">
        <v>0.0792971</v>
      </c>
      <c r="F1289" s="8">
        <v>0.00857547</v>
      </c>
      <c r="G1289" s="17">
        <v>40926</v>
      </c>
      <c r="H1289" s="9">
        <f t="shared" si="52"/>
        <v>0.00208493741924677</v>
      </c>
      <c r="I1289" s="7">
        <f t="shared" si="53"/>
        <v>85.5022457769047</v>
      </c>
      <c r="J1289" s="8" t="s">
        <v>18</v>
      </c>
      <c r="K1289" s="15" t="s">
        <v>21</v>
      </c>
    </row>
    <row r="1290" spans="1:11">
      <c r="A1290" s="18"/>
      <c r="B1290" s="21" t="s">
        <v>658</v>
      </c>
      <c r="C1290" s="5">
        <v>0.213715</v>
      </c>
      <c r="D1290" s="5">
        <v>2.91944e-31</v>
      </c>
      <c r="E1290" s="5">
        <v>0.109462</v>
      </c>
      <c r="F1290" s="5">
        <v>0.00941244</v>
      </c>
      <c r="G1290" s="16">
        <v>40926</v>
      </c>
      <c r="H1290" s="6">
        <f t="shared" si="52"/>
        <v>0.00329374671505334</v>
      </c>
      <c r="I1290" s="4">
        <f t="shared" si="53"/>
        <v>135.238732698416</v>
      </c>
      <c r="J1290" s="5" t="s">
        <v>21</v>
      </c>
      <c r="K1290" s="14" t="s">
        <v>18</v>
      </c>
    </row>
    <row r="1291" spans="1:11">
      <c r="A1291" s="19"/>
      <c r="B1291" s="20" t="s">
        <v>659</v>
      </c>
      <c r="C1291" s="8">
        <v>0.150875</v>
      </c>
      <c r="D1291" s="8">
        <v>1.20337e-13</v>
      </c>
      <c r="E1291" s="8">
        <v>-0.0823176</v>
      </c>
      <c r="F1291" s="8">
        <v>0.0110994</v>
      </c>
      <c r="G1291" s="17">
        <v>40926</v>
      </c>
      <c r="H1291" s="9">
        <f t="shared" si="52"/>
        <v>0.00134215851444526</v>
      </c>
      <c r="I1291" s="7">
        <f t="shared" si="53"/>
        <v>55.0003141851385</v>
      </c>
      <c r="J1291" s="8" t="s">
        <v>15</v>
      </c>
      <c r="K1291" s="15" t="s">
        <v>14</v>
      </c>
    </row>
    <row r="1292" spans="1:11">
      <c r="A1292" s="18"/>
      <c r="B1292" s="21" t="s">
        <v>660</v>
      </c>
      <c r="C1292" s="5">
        <v>0.652488</v>
      </c>
      <c r="D1292" s="5">
        <v>1.20476e-21</v>
      </c>
      <c r="E1292" s="5">
        <v>-0.0784328</v>
      </c>
      <c r="F1292" s="5">
        <v>0.0082063</v>
      </c>
      <c r="G1292" s="16">
        <v>40926</v>
      </c>
      <c r="H1292" s="6">
        <f t="shared" si="52"/>
        <v>0.00222706595304928</v>
      </c>
      <c r="I1292" s="4">
        <f t="shared" si="53"/>
        <v>91.3438758986222</v>
      </c>
      <c r="J1292" s="5" t="s">
        <v>21</v>
      </c>
      <c r="K1292" s="14" t="s">
        <v>15</v>
      </c>
    </row>
    <row r="1293" spans="1:11">
      <c r="A1293" s="19"/>
      <c r="B1293" s="20" t="s">
        <v>661</v>
      </c>
      <c r="C1293" s="8">
        <v>0.261698</v>
      </c>
      <c r="D1293" s="8">
        <v>3.74283e-20</v>
      </c>
      <c r="E1293" s="8">
        <v>-0.0823469</v>
      </c>
      <c r="F1293" s="8">
        <v>0.00895542</v>
      </c>
      <c r="G1293" s="17">
        <v>40926</v>
      </c>
      <c r="H1293" s="9">
        <f t="shared" si="52"/>
        <v>0.00206170716185407</v>
      </c>
      <c r="I1293" s="7">
        <f t="shared" si="53"/>
        <v>84.5476163177962</v>
      </c>
      <c r="J1293" s="8" t="s">
        <v>18</v>
      </c>
      <c r="K1293" s="15" t="s">
        <v>21</v>
      </c>
    </row>
    <row r="1294" spans="1:11">
      <c r="A1294" s="18"/>
      <c r="B1294" s="21" t="s">
        <v>662</v>
      </c>
      <c r="C1294" s="5">
        <v>0.543587</v>
      </c>
      <c r="D1294" s="5">
        <v>1.48115e-19</v>
      </c>
      <c r="E1294" s="5">
        <v>-0.0708255</v>
      </c>
      <c r="F1294" s="5">
        <v>0.00782937</v>
      </c>
      <c r="G1294" s="16">
        <v>40926</v>
      </c>
      <c r="H1294" s="6">
        <f t="shared" si="52"/>
        <v>0.00199553270025638</v>
      </c>
      <c r="I1294" s="4">
        <f t="shared" si="53"/>
        <v>81.8284716162142</v>
      </c>
      <c r="J1294" s="5" t="s">
        <v>15</v>
      </c>
      <c r="K1294" s="14" t="s">
        <v>14</v>
      </c>
    </row>
    <row r="1295" spans="1:11">
      <c r="A1295" s="19"/>
      <c r="B1295" s="20" t="s">
        <v>506</v>
      </c>
      <c r="C1295" s="8">
        <v>0.404202</v>
      </c>
      <c r="D1295" s="8">
        <v>6.71321e-10</v>
      </c>
      <c r="E1295" s="8">
        <v>0.0491956</v>
      </c>
      <c r="F1295" s="8">
        <v>0.00796987</v>
      </c>
      <c r="G1295" s="17">
        <v>40926</v>
      </c>
      <c r="H1295" s="9">
        <f t="shared" si="52"/>
        <v>0.000930136329358528</v>
      </c>
      <c r="I1295" s="7">
        <f t="shared" si="53"/>
        <v>38.1003376508783</v>
      </c>
      <c r="J1295" s="8" t="s">
        <v>21</v>
      </c>
      <c r="K1295" s="15" t="s">
        <v>15</v>
      </c>
    </row>
    <row r="1296" spans="1:11">
      <c r="A1296" s="18"/>
      <c r="B1296" s="21" t="s">
        <v>663</v>
      </c>
      <c r="C1296" s="5">
        <v>0.655429</v>
      </c>
      <c r="D1296" s="5">
        <v>9.33254e-190</v>
      </c>
      <c r="E1296" s="5">
        <v>0.24571</v>
      </c>
      <c r="F1296" s="5">
        <v>0.00836262</v>
      </c>
      <c r="G1296" s="16">
        <v>40926</v>
      </c>
      <c r="H1296" s="6">
        <f t="shared" si="52"/>
        <v>0.0206583608140578</v>
      </c>
      <c r="I1296" s="4">
        <f t="shared" si="53"/>
        <v>863.256216346771</v>
      </c>
      <c r="J1296" s="5" t="s">
        <v>18</v>
      </c>
      <c r="K1296" s="14" t="s">
        <v>21</v>
      </c>
    </row>
    <row r="1297" spans="1:11">
      <c r="A1297" s="19"/>
      <c r="B1297" s="20" t="s">
        <v>664</v>
      </c>
      <c r="C1297" s="8">
        <v>0.807437</v>
      </c>
      <c r="D1297" s="8">
        <v>3.7792e-12</v>
      </c>
      <c r="E1297" s="8">
        <v>0.06992</v>
      </c>
      <c r="F1297" s="8">
        <v>0.0100674</v>
      </c>
      <c r="G1297" s="17">
        <v>40926</v>
      </c>
      <c r="H1297" s="9">
        <f t="shared" si="52"/>
        <v>0.00117721918061277</v>
      </c>
      <c r="I1297" s="7">
        <f t="shared" si="53"/>
        <v>48.2332989120203</v>
      </c>
      <c r="J1297" s="8" t="s">
        <v>18</v>
      </c>
      <c r="K1297" s="15" t="s">
        <v>14</v>
      </c>
    </row>
    <row r="1298" spans="1:11">
      <c r="A1298" s="18"/>
      <c r="B1298" s="21" t="s">
        <v>665</v>
      </c>
      <c r="C1298" s="5">
        <v>0.202659</v>
      </c>
      <c r="D1298" s="5">
        <v>4.19662e-15</v>
      </c>
      <c r="E1298" s="5">
        <v>0.0756235</v>
      </c>
      <c r="F1298" s="5">
        <v>0.00963489</v>
      </c>
      <c r="G1298" s="16">
        <v>40926</v>
      </c>
      <c r="H1298" s="6">
        <f t="shared" si="52"/>
        <v>0.00150302940489912</v>
      </c>
      <c r="I1298" s="4">
        <f t="shared" si="53"/>
        <v>61.6025658339574</v>
      </c>
      <c r="J1298" s="5" t="s">
        <v>21</v>
      </c>
      <c r="K1298" s="14" t="s">
        <v>18</v>
      </c>
    </row>
    <row r="1299" spans="1:11">
      <c r="A1299" s="19"/>
      <c r="B1299" s="20" t="s">
        <v>666</v>
      </c>
      <c r="C1299" s="8">
        <v>0.58181</v>
      </c>
      <c r="D1299" s="8">
        <v>2.46752e-10</v>
      </c>
      <c r="E1299" s="8">
        <v>0.0504636</v>
      </c>
      <c r="F1299" s="8">
        <v>0.00797339</v>
      </c>
      <c r="G1299" s="17">
        <v>40926</v>
      </c>
      <c r="H1299" s="9">
        <f t="shared" si="52"/>
        <v>0.000977791566324474</v>
      </c>
      <c r="I1299" s="7">
        <f t="shared" si="53"/>
        <v>40.0543068236699</v>
      </c>
      <c r="J1299" s="8" t="s">
        <v>21</v>
      </c>
      <c r="K1299" s="15" t="s">
        <v>18</v>
      </c>
    </row>
    <row r="1300" spans="1:11">
      <c r="A1300" s="18"/>
      <c r="B1300" s="21" t="s">
        <v>512</v>
      </c>
      <c r="C1300" s="5">
        <v>0.32381</v>
      </c>
      <c r="D1300" s="5">
        <v>7.12525e-11</v>
      </c>
      <c r="E1300" s="5">
        <v>-0.0550579</v>
      </c>
      <c r="F1300" s="5">
        <v>0.00844707</v>
      </c>
      <c r="G1300" s="16">
        <v>40926</v>
      </c>
      <c r="H1300" s="6">
        <f t="shared" si="52"/>
        <v>0.00103699629242687</v>
      </c>
      <c r="I1300" s="4">
        <f t="shared" si="53"/>
        <v>42.4820900411445</v>
      </c>
      <c r="J1300" s="5" t="s">
        <v>21</v>
      </c>
      <c r="K1300" s="14" t="s">
        <v>18</v>
      </c>
    </row>
    <row r="1301" spans="1:11">
      <c r="A1301" s="19"/>
      <c r="B1301" s="20" t="s">
        <v>667</v>
      </c>
      <c r="C1301" s="8">
        <v>0.2157</v>
      </c>
      <c r="D1301" s="8">
        <v>1.36899e-25</v>
      </c>
      <c r="E1301" s="8">
        <v>-0.100287</v>
      </c>
      <c r="F1301" s="8">
        <v>0.00959097</v>
      </c>
      <c r="G1301" s="17">
        <v>40926</v>
      </c>
      <c r="H1301" s="9">
        <f t="shared" si="52"/>
        <v>0.00266444167715875</v>
      </c>
      <c r="I1301" s="7">
        <f t="shared" si="53"/>
        <v>109.330917048029</v>
      </c>
      <c r="J1301" s="8" t="s">
        <v>21</v>
      </c>
      <c r="K1301" s="15" t="s">
        <v>18</v>
      </c>
    </row>
    <row r="1302" spans="1:11">
      <c r="A1302" s="18"/>
      <c r="B1302" s="21" t="s">
        <v>480</v>
      </c>
      <c r="C1302" s="5">
        <v>0.373305</v>
      </c>
      <c r="D1302" s="5">
        <v>6.10239e-53</v>
      </c>
      <c r="E1302" s="5">
        <v>-0.124562</v>
      </c>
      <c r="F1302" s="5">
        <v>0.00813351</v>
      </c>
      <c r="G1302" s="16">
        <v>40926</v>
      </c>
      <c r="H1302" s="6">
        <f t="shared" si="52"/>
        <v>0.00569815268196275</v>
      </c>
      <c r="I1302" s="4">
        <f t="shared" si="53"/>
        <v>234.527574283039</v>
      </c>
      <c r="J1302" s="5" t="s">
        <v>15</v>
      </c>
      <c r="K1302" s="14" t="s">
        <v>14</v>
      </c>
    </row>
    <row r="1303" spans="1:11">
      <c r="A1303" s="19"/>
      <c r="B1303" s="20" t="s">
        <v>668</v>
      </c>
      <c r="C1303" s="8">
        <v>0.0833091</v>
      </c>
      <c r="D1303" s="8">
        <v>3.49583e-10</v>
      </c>
      <c r="E1303" s="8">
        <v>0.0872938</v>
      </c>
      <c r="F1303" s="8">
        <v>0.0139113</v>
      </c>
      <c r="G1303" s="17">
        <v>40926</v>
      </c>
      <c r="H1303" s="9">
        <f t="shared" si="52"/>
        <v>0.000961201457360728</v>
      </c>
      <c r="I1303" s="7">
        <f t="shared" si="53"/>
        <v>39.3740548399248</v>
      </c>
      <c r="J1303" s="8" t="s">
        <v>21</v>
      </c>
      <c r="K1303" s="15" t="s">
        <v>18</v>
      </c>
    </row>
    <row r="1304" spans="1:11">
      <c r="A1304" s="18"/>
      <c r="B1304" s="21" t="s">
        <v>416</v>
      </c>
      <c r="C1304" s="5">
        <v>0.0306768</v>
      </c>
      <c r="D1304" s="5">
        <v>7.53182e-19</v>
      </c>
      <c r="E1304" s="5">
        <v>-0.212521</v>
      </c>
      <c r="F1304" s="5">
        <v>0.0239684</v>
      </c>
      <c r="G1304" s="16">
        <v>40926</v>
      </c>
      <c r="H1304" s="6">
        <f t="shared" si="52"/>
        <v>0.00191731220356105</v>
      </c>
      <c r="I1304" s="4">
        <f t="shared" si="53"/>
        <v>78.6148137603359</v>
      </c>
      <c r="J1304" s="5" t="s">
        <v>14</v>
      </c>
      <c r="K1304" s="14" t="s">
        <v>15</v>
      </c>
    </row>
    <row r="1305" spans="1:11">
      <c r="A1305" s="19"/>
      <c r="B1305" s="20" t="s">
        <v>518</v>
      </c>
      <c r="C1305" s="8">
        <v>0.0888095</v>
      </c>
      <c r="D1305" s="8">
        <v>2.35396e-13</v>
      </c>
      <c r="E1305" s="8">
        <v>0.0996828</v>
      </c>
      <c r="F1305" s="8">
        <v>0.0136049</v>
      </c>
      <c r="G1305" s="17">
        <v>40926</v>
      </c>
      <c r="H1305" s="9">
        <f t="shared" si="52"/>
        <v>0.00131002968688341</v>
      </c>
      <c r="I1305" s="7">
        <f t="shared" si="53"/>
        <v>53.6819798933277</v>
      </c>
      <c r="J1305" s="8" t="s">
        <v>21</v>
      </c>
      <c r="K1305" s="15" t="s">
        <v>15</v>
      </c>
    </row>
    <row r="1306" spans="1:11">
      <c r="A1306" s="18"/>
      <c r="B1306" s="21" t="s">
        <v>669</v>
      </c>
      <c r="C1306" s="5">
        <v>0.582497</v>
      </c>
      <c r="D1306" s="5">
        <v>6.29492e-9</v>
      </c>
      <c r="E1306" s="5">
        <v>0.0463268</v>
      </c>
      <c r="F1306" s="5">
        <v>0.00797538</v>
      </c>
      <c r="G1306" s="16">
        <v>40926</v>
      </c>
      <c r="H1306" s="6">
        <f t="shared" si="52"/>
        <v>0.000823767455530686</v>
      </c>
      <c r="I1306" s="4">
        <f t="shared" si="53"/>
        <v>33.7396529782222</v>
      </c>
      <c r="J1306" s="5" t="s">
        <v>21</v>
      </c>
      <c r="K1306" s="14" t="s">
        <v>18</v>
      </c>
    </row>
    <row r="1307" spans="1:11">
      <c r="A1307" s="19"/>
      <c r="B1307" s="20" t="s">
        <v>670</v>
      </c>
      <c r="C1307" s="8">
        <v>0.123206</v>
      </c>
      <c r="D1307" s="8">
        <v>3.59253e-30</v>
      </c>
      <c r="E1307" s="8">
        <v>-0.141463</v>
      </c>
      <c r="F1307" s="8">
        <v>0.0123947</v>
      </c>
      <c r="G1307" s="17">
        <v>40926</v>
      </c>
      <c r="H1307" s="9">
        <f t="shared" si="52"/>
        <v>0.00317273862181828</v>
      </c>
      <c r="I1307" s="7">
        <f t="shared" si="53"/>
        <v>130.254418583794</v>
      </c>
      <c r="J1307" s="8" t="s">
        <v>15</v>
      </c>
      <c r="K1307" s="15" t="s">
        <v>21</v>
      </c>
    </row>
    <row r="1308" spans="1:11">
      <c r="A1308" s="18"/>
      <c r="B1308" s="21" t="s">
        <v>671</v>
      </c>
      <c r="C1308" s="5">
        <v>0.252349</v>
      </c>
      <c r="D1308" s="5">
        <v>2.96784e-10</v>
      </c>
      <c r="E1308" s="5">
        <v>-0.0569107</v>
      </c>
      <c r="F1308" s="5">
        <v>0.00903279</v>
      </c>
      <c r="G1308" s="16">
        <v>40926</v>
      </c>
      <c r="H1308" s="6">
        <f t="shared" si="52"/>
        <v>0.000968999811341615</v>
      </c>
      <c r="I1308" s="4">
        <f t="shared" si="53"/>
        <v>39.6938115752721</v>
      </c>
      <c r="J1308" s="5" t="s">
        <v>15</v>
      </c>
      <c r="K1308" s="14" t="s">
        <v>21</v>
      </c>
    </row>
    <row r="1309" spans="1:11">
      <c r="A1309" s="19"/>
      <c r="B1309" s="20" t="s">
        <v>672</v>
      </c>
      <c r="C1309" s="8">
        <v>0.792063</v>
      </c>
      <c r="D1309" s="8">
        <v>1.13423e-25</v>
      </c>
      <c r="E1309" s="8">
        <v>0.102604</v>
      </c>
      <c r="F1309" s="8">
        <v>0.00979587</v>
      </c>
      <c r="G1309" s="17">
        <v>40926</v>
      </c>
      <c r="H1309" s="9">
        <f t="shared" si="52"/>
        <v>0.00267350263066146</v>
      </c>
      <c r="I1309" s="7">
        <f t="shared" si="53"/>
        <v>109.703714827374</v>
      </c>
      <c r="J1309" s="8" t="s">
        <v>15</v>
      </c>
      <c r="K1309" s="15" t="s">
        <v>14</v>
      </c>
    </row>
    <row r="1310" spans="1:11">
      <c r="A1310" s="18"/>
      <c r="B1310" s="21" t="s">
        <v>673</v>
      </c>
      <c r="C1310" s="5">
        <v>0.156735</v>
      </c>
      <c r="D1310" s="5">
        <v>7.25772e-43</v>
      </c>
      <c r="E1310" s="5">
        <v>-0.151299</v>
      </c>
      <c r="F1310" s="5">
        <v>0.0110242</v>
      </c>
      <c r="G1310" s="16">
        <v>40926</v>
      </c>
      <c r="H1310" s="6">
        <f t="shared" si="52"/>
        <v>0.004581254968183</v>
      </c>
      <c r="I1310" s="4">
        <f t="shared" si="53"/>
        <v>188.346140007569</v>
      </c>
      <c r="J1310" s="5" t="s">
        <v>21</v>
      </c>
      <c r="K1310" s="14" t="s">
        <v>18</v>
      </c>
    </row>
    <row r="1311" spans="1:11">
      <c r="A1311" s="19"/>
      <c r="B1311" s="20" t="s">
        <v>674</v>
      </c>
      <c r="C1311" s="8">
        <v>0.148506</v>
      </c>
      <c r="D1311" s="8">
        <v>1.61328e-8</v>
      </c>
      <c r="E1311" s="8">
        <v>0.0614412</v>
      </c>
      <c r="F1311" s="8">
        <v>0.0108764</v>
      </c>
      <c r="G1311" s="17">
        <v>40926</v>
      </c>
      <c r="H1311" s="9">
        <f t="shared" si="52"/>
        <v>0.000779132340238083</v>
      </c>
      <c r="I1311" s="7">
        <f t="shared" si="53"/>
        <v>31.9100740625849</v>
      </c>
      <c r="J1311" s="8" t="s">
        <v>14</v>
      </c>
      <c r="K1311" s="15" t="s">
        <v>15</v>
      </c>
    </row>
    <row r="1312" spans="1:11">
      <c r="A1312" s="18"/>
      <c r="B1312" s="21" t="s">
        <v>675</v>
      </c>
      <c r="C1312" s="5">
        <v>0.691589</v>
      </c>
      <c r="D1312" s="5">
        <v>1.30861e-9</v>
      </c>
      <c r="E1312" s="5">
        <v>-0.0513046</v>
      </c>
      <c r="F1312" s="5">
        <v>0.00845726</v>
      </c>
      <c r="G1312" s="16">
        <v>40926</v>
      </c>
      <c r="H1312" s="6">
        <f t="shared" si="52"/>
        <v>0.000898387307425647</v>
      </c>
      <c r="I1312" s="4">
        <f t="shared" si="53"/>
        <v>36.7986616196165</v>
      </c>
      <c r="J1312" s="5" t="s">
        <v>21</v>
      </c>
      <c r="K1312" s="14" t="s">
        <v>18</v>
      </c>
    </row>
    <row r="1313" spans="1:11">
      <c r="A1313" s="19"/>
      <c r="B1313" s="20" t="s">
        <v>676</v>
      </c>
      <c r="C1313" s="8">
        <v>0.316122</v>
      </c>
      <c r="D1313" s="8">
        <v>2.32113e-28</v>
      </c>
      <c r="E1313" s="8">
        <v>0.0923609</v>
      </c>
      <c r="F1313" s="8">
        <v>0.00836234</v>
      </c>
      <c r="G1313" s="17">
        <v>40926</v>
      </c>
      <c r="H1313" s="9">
        <f t="shared" si="52"/>
        <v>0.00297186299649561</v>
      </c>
      <c r="I1313" s="7">
        <f t="shared" si="53"/>
        <v>121.983038145852</v>
      </c>
      <c r="J1313" s="8" t="s">
        <v>15</v>
      </c>
      <c r="K1313" s="15" t="s">
        <v>18</v>
      </c>
    </row>
    <row r="1314" spans="1:11">
      <c r="A1314" s="18"/>
      <c r="B1314" s="21" t="s">
        <v>677</v>
      </c>
      <c r="C1314" s="5">
        <v>0.1861</v>
      </c>
      <c r="D1314" s="5">
        <v>1.04981e-10</v>
      </c>
      <c r="E1314" s="5">
        <v>-0.0657312</v>
      </c>
      <c r="F1314" s="5">
        <v>0.0101757</v>
      </c>
      <c r="G1314" s="16">
        <v>40926</v>
      </c>
      <c r="H1314" s="6">
        <f t="shared" si="52"/>
        <v>0.00101852728215521</v>
      </c>
      <c r="I1314" s="4">
        <f t="shared" si="53"/>
        <v>41.7247082486111</v>
      </c>
      <c r="J1314" s="5" t="s">
        <v>14</v>
      </c>
      <c r="K1314" s="14" t="s">
        <v>21</v>
      </c>
    </row>
    <row r="1315" spans="1:11">
      <c r="A1315" s="19"/>
      <c r="B1315" s="20" t="s">
        <v>678</v>
      </c>
      <c r="C1315" s="8">
        <v>0.395907</v>
      </c>
      <c r="D1315" s="8">
        <v>5.24469e-10</v>
      </c>
      <c r="E1315" s="8">
        <v>-0.0499358</v>
      </c>
      <c r="F1315" s="8">
        <v>0.00803913</v>
      </c>
      <c r="G1315" s="17">
        <v>40926</v>
      </c>
      <c r="H1315" s="9">
        <f t="shared" si="52"/>
        <v>0.000941883898855301</v>
      </c>
      <c r="I1315" s="7">
        <f t="shared" si="53"/>
        <v>38.581996437985</v>
      </c>
      <c r="J1315" s="8" t="s">
        <v>21</v>
      </c>
      <c r="K1315" s="15" t="s">
        <v>18</v>
      </c>
    </row>
    <row r="1316" spans="1:11">
      <c r="A1316" s="18"/>
      <c r="B1316" s="21" t="s">
        <v>679</v>
      </c>
      <c r="C1316" s="5">
        <v>0.605562</v>
      </c>
      <c r="D1316" s="5">
        <v>6.52529e-13</v>
      </c>
      <c r="E1316" s="5">
        <v>-0.0576319</v>
      </c>
      <c r="F1316" s="5">
        <v>0.00801665</v>
      </c>
      <c r="G1316" s="16">
        <v>40926</v>
      </c>
      <c r="H1316" s="6">
        <f t="shared" si="52"/>
        <v>0.00126122520170906</v>
      </c>
      <c r="I1316" s="4">
        <f t="shared" si="53"/>
        <v>51.679559717871</v>
      </c>
      <c r="J1316" s="5" t="s">
        <v>21</v>
      </c>
      <c r="K1316" s="14" t="s">
        <v>18</v>
      </c>
    </row>
    <row r="1317" spans="1:11">
      <c r="A1317" s="19"/>
      <c r="B1317" s="20" t="s">
        <v>680</v>
      </c>
      <c r="C1317" s="8">
        <v>0.886514</v>
      </c>
      <c r="D1317" s="8">
        <v>5.36537e-17</v>
      </c>
      <c r="E1317" s="8">
        <v>-0.102215</v>
      </c>
      <c r="F1317" s="8">
        <v>0.0121998</v>
      </c>
      <c r="G1317" s="17">
        <v>40926</v>
      </c>
      <c r="H1317" s="9">
        <f t="shared" ref="H1317:H1348" si="54">(2*C1317*(1-C1317)*E1317^2)/((2*C1317*(1-C1317)*E1317^2)+(2*C1317*(1-C1317)*G1317*F1317^2))</f>
        <v>0.00171230160368679</v>
      </c>
      <c r="I1317" s="7">
        <f t="shared" ref="I1317:I1348" si="55">(H1317*(G1317-2))/(1-H1317)</f>
        <v>70.1944248555283</v>
      </c>
      <c r="J1317" s="8" t="s">
        <v>21</v>
      </c>
      <c r="K1317" s="15" t="s">
        <v>14</v>
      </c>
    </row>
    <row r="1318" spans="1:11">
      <c r="A1318" s="18"/>
      <c r="B1318" s="21" t="s">
        <v>681</v>
      </c>
      <c r="C1318" s="5">
        <v>0.179626</v>
      </c>
      <c r="D1318" s="5">
        <v>9.23209e-13</v>
      </c>
      <c r="E1318" s="5">
        <v>0.072125</v>
      </c>
      <c r="F1318" s="5">
        <v>0.0100994</v>
      </c>
      <c r="G1318" s="16">
        <v>40926</v>
      </c>
      <c r="H1318" s="6">
        <f t="shared" si="54"/>
        <v>0.00124463019551716</v>
      </c>
      <c r="I1318" s="4">
        <f t="shared" si="55"/>
        <v>50.9987206690216</v>
      </c>
      <c r="J1318" s="5" t="s">
        <v>21</v>
      </c>
      <c r="K1318" s="14" t="s">
        <v>18</v>
      </c>
    </row>
    <row r="1319" spans="1:11">
      <c r="A1319" s="19"/>
      <c r="B1319" s="20" t="s">
        <v>682</v>
      </c>
      <c r="C1319" s="8">
        <v>0.117959</v>
      </c>
      <c r="D1319" s="8">
        <v>5.87584e-10</v>
      </c>
      <c r="E1319" s="8">
        <v>0.0744285</v>
      </c>
      <c r="F1319" s="8">
        <v>0.0120168</v>
      </c>
      <c r="G1319" s="17">
        <v>40926</v>
      </c>
      <c r="H1319" s="9">
        <f t="shared" si="54"/>
        <v>0.000936471730590693</v>
      </c>
      <c r="I1319" s="7">
        <f t="shared" si="55"/>
        <v>38.3600922446635</v>
      </c>
      <c r="J1319" s="8" t="s">
        <v>21</v>
      </c>
      <c r="K1319" s="15" t="s">
        <v>18</v>
      </c>
    </row>
    <row r="1320" spans="1:11">
      <c r="A1320" s="18"/>
      <c r="B1320" s="21" t="s">
        <v>683</v>
      </c>
      <c r="C1320" s="5">
        <v>0.36779</v>
      </c>
      <c r="D1320" s="5">
        <v>1.1722e-14</v>
      </c>
      <c r="E1320" s="5">
        <v>-0.0631943</v>
      </c>
      <c r="F1320" s="5">
        <v>0.00818682</v>
      </c>
      <c r="G1320" s="16">
        <v>40926</v>
      </c>
      <c r="H1320" s="6">
        <f t="shared" si="54"/>
        <v>0.0014537650039011</v>
      </c>
      <c r="I1320" s="4">
        <f t="shared" si="55"/>
        <v>59.5804950582794</v>
      </c>
      <c r="J1320" s="5" t="s">
        <v>18</v>
      </c>
      <c r="K1320" s="14" t="s">
        <v>21</v>
      </c>
    </row>
    <row r="1321" spans="1:11">
      <c r="A1321" s="19"/>
      <c r="B1321" s="20" t="s">
        <v>684</v>
      </c>
      <c r="C1321" s="8">
        <v>0.680897</v>
      </c>
      <c r="D1321" s="8">
        <v>2.69277e-33</v>
      </c>
      <c r="E1321" s="8">
        <v>0.102264</v>
      </c>
      <c r="F1321" s="8">
        <v>0.00850572</v>
      </c>
      <c r="G1321" s="17">
        <v>40926</v>
      </c>
      <c r="H1321" s="9">
        <f t="shared" si="54"/>
        <v>0.00351959628228369</v>
      </c>
      <c r="I1321" s="7">
        <f t="shared" si="55"/>
        <v>144.544697235191</v>
      </c>
      <c r="J1321" s="8" t="s">
        <v>15</v>
      </c>
      <c r="K1321" s="15" t="s">
        <v>14</v>
      </c>
    </row>
    <row r="1322" spans="1:11">
      <c r="A1322" s="18"/>
      <c r="B1322" s="21" t="s">
        <v>685</v>
      </c>
      <c r="C1322" s="5">
        <v>0.795</v>
      </c>
      <c r="D1322" s="5">
        <v>7.93451e-9</v>
      </c>
      <c r="E1322" s="5">
        <v>-0.0559107</v>
      </c>
      <c r="F1322" s="5">
        <v>0.00969016</v>
      </c>
      <c r="G1322" s="16">
        <v>40926</v>
      </c>
      <c r="H1322" s="6">
        <f t="shared" si="54"/>
        <v>0.000812784722706875</v>
      </c>
      <c r="I1322" s="4">
        <f t="shared" si="55"/>
        <v>33.2894591558852</v>
      </c>
      <c r="J1322" s="5" t="s">
        <v>21</v>
      </c>
      <c r="K1322" s="14" t="s">
        <v>15</v>
      </c>
    </row>
    <row r="1323" spans="1:11">
      <c r="A1323" s="19"/>
      <c r="B1323" s="20" t="s">
        <v>686</v>
      </c>
      <c r="C1323" s="8">
        <v>0.0268399</v>
      </c>
      <c r="D1323" s="8">
        <v>1.28289e-8</v>
      </c>
      <c r="E1323" s="8">
        <v>-0.141098</v>
      </c>
      <c r="F1323" s="8">
        <v>0.0248049</v>
      </c>
      <c r="G1323" s="17">
        <v>40926</v>
      </c>
      <c r="H1323" s="9">
        <f t="shared" si="54"/>
        <v>0.000789994793005203</v>
      </c>
      <c r="I1323" s="7">
        <f t="shared" si="55"/>
        <v>32.3553074333434</v>
      </c>
      <c r="J1323" s="8" t="s">
        <v>15</v>
      </c>
      <c r="K1323" s="15" t="s">
        <v>14</v>
      </c>
    </row>
    <row r="1324" spans="1:11">
      <c r="A1324" s="18"/>
      <c r="B1324" s="21" t="s">
        <v>542</v>
      </c>
      <c r="C1324" s="5">
        <v>0.018741</v>
      </c>
      <c r="D1324" s="5">
        <v>3.32966e-8</v>
      </c>
      <c r="E1324" s="5">
        <v>-0.164372</v>
      </c>
      <c r="F1324" s="5">
        <v>0.0297604</v>
      </c>
      <c r="G1324" s="16">
        <v>40926</v>
      </c>
      <c r="H1324" s="6">
        <f t="shared" si="54"/>
        <v>0.000744826733604087</v>
      </c>
      <c r="I1324" s="4">
        <f t="shared" si="55"/>
        <v>30.5040094477324</v>
      </c>
      <c r="J1324" s="5" t="s">
        <v>18</v>
      </c>
      <c r="K1324" s="14" t="s">
        <v>21</v>
      </c>
    </row>
    <row r="1325" spans="1:11">
      <c r="A1325" s="19"/>
      <c r="B1325" s="20" t="s">
        <v>687</v>
      </c>
      <c r="C1325" s="8">
        <v>0.31324</v>
      </c>
      <c r="D1325" s="8">
        <v>7.06318e-10</v>
      </c>
      <c r="E1325" s="8">
        <v>-0.0525649</v>
      </c>
      <c r="F1325" s="8">
        <v>0.00852681</v>
      </c>
      <c r="G1325" s="17">
        <v>40926</v>
      </c>
      <c r="H1325" s="9">
        <f t="shared" si="54"/>
        <v>0.000927718300051835</v>
      </c>
      <c r="I1325" s="7">
        <f t="shared" si="55"/>
        <v>38.0011981182395</v>
      </c>
      <c r="J1325" s="8" t="s">
        <v>14</v>
      </c>
      <c r="K1325" s="15" t="s">
        <v>15</v>
      </c>
    </row>
    <row r="1326" spans="1:11">
      <c r="A1326" s="18"/>
      <c r="B1326" s="21" t="s">
        <v>549</v>
      </c>
      <c r="C1326" s="5">
        <v>0.123296</v>
      </c>
      <c r="D1326" s="5">
        <v>4.81948e-13</v>
      </c>
      <c r="E1326" s="5">
        <v>0.0851282</v>
      </c>
      <c r="F1326" s="5">
        <v>0.0117738</v>
      </c>
      <c r="G1326" s="16">
        <v>40926</v>
      </c>
      <c r="H1326" s="6">
        <f t="shared" si="54"/>
        <v>0.00127573330909597</v>
      </c>
      <c r="I1326" s="4">
        <f t="shared" si="55"/>
        <v>52.2747986432988</v>
      </c>
      <c r="J1326" s="5" t="s">
        <v>15</v>
      </c>
      <c r="K1326" s="14" t="s">
        <v>18</v>
      </c>
    </row>
    <row r="1327" spans="1:11">
      <c r="A1327" s="19"/>
      <c r="B1327" s="20" t="s">
        <v>688</v>
      </c>
      <c r="C1327" s="8">
        <v>0.397949</v>
      </c>
      <c r="D1327" s="8">
        <v>1.99205e-12</v>
      </c>
      <c r="E1327" s="8">
        <v>-0.0563343</v>
      </c>
      <c r="F1327" s="8">
        <v>0.00800768</v>
      </c>
      <c r="G1327" s="17">
        <v>40926</v>
      </c>
      <c r="H1327" s="9">
        <f t="shared" si="54"/>
        <v>0.00120783667166733</v>
      </c>
      <c r="I1327" s="7">
        <f t="shared" si="55"/>
        <v>49.4892829220815</v>
      </c>
      <c r="J1327" s="8" t="s">
        <v>15</v>
      </c>
      <c r="K1327" s="15" t="s">
        <v>21</v>
      </c>
    </row>
    <row r="1328" spans="1:11">
      <c r="A1328" s="18"/>
      <c r="B1328" s="21" t="s">
        <v>689</v>
      </c>
      <c r="C1328" s="5">
        <v>0.0219647</v>
      </c>
      <c r="D1328" s="5">
        <v>8.73313e-10</v>
      </c>
      <c r="E1328" s="5">
        <v>0.159744</v>
      </c>
      <c r="F1328" s="5">
        <v>0.0260552</v>
      </c>
      <c r="G1328" s="16">
        <v>40926</v>
      </c>
      <c r="H1328" s="6">
        <f t="shared" si="54"/>
        <v>0.000917618768927466</v>
      </c>
      <c r="I1328" s="4">
        <f t="shared" si="55"/>
        <v>37.5871211474224</v>
      </c>
      <c r="J1328" s="5" t="s">
        <v>15</v>
      </c>
      <c r="K1328" s="14" t="s">
        <v>14</v>
      </c>
    </row>
    <row r="1329" spans="1:11">
      <c r="A1329" s="19"/>
      <c r="B1329" s="20" t="s">
        <v>690</v>
      </c>
      <c r="C1329" s="8">
        <v>0.291179</v>
      </c>
      <c r="D1329" s="8">
        <v>2.84774e-20</v>
      </c>
      <c r="E1329" s="8">
        <v>0.0788068</v>
      </c>
      <c r="F1329" s="8">
        <v>0.00854317</v>
      </c>
      <c r="G1329" s="17">
        <v>40926</v>
      </c>
      <c r="H1329" s="9">
        <f t="shared" si="54"/>
        <v>0.00207485596982109</v>
      </c>
      <c r="I1329" s="7">
        <f t="shared" si="55"/>
        <v>85.0879509519507</v>
      </c>
      <c r="J1329" s="8" t="s">
        <v>18</v>
      </c>
      <c r="K1329" s="15" t="s">
        <v>14</v>
      </c>
    </row>
    <row r="1330" spans="1:11">
      <c r="A1330" s="18"/>
      <c r="B1330" s="21" t="s">
        <v>691</v>
      </c>
      <c r="C1330" s="5">
        <v>0.143917</v>
      </c>
      <c r="D1330" s="5">
        <v>1.60964e-9</v>
      </c>
      <c r="E1330" s="5">
        <v>0.0665321</v>
      </c>
      <c r="F1330" s="5">
        <v>0.0110281</v>
      </c>
      <c r="G1330" s="16">
        <v>40926</v>
      </c>
      <c r="H1330" s="6">
        <f t="shared" si="54"/>
        <v>0.000888537402312133</v>
      </c>
      <c r="I1330" s="4">
        <f t="shared" si="55"/>
        <v>36.3948428313287</v>
      </c>
      <c r="J1330" s="5" t="s">
        <v>15</v>
      </c>
      <c r="K1330" s="14" t="s">
        <v>18</v>
      </c>
    </row>
    <row r="1331" spans="1:11">
      <c r="A1331" s="19"/>
      <c r="B1331" s="20" t="s">
        <v>692</v>
      </c>
      <c r="C1331" s="8">
        <v>0.0516195</v>
      </c>
      <c r="D1331" s="8">
        <v>1.43562e-8</v>
      </c>
      <c r="E1331" s="8">
        <v>-0.103313</v>
      </c>
      <c r="F1331" s="8">
        <v>0.0182239</v>
      </c>
      <c r="G1331" s="17">
        <v>40926</v>
      </c>
      <c r="H1331" s="9">
        <f t="shared" si="54"/>
        <v>0.000784670068608548</v>
      </c>
      <c r="I1331" s="7">
        <f t="shared" si="55"/>
        <v>32.1370548727881</v>
      </c>
      <c r="J1331" s="8" t="s">
        <v>14</v>
      </c>
      <c r="K1331" s="15" t="s">
        <v>15</v>
      </c>
    </row>
    <row r="1332" spans="1:11">
      <c r="A1332" s="18"/>
      <c r="B1332" s="21" t="s">
        <v>693</v>
      </c>
      <c r="C1332" s="5">
        <v>0.536415</v>
      </c>
      <c r="D1332" s="5">
        <v>4.36828e-9</v>
      </c>
      <c r="E1332" s="5">
        <v>-0.0460428</v>
      </c>
      <c r="F1332" s="5">
        <v>0.00784427</v>
      </c>
      <c r="G1332" s="16">
        <v>40926</v>
      </c>
      <c r="H1332" s="6">
        <f t="shared" si="54"/>
        <v>0.000841111637542709</v>
      </c>
      <c r="I1332" s="4">
        <f t="shared" si="55"/>
        <v>34.4506294801743</v>
      </c>
      <c r="J1332" s="5" t="s">
        <v>18</v>
      </c>
      <c r="K1332" s="14" t="s">
        <v>21</v>
      </c>
    </row>
    <row r="1333" spans="1:11">
      <c r="A1333" s="19"/>
      <c r="B1333" s="20" t="s">
        <v>694</v>
      </c>
      <c r="C1333" s="8">
        <v>0.592061</v>
      </c>
      <c r="D1333" s="8">
        <v>8.00774e-9</v>
      </c>
      <c r="E1333" s="8">
        <v>-0.0459939</v>
      </c>
      <c r="F1333" s="8">
        <v>0.00797357</v>
      </c>
      <c r="G1333" s="17">
        <v>40926</v>
      </c>
      <c r="H1333" s="9">
        <f t="shared" si="54"/>
        <v>0.000812348922624026</v>
      </c>
      <c r="I1333" s="7">
        <f t="shared" si="55"/>
        <v>33.2715954541868</v>
      </c>
      <c r="J1333" s="8" t="s">
        <v>18</v>
      </c>
      <c r="K1333" s="15" t="s">
        <v>21</v>
      </c>
    </row>
    <row r="1334" spans="1:11">
      <c r="A1334" s="18"/>
      <c r="B1334" s="21" t="s">
        <v>695</v>
      </c>
      <c r="C1334" s="5">
        <v>0.693585</v>
      </c>
      <c r="D1334" s="5">
        <v>3.21566e-9</v>
      </c>
      <c r="E1334" s="5">
        <v>0.0504811</v>
      </c>
      <c r="F1334" s="5">
        <v>0.00852693</v>
      </c>
      <c r="G1334" s="16">
        <v>40926</v>
      </c>
      <c r="H1334" s="6">
        <f t="shared" si="54"/>
        <v>0.000855659855012355</v>
      </c>
      <c r="I1334" s="4">
        <f t="shared" si="55"/>
        <v>35.0470122279272</v>
      </c>
      <c r="J1334" s="5" t="s">
        <v>21</v>
      </c>
      <c r="K1334" s="14" t="s">
        <v>18</v>
      </c>
    </row>
    <row r="1335" spans="1:11">
      <c r="A1335" s="19"/>
      <c r="B1335" s="20" t="s">
        <v>696</v>
      </c>
      <c r="C1335" s="8">
        <v>0.585897</v>
      </c>
      <c r="D1335" s="8">
        <v>1.07473e-15</v>
      </c>
      <c r="E1335" s="8">
        <v>0.0638177</v>
      </c>
      <c r="F1335" s="8">
        <v>0.00795928</v>
      </c>
      <c r="G1335" s="17">
        <v>40926</v>
      </c>
      <c r="H1335" s="9">
        <f t="shared" si="54"/>
        <v>0.00156838887420931</v>
      </c>
      <c r="I1335" s="7">
        <f t="shared" si="55"/>
        <v>64.2855710625687</v>
      </c>
      <c r="J1335" s="8" t="s">
        <v>14</v>
      </c>
      <c r="K1335" s="15" t="s">
        <v>15</v>
      </c>
    </row>
    <row r="1336" spans="1:11">
      <c r="A1336" s="18"/>
      <c r="B1336" s="21" t="s">
        <v>697</v>
      </c>
      <c r="C1336" s="5">
        <v>0.414313</v>
      </c>
      <c r="D1336" s="5">
        <v>1.80842e-58</v>
      </c>
      <c r="E1336" s="5">
        <v>0.127336</v>
      </c>
      <c r="F1336" s="5">
        <v>0.00789864</v>
      </c>
      <c r="G1336" s="16">
        <v>40926</v>
      </c>
      <c r="H1336" s="6">
        <f t="shared" si="54"/>
        <v>0.0063102891379146</v>
      </c>
      <c r="I1336" s="4">
        <f t="shared" si="55"/>
        <v>259.882204532415</v>
      </c>
      <c r="J1336" s="5" t="s">
        <v>18</v>
      </c>
      <c r="K1336" s="14" t="s">
        <v>14</v>
      </c>
    </row>
    <row r="1337" spans="1:11">
      <c r="A1337" s="19"/>
      <c r="B1337" s="20" t="s">
        <v>698</v>
      </c>
      <c r="C1337" s="8">
        <v>0.386346</v>
      </c>
      <c r="D1337" s="8">
        <v>4.19469e-37</v>
      </c>
      <c r="E1337" s="8">
        <v>-0.102774</v>
      </c>
      <c r="F1337" s="8">
        <v>0.00807538</v>
      </c>
      <c r="G1337" s="17">
        <v>40926</v>
      </c>
      <c r="H1337" s="9">
        <f t="shared" si="54"/>
        <v>0.00394208400769484</v>
      </c>
      <c r="I1337" s="7">
        <f t="shared" si="55"/>
        <v>161.964322898017</v>
      </c>
      <c r="J1337" s="8" t="s">
        <v>14</v>
      </c>
      <c r="K1337" s="15" t="s">
        <v>15</v>
      </c>
    </row>
    <row r="1338" spans="1:11">
      <c r="A1338" s="18"/>
      <c r="B1338" s="21" t="s">
        <v>699</v>
      </c>
      <c r="C1338" s="5">
        <v>0.214912</v>
      </c>
      <c r="D1338" s="5">
        <v>1.53922e-14</v>
      </c>
      <c r="E1338" s="5">
        <v>0.0728538</v>
      </c>
      <c r="F1338" s="5">
        <v>0.00948093</v>
      </c>
      <c r="G1338" s="16">
        <v>40926</v>
      </c>
      <c r="H1338" s="6">
        <f t="shared" si="54"/>
        <v>0.00144071173602992</v>
      </c>
      <c r="I1338" s="4">
        <f t="shared" si="55"/>
        <v>59.0447535546857</v>
      </c>
      <c r="J1338" s="5" t="s">
        <v>18</v>
      </c>
      <c r="K1338" s="14" t="s">
        <v>21</v>
      </c>
    </row>
    <row r="1339" spans="1:11">
      <c r="A1339" s="19"/>
      <c r="B1339" s="20" t="s">
        <v>700</v>
      </c>
      <c r="C1339" s="8">
        <v>0.318009</v>
      </c>
      <c r="D1339" s="8">
        <v>2.23409e-12</v>
      </c>
      <c r="E1339" s="8">
        <v>-0.0593882</v>
      </c>
      <c r="F1339" s="8">
        <v>0.00846101</v>
      </c>
      <c r="G1339" s="17">
        <v>40926</v>
      </c>
      <c r="H1339" s="9">
        <f t="shared" si="54"/>
        <v>0.00120235888288907</v>
      </c>
      <c r="I1339" s="7">
        <f t="shared" si="55"/>
        <v>49.2645686150382</v>
      </c>
      <c r="J1339" s="8" t="s">
        <v>15</v>
      </c>
      <c r="K1339" s="15" t="s">
        <v>14</v>
      </c>
    </row>
    <row r="1340" spans="1:11">
      <c r="A1340" s="18"/>
      <c r="B1340" s="21" t="s">
        <v>565</v>
      </c>
      <c r="C1340" s="5">
        <v>0.544952</v>
      </c>
      <c r="D1340" s="5">
        <v>1.87197e-12</v>
      </c>
      <c r="E1340" s="5">
        <v>-0.0554078</v>
      </c>
      <c r="F1340" s="5">
        <v>0.0078663</v>
      </c>
      <c r="G1340" s="16">
        <v>40926</v>
      </c>
      <c r="H1340" s="6">
        <f t="shared" si="54"/>
        <v>0.00121080815364846</v>
      </c>
      <c r="I1340" s="4">
        <f t="shared" si="55"/>
        <v>49.611182504198</v>
      </c>
      <c r="J1340" s="5" t="s">
        <v>21</v>
      </c>
      <c r="K1340" s="14" t="s">
        <v>15</v>
      </c>
    </row>
    <row r="1341" spans="1:11">
      <c r="A1341" s="19"/>
      <c r="B1341" s="20" t="s">
        <v>701</v>
      </c>
      <c r="C1341" s="8">
        <v>0.396414</v>
      </c>
      <c r="D1341" s="8">
        <v>1.28558e-19</v>
      </c>
      <c r="E1341" s="8">
        <v>0.0721977</v>
      </c>
      <c r="F1341" s="8">
        <v>0.00796744</v>
      </c>
      <c r="G1341" s="17">
        <v>40926</v>
      </c>
      <c r="H1341" s="9">
        <f t="shared" si="54"/>
        <v>0.00200234700134077</v>
      </c>
      <c r="I1341" s="7">
        <f t="shared" si="55"/>
        <v>82.1084583081478</v>
      </c>
      <c r="J1341" s="8" t="s">
        <v>14</v>
      </c>
      <c r="K1341" s="15" t="s">
        <v>15</v>
      </c>
    </row>
    <row r="1342" spans="1:11">
      <c r="A1342" s="18"/>
      <c r="B1342" s="21" t="s">
        <v>702</v>
      </c>
      <c r="C1342" s="5">
        <v>0.372507</v>
      </c>
      <c r="D1342" s="5">
        <v>1.00763e-15</v>
      </c>
      <c r="E1342" s="5">
        <v>-0.0651412</v>
      </c>
      <c r="F1342" s="5">
        <v>0.00811633</v>
      </c>
      <c r="G1342" s="16">
        <v>40926</v>
      </c>
      <c r="H1342" s="6">
        <f t="shared" si="54"/>
        <v>0.00157148338201457</v>
      </c>
      <c r="I1342" s="4">
        <f t="shared" si="55"/>
        <v>64.4126092706251</v>
      </c>
      <c r="J1342" s="5" t="s">
        <v>18</v>
      </c>
      <c r="K1342" s="14" t="s">
        <v>21</v>
      </c>
    </row>
    <row r="1343" spans="1:11">
      <c r="A1343" s="19"/>
      <c r="B1343" s="20" t="s">
        <v>703</v>
      </c>
      <c r="C1343" s="8">
        <v>0.748077</v>
      </c>
      <c r="D1343" s="8">
        <v>1.07771e-16</v>
      </c>
      <c r="E1343" s="8">
        <v>-0.0741115</v>
      </c>
      <c r="F1343" s="8">
        <v>0.00893353</v>
      </c>
      <c r="G1343" s="17">
        <v>40926</v>
      </c>
      <c r="H1343" s="9">
        <f t="shared" si="54"/>
        <v>0.00167878857600934</v>
      </c>
      <c r="I1343" s="7">
        <f t="shared" si="55"/>
        <v>68.818275018528</v>
      </c>
      <c r="J1343" s="8" t="s">
        <v>18</v>
      </c>
      <c r="K1343" s="15" t="s">
        <v>21</v>
      </c>
    </row>
    <row r="1344" spans="1:11">
      <c r="A1344" s="18"/>
      <c r="B1344" s="21" t="s">
        <v>487</v>
      </c>
      <c r="C1344" s="5">
        <v>0.854556</v>
      </c>
      <c r="D1344" s="5">
        <v>8.6896e-188</v>
      </c>
      <c r="E1344" s="5">
        <v>-0.308807</v>
      </c>
      <c r="F1344" s="5">
        <v>0.0105656</v>
      </c>
      <c r="G1344" s="16">
        <v>40926</v>
      </c>
      <c r="H1344" s="6">
        <f t="shared" si="54"/>
        <v>0.02044630754955</v>
      </c>
      <c r="I1344" s="4">
        <f t="shared" si="55"/>
        <v>854.210133254241</v>
      </c>
      <c r="J1344" s="5" t="s">
        <v>18</v>
      </c>
      <c r="K1344" s="14" t="s">
        <v>21</v>
      </c>
    </row>
    <row r="1345" spans="1:11">
      <c r="A1345" s="19"/>
      <c r="B1345" s="20" t="s">
        <v>704</v>
      </c>
      <c r="C1345" s="8">
        <v>0.312967</v>
      </c>
      <c r="D1345" s="8">
        <v>1.47106e-9</v>
      </c>
      <c r="E1345" s="8">
        <v>0.0507258</v>
      </c>
      <c r="F1345" s="8">
        <v>0.00838789</v>
      </c>
      <c r="G1345" s="17">
        <v>40926</v>
      </c>
      <c r="H1345" s="9">
        <f t="shared" si="54"/>
        <v>0.000892822520248872</v>
      </c>
      <c r="I1345" s="7">
        <f t="shared" si="55"/>
        <v>36.5705198023215</v>
      </c>
      <c r="J1345" s="8" t="s">
        <v>18</v>
      </c>
      <c r="K1345" s="15" t="s">
        <v>14</v>
      </c>
    </row>
    <row r="1346" spans="1:11">
      <c r="A1346" s="18"/>
      <c r="B1346" s="21" t="s">
        <v>705</v>
      </c>
      <c r="C1346" s="5">
        <v>0.633324</v>
      </c>
      <c r="D1346" s="5">
        <v>9.55652e-12</v>
      </c>
      <c r="E1346" s="5">
        <v>-0.0551584</v>
      </c>
      <c r="F1346" s="5">
        <v>0.00809602</v>
      </c>
      <c r="G1346" s="16">
        <v>40926</v>
      </c>
      <c r="H1346" s="6">
        <f t="shared" si="54"/>
        <v>0.00113289220222252</v>
      </c>
      <c r="I1346" s="4">
        <f t="shared" si="55"/>
        <v>46.4150637475397</v>
      </c>
      <c r="J1346" s="5" t="s">
        <v>18</v>
      </c>
      <c r="K1346" s="14" t="s">
        <v>21</v>
      </c>
    </row>
    <row r="1347" spans="1:11">
      <c r="A1347" s="19"/>
      <c r="B1347" s="20" t="s">
        <v>706</v>
      </c>
      <c r="C1347" s="8">
        <v>0.546363</v>
      </c>
      <c r="D1347" s="8">
        <v>1.31054e-10</v>
      </c>
      <c r="E1347" s="8">
        <v>-0.0503426</v>
      </c>
      <c r="F1347" s="8">
        <v>0.00783427</v>
      </c>
      <c r="G1347" s="17">
        <v>40926</v>
      </c>
      <c r="H1347" s="9">
        <f t="shared" si="54"/>
        <v>0.00100794526062628</v>
      </c>
      <c r="I1347" s="7">
        <f t="shared" si="55"/>
        <v>41.2907706824868</v>
      </c>
      <c r="J1347" s="8" t="s">
        <v>15</v>
      </c>
      <c r="K1347" s="15" t="s">
        <v>14</v>
      </c>
    </row>
    <row r="1348" spans="1:11">
      <c r="A1348" s="18"/>
      <c r="B1348" s="21" t="s">
        <v>707</v>
      </c>
      <c r="C1348" s="5">
        <v>0.64977</v>
      </c>
      <c r="D1348" s="5">
        <v>2.05423e-8</v>
      </c>
      <c r="E1348" s="5">
        <v>-0.0460976</v>
      </c>
      <c r="F1348" s="5">
        <v>0.00822089</v>
      </c>
      <c r="G1348" s="16">
        <v>40926</v>
      </c>
      <c r="H1348" s="6">
        <f t="shared" si="54"/>
        <v>0.000767690425604962</v>
      </c>
      <c r="I1348" s="4">
        <f t="shared" si="55"/>
        <v>31.4411000089048</v>
      </c>
      <c r="J1348" s="5" t="s">
        <v>14</v>
      </c>
      <c r="K1348" s="14" t="s">
        <v>15</v>
      </c>
    </row>
    <row r="1349" spans="1:11">
      <c r="A1349" s="19"/>
      <c r="B1349" s="20" t="s">
        <v>708</v>
      </c>
      <c r="C1349" s="8">
        <v>0.105752</v>
      </c>
      <c r="D1349" s="8">
        <v>9.63829e-12</v>
      </c>
      <c r="E1349" s="8">
        <v>-0.0882555</v>
      </c>
      <c r="F1349" s="8">
        <v>0.0129562</v>
      </c>
      <c r="G1349" s="17">
        <v>40926</v>
      </c>
      <c r="H1349" s="9">
        <f t="shared" ref="H1349:H1380" si="56">(2*C1349*(1-C1349)*E1349^2)/((2*C1349*(1-C1349)*E1349^2)+(2*C1349*(1-C1349)*G1349*F1349^2))</f>
        <v>0.00113249647003066</v>
      </c>
      <c r="I1349" s="7">
        <f t="shared" ref="I1349:I1380" si="57">(H1349*(G1349-2))/(1-H1349)</f>
        <v>46.3988320530485</v>
      </c>
      <c r="J1349" s="8" t="s">
        <v>18</v>
      </c>
      <c r="K1349" s="15" t="s">
        <v>21</v>
      </c>
    </row>
    <row r="1350" spans="1:11">
      <c r="A1350" s="18"/>
      <c r="B1350" s="21" t="s">
        <v>709</v>
      </c>
      <c r="C1350" s="5">
        <v>0.483628</v>
      </c>
      <c r="D1350" s="5">
        <v>1.71949e-14</v>
      </c>
      <c r="E1350" s="5">
        <v>-0.0605273</v>
      </c>
      <c r="F1350" s="5">
        <v>0.00789139</v>
      </c>
      <c r="G1350" s="16">
        <v>40926</v>
      </c>
      <c r="H1350" s="6">
        <f t="shared" si="56"/>
        <v>0.00143539839085616</v>
      </c>
      <c r="I1350" s="4">
        <f t="shared" si="57"/>
        <v>58.8266834741959</v>
      </c>
      <c r="J1350" s="5" t="s">
        <v>18</v>
      </c>
      <c r="K1350" s="14" t="s">
        <v>14</v>
      </c>
    </row>
    <row r="1351" spans="1:11">
      <c r="A1351" s="19"/>
      <c r="B1351" s="20" t="s">
        <v>710</v>
      </c>
      <c r="C1351" s="8">
        <v>0.586573</v>
      </c>
      <c r="D1351" s="8">
        <v>1.06512e-11</v>
      </c>
      <c r="E1351" s="8">
        <v>-0.0540285</v>
      </c>
      <c r="F1351" s="8">
        <v>0.00794838</v>
      </c>
      <c r="G1351" s="17">
        <v>40926</v>
      </c>
      <c r="H1351" s="9">
        <f t="shared" si="56"/>
        <v>0.00112771469673008</v>
      </c>
      <c r="I1351" s="7">
        <f t="shared" si="57"/>
        <v>46.202699712476</v>
      </c>
      <c r="J1351" s="8" t="s">
        <v>21</v>
      </c>
      <c r="K1351" s="15" t="s">
        <v>18</v>
      </c>
    </row>
    <row r="1352" spans="1:11">
      <c r="A1352" s="18"/>
      <c r="B1352" s="21" t="s">
        <v>711</v>
      </c>
      <c r="C1352" s="5">
        <v>0.748361</v>
      </c>
      <c r="D1352" s="5">
        <v>7.60536e-10</v>
      </c>
      <c r="E1352" s="5">
        <v>0.0558276</v>
      </c>
      <c r="F1352" s="5">
        <v>0.0090733</v>
      </c>
      <c r="G1352" s="16">
        <v>40926</v>
      </c>
      <c r="H1352" s="6">
        <f t="shared" si="56"/>
        <v>0.000924201170124892</v>
      </c>
      <c r="I1352" s="4">
        <f t="shared" si="57"/>
        <v>37.8569961663454</v>
      </c>
      <c r="J1352" s="5" t="s">
        <v>18</v>
      </c>
      <c r="K1352" s="14" t="s">
        <v>21</v>
      </c>
    </row>
    <row r="1353" spans="1:11">
      <c r="A1353" s="19"/>
      <c r="B1353" s="20" t="s">
        <v>712</v>
      </c>
      <c r="C1353" s="8">
        <v>0.198053</v>
      </c>
      <c r="D1353" s="8">
        <v>1.47469e-38</v>
      </c>
      <c r="E1353" s="8">
        <v>-0.129028</v>
      </c>
      <c r="F1353" s="8">
        <v>0.00993613</v>
      </c>
      <c r="G1353" s="17">
        <v>40926</v>
      </c>
      <c r="H1353" s="9">
        <f t="shared" si="56"/>
        <v>0.00410344231314944</v>
      </c>
      <c r="I1353" s="7">
        <f t="shared" si="57"/>
        <v>168.621200592734</v>
      </c>
      <c r="J1353" s="8" t="s">
        <v>14</v>
      </c>
      <c r="K1353" s="15" t="s">
        <v>15</v>
      </c>
    </row>
    <row r="1354" spans="1:11">
      <c r="A1354" s="18"/>
      <c r="B1354" s="21" t="s">
        <v>713</v>
      </c>
      <c r="C1354" s="5">
        <v>0.593695</v>
      </c>
      <c r="D1354" s="5">
        <v>1.73181e-87</v>
      </c>
      <c r="E1354" s="5">
        <v>-0.156961</v>
      </c>
      <c r="F1354" s="5">
        <v>0.00791641</v>
      </c>
      <c r="G1354" s="16">
        <v>40926</v>
      </c>
      <c r="H1354" s="6">
        <f t="shared" si="56"/>
        <v>0.00951427884582779</v>
      </c>
      <c r="I1354" s="4">
        <f t="shared" si="57"/>
        <v>393.102433655428</v>
      </c>
      <c r="J1354" s="5" t="s">
        <v>15</v>
      </c>
      <c r="K1354" s="14" t="s">
        <v>14</v>
      </c>
    </row>
    <row r="1355" spans="1:11">
      <c r="A1355" s="19"/>
      <c r="B1355" s="20" t="s">
        <v>586</v>
      </c>
      <c r="C1355" s="8">
        <v>0.378383</v>
      </c>
      <c r="D1355" s="8">
        <v>2.88669e-11</v>
      </c>
      <c r="E1355" s="8">
        <v>0.0538069</v>
      </c>
      <c r="F1355" s="8">
        <v>0.00808853</v>
      </c>
      <c r="G1355" s="17">
        <v>40926</v>
      </c>
      <c r="H1355" s="9">
        <f t="shared" si="56"/>
        <v>0.00108011028756277</v>
      </c>
      <c r="I1355" s="7">
        <f t="shared" si="57"/>
        <v>44.2502285352869</v>
      </c>
      <c r="J1355" s="8" t="s">
        <v>14</v>
      </c>
      <c r="K1355" s="15" t="s">
        <v>15</v>
      </c>
    </row>
    <row r="1356" spans="1:11">
      <c r="A1356" s="18"/>
      <c r="B1356" s="21" t="s">
        <v>714</v>
      </c>
      <c r="C1356" s="5">
        <v>0.439791</v>
      </c>
      <c r="D1356" s="5">
        <v>9.08197e-9</v>
      </c>
      <c r="E1356" s="5">
        <v>0.0452516</v>
      </c>
      <c r="F1356" s="5">
        <v>0.0078739</v>
      </c>
      <c r="G1356" s="16">
        <v>40926</v>
      </c>
      <c r="H1356" s="6">
        <f t="shared" si="56"/>
        <v>0.000806377577015304</v>
      </c>
      <c r="I1356" s="4">
        <f t="shared" si="57"/>
        <v>33.0268280553581</v>
      </c>
      <c r="J1356" s="5" t="s">
        <v>14</v>
      </c>
      <c r="K1356" s="14" t="s">
        <v>18</v>
      </c>
    </row>
    <row r="1357" spans="1:11">
      <c r="A1357" s="19"/>
      <c r="B1357" s="20" t="s">
        <v>715</v>
      </c>
      <c r="C1357" s="8">
        <v>0.349207</v>
      </c>
      <c r="D1357" s="8">
        <v>1.8494e-8</v>
      </c>
      <c r="E1357" s="8">
        <v>0.0460636</v>
      </c>
      <c r="F1357" s="8">
        <v>0.00818831</v>
      </c>
      <c r="G1357" s="17">
        <v>40926</v>
      </c>
      <c r="H1357" s="9">
        <f t="shared" si="56"/>
        <v>0.000772666717865669</v>
      </c>
      <c r="I1357" s="7">
        <f t="shared" si="57"/>
        <v>31.6450638495559</v>
      </c>
      <c r="J1357" s="8" t="s">
        <v>18</v>
      </c>
      <c r="K1357" s="15" t="s">
        <v>21</v>
      </c>
    </row>
    <row r="1358" spans="1:11">
      <c r="A1358" s="18"/>
      <c r="B1358" s="21" t="s">
        <v>716</v>
      </c>
      <c r="C1358" s="5">
        <v>0.404602</v>
      </c>
      <c r="D1358" s="5">
        <v>1.1791e-9</v>
      </c>
      <c r="E1358" s="5">
        <v>-0.048636</v>
      </c>
      <c r="F1358" s="5">
        <v>0.00799532</v>
      </c>
      <c r="G1358" s="16">
        <v>40926</v>
      </c>
      <c r="H1358" s="6">
        <f t="shared" si="56"/>
        <v>0.000903342004904213</v>
      </c>
      <c r="I1358" s="4">
        <f t="shared" si="57"/>
        <v>37.00179348301</v>
      </c>
      <c r="J1358" s="5" t="s">
        <v>21</v>
      </c>
      <c r="K1358" s="14" t="s">
        <v>18</v>
      </c>
    </row>
    <row r="1359" spans="1:11">
      <c r="A1359" s="19"/>
      <c r="B1359" s="20" t="s">
        <v>717</v>
      </c>
      <c r="C1359" s="8">
        <v>0.165694</v>
      </c>
      <c r="D1359" s="8">
        <v>1.60435e-17</v>
      </c>
      <c r="E1359" s="8">
        <v>0.0884395</v>
      </c>
      <c r="F1359" s="8">
        <v>0.010381</v>
      </c>
      <c r="G1359" s="17">
        <v>40926</v>
      </c>
      <c r="H1359" s="9">
        <f t="shared" si="56"/>
        <v>0.00177029386783995</v>
      </c>
      <c r="I1359" s="7">
        <f t="shared" si="57"/>
        <v>72.5759870723486</v>
      </c>
      <c r="J1359" s="8" t="s">
        <v>15</v>
      </c>
      <c r="K1359" s="15" t="s">
        <v>14</v>
      </c>
    </row>
    <row r="1360" spans="1:11">
      <c r="A1360" s="18"/>
      <c r="B1360" s="21" t="s">
        <v>718</v>
      </c>
      <c r="C1360" s="5">
        <v>0.165394</v>
      </c>
      <c r="D1360" s="5">
        <v>5.1357e-10</v>
      </c>
      <c r="E1360" s="5">
        <v>0.0649986</v>
      </c>
      <c r="F1360" s="5">
        <v>0.0104585</v>
      </c>
      <c r="G1360" s="16">
        <v>40926</v>
      </c>
      <c r="H1360" s="6">
        <f t="shared" si="56"/>
        <v>0.000942888240367264</v>
      </c>
      <c r="I1360" s="4">
        <f t="shared" si="57"/>
        <v>38.6231756869508</v>
      </c>
      <c r="J1360" s="5" t="s">
        <v>14</v>
      </c>
      <c r="K1360" s="14" t="s">
        <v>15</v>
      </c>
    </row>
    <row r="1361" spans="1:11">
      <c r="A1361" s="19"/>
      <c r="B1361" s="20" t="s">
        <v>719</v>
      </c>
      <c r="C1361" s="8">
        <v>0.56869</v>
      </c>
      <c r="D1361" s="8">
        <v>6.46487e-9</v>
      </c>
      <c r="E1361" s="8">
        <v>-0.0460311</v>
      </c>
      <c r="F1361" s="8">
        <v>0.00793057</v>
      </c>
      <c r="G1361" s="17">
        <v>40926</v>
      </c>
      <c r="H1361" s="9">
        <f t="shared" si="56"/>
        <v>0.000822502536149726</v>
      </c>
      <c r="I1361" s="7">
        <f t="shared" si="57"/>
        <v>33.6878020920494</v>
      </c>
      <c r="J1361" s="8" t="s">
        <v>18</v>
      </c>
      <c r="K1361" s="15" t="s">
        <v>21</v>
      </c>
    </row>
    <row r="1362" spans="1:11">
      <c r="A1362" s="18"/>
      <c r="B1362" s="21" t="s">
        <v>720</v>
      </c>
      <c r="C1362" s="5">
        <v>0.0886769</v>
      </c>
      <c r="D1362" s="5">
        <v>9.51218e-9</v>
      </c>
      <c r="E1362" s="5">
        <v>-0.0810188</v>
      </c>
      <c r="F1362" s="5">
        <v>0.0141167</v>
      </c>
      <c r="G1362" s="16">
        <v>40926</v>
      </c>
      <c r="H1362" s="6">
        <f t="shared" si="56"/>
        <v>0.000804186073486392</v>
      </c>
      <c r="I1362" s="4">
        <f t="shared" si="57"/>
        <v>32.93699834673</v>
      </c>
      <c r="J1362" s="5" t="s">
        <v>18</v>
      </c>
      <c r="K1362" s="14" t="s">
        <v>15</v>
      </c>
    </row>
    <row r="1363" spans="1:11">
      <c r="A1363" s="19"/>
      <c r="B1363" s="20" t="s">
        <v>606</v>
      </c>
      <c r="C1363" s="8">
        <v>0.0814699</v>
      </c>
      <c r="D1363" s="8">
        <v>2.95114e-9</v>
      </c>
      <c r="E1363" s="8">
        <v>0.0840995</v>
      </c>
      <c r="F1363" s="8">
        <v>0.0141718</v>
      </c>
      <c r="G1363" s="17">
        <v>40926</v>
      </c>
      <c r="H1363" s="9">
        <f t="shared" si="56"/>
        <v>0.000859733718590951</v>
      </c>
      <c r="I1363" s="7">
        <f t="shared" si="57"/>
        <v>35.2140173777228</v>
      </c>
      <c r="J1363" s="8" t="s">
        <v>14</v>
      </c>
      <c r="K1363" s="15" t="s">
        <v>15</v>
      </c>
    </row>
    <row r="1364" spans="1:11">
      <c r="A1364" s="18"/>
      <c r="B1364" s="21" t="s">
        <v>721</v>
      </c>
      <c r="C1364" s="5">
        <v>0.232405</v>
      </c>
      <c r="D1364" s="5">
        <v>2.57763e-10</v>
      </c>
      <c r="E1364" s="5">
        <v>-0.0591346</v>
      </c>
      <c r="F1364" s="5">
        <v>0.0093534</v>
      </c>
      <c r="G1364" s="16">
        <v>40926</v>
      </c>
      <c r="H1364" s="6">
        <f t="shared" si="56"/>
        <v>0.000975710681860316</v>
      </c>
      <c r="I1364" s="4">
        <f t="shared" si="57"/>
        <v>39.9689821072367</v>
      </c>
      <c r="J1364" s="5" t="s">
        <v>14</v>
      </c>
      <c r="K1364" s="14" t="s">
        <v>15</v>
      </c>
    </row>
    <row r="1365" spans="1:11">
      <c r="A1365" s="19"/>
      <c r="B1365" s="20" t="s">
        <v>722</v>
      </c>
      <c r="C1365" s="8">
        <v>0.315823</v>
      </c>
      <c r="D1365" s="8">
        <v>2.58535e-10</v>
      </c>
      <c r="E1365" s="8">
        <v>-0.0533804</v>
      </c>
      <c r="F1365" s="8">
        <v>0.00844386</v>
      </c>
      <c r="G1365" s="17">
        <v>40926</v>
      </c>
      <c r="H1365" s="9">
        <f t="shared" si="56"/>
        <v>0.000975569935741187</v>
      </c>
      <c r="I1365" s="7">
        <f t="shared" si="57"/>
        <v>39.9632109574181</v>
      </c>
      <c r="J1365" s="8" t="s">
        <v>15</v>
      </c>
      <c r="K1365" s="15" t="s">
        <v>18</v>
      </c>
    </row>
    <row r="1366" spans="1:11">
      <c r="A1366" s="18"/>
      <c r="B1366" s="21" t="s">
        <v>432</v>
      </c>
      <c r="C1366" s="5">
        <v>0.130597</v>
      </c>
      <c r="D1366" s="5">
        <v>1.34029e-18</v>
      </c>
      <c r="E1366" s="5">
        <v>-0.104236</v>
      </c>
      <c r="F1366" s="5">
        <v>0.0118418</v>
      </c>
      <c r="G1366" s="16">
        <v>40926</v>
      </c>
      <c r="H1366" s="6">
        <f t="shared" si="56"/>
        <v>0.00188964095826131</v>
      </c>
      <c r="I1366" s="4">
        <f t="shared" si="57"/>
        <v>77.478072314699</v>
      </c>
      <c r="J1366" s="5" t="s">
        <v>21</v>
      </c>
      <c r="K1366" s="14" t="s">
        <v>15</v>
      </c>
    </row>
    <row r="1367" spans="1:11">
      <c r="A1367" s="19"/>
      <c r="B1367" s="20" t="s">
        <v>723</v>
      </c>
      <c r="C1367" s="8">
        <v>0.0531312</v>
      </c>
      <c r="D1367" s="8">
        <v>2.15993e-9</v>
      </c>
      <c r="E1367" s="8">
        <v>-0.107083</v>
      </c>
      <c r="F1367" s="8">
        <v>0.0178911</v>
      </c>
      <c r="G1367" s="17">
        <v>40926</v>
      </c>
      <c r="H1367" s="9">
        <f t="shared" si="56"/>
        <v>0.000874556137916102</v>
      </c>
      <c r="I1367" s="7">
        <f t="shared" si="57"/>
        <v>35.8216634437136</v>
      </c>
      <c r="J1367" s="8" t="s">
        <v>14</v>
      </c>
      <c r="K1367" s="15" t="s">
        <v>15</v>
      </c>
    </row>
    <row r="1368" spans="1:11">
      <c r="A1368" s="18"/>
      <c r="B1368" s="21" t="s">
        <v>608</v>
      </c>
      <c r="C1368" s="5">
        <v>0.124417</v>
      </c>
      <c r="D1368" s="5">
        <v>4.99724e-8</v>
      </c>
      <c r="E1368" s="5">
        <v>0.0641356</v>
      </c>
      <c r="F1368" s="5">
        <v>0.011765</v>
      </c>
      <c r="G1368" s="16">
        <v>40926</v>
      </c>
      <c r="H1368" s="6">
        <f t="shared" si="56"/>
        <v>0.000725604421870903</v>
      </c>
      <c r="I1368" s="4">
        <f t="shared" si="57"/>
        <v>29.7161975649992</v>
      </c>
      <c r="J1368" s="5" t="s">
        <v>15</v>
      </c>
      <c r="K1368" s="14" t="s">
        <v>21</v>
      </c>
    </row>
    <row r="1369" spans="1:11">
      <c r="A1369" s="19"/>
      <c r="B1369" s="20" t="s">
        <v>724</v>
      </c>
      <c r="C1369" s="8">
        <v>0.189239</v>
      </c>
      <c r="D1369" s="8">
        <v>4.3722e-15</v>
      </c>
      <c r="E1369" s="8">
        <v>0.0778455</v>
      </c>
      <c r="F1369" s="8">
        <v>0.00992449</v>
      </c>
      <c r="G1369" s="17">
        <v>40926</v>
      </c>
      <c r="H1369" s="9">
        <f t="shared" si="56"/>
        <v>0.00150106305117473</v>
      </c>
      <c r="I1369" s="7">
        <f t="shared" si="57"/>
        <v>61.5218524858812</v>
      </c>
      <c r="J1369" s="8" t="s">
        <v>14</v>
      </c>
      <c r="K1369" s="15" t="s">
        <v>15</v>
      </c>
    </row>
    <row r="1370" spans="1:11">
      <c r="A1370" s="18"/>
      <c r="B1370" s="21" t="s">
        <v>609</v>
      </c>
      <c r="C1370" s="5">
        <v>0.316719</v>
      </c>
      <c r="D1370" s="5">
        <v>9.4254e-11</v>
      </c>
      <c r="E1370" s="5">
        <v>0.0543359</v>
      </c>
      <c r="F1370" s="5">
        <v>0.00839048</v>
      </c>
      <c r="G1370" s="16">
        <v>40926</v>
      </c>
      <c r="H1370" s="6">
        <f t="shared" si="56"/>
        <v>0.0010236606734171</v>
      </c>
      <c r="I1370" s="4">
        <f t="shared" si="57"/>
        <v>41.9352168312226</v>
      </c>
      <c r="J1370" s="5" t="s">
        <v>18</v>
      </c>
      <c r="K1370" s="14" t="s">
        <v>21</v>
      </c>
    </row>
    <row r="1371" spans="1:11">
      <c r="A1371" s="19"/>
      <c r="B1371" s="20" t="s">
        <v>725</v>
      </c>
      <c r="C1371" s="8">
        <v>0.319262</v>
      </c>
      <c r="D1371" s="8">
        <v>4.08978e-22</v>
      </c>
      <c r="E1371" s="8">
        <v>0.0805646</v>
      </c>
      <c r="F1371" s="8">
        <v>0.0083324</v>
      </c>
      <c r="G1371" s="17">
        <v>40926</v>
      </c>
      <c r="H1371" s="9">
        <f t="shared" si="56"/>
        <v>0.00227907213823942</v>
      </c>
      <c r="I1371" s="7">
        <f t="shared" si="57"/>
        <v>93.4817999510107</v>
      </c>
      <c r="J1371" s="8" t="s">
        <v>14</v>
      </c>
      <c r="K1371" s="15" t="s">
        <v>15</v>
      </c>
    </row>
    <row r="1372" spans="1:11">
      <c r="A1372" s="18"/>
      <c r="B1372" s="21" t="s">
        <v>726</v>
      </c>
      <c r="C1372" s="5">
        <v>0.281847</v>
      </c>
      <c r="D1372" s="5">
        <v>2.10911e-14</v>
      </c>
      <c r="E1372" s="5">
        <v>0.0660575</v>
      </c>
      <c r="F1372" s="5">
        <v>0.00864199</v>
      </c>
      <c r="G1372" s="16">
        <v>40926</v>
      </c>
      <c r="H1372" s="6">
        <f t="shared" si="56"/>
        <v>0.00142560062098412</v>
      </c>
      <c r="I1372" s="4">
        <f t="shared" si="57"/>
        <v>58.4245699163077</v>
      </c>
      <c r="J1372" s="5" t="s">
        <v>21</v>
      </c>
      <c r="K1372" s="14" t="s">
        <v>18</v>
      </c>
    </row>
    <row r="1373" spans="1:11">
      <c r="A1373" s="19"/>
      <c r="B1373" s="20" t="s">
        <v>727</v>
      </c>
      <c r="C1373" s="8">
        <v>0.405069</v>
      </c>
      <c r="D1373" s="8">
        <v>7.93232e-10</v>
      </c>
      <c r="E1373" s="8">
        <v>0.0489914</v>
      </c>
      <c r="F1373" s="8">
        <v>0.0079709</v>
      </c>
      <c r="G1373" s="17">
        <v>40926</v>
      </c>
      <c r="H1373" s="9">
        <f t="shared" si="56"/>
        <v>0.000922199724559873</v>
      </c>
      <c r="I1373" s="7">
        <f t="shared" si="57"/>
        <v>37.7749375649059</v>
      </c>
      <c r="J1373" s="8" t="s">
        <v>21</v>
      </c>
      <c r="K1373" s="15" t="s">
        <v>15</v>
      </c>
    </row>
    <row r="1374" spans="1:11">
      <c r="A1374" s="18"/>
      <c r="B1374" s="21" t="s">
        <v>728</v>
      </c>
      <c r="C1374" s="5">
        <v>0.202443</v>
      </c>
      <c r="D1374" s="5">
        <v>7.64012e-11</v>
      </c>
      <c r="E1374" s="5">
        <v>-0.0637918</v>
      </c>
      <c r="F1374" s="5">
        <v>0.00980279</v>
      </c>
      <c r="G1374" s="16">
        <v>40926</v>
      </c>
      <c r="H1374" s="6">
        <f t="shared" si="56"/>
        <v>0.00103366989064688</v>
      </c>
      <c r="I1374" s="4">
        <f t="shared" si="57"/>
        <v>42.3456780572396</v>
      </c>
      <c r="J1374" s="5" t="s">
        <v>14</v>
      </c>
      <c r="K1374" s="14" t="s">
        <v>15</v>
      </c>
    </row>
    <row r="1375" spans="1:11">
      <c r="A1375" s="19"/>
      <c r="B1375" s="20" t="s">
        <v>729</v>
      </c>
      <c r="C1375" s="8">
        <v>0.624795</v>
      </c>
      <c r="D1375" s="8">
        <v>2.37575e-28</v>
      </c>
      <c r="E1375" s="8">
        <v>0.089522</v>
      </c>
      <c r="F1375" s="8">
        <v>0.00810683</v>
      </c>
      <c r="G1375" s="17">
        <v>40926</v>
      </c>
      <c r="H1375" s="9">
        <f t="shared" si="56"/>
        <v>0.00297074941421731</v>
      </c>
      <c r="I1375" s="7">
        <f t="shared" si="57"/>
        <v>121.937193874704</v>
      </c>
      <c r="J1375" s="8" t="s">
        <v>14</v>
      </c>
      <c r="K1375" s="15" t="s">
        <v>18</v>
      </c>
    </row>
    <row r="1376" spans="1:11">
      <c r="A1376" s="18"/>
      <c r="B1376" s="21" t="s">
        <v>730</v>
      </c>
      <c r="C1376" s="5">
        <v>0.555522</v>
      </c>
      <c r="D1376" s="5">
        <v>1.3627e-12</v>
      </c>
      <c r="E1376" s="5">
        <v>0.0558804</v>
      </c>
      <c r="F1376" s="5">
        <v>0.00788404</v>
      </c>
      <c r="G1376" s="16">
        <v>40926</v>
      </c>
      <c r="H1376" s="6">
        <f t="shared" si="56"/>
        <v>0.00122599670838823</v>
      </c>
      <c r="I1376" s="4">
        <f t="shared" si="57"/>
        <v>50.2342763515351</v>
      </c>
      <c r="J1376" s="5" t="s">
        <v>15</v>
      </c>
      <c r="K1376" s="14" t="s">
        <v>14</v>
      </c>
    </row>
    <row r="1377" spans="1:11">
      <c r="A1377" s="19"/>
      <c r="B1377" s="20" t="s">
        <v>731</v>
      </c>
      <c r="C1377" s="8">
        <v>0.166287</v>
      </c>
      <c r="D1377" s="8">
        <v>2.66134e-23</v>
      </c>
      <c r="E1377" s="8">
        <v>-0.106566</v>
      </c>
      <c r="F1377" s="8">
        <v>0.0107159</v>
      </c>
      <c r="G1377" s="17">
        <v>40926</v>
      </c>
      <c r="H1377" s="9">
        <f t="shared" si="56"/>
        <v>0.00241064096877199</v>
      </c>
      <c r="I1377" s="7">
        <f t="shared" si="57"/>
        <v>98.891462817755</v>
      </c>
      <c r="J1377" s="8" t="s">
        <v>15</v>
      </c>
      <c r="K1377" s="15" t="s">
        <v>21</v>
      </c>
    </row>
    <row r="1378" spans="1:11">
      <c r="A1378" s="18"/>
      <c r="B1378" s="21" t="s">
        <v>732</v>
      </c>
      <c r="C1378" s="5">
        <v>0.377551</v>
      </c>
      <c r="D1378" s="5">
        <v>8.35988e-17</v>
      </c>
      <c r="E1378" s="5">
        <v>-0.067476</v>
      </c>
      <c r="F1378" s="5">
        <v>0.00810423</v>
      </c>
      <c r="G1378" s="16">
        <v>40926</v>
      </c>
      <c r="H1378" s="6">
        <f t="shared" si="56"/>
        <v>0.00169098920242535</v>
      </c>
      <c r="I1378" s="4">
        <f t="shared" si="57"/>
        <v>69.319260240642</v>
      </c>
      <c r="J1378" s="5" t="s">
        <v>15</v>
      </c>
      <c r="K1378" s="14" t="s">
        <v>14</v>
      </c>
    </row>
    <row r="1379" spans="1:11">
      <c r="A1379" s="19"/>
      <c r="B1379" s="20" t="s">
        <v>733</v>
      </c>
      <c r="C1379" s="8">
        <v>0.359376</v>
      </c>
      <c r="D1379" s="8">
        <v>3.61601e-10</v>
      </c>
      <c r="E1379" s="8">
        <v>-0.0514586</v>
      </c>
      <c r="F1379" s="8">
        <v>0.00820742</v>
      </c>
      <c r="G1379" s="17">
        <v>40926</v>
      </c>
      <c r="H1379" s="9">
        <f t="shared" si="56"/>
        <v>0.000959591453271071</v>
      </c>
      <c r="I1379" s="7">
        <f t="shared" si="57"/>
        <v>39.3080402931755</v>
      </c>
      <c r="J1379" s="8" t="s">
        <v>18</v>
      </c>
      <c r="K1379" s="15" t="s">
        <v>21</v>
      </c>
    </row>
    <row r="1380" spans="1:11">
      <c r="A1380" s="18"/>
      <c r="B1380" s="21" t="s">
        <v>734</v>
      </c>
      <c r="C1380" s="5">
        <v>0.221866</v>
      </c>
      <c r="D1380" s="5">
        <v>8.88403e-10</v>
      </c>
      <c r="E1380" s="5">
        <v>0.0574138</v>
      </c>
      <c r="F1380" s="5">
        <v>0.00936868</v>
      </c>
      <c r="G1380" s="16">
        <v>40926</v>
      </c>
      <c r="H1380" s="6">
        <f t="shared" si="56"/>
        <v>0.000916807435159939</v>
      </c>
      <c r="I1380" s="4">
        <f t="shared" si="57"/>
        <v>37.5538571319228</v>
      </c>
      <c r="J1380" s="5" t="s">
        <v>15</v>
      </c>
      <c r="K1380" s="14" t="s">
        <v>14</v>
      </c>
    </row>
    <row r="1381" spans="1:11">
      <c r="A1381" s="19"/>
      <c r="B1381" s="20" t="s">
        <v>735</v>
      </c>
      <c r="C1381" s="8">
        <v>0.180111</v>
      </c>
      <c r="D1381" s="8">
        <v>2.42549e-20</v>
      </c>
      <c r="E1381" s="8">
        <v>0.0929704</v>
      </c>
      <c r="F1381" s="8">
        <v>0.0100599</v>
      </c>
      <c r="G1381" s="17">
        <v>40926</v>
      </c>
      <c r="H1381" s="9">
        <f t="shared" ref="H1381:H1406" si="58">(2*C1381*(1-C1381)*E1381^2)/((2*C1381*(1-C1381)*E1381^2)+(2*C1381*(1-C1381)*G1381*F1381^2))</f>
        <v>0.0020825593385061</v>
      </c>
      <c r="I1381" s="7">
        <f t="shared" ref="I1381:I1406" si="59">(H1381*(G1381-2))/(1-H1381)</f>
        <v>85.4045183462561</v>
      </c>
      <c r="J1381" s="8" t="s">
        <v>14</v>
      </c>
      <c r="K1381" s="15" t="s">
        <v>18</v>
      </c>
    </row>
    <row r="1382" spans="1:11">
      <c r="A1382" s="18"/>
      <c r="B1382" s="21" t="s">
        <v>621</v>
      </c>
      <c r="C1382" s="5">
        <v>0.0963323</v>
      </c>
      <c r="D1382" s="5">
        <v>1.46255e-8</v>
      </c>
      <c r="E1382" s="5">
        <v>0.0745947</v>
      </c>
      <c r="F1382" s="5">
        <v>0.0131656</v>
      </c>
      <c r="G1382" s="16">
        <v>40926</v>
      </c>
      <c r="H1382" s="6">
        <f t="shared" si="58"/>
        <v>0.000783781134541369</v>
      </c>
      <c r="I1382" s="4">
        <f t="shared" si="59"/>
        <v>32.1006190095578</v>
      </c>
      <c r="J1382" s="5" t="s">
        <v>14</v>
      </c>
      <c r="K1382" s="14" t="s">
        <v>15</v>
      </c>
    </row>
    <row r="1383" spans="1:11">
      <c r="A1383" s="19"/>
      <c r="B1383" s="20" t="s">
        <v>736</v>
      </c>
      <c r="C1383" s="8">
        <v>0.209989</v>
      </c>
      <c r="D1383" s="8">
        <v>1.84961e-9</v>
      </c>
      <c r="E1383" s="8">
        <v>0.0574537</v>
      </c>
      <c r="F1383" s="8">
        <v>0.0095589</v>
      </c>
      <c r="G1383" s="17">
        <v>40926</v>
      </c>
      <c r="H1383" s="9">
        <f t="shared" si="58"/>
        <v>0.00088193723509292</v>
      </c>
      <c r="I1383" s="7">
        <f t="shared" si="59"/>
        <v>36.1242587378137</v>
      </c>
      <c r="J1383" s="8" t="s">
        <v>14</v>
      </c>
      <c r="K1383" s="15" t="s">
        <v>15</v>
      </c>
    </row>
    <row r="1384" spans="1:11">
      <c r="A1384" s="18"/>
      <c r="B1384" s="21" t="s">
        <v>737</v>
      </c>
      <c r="C1384" s="5">
        <v>0.0661338</v>
      </c>
      <c r="D1384" s="5">
        <v>1.11007e-9</v>
      </c>
      <c r="E1384" s="5">
        <v>0.0947907</v>
      </c>
      <c r="F1384" s="5">
        <v>0.015558</v>
      </c>
      <c r="G1384" s="16">
        <v>40926</v>
      </c>
      <c r="H1384" s="6">
        <f t="shared" si="58"/>
        <v>0.000906214244253348</v>
      </c>
      <c r="I1384" s="4">
        <f t="shared" si="59"/>
        <v>37.1195499967714</v>
      </c>
      <c r="J1384" s="5" t="s">
        <v>14</v>
      </c>
      <c r="K1384" s="14" t="s">
        <v>18</v>
      </c>
    </row>
    <row r="1385" spans="1:11">
      <c r="A1385" s="19"/>
      <c r="B1385" s="20" t="s">
        <v>738</v>
      </c>
      <c r="C1385" s="8">
        <v>0.0260639</v>
      </c>
      <c r="D1385" s="8">
        <v>3.6713e-9</v>
      </c>
      <c r="E1385" s="8">
        <v>0.141199</v>
      </c>
      <c r="F1385" s="8">
        <v>0.0239386</v>
      </c>
      <c r="G1385" s="17">
        <v>40926</v>
      </c>
      <c r="H1385" s="9">
        <f t="shared" si="58"/>
        <v>0.000849370967411174</v>
      </c>
      <c r="I1385" s="7">
        <f t="shared" si="59"/>
        <v>34.7892064122407</v>
      </c>
      <c r="J1385" s="8" t="s">
        <v>14</v>
      </c>
      <c r="K1385" s="15" t="s">
        <v>15</v>
      </c>
    </row>
    <row r="1386" spans="1:11">
      <c r="A1386" s="18"/>
      <c r="B1386" s="21" t="s">
        <v>739</v>
      </c>
      <c r="C1386" s="5">
        <v>0.120019</v>
      </c>
      <c r="D1386" s="5">
        <v>1.24914e-10</v>
      </c>
      <c r="E1386" s="5">
        <v>0.0765716</v>
      </c>
      <c r="F1386" s="5">
        <v>0.0119025</v>
      </c>
      <c r="G1386" s="16">
        <v>40926</v>
      </c>
      <c r="H1386" s="6">
        <f t="shared" si="58"/>
        <v>0.00101023126276137</v>
      </c>
      <c r="I1386" s="4">
        <f t="shared" si="59"/>
        <v>41.3845121251892</v>
      </c>
      <c r="J1386" s="5" t="s">
        <v>14</v>
      </c>
      <c r="K1386" s="14" t="s">
        <v>15</v>
      </c>
    </row>
    <row r="1387" spans="1:11">
      <c r="A1387" s="19"/>
      <c r="B1387" s="20" t="s">
        <v>740</v>
      </c>
      <c r="C1387" s="8">
        <v>0.356509</v>
      </c>
      <c r="D1387" s="8">
        <v>6.78578e-15</v>
      </c>
      <c r="E1387" s="8">
        <v>-0.06392</v>
      </c>
      <c r="F1387" s="8">
        <v>0.00820707</v>
      </c>
      <c r="G1387" s="17">
        <v>40926</v>
      </c>
      <c r="H1387" s="9">
        <f t="shared" si="58"/>
        <v>0.00147997621503253</v>
      </c>
      <c r="I1387" s="7">
        <f t="shared" si="59"/>
        <v>60.6563165297468</v>
      </c>
      <c r="J1387" s="8" t="s">
        <v>18</v>
      </c>
      <c r="K1387" s="15" t="s">
        <v>21</v>
      </c>
    </row>
    <row r="1388" spans="1:11">
      <c r="A1388" s="18"/>
      <c r="B1388" s="21" t="s">
        <v>741</v>
      </c>
      <c r="C1388" s="5">
        <v>0.170413</v>
      </c>
      <c r="D1388" s="5">
        <v>6.06639e-10</v>
      </c>
      <c r="E1388" s="5">
        <v>0.0639475</v>
      </c>
      <c r="F1388" s="5">
        <v>0.010333</v>
      </c>
      <c r="G1388" s="16">
        <v>40926</v>
      </c>
      <c r="H1388" s="6">
        <f t="shared" si="58"/>
        <v>0.000934950780695566</v>
      </c>
      <c r="I1388" s="4">
        <f t="shared" si="59"/>
        <v>38.2977322438456</v>
      </c>
      <c r="J1388" s="5" t="s">
        <v>14</v>
      </c>
      <c r="K1388" s="14" t="s">
        <v>15</v>
      </c>
    </row>
    <row r="1389" spans="1:11">
      <c r="A1389" s="19"/>
      <c r="B1389" s="20" t="s">
        <v>742</v>
      </c>
      <c r="C1389" s="8">
        <v>0.0991748</v>
      </c>
      <c r="D1389" s="8">
        <v>1.13771e-10</v>
      </c>
      <c r="E1389" s="8">
        <v>-0.086105</v>
      </c>
      <c r="F1389" s="8">
        <v>0.013355</v>
      </c>
      <c r="G1389" s="17">
        <v>40926</v>
      </c>
      <c r="H1389" s="9">
        <f t="shared" si="58"/>
        <v>0.00101467921493163</v>
      </c>
      <c r="I1389" s="7">
        <f t="shared" si="59"/>
        <v>41.566909270728</v>
      </c>
      <c r="J1389" s="8" t="s">
        <v>21</v>
      </c>
      <c r="K1389" s="15" t="s">
        <v>18</v>
      </c>
    </row>
    <row r="1390" spans="1:11">
      <c r="A1390" s="18"/>
      <c r="B1390" s="21" t="s">
        <v>634</v>
      </c>
      <c r="C1390" s="5">
        <v>0.380588</v>
      </c>
      <c r="D1390" s="5">
        <v>8.30195e-9</v>
      </c>
      <c r="E1390" s="5">
        <v>-0.046864</v>
      </c>
      <c r="F1390" s="5">
        <v>0.00813299</v>
      </c>
      <c r="G1390" s="16">
        <v>40926</v>
      </c>
      <c r="H1390" s="6">
        <f t="shared" si="58"/>
        <v>0.000810637581488188</v>
      </c>
      <c r="I1390" s="4">
        <f t="shared" si="59"/>
        <v>33.2014467252979</v>
      </c>
      <c r="J1390" s="5" t="s">
        <v>18</v>
      </c>
      <c r="K1390" s="14" t="s">
        <v>21</v>
      </c>
    </row>
    <row r="1391" spans="1:11">
      <c r="A1391" s="19"/>
      <c r="B1391" s="20" t="s">
        <v>440</v>
      </c>
      <c r="C1391" s="8">
        <v>0.749326</v>
      </c>
      <c r="D1391" s="8">
        <v>2.15725e-15</v>
      </c>
      <c r="E1391" s="8">
        <v>-0.0711606</v>
      </c>
      <c r="F1391" s="8">
        <v>0.00897138</v>
      </c>
      <c r="G1391" s="17">
        <v>40926</v>
      </c>
      <c r="H1391" s="9">
        <f t="shared" si="58"/>
        <v>0.00153495011308351</v>
      </c>
      <c r="I1391" s="7">
        <f t="shared" si="59"/>
        <v>62.9128665394388</v>
      </c>
      <c r="J1391" s="8" t="s">
        <v>15</v>
      </c>
      <c r="K1391" s="15" t="s">
        <v>14</v>
      </c>
    </row>
    <row r="1392" spans="1:11">
      <c r="A1392" s="18"/>
      <c r="B1392" s="21" t="s">
        <v>743</v>
      </c>
      <c r="C1392" s="5">
        <v>0.232825</v>
      </c>
      <c r="D1392" s="5">
        <v>6.00136e-9</v>
      </c>
      <c r="E1392" s="5">
        <v>-0.054713</v>
      </c>
      <c r="F1392" s="5">
        <v>0.00940616</v>
      </c>
      <c r="G1392" s="16">
        <v>40926</v>
      </c>
      <c r="H1392" s="6">
        <f t="shared" si="58"/>
        <v>0.000826034417249453</v>
      </c>
      <c r="I1392" s="4">
        <f t="shared" si="59"/>
        <v>33.8325793664977</v>
      </c>
      <c r="J1392" s="5" t="s">
        <v>14</v>
      </c>
      <c r="K1392" s="14" t="s">
        <v>15</v>
      </c>
    </row>
    <row r="1393" spans="1:11">
      <c r="A1393" s="19"/>
      <c r="B1393" s="20" t="s">
        <v>744</v>
      </c>
      <c r="C1393" s="8">
        <v>0.24797</v>
      </c>
      <c r="D1393" s="8">
        <v>1.66686e-11</v>
      </c>
      <c r="E1393" s="8">
        <v>-0.0613847</v>
      </c>
      <c r="F1393" s="8">
        <v>0.00911757</v>
      </c>
      <c r="G1393" s="17">
        <v>40926</v>
      </c>
      <c r="H1393" s="9">
        <f t="shared" si="58"/>
        <v>0.00110632321797747</v>
      </c>
      <c r="I1393" s="7">
        <f t="shared" si="59"/>
        <v>45.3253158217657</v>
      </c>
      <c r="J1393" s="8" t="s">
        <v>14</v>
      </c>
      <c r="K1393" s="15" t="s">
        <v>18</v>
      </c>
    </row>
    <row r="1394" spans="1:11">
      <c r="A1394" s="18"/>
      <c r="B1394" s="21" t="s">
        <v>745</v>
      </c>
      <c r="C1394" s="5">
        <v>0.750453</v>
      </c>
      <c r="D1394" s="5">
        <v>3.71193e-16</v>
      </c>
      <c r="E1394" s="5">
        <v>-0.0731997</v>
      </c>
      <c r="F1394" s="5">
        <v>0.0089842</v>
      </c>
      <c r="G1394" s="16">
        <v>40926</v>
      </c>
      <c r="H1394" s="6">
        <f t="shared" si="58"/>
        <v>0.00161940922601563</v>
      </c>
      <c r="I1394" s="4">
        <f t="shared" si="59"/>
        <v>66.3801998735637</v>
      </c>
      <c r="J1394" s="5" t="s">
        <v>14</v>
      </c>
      <c r="K1394" s="14" t="s">
        <v>15</v>
      </c>
    </row>
    <row r="1395" spans="1:11">
      <c r="A1395" s="19"/>
      <c r="B1395" s="20" t="s">
        <v>746</v>
      </c>
      <c r="C1395" s="8">
        <v>0.120524</v>
      </c>
      <c r="D1395" s="8">
        <v>2.58113e-8</v>
      </c>
      <c r="E1395" s="8">
        <v>-0.067706</v>
      </c>
      <c r="F1395" s="8">
        <v>0.0121605</v>
      </c>
      <c r="G1395" s="17">
        <v>40926</v>
      </c>
      <c r="H1395" s="9">
        <f t="shared" si="58"/>
        <v>0.000756873533939532</v>
      </c>
      <c r="I1395" s="7">
        <f t="shared" si="59"/>
        <v>30.9977538824666</v>
      </c>
      <c r="J1395" s="8" t="s">
        <v>14</v>
      </c>
      <c r="K1395" s="15" t="s">
        <v>15</v>
      </c>
    </row>
    <row r="1396" spans="1:11">
      <c r="A1396" s="18"/>
      <c r="B1396" s="21" t="s">
        <v>747</v>
      </c>
      <c r="C1396" s="5">
        <v>0.0161635</v>
      </c>
      <c r="D1396" s="5">
        <v>5.68329e-11</v>
      </c>
      <c r="E1396" s="5">
        <v>0.200239</v>
      </c>
      <c r="F1396" s="5">
        <v>0.0305624</v>
      </c>
      <c r="G1396" s="16">
        <v>40926</v>
      </c>
      <c r="H1396" s="6">
        <f t="shared" si="58"/>
        <v>0.00104777454503336</v>
      </c>
      <c r="I1396" s="4">
        <f t="shared" si="59"/>
        <v>42.9241002605667</v>
      </c>
      <c r="J1396" s="5" t="s">
        <v>15</v>
      </c>
      <c r="K1396" s="14" t="s">
        <v>14</v>
      </c>
    </row>
    <row r="1397" spans="1:11">
      <c r="A1397" s="19"/>
      <c r="B1397" s="20" t="s">
        <v>748</v>
      </c>
      <c r="C1397" s="8">
        <v>0.771704</v>
      </c>
      <c r="D1397" s="8">
        <v>2.1252e-13</v>
      </c>
      <c r="E1397" s="8">
        <v>-0.0679624</v>
      </c>
      <c r="F1397" s="8">
        <v>0.00925834</v>
      </c>
      <c r="G1397" s="17">
        <v>40926</v>
      </c>
      <c r="H1397" s="9">
        <f t="shared" si="58"/>
        <v>0.00131492330640917</v>
      </c>
      <c r="I1397" s="7">
        <f t="shared" si="59"/>
        <v>53.8827731056594</v>
      </c>
      <c r="J1397" s="8" t="s">
        <v>18</v>
      </c>
      <c r="K1397" s="15" t="s">
        <v>21</v>
      </c>
    </row>
    <row r="1398" spans="1:11">
      <c r="A1398" s="18"/>
      <c r="B1398" s="21" t="s">
        <v>749</v>
      </c>
      <c r="C1398" s="5">
        <v>0.504177</v>
      </c>
      <c r="D1398" s="5">
        <v>4.12003e-12</v>
      </c>
      <c r="E1398" s="5">
        <v>-0.0542998</v>
      </c>
      <c r="F1398" s="5">
        <v>0.00783208</v>
      </c>
      <c r="G1398" s="16">
        <v>40926</v>
      </c>
      <c r="H1398" s="6">
        <f t="shared" si="58"/>
        <v>0.00117309494281783</v>
      </c>
      <c r="I1398" s="4">
        <f t="shared" si="59"/>
        <v>48.064121217408</v>
      </c>
      <c r="J1398" s="5" t="s">
        <v>18</v>
      </c>
      <c r="K1398" s="14" t="s">
        <v>21</v>
      </c>
    </row>
    <row r="1399" spans="1:11">
      <c r="A1399" s="19"/>
      <c r="B1399" s="20" t="s">
        <v>750</v>
      </c>
      <c r="C1399" s="8">
        <v>0.352685</v>
      </c>
      <c r="D1399" s="8">
        <v>1.10255e-12</v>
      </c>
      <c r="E1399" s="8">
        <v>0.058247</v>
      </c>
      <c r="F1399" s="8">
        <v>0.00818416</v>
      </c>
      <c r="G1399" s="17">
        <v>40926</v>
      </c>
      <c r="H1399" s="9">
        <f t="shared" si="58"/>
        <v>0.00123612510642864</v>
      </c>
      <c r="I1399" s="7">
        <f t="shared" si="59"/>
        <v>50.6497933366645</v>
      </c>
      <c r="J1399" s="8" t="s">
        <v>14</v>
      </c>
      <c r="K1399" s="15" t="s">
        <v>15</v>
      </c>
    </row>
    <row r="1400" spans="1:11">
      <c r="A1400" s="18"/>
      <c r="B1400" s="21" t="s">
        <v>751</v>
      </c>
      <c r="C1400" s="5">
        <v>0.150334</v>
      </c>
      <c r="D1400" s="5">
        <v>1.28304e-8</v>
      </c>
      <c r="E1400" s="5">
        <v>-0.0629918</v>
      </c>
      <c r="F1400" s="5">
        <v>0.0110739</v>
      </c>
      <c r="G1400" s="16">
        <v>40926</v>
      </c>
      <c r="H1400" s="6">
        <f t="shared" si="58"/>
        <v>0.000789994952263068</v>
      </c>
      <c r="I1400" s="4">
        <f t="shared" si="59"/>
        <v>32.355313961122</v>
      </c>
      <c r="J1400" s="5" t="s">
        <v>21</v>
      </c>
      <c r="K1400" s="14" t="s">
        <v>14</v>
      </c>
    </row>
    <row r="1401" spans="1:11">
      <c r="A1401" s="19"/>
      <c r="B1401" s="20" t="s">
        <v>752</v>
      </c>
      <c r="C1401" s="8">
        <v>0.35872</v>
      </c>
      <c r="D1401" s="8">
        <v>6.09537e-180</v>
      </c>
      <c r="E1401" s="8">
        <v>0.229767</v>
      </c>
      <c r="F1401" s="8">
        <v>0.00803286</v>
      </c>
      <c r="G1401" s="17">
        <v>40926</v>
      </c>
      <c r="H1401" s="9">
        <f t="shared" si="58"/>
        <v>0.0195992408851989</v>
      </c>
      <c r="I1401" s="7">
        <f t="shared" si="59"/>
        <v>818.113742292562</v>
      </c>
      <c r="J1401" s="8" t="s">
        <v>18</v>
      </c>
      <c r="K1401" s="15" t="s">
        <v>14</v>
      </c>
    </row>
    <row r="1402" spans="1:11">
      <c r="A1402" s="18"/>
      <c r="B1402" s="21" t="s">
        <v>753</v>
      </c>
      <c r="C1402" s="5">
        <v>0.968429</v>
      </c>
      <c r="D1402" s="5">
        <v>1.43361e-8</v>
      </c>
      <c r="E1402" s="5">
        <v>-0.124311</v>
      </c>
      <c r="F1402" s="5">
        <v>0.0219269</v>
      </c>
      <c r="G1402" s="16">
        <v>40926</v>
      </c>
      <c r="H1402" s="6">
        <f t="shared" si="58"/>
        <v>0.000784737501391023</v>
      </c>
      <c r="I1402" s="4">
        <f t="shared" si="59"/>
        <v>32.1398188280485</v>
      </c>
      <c r="J1402" s="5" t="s">
        <v>18</v>
      </c>
      <c r="K1402" s="14" t="s">
        <v>21</v>
      </c>
    </row>
    <row r="1403" spans="1:11">
      <c r="A1403" s="19"/>
      <c r="B1403" s="20" t="s">
        <v>754</v>
      </c>
      <c r="C1403" s="8">
        <v>0.469179</v>
      </c>
      <c r="D1403" s="8">
        <v>6.90621e-9</v>
      </c>
      <c r="E1403" s="8">
        <v>0.0454094</v>
      </c>
      <c r="F1403" s="8">
        <v>0.00783841</v>
      </c>
      <c r="G1403" s="17">
        <v>40926</v>
      </c>
      <c r="H1403" s="9">
        <f t="shared" si="58"/>
        <v>0.000819370418953606</v>
      </c>
      <c r="I1403" s="7">
        <f t="shared" si="59"/>
        <v>33.5594126152318</v>
      </c>
      <c r="J1403" s="8" t="s">
        <v>15</v>
      </c>
      <c r="K1403" s="15" t="s">
        <v>21</v>
      </c>
    </row>
    <row r="1404" spans="1:11">
      <c r="A1404" s="18"/>
      <c r="B1404" s="21" t="s">
        <v>755</v>
      </c>
      <c r="C1404" s="5">
        <v>0.73143</v>
      </c>
      <c r="D1404" s="5">
        <v>1.24079e-14</v>
      </c>
      <c r="E1404" s="5">
        <v>-0.0676073</v>
      </c>
      <c r="F1404" s="5">
        <v>0.00876677</v>
      </c>
      <c r="G1404" s="16">
        <v>40926</v>
      </c>
      <c r="H1404" s="6">
        <f t="shared" si="58"/>
        <v>0.0014510354551865</v>
      </c>
      <c r="I1404" s="4">
        <f t="shared" si="59"/>
        <v>59.4684658204234</v>
      </c>
      <c r="J1404" s="5" t="s">
        <v>15</v>
      </c>
      <c r="K1404" s="14" t="s">
        <v>21</v>
      </c>
    </row>
    <row r="1405" spans="1:11">
      <c r="A1405" s="19"/>
      <c r="B1405" s="20" t="s">
        <v>756</v>
      </c>
      <c r="C1405" s="8">
        <v>0.33673</v>
      </c>
      <c r="D1405" s="8">
        <v>2.29034e-15</v>
      </c>
      <c r="E1405" s="8">
        <v>0.0655856</v>
      </c>
      <c r="F1405" s="8">
        <v>0.0082763</v>
      </c>
      <c r="G1405" s="17">
        <v>40926</v>
      </c>
      <c r="H1405" s="9">
        <f t="shared" si="58"/>
        <v>0.0015320726573944</v>
      </c>
      <c r="I1405" s="7">
        <f t="shared" si="59"/>
        <v>62.7947475469532</v>
      </c>
      <c r="J1405" s="8" t="s">
        <v>14</v>
      </c>
      <c r="K1405" s="15" t="s">
        <v>15</v>
      </c>
    </row>
    <row r="1406" spans="1:11">
      <c r="A1406" s="22"/>
      <c r="B1406" s="23" t="s">
        <v>650</v>
      </c>
      <c r="C1406" s="24">
        <v>0.179356</v>
      </c>
      <c r="D1406" s="24">
        <v>3.12802e-8</v>
      </c>
      <c r="E1406" s="24">
        <v>0.0561317</v>
      </c>
      <c r="F1406" s="24">
        <v>0.0101429</v>
      </c>
      <c r="G1406" s="25">
        <v>40926</v>
      </c>
      <c r="H1406" s="26">
        <f t="shared" si="58"/>
        <v>0.000747769814171036</v>
      </c>
      <c r="I1406" s="27">
        <f t="shared" si="59"/>
        <v>30.624632050553</v>
      </c>
      <c r="J1406" s="24" t="s">
        <v>14</v>
      </c>
      <c r="K1406" s="28" t="s">
        <v>1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odule</vt:lpstr>
      <vt:lpstr>graves</vt:lpstr>
      <vt:lpstr>hypothyroidis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高速鹿</cp:lastModifiedBy>
  <dcterms:created xsi:type="dcterms:W3CDTF">2023-10-15T07:33:00Z</dcterms:created>
  <dcterms:modified xsi:type="dcterms:W3CDTF">2024-01-04T13:18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107521154D4B90B4342EDBDBE8BCFD_13</vt:lpwstr>
  </property>
  <property fmtid="{D5CDD505-2E9C-101B-9397-08002B2CF9AE}" pid="3" name="KSOProductBuildVer">
    <vt:lpwstr>2052-12.1.0.16120</vt:lpwstr>
  </property>
</Properties>
</file>